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435" windowHeight="10185" firstSheet="3" activeTab="11"/>
  </bookViews>
  <sheets>
    <sheet name="Figure2a" sheetId="5" r:id="rId1"/>
    <sheet name="Figure2b" sheetId="2" r:id="rId2"/>
    <sheet name="Figure3a" sheetId="4" r:id="rId3"/>
    <sheet name="Figure3b" sheetId="7" r:id="rId4"/>
    <sheet name="Figure3c" sheetId="6" r:id="rId5"/>
    <sheet name="Figure3d" sheetId="8" r:id="rId6"/>
    <sheet name="Figure3e" sheetId="9" r:id="rId7"/>
    <sheet name="Figure3f" sheetId="10" r:id="rId8"/>
    <sheet name="Figure 4" sheetId="11" r:id="rId9"/>
    <sheet name="Figure 5a" sheetId="12" r:id="rId10"/>
    <sheet name="Figure 5b" sheetId="19" r:id="rId11"/>
    <sheet name="Figure 6a" sheetId="13" r:id="rId12"/>
    <sheet name="Figure S2a" sheetId="3" r:id="rId13"/>
    <sheet name="Figure S2b" sheetId="1" r:id="rId14"/>
    <sheet name="Figure S4a" sheetId="14" r:id="rId15"/>
    <sheet name="Figure S4b" sheetId="20" r:id="rId16"/>
    <sheet name="Figure S6" sheetId="16" r:id="rId17"/>
  </sheets>
  <definedNames>
    <definedName name="_xlnm._FilterDatabase" localSheetId="10" hidden="1">'Figure 5b'!#REF!</definedName>
    <definedName name="_xlnm._FilterDatabase" localSheetId="16" hidden="1">'Figure S6'!$A$2:$P$250</definedName>
    <definedName name="_xlnm._FilterDatabase" localSheetId="8" hidden="1">'Figure 4'!$A$2:$C$280</definedName>
    <definedName name="_xlnm._FilterDatabase" localSheetId="11" hidden="1">'Figure 6a'!$A$2:$E$15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49" uniqueCount="1934">
  <si>
    <t>Top right</t>
  </si>
  <si>
    <t>Bottom left</t>
  </si>
  <si>
    <t>Trait1</t>
  </si>
  <si>
    <t>Trait2</t>
  </si>
  <si>
    <t>nc1_p9</t>
  </si>
  <si>
    <t>nc2_p9</t>
  </si>
  <si>
    <t>nc12_p9</t>
  </si>
  <si>
    <t>locus</t>
  </si>
  <si>
    <t>rho</t>
  </si>
  <si>
    <t>FDR</t>
  </si>
  <si>
    <t>LTL</t>
  </si>
  <si>
    <t>AF</t>
  </si>
  <si>
    <t>CAD</t>
  </si>
  <si>
    <t>VTE</t>
  </si>
  <si>
    <t>HF</t>
  </si>
  <si>
    <t>PAD</t>
  </si>
  <si>
    <t>Stroke</t>
  </si>
  <si>
    <t>First plot</t>
  </si>
  <si>
    <t>Trait 1</t>
  </si>
  <si>
    <t>Trait 2</t>
  </si>
  <si>
    <t>rg</t>
  </si>
  <si>
    <t>The proportion</t>
  </si>
  <si>
    <t>Second plot</t>
  </si>
  <si>
    <t>Third plot</t>
  </si>
  <si>
    <t>Fourth plot</t>
  </si>
  <si>
    <t>Trait</t>
  </si>
  <si>
    <t>Locus</t>
  </si>
  <si>
    <t>Cytoband</t>
  </si>
  <si>
    <t>CHR</t>
  </si>
  <si>
    <t>BP</t>
  </si>
  <si>
    <t>P</t>
  </si>
  <si>
    <t>Note</t>
  </si>
  <si>
    <t>LTL-AF</t>
  </si>
  <si>
    <t>1p36.12</t>
  </si>
  <si>
    <t>1p13.2</t>
  </si>
  <si>
    <t>1q21.3</t>
  </si>
  <si>
    <t>1q24.2</t>
  </si>
  <si>
    <t>2p24.2</t>
  </si>
  <si>
    <t>2p21</t>
  </si>
  <si>
    <t>2p16.2</t>
  </si>
  <si>
    <t>2q31.2</t>
  </si>
  <si>
    <t>2q33.1</t>
  </si>
  <si>
    <t>3q23</t>
  </si>
  <si>
    <t>yes</t>
  </si>
  <si>
    <t>4q25</t>
  </si>
  <si>
    <t>4q27</t>
  </si>
  <si>
    <t>4q32.2</t>
  </si>
  <si>
    <t>5p15.33</t>
  </si>
  <si>
    <t>5q35.1</t>
  </si>
  <si>
    <t>6p22.2</t>
  </si>
  <si>
    <t>6p22.1</t>
  </si>
  <si>
    <t>6q22.31</t>
  </si>
  <si>
    <t>7q11.23</t>
  </si>
  <si>
    <t>7q31.2</t>
  </si>
  <si>
    <t>7q31.33</t>
  </si>
  <si>
    <t>8p22</t>
  </si>
  <si>
    <t>8p21.3</t>
  </si>
  <si>
    <t>9p13.3</t>
  </si>
  <si>
    <t>9q31.2</t>
  </si>
  <si>
    <t>10q24.32</t>
  </si>
  <si>
    <t>10q24.33</t>
  </si>
  <si>
    <t>11p15.5</t>
  </si>
  <si>
    <t>12p12.1</t>
  </si>
  <si>
    <t>14q23.2</t>
  </si>
  <si>
    <t>14q24.2</t>
  </si>
  <si>
    <t>14q32.12</t>
  </si>
  <si>
    <t>15q15.1</t>
  </si>
  <si>
    <t>15q21.2</t>
  </si>
  <si>
    <t>15q24.1</t>
  </si>
  <si>
    <t>16p11.2</t>
  </si>
  <si>
    <t>16q22.1</t>
  </si>
  <si>
    <t>16q22.3</t>
  </si>
  <si>
    <t>16q24.2</t>
  </si>
  <si>
    <t>17p13.3</t>
  </si>
  <si>
    <t>17q24.2</t>
  </si>
  <si>
    <t>18q21.2</t>
  </si>
  <si>
    <t>19p12</t>
  </si>
  <si>
    <t>20q13.33</t>
  </si>
  <si>
    <t>22q11.1</t>
  </si>
  <si>
    <t>22q13.31</t>
  </si>
  <si>
    <t>22q13.33</t>
  </si>
  <si>
    <t>LTL-CAD</t>
  </si>
  <si>
    <t>1q41</t>
  </si>
  <si>
    <t>1q42.12</t>
  </si>
  <si>
    <t>2p24.1</t>
  </si>
  <si>
    <t>2p23.2</t>
  </si>
  <si>
    <t>2p11.2</t>
  </si>
  <si>
    <t>2q33.2</t>
  </si>
  <si>
    <t>2q35</t>
  </si>
  <si>
    <t>3p21.31</t>
  </si>
  <si>
    <t>3q22.3</t>
  </si>
  <si>
    <t>4q12</t>
  </si>
  <si>
    <t>5q31.2</t>
  </si>
  <si>
    <t>6p11.2</t>
  </si>
  <si>
    <t>6q16.1</t>
  </si>
  <si>
    <t>6q23.2</t>
  </si>
  <si>
    <t>6q25.3</t>
  </si>
  <si>
    <t>7p14.3</t>
  </si>
  <si>
    <t>7q22.1</t>
  </si>
  <si>
    <t>7q22.3</t>
  </si>
  <si>
    <t>7q32.2</t>
  </si>
  <si>
    <t>8q22.1</t>
  </si>
  <si>
    <t>9p21.3</t>
  </si>
  <si>
    <t>10q23.33</t>
  </si>
  <si>
    <t>10q22.33</t>
  </si>
  <si>
    <t>11p15.4</t>
  </si>
  <si>
    <t>11q22.3</t>
  </si>
  <si>
    <t>11p22.3</t>
  </si>
  <si>
    <t>11q23.3</t>
  </si>
  <si>
    <t>12q13.13</t>
  </si>
  <si>
    <t>12q24.12</t>
  </si>
  <si>
    <t>12q24.31</t>
  </si>
  <si>
    <t>13q14.11</t>
  </si>
  <si>
    <t>14q23.3</t>
  </si>
  <si>
    <t>15q25.1</t>
  </si>
  <si>
    <t>15q26.1</t>
  </si>
  <si>
    <t>16q23.1</t>
  </si>
  <si>
    <t>17q21.31</t>
  </si>
  <si>
    <t>17q25.1</t>
  </si>
  <si>
    <t>18q12.3</t>
  </si>
  <si>
    <t>18q23</t>
  </si>
  <si>
    <t>19p13.2</t>
  </si>
  <si>
    <t>19q13.2</t>
  </si>
  <si>
    <t>19q13.32</t>
  </si>
  <si>
    <t>20q11.22</t>
  </si>
  <si>
    <t>LTL-VTE</t>
  </si>
  <si>
    <t>1p35.2</t>
  </si>
  <si>
    <t>1p31.1</t>
  </si>
  <si>
    <t>1q44</t>
  </si>
  <si>
    <t>2p14</t>
  </si>
  <si>
    <t>3p13</t>
  </si>
  <si>
    <t>3q21.3</t>
  </si>
  <si>
    <t>3q25.31</t>
  </si>
  <si>
    <t>3q25.33</t>
  </si>
  <si>
    <t>3q26.2</t>
  </si>
  <si>
    <t>4p11</t>
  </si>
  <si>
    <t>4q35.2</t>
  </si>
  <si>
    <t>5q31.1</t>
  </si>
  <si>
    <t>7q32.1</t>
  </si>
  <si>
    <t>9p24.3</t>
  </si>
  <si>
    <t>9q34.2</t>
  </si>
  <si>
    <t>10q22.1</t>
  </si>
  <si>
    <t>10q25.1</t>
  </si>
  <si>
    <t>11p11.2</t>
  </si>
  <si>
    <t>11q12.1</t>
  </si>
  <si>
    <t>11q12.2</t>
  </si>
  <si>
    <t>12p13.31</t>
  </si>
  <si>
    <t>17p13.1</t>
  </si>
  <si>
    <t>20q11.23</t>
  </si>
  <si>
    <t>LTL-HF</t>
  </si>
  <si>
    <t>8q12.1</t>
  </si>
  <si>
    <t>LTL-PAD</t>
  </si>
  <si>
    <t>8q11.1</t>
  </si>
  <si>
    <t>8q13.3</t>
  </si>
  <si>
    <t>10q24.2</t>
  </si>
  <si>
    <t>15q21.3</t>
  </si>
  <si>
    <t>22q11.23</t>
  </si>
  <si>
    <t>LTL-Stroke</t>
  </si>
  <si>
    <t>1q22</t>
  </si>
  <si>
    <t>8q21.11</t>
  </si>
  <si>
    <t>19p13.3</t>
  </si>
  <si>
    <t>GENE</t>
  </si>
  <si>
    <t>NPM3</t>
  </si>
  <si>
    <t>ELOVL3</t>
  </si>
  <si>
    <t>FGF8</t>
  </si>
  <si>
    <t>SH3PXD2A</t>
  </si>
  <si>
    <t>STN1</t>
  </si>
  <si>
    <t>COL17A1</t>
  </si>
  <si>
    <t>CIMAP1A</t>
  </si>
  <si>
    <t>BET1L</t>
  </si>
  <si>
    <t>RIC8A</t>
  </si>
  <si>
    <t>ESR2</t>
  </si>
  <si>
    <t>MAX</t>
  </si>
  <si>
    <t>MTHFD1</t>
  </si>
  <si>
    <t>DPF3</t>
  </si>
  <si>
    <t>ZFYVE1</t>
  </si>
  <si>
    <t>DCAF4</t>
  </si>
  <si>
    <t>PPP4R3A</t>
  </si>
  <si>
    <t>CCDC88C</t>
  </si>
  <si>
    <t>JMJD7</t>
  </si>
  <si>
    <t>MAPKBP1</t>
  </si>
  <si>
    <t>LAT</t>
  </si>
  <si>
    <t>NFATC2IP</t>
  </si>
  <si>
    <t>ATP2A1</t>
  </si>
  <si>
    <t>TMED6</t>
  </si>
  <si>
    <t>NIP7</t>
  </si>
  <si>
    <t>VPS4A</t>
  </si>
  <si>
    <t>ZFHX3</t>
  </si>
  <si>
    <t>BANP</t>
  </si>
  <si>
    <t>SERPINF1</t>
  </si>
  <si>
    <t>SMYD4</t>
  </si>
  <si>
    <t>TYMP</t>
  </si>
  <si>
    <t>SCO2</t>
  </si>
  <si>
    <t>CIMAP1B</t>
  </si>
  <si>
    <t>SMC6</t>
  </si>
  <si>
    <t>GEN1</t>
  </si>
  <si>
    <t>ZBTB38</t>
  </si>
  <si>
    <t>BBS7</t>
  </si>
  <si>
    <t>TRPC3</t>
  </si>
  <si>
    <t>TERT</t>
  </si>
  <si>
    <t>SLC6A18</t>
  </si>
  <si>
    <t>NKX2-5</t>
  </si>
  <si>
    <t>CAV1</t>
  </si>
  <si>
    <t>CAV2</t>
  </si>
  <si>
    <t>DOK2</t>
  </si>
  <si>
    <t>XPO7</t>
  </si>
  <si>
    <t>NPM2</t>
  </si>
  <si>
    <t>ASAH1</t>
  </si>
  <si>
    <t>PCM1</t>
  </si>
  <si>
    <t>UBE2R2</t>
  </si>
  <si>
    <t>UBAP2</t>
  </si>
  <si>
    <t>ZNF462</t>
  </si>
  <si>
    <t>HHEX</t>
  </si>
  <si>
    <t>RPEL1</t>
  </si>
  <si>
    <t>SWAP70</t>
  </si>
  <si>
    <t>SBF2</t>
  </si>
  <si>
    <t>SCGB1C1</t>
  </si>
  <si>
    <t>BUD13</t>
  </si>
  <si>
    <t>ZPR1</t>
  </si>
  <si>
    <t>APOA5</t>
  </si>
  <si>
    <t>HNRNPA1</t>
  </si>
  <si>
    <t>CBX5</t>
  </si>
  <si>
    <t>BRAP</t>
  </si>
  <si>
    <t>ATXN2</t>
  </si>
  <si>
    <t>ALDH2</t>
  </si>
  <si>
    <t>HNF1A</t>
  </si>
  <si>
    <t>ZCCHC8</t>
  </si>
  <si>
    <t>KBTBD7</t>
  </si>
  <si>
    <t>KBTBD6</t>
  </si>
  <si>
    <t>ITPKA</t>
  </si>
  <si>
    <t>LTK</t>
  </si>
  <si>
    <t>ADAMTS7</t>
  </si>
  <si>
    <t>CLEC18A</t>
  </si>
  <si>
    <t>CFDP1</t>
  </si>
  <si>
    <t>CHST6</t>
  </si>
  <si>
    <t>TMEM170A</t>
  </si>
  <si>
    <t>HIC1</t>
  </si>
  <si>
    <t>SMG6</t>
  </si>
  <si>
    <t>VAT1</t>
  </si>
  <si>
    <t>PTGES3L</t>
  </si>
  <si>
    <t>AARSD1</t>
  </si>
  <si>
    <t>MRPL38</t>
  </si>
  <si>
    <t>TRIM65</t>
  </si>
  <si>
    <t>FBF1</t>
  </si>
  <si>
    <t>POLI</t>
  </si>
  <si>
    <t>ZNF236</t>
  </si>
  <si>
    <t>TGFB1</t>
  </si>
  <si>
    <t>B9D2</t>
  </si>
  <si>
    <t>TMEM91</t>
  </si>
  <si>
    <t>NECTIN2</t>
  </si>
  <si>
    <t>TOMM40</t>
  </si>
  <si>
    <t>APOC1</t>
  </si>
  <si>
    <t>DCLRE1B</t>
  </si>
  <si>
    <t>BCL2L15</t>
  </si>
  <si>
    <t>AP4B1</t>
  </si>
  <si>
    <t>TAF1A</t>
  </si>
  <si>
    <t>MIA3</t>
  </si>
  <si>
    <t>NCOA6</t>
  </si>
  <si>
    <t>TP53INP2</t>
  </si>
  <si>
    <t>HELZ2</t>
  </si>
  <si>
    <t>SLC2A4RG</t>
  </si>
  <si>
    <t>LIME1</t>
  </si>
  <si>
    <t>VAMP5</t>
  </si>
  <si>
    <t>MAT2A</t>
  </si>
  <si>
    <t>GGCX</t>
  </si>
  <si>
    <t>ZFP36L2</t>
  </si>
  <si>
    <t>THADA</t>
  </si>
  <si>
    <t>SPDYA</t>
  </si>
  <si>
    <t>PPP1CB</t>
  </si>
  <si>
    <t>TRMT61B</t>
  </si>
  <si>
    <t>FN1</t>
  </si>
  <si>
    <t>TRAIP</t>
  </si>
  <si>
    <t>CAMKV</t>
  </si>
  <si>
    <t>RNF123</t>
  </si>
  <si>
    <t>FAIM</t>
  </si>
  <si>
    <t>CEP70</t>
  </si>
  <si>
    <t>ESYT3</t>
  </si>
  <si>
    <t>NOA1</t>
  </si>
  <si>
    <t>UBE2D2</t>
  </si>
  <si>
    <t>SLC22A3</t>
  </si>
  <si>
    <t>STAG3</t>
  </si>
  <si>
    <t>PVRIG</t>
  </si>
  <si>
    <t>GPC2</t>
  </si>
  <si>
    <t>DUS4L</t>
  </si>
  <si>
    <t>LPL</t>
  </si>
  <si>
    <t>FSBP</t>
  </si>
  <si>
    <t>RAD54B</t>
  </si>
  <si>
    <t>HELLS</t>
  </si>
  <si>
    <t>TBC1D12</t>
  </si>
  <si>
    <t>PLCE1</t>
  </si>
  <si>
    <t>MYBPC3</t>
  </si>
  <si>
    <t>LRP4</t>
  </si>
  <si>
    <t>RAPSN</t>
  </si>
  <si>
    <t>FADS2</t>
  </si>
  <si>
    <t>NFE2</t>
  </si>
  <si>
    <t>SH2B3</t>
  </si>
  <si>
    <t>PITPNM2</t>
  </si>
  <si>
    <t>MPHOSPH9</t>
  </si>
  <si>
    <t>MTRFR</t>
  </si>
  <si>
    <t>PLA2G4B</t>
  </si>
  <si>
    <t>AARS1</t>
  </si>
  <si>
    <t>ST3GAL2</t>
  </si>
  <si>
    <t>NAA38</t>
  </si>
  <si>
    <t>TMEM88</t>
  </si>
  <si>
    <t>KDM6B</t>
  </si>
  <si>
    <t>EVPL</t>
  </si>
  <si>
    <t>ZNF729</t>
  </si>
  <si>
    <t>ZNF98</t>
  </si>
  <si>
    <t>SPOCD1</t>
  </si>
  <si>
    <t>DPT</t>
  </si>
  <si>
    <t>F5</t>
  </si>
  <si>
    <t>PROCR</t>
  </si>
  <si>
    <t>DYNLRB1</t>
  </si>
  <si>
    <t>MAP1LC3A</t>
  </si>
  <si>
    <t>GMEB2</t>
  </si>
  <si>
    <t>PLEK</t>
  </si>
  <si>
    <t>MON1A</t>
  </si>
  <si>
    <t>GATA2</t>
  </si>
  <si>
    <t>PIK3CB</t>
  </si>
  <si>
    <t>IFT80</t>
  </si>
  <si>
    <t>MECOM</t>
  </si>
  <si>
    <t>OCIAD1</t>
  </si>
  <si>
    <t>FRYL</t>
  </si>
  <si>
    <t>ZAR1</t>
  </si>
  <si>
    <t>HSPA4</t>
  </si>
  <si>
    <t>IRF5</t>
  </si>
  <si>
    <t>SURF6</t>
  </si>
  <si>
    <t>SLC2A6</t>
  </si>
  <si>
    <t>OR51V1</t>
  </si>
  <si>
    <t>HBB</t>
  </si>
  <si>
    <t>RPA1</t>
  </si>
  <si>
    <t>ZBTB46</t>
  </si>
  <si>
    <t>IP6K1</t>
  </si>
  <si>
    <t>AMIGO3</t>
  </si>
  <si>
    <t>KPNA4</t>
  </si>
  <si>
    <t>SMC4</t>
  </si>
  <si>
    <t>SAMD7</t>
  </si>
  <si>
    <t>SMIM43</t>
  </si>
  <si>
    <t>TGS1</t>
  </si>
  <si>
    <t>TMEM68</t>
  </si>
  <si>
    <t>CUTC</t>
  </si>
  <si>
    <t>NPAT</t>
  </si>
  <si>
    <t>CUL5</t>
  </si>
  <si>
    <t>FNTB</t>
  </si>
  <si>
    <t>ATP8B4</t>
  </si>
  <si>
    <t>IREB2</t>
  </si>
  <si>
    <t>TERF2</t>
  </si>
  <si>
    <t>HIPK1</t>
  </si>
  <si>
    <t>OLFML3</t>
  </si>
  <si>
    <t>SAMHD1</t>
  </si>
  <si>
    <t>CELF1</t>
  </si>
  <si>
    <t>BGLAP</t>
  </si>
  <si>
    <t>SLC25A44</t>
  </si>
  <si>
    <t>PMF1</t>
  </si>
  <si>
    <t>ACYP2</t>
  </si>
  <si>
    <t>SLC38A3</t>
  </si>
  <si>
    <t>GNAT1</t>
  </si>
  <si>
    <t>SEC62</t>
  </si>
  <si>
    <t>Tissue type</t>
  </si>
  <si>
    <t>Adipose_Subcutaneous</t>
  </si>
  <si>
    <t>Adipose_Visceral_(Omentum)</t>
  </si>
  <si>
    <t>Adrenal_Gland</t>
  </si>
  <si>
    <t>Artery_Aorta</t>
  </si>
  <si>
    <t>Artery_Coronary</t>
  </si>
  <si>
    <t>Artery_Tibial</t>
  </si>
  <si>
    <t>Brain_Amygdala</t>
  </si>
  <si>
    <t>Brain_Anterior_cingulate_cortex_(BA24)</t>
  </si>
  <si>
    <t>Brain_Caudate_(basal_ganglia)</t>
  </si>
  <si>
    <t>Brain_Cerebellar_Hemisphere</t>
  </si>
  <si>
    <t>Brain_Cerebellum</t>
  </si>
  <si>
    <t>Brain_Cortex</t>
  </si>
  <si>
    <t>Brain_Frontal_Cortex_(BA9)</t>
  </si>
  <si>
    <t>Brain_Hippocampus</t>
  </si>
  <si>
    <t>Brain_Hypothalamus</t>
  </si>
  <si>
    <t>Brain_Nucleus_accumbens_(basal_ganglia)</t>
  </si>
  <si>
    <t>Brain_Putamen_(basal_ganglia)</t>
  </si>
  <si>
    <t>Brain_Spinal_cord_(cervical_c-1)</t>
  </si>
  <si>
    <t>Brain_Substantia_nigra</t>
  </si>
  <si>
    <t>Breast_Mammary_Tissue</t>
  </si>
  <si>
    <t>Cells_EBV-transformed_lymphocytes</t>
  </si>
  <si>
    <t>Cells_Transformed_fibroblast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(Suprapubic)</t>
  </si>
  <si>
    <t>Skin_Sun_Exposed_(Lower_leg)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Tissue category</t>
  </si>
  <si>
    <t>Functional category</t>
  </si>
  <si>
    <t>Adipose_Nuclei</t>
  </si>
  <si>
    <t>Adipose</t>
  </si>
  <si>
    <t>H3K27ac</t>
  </si>
  <si>
    <t>H3K36me3</t>
  </si>
  <si>
    <t>H3K4me1</t>
  </si>
  <si>
    <t>H3K4me3</t>
  </si>
  <si>
    <t>H3K9ac</t>
  </si>
  <si>
    <t>Adrenal_gland_ENTEX</t>
  </si>
  <si>
    <t>Endocrine</t>
  </si>
  <si>
    <t>Aorta</t>
  </si>
  <si>
    <t>Cardiovascular</t>
  </si>
  <si>
    <t>Aorta_ENTEX</t>
  </si>
  <si>
    <t>Artery-Coronary_ENTEX</t>
  </si>
  <si>
    <t>Artery-Tibial_ENTEX</t>
  </si>
  <si>
    <t>Brain_Angular_Gyrus</t>
  </si>
  <si>
    <t>CNS</t>
  </si>
  <si>
    <t>Brain_Anterior_Caudate</t>
  </si>
  <si>
    <t>Brain_Cingulate_Gyrus</t>
  </si>
  <si>
    <t>Brain_Dorsolateral_Prefrontal_Cortex</t>
  </si>
  <si>
    <t>Brain_Germinal_Matrix</t>
  </si>
  <si>
    <t>Brain_Hippocampus_Middle</t>
  </si>
  <si>
    <t>Brain_Inferior_Temporal_Lobe</t>
  </si>
  <si>
    <t>Brain_Substantia_Nigra</t>
  </si>
  <si>
    <t>Breast_Myoepithelial_Primary_Cells</t>
  </si>
  <si>
    <t>Other</t>
  </si>
  <si>
    <t>Breast_variant_Human_Mammary_Epithelial_Cells_(vHMEC)</t>
  </si>
  <si>
    <t>DNase</t>
  </si>
  <si>
    <t>Colon_Smooth_Muscle</t>
  </si>
  <si>
    <t>Digestive</t>
  </si>
  <si>
    <t>Colonic_Mucosa</t>
  </si>
  <si>
    <t>Colon-Sigm_ENTEX</t>
  </si>
  <si>
    <t>Colon-TV_ENTEX</t>
  </si>
  <si>
    <t>Cortex_derived_primary_cultured_neurospheres</t>
  </si>
  <si>
    <t>Duodenum_Mucosa</t>
  </si>
  <si>
    <t>Duodenum_Smooth_Muscle</t>
  </si>
  <si>
    <t>Esophagus</t>
  </si>
  <si>
    <t>Esoph-GJ_ENTEX</t>
  </si>
  <si>
    <t>Esoph-Mucosa_ENTEX</t>
  </si>
  <si>
    <t>Esoph-Muscularis_ENTEX</t>
  </si>
  <si>
    <t>Fetal_Adrenal_Gland</t>
  </si>
  <si>
    <t>Fetal_Brain_Female</t>
  </si>
  <si>
    <t>Fetal_Brain_Male</t>
  </si>
  <si>
    <t>Fetal_Heart</t>
  </si>
  <si>
    <t>Fetal_Intestine_Large</t>
  </si>
  <si>
    <t>Fetal_Intestine_Small</t>
  </si>
  <si>
    <t>Fetal_Kidney</t>
  </si>
  <si>
    <t>Kidney</t>
  </si>
  <si>
    <t>Fetal_Lung</t>
  </si>
  <si>
    <t>Respiratory</t>
  </si>
  <si>
    <t>Fetal_Muscle_Leg</t>
  </si>
  <si>
    <t>Musculoskeletal/Skin</t>
  </si>
  <si>
    <t>Fetal_Muscle_Trunk</t>
  </si>
  <si>
    <t>Fetal_Stomach</t>
  </si>
  <si>
    <t>Fetal_Thymus</t>
  </si>
  <si>
    <t>Blood/Immune</t>
  </si>
  <si>
    <t>Foreskin_Fibroblast_Primary_Cells_skin01</t>
  </si>
  <si>
    <t>Foreskin_Fibroblast_Primary_Cells_skin02</t>
  </si>
  <si>
    <t>Foreskin_Keratinocyte_Primary_Cells_skin02</t>
  </si>
  <si>
    <t>Foreskin_Keratinocyte_Primary_Cells_skin03</t>
  </si>
  <si>
    <t>Foreskin_Melanocyte_Primary_Cells_skin01</t>
  </si>
  <si>
    <t>Foreskin_Melanocyte_Primary_Cells_skin03</t>
  </si>
  <si>
    <t>Ganglion_Eminence_derived_primary_cultured_neurospheres</t>
  </si>
  <si>
    <t>Gastric</t>
  </si>
  <si>
    <t>Heart-Atrial_ENTEX</t>
  </si>
  <si>
    <t>Heart-LV_ENTEX</t>
  </si>
  <si>
    <t>HMEC_Mammary_Epithelial_Primary_Cells</t>
  </si>
  <si>
    <t>Left_Ventricle</t>
  </si>
  <si>
    <t>liver_ENTEX</t>
  </si>
  <si>
    <t>Lung_ENTEX</t>
  </si>
  <si>
    <t>Mammary_ENTEX</t>
  </si>
  <si>
    <t>Nerve-Tibial_ENTEX</t>
  </si>
  <si>
    <t>NHDF-Ad_Adult_Dermal_Fibroblast_Primary_Cells</t>
  </si>
  <si>
    <t>NHEK-Epidermal_Keratinocyte_Primary_Cells</t>
  </si>
  <si>
    <t>NHLF_Lung_Fibroblast_Primary_Cells</t>
  </si>
  <si>
    <t>Osteoblast_Primary_Cells</t>
  </si>
  <si>
    <t>Ovary_ENTEX</t>
  </si>
  <si>
    <t>Pancreas_ENTEX</t>
  </si>
  <si>
    <t>Pancreatic_Islets</t>
  </si>
  <si>
    <t>Placenta</t>
  </si>
  <si>
    <t>Placenta_Amnion</t>
  </si>
  <si>
    <t>Primary_B_cells_from_cord_blood</t>
  </si>
  <si>
    <t>Primary_B_cells_from_peripheral_blood</t>
  </si>
  <si>
    <t>Primary_hematopoietic_stem_cells</t>
  </si>
  <si>
    <t>Primary_hematopoietic_stem_cells_G-CSF-mobilized_Female</t>
  </si>
  <si>
    <t>Primary_hematopoietic_stem_cells_G-CSF-mobilized_Male</t>
  </si>
  <si>
    <t>Primary_hematopoietic_stem_cells_short_term_culture</t>
  </si>
  <si>
    <t>Primary_monocytes_from_peripheral_blood</t>
  </si>
  <si>
    <t>Primary_mononuclear_cells_from_peripheral_blood</t>
  </si>
  <si>
    <t>Primary_Natural_Killer_cells_from_peripheral_blood</t>
  </si>
  <si>
    <t>Primary_neutrophils_from_peripheral_blood</t>
  </si>
  <si>
    <t>Primary_T_cells_effector_memory_enriched_from_peripheral_blood</t>
  </si>
  <si>
    <t>Primary_T_cells_from_cord_blood</t>
  </si>
  <si>
    <t>Primary_T_cells_from_peripheral_blood</t>
  </si>
  <si>
    <t>Primary_T_helper_17_cells_PMA-I_stimulated</t>
  </si>
  <si>
    <t>Primary_T_helper_cells_from_peripheral_blood</t>
  </si>
  <si>
    <t>Primary_T_helper_cells_PMA-I_stimulated</t>
  </si>
  <si>
    <t>Primary_T_helper_memory_cells_from_peripheral_blood_1</t>
  </si>
  <si>
    <t>Primary_T_helper_memory_cells_from_peripheral_blood_2</t>
  </si>
  <si>
    <t>Primary_T_helper_naive_cells_from_peripheral_blood</t>
  </si>
  <si>
    <t>Primary_T_helper_naive_cells_from_peripheral_blood_1</t>
  </si>
  <si>
    <t>Primary_T_helper_naive_cells_from_peripheral_blood_2</t>
  </si>
  <si>
    <t>Primary_T_killer_memory_cells_from_peripheral_blood</t>
  </si>
  <si>
    <t>Primary_T_killer_naive_cells_from_peripheral_blood</t>
  </si>
  <si>
    <t>Primary_T_regulatory_cells_from_peripheral_blood</t>
  </si>
  <si>
    <t>Prostate_ENTEX</t>
  </si>
  <si>
    <t>Psoas_Muscle</t>
  </si>
  <si>
    <t>Rectal_Mucosa_Donor_29</t>
  </si>
  <si>
    <t>Rectal_Mucosa_Donor_31</t>
  </si>
  <si>
    <t>Rectal_Smooth_Muscle</t>
  </si>
  <si>
    <t>Right_Atrium</t>
  </si>
  <si>
    <t>Right_Ventricle</t>
  </si>
  <si>
    <t>Sigmoid_Colon</t>
  </si>
  <si>
    <t>SI-Term-Ileum_ENTEX</t>
  </si>
  <si>
    <t>skeletal_muscle_ENTEX</t>
  </si>
  <si>
    <t>Skeletal_Muscle_Female</t>
  </si>
  <si>
    <t>Skeletal_Muscle_Male</t>
  </si>
  <si>
    <t>Skin_tissue_ENTEX</t>
  </si>
  <si>
    <t>Small_Intestine</t>
  </si>
  <si>
    <t>Spleen_ENTEX</t>
  </si>
  <si>
    <t>Stomach_ENTEX</t>
  </si>
  <si>
    <t>Stomach_Mucosa</t>
  </si>
  <si>
    <t>Stomach_Smooth_Muscle</t>
  </si>
  <si>
    <t>Testis_ENTEX</t>
  </si>
  <si>
    <t>Thymus</t>
  </si>
  <si>
    <t>Thyroid_gland_ENTEX</t>
  </si>
  <si>
    <t>Uterus_ENTEX</t>
  </si>
  <si>
    <t>Vagina_ENTEX</t>
  </si>
  <si>
    <t>Gene</t>
  </si>
  <si>
    <t>b_SMR</t>
  </si>
  <si>
    <t>p_SMR</t>
  </si>
  <si>
    <t>PARP1</t>
  </si>
  <si>
    <t>CDA</t>
  </si>
  <si>
    <t>RPA2</t>
  </si>
  <si>
    <t>PROK1</t>
  </si>
  <si>
    <t>F11R</t>
  </si>
  <si>
    <t>ADAMTS4</t>
  </si>
  <si>
    <t>SLAMF6</t>
  </si>
  <si>
    <t>SF3B4</t>
  </si>
  <si>
    <t>EIF4G3</t>
  </si>
  <si>
    <t>TNFRSF9</t>
  </si>
  <si>
    <t>PARK7</t>
  </si>
  <si>
    <t>CD46</t>
  </si>
  <si>
    <t>NPPB</t>
  </si>
  <si>
    <t>APOA2</t>
  </si>
  <si>
    <t>LMOD1</t>
  </si>
  <si>
    <t>PSRC1</t>
  </si>
  <si>
    <t>CA14</t>
  </si>
  <si>
    <t>SV2A</t>
  </si>
  <si>
    <t>PLEKHO1</t>
  </si>
  <si>
    <t>AGRN</t>
  </si>
  <si>
    <t>PTPRF</t>
  </si>
  <si>
    <t>PCSK9</t>
  </si>
  <si>
    <t>PER3</t>
  </si>
  <si>
    <t>IGSF9</t>
  </si>
  <si>
    <t>GPA33</t>
  </si>
  <si>
    <t>NMNAT1</t>
  </si>
  <si>
    <t>SELP</t>
  </si>
  <si>
    <t>NECTIN4</t>
  </si>
  <si>
    <t>UROD</t>
  </si>
  <si>
    <t>PRDX1</t>
  </si>
  <si>
    <t>CENPF</t>
  </si>
  <si>
    <t>BOLA1</t>
  </si>
  <si>
    <t>SPRED2</t>
  </si>
  <si>
    <t>VSNL1</t>
  </si>
  <si>
    <t>CHAC2</t>
  </si>
  <si>
    <t>VAMP8</t>
  </si>
  <si>
    <t>GNLY</t>
  </si>
  <si>
    <t>DARS1</t>
  </si>
  <si>
    <t>RPE</t>
  </si>
  <si>
    <t>LY75</t>
  </si>
  <si>
    <t>HS6ST1</t>
  </si>
  <si>
    <t>PECR</t>
  </si>
  <si>
    <t>EFHD1</t>
  </si>
  <si>
    <t>MATN3</t>
  </si>
  <si>
    <t>MDH1</t>
  </si>
  <si>
    <t>CD28</t>
  </si>
  <si>
    <t>SEMA3F</t>
  </si>
  <si>
    <t>MST1</t>
  </si>
  <si>
    <t>DAG1</t>
  </si>
  <si>
    <t>ITIH1</t>
  </si>
  <si>
    <t>TWF2</t>
  </si>
  <si>
    <t>ITIH3</t>
  </si>
  <si>
    <t>SHISA5</t>
  </si>
  <si>
    <t>ITIH4</t>
  </si>
  <si>
    <t>MANF</t>
  </si>
  <si>
    <t>HYAL1</t>
  </si>
  <si>
    <t>SERPINI1</t>
  </si>
  <si>
    <t>IL20RB</t>
  </si>
  <si>
    <t>MGLL</t>
  </si>
  <si>
    <t>OSTN</t>
  </si>
  <si>
    <t>CD200</t>
  </si>
  <si>
    <t>AMOTL2</t>
  </si>
  <si>
    <t>KIT</t>
  </si>
  <si>
    <t>NFKB1</t>
  </si>
  <si>
    <t>TLR1</t>
  </si>
  <si>
    <t>HPGDS</t>
  </si>
  <si>
    <t>GRPEL1</t>
  </si>
  <si>
    <t>DNAJB14</t>
  </si>
  <si>
    <t>FGFBP2</t>
  </si>
  <si>
    <t>PSAPL1</t>
  </si>
  <si>
    <t>FGFBP1</t>
  </si>
  <si>
    <t>CD38</t>
  </si>
  <si>
    <t>CXCL5</t>
  </si>
  <si>
    <t>TACC3</t>
  </si>
  <si>
    <t>ATOX1</t>
  </si>
  <si>
    <t>IL7R</t>
  </si>
  <si>
    <t>LMNB1</t>
  </si>
  <si>
    <t>IL31RA</t>
  </si>
  <si>
    <t>PDCD6</t>
  </si>
  <si>
    <t>C9</t>
  </si>
  <si>
    <t>CSF2</t>
  </si>
  <si>
    <t>OSMR</t>
  </si>
  <si>
    <t>HDDC2</t>
  </si>
  <si>
    <t>MMUT</t>
  </si>
  <si>
    <t>GMPR</t>
  </si>
  <si>
    <t>ADGRB3</t>
  </si>
  <si>
    <t>PLG</t>
  </si>
  <si>
    <t>LATS1</t>
  </si>
  <si>
    <t>CDKN1A</t>
  </si>
  <si>
    <t>LRP11</t>
  </si>
  <si>
    <t>CD164</t>
  </si>
  <si>
    <t>CRISP3</t>
  </si>
  <si>
    <t>AKAP12</t>
  </si>
  <si>
    <t>CLPS</t>
  </si>
  <si>
    <t>ZP3</t>
  </si>
  <si>
    <t>RARRES2</t>
  </si>
  <si>
    <t>DDC</t>
  </si>
  <si>
    <t>ACHE</t>
  </si>
  <si>
    <t>CNPY4</t>
  </si>
  <si>
    <t>PTPRZ1</t>
  </si>
  <si>
    <t>NT5C3A</t>
  </si>
  <si>
    <t>MET</t>
  </si>
  <si>
    <t>SAMD9L</t>
  </si>
  <si>
    <t>HSPB1</t>
  </si>
  <si>
    <t>PTN</t>
  </si>
  <si>
    <t>GFRA2</t>
  </si>
  <si>
    <t>OPLAH</t>
  </si>
  <si>
    <t>CA1</t>
  </si>
  <si>
    <t>FABP5</t>
  </si>
  <si>
    <t>CA3</t>
  </si>
  <si>
    <t>ENPP2</t>
  </si>
  <si>
    <t>NUDT2</t>
  </si>
  <si>
    <t>ORM1</t>
  </si>
  <si>
    <t>CEMIP2</t>
  </si>
  <si>
    <t>TLR4</t>
  </si>
  <si>
    <t>SH3GLB2</t>
  </si>
  <si>
    <t>FCN1</t>
  </si>
  <si>
    <t>PDCD1LG2</t>
  </si>
  <si>
    <t>TSPAN15</t>
  </si>
  <si>
    <t>APBB1IP</t>
  </si>
  <si>
    <t>PRAP1</t>
  </si>
  <si>
    <t>FAS</t>
  </si>
  <si>
    <t>PLAU</t>
  </si>
  <si>
    <t>TRDMT1</t>
  </si>
  <si>
    <t>ACTA2</t>
  </si>
  <si>
    <t>PBLD</t>
  </si>
  <si>
    <t>TREH</t>
  </si>
  <si>
    <t>PCSK7</t>
  </si>
  <si>
    <t>USP28</t>
  </si>
  <si>
    <t>TMPRSS5</t>
  </si>
  <si>
    <t>FOLH1</t>
  </si>
  <si>
    <t>HMBS</t>
  </si>
  <si>
    <t>AAMDC</t>
  </si>
  <si>
    <t>AHNAK</t>
  </si>
  <si>
    <t>HYOU1</t>
  </si>
  <si>
    <t>IL10RA</t>
  </si>
  <si>
    <t>CWC15</t>
  </si>
  <si>
    <t>GAL</t>
  </si>
  <si>
    <t>FADD</t>
  </si>
  <si>
    <t>OMP</t>
  </si>
  <si>
    <t>CCS</t>
  </si>
  <si>
    <t>PRDX5</t>
  </si>
  <si>
    <t>CD6</t>
  </si>
  <si>
    <t>GPHA2</t>
  </si>
  <si>
    <t>NELL1</t>
  </si>
  <si>
    <t>ADM</t>
  </si>
  <si>
    <t>CAT</t>
  </si>
  <si>
    <t>TARBP2</t>
  </si>
  <si>
    <t>PLA2G1B</t>
  </si>
  <si>
    <t>RILPL2</t>
  </si>
  <si>
    <t>MDM1</t>
  </si>
  <si>
    <t>CLEC1A</t>
  </si>
  <si>
    <t>SLC39A5</t>
  </si>
  <si>
    <t>CRACR2A</t>
  </si>
  <si>
    <t>MVK</t>
  </si>
  <si>
    <t>CLEC7A</t>
  </si>
  <si>
    <t>PXN</t>
  </si>
  <si>
    <t>COL2A1</t>
  </si>
  <si>
    <t>TNFSF13B</t>
  </si>
  <si>
    <t>PIBF1</t>
  </si>
  <si>
    <t>RAB2B</t>
  </si>
  <si>
    <t>GMPR2</t>
  </si>
  <si>
    <t>NUMB</t>
  </si>
  <si>
    <t>TCL1A</t>
  </si>
  <si>
    <t>MAP4K5</t>
  </si>
  <si>
    <t>VCPKMT</t>
  </si>
  <si>
    <t>HSPA2</t>
  </si>
  <si>
    <t>PACS2</t>
  </si>
  <si>
    <t>LGALS3</t>
  </si>
  <si>
    <t>TYRO3</t>
  </si>
  <si>
    <t>USP8</t>
  </si>
  <si>
    <t>PRTG</t>
  </si>
  <si>
    <t>MPI</t>
  </si>
  <si>
    <t>FES</t>
  </si>
  <si>
    <t>CD276</t>
  </si>
  <si>
    <t>PPCDC</t>
  </si>
  <si>
    <t>WWP2</t>
  </si>
  <si>
    <t>APOBR</t>
  </si>
  <si>
    <t>SULT1A1</t>
  </si>
  <si>
    <t>PLA2G15</t>
  </si>
  <si>
    <t>DPEP2</t>
  </si>
  <si>
    <t>CTRL</t>
  </si>
  <si>
    <t>TPPP3</t>
  </si>
  <si>
    <t>ATXN2L</t>
  </si>
  <si>
    <t>SMPD3</t>
  </si>
  <si>
    <t>HBQ1</t>
  </si>
  <si>
    <t>TNFRSF17</t>
  </si>
  <si>
    <t>NOMO1</t>
  </si>
  <si>
    <t>PRSS53</t>
  </si>
  <si>
    <t>STX4</t>
  </si>
  <si>
    <t>IL17C</t>
  </si>
  <si>
    <t>TK1</t>
  </si>
  <si>
    <t>TMEM106A</t>
  </si>
  <si>
    <t>NT5C</t>
  </si>
  <si>
    <t>PYY</t>
  </si>
  <si>
    <t>SHMT1</t>
  </si>
  <si>
    <t>CCL13</t>
  </si>
  <si>
    <t>RNF43</t>
  </si>
  <si>
    <t>MILR1</t>
  </si>
  <si>
    <t>ACOX1</t>
  </si>
  <si>
    <t>TP53</t>
  </si>
  <si>
    <t>ERBB2</t>
  </si>
  <si>
    <t>C17orf49</t>
  </si>
  <si>
    <t>CCL4</t>
  </si>
  <si>
    <t>MINK1</t>
  </si>
  <si>
    <t>CCL11</t>
  </si>
  <si>
    <t>SEZ6</t>
  </si>
  <si>
    <t>YES1</t>
  </si>
  <si>
    <t>PSTPIP2</t>
  </si>
  <si>
    <t>DSG2</t>
  </si>
  <si>
    <t>APOE</t>
  </si>
  <si>
    <t>BCAM</t>
  </si>
  <si>
    <t>SIRT2</t>
  </si>
  <si>
    <t>NOTCH3</t>
  </si>
  <si>
    <t>RNASEH2A</t>
  </si>
  <si>
    <t>PEPD</t>
  </si>
  <si>
    <t>ANGPTL4</t>
  </si>
  <si>
    <t>C19orf12</t>
  </si>
  <si>
    <t>CEACAM19</t>
  </si>
  <si>
    <t>GDF15</t>
  </si>
  <si>
    <t>MYO9B</t>
  </si>
  <si>
    <t>LILRA5</t>
  </si>
  <si>
    <t>SULT2A1</t>
  </si>
  <si>
    <t>CEACAM21</t>
  </si>
  <si>
    <t>KLK14</t>
  </si>
  <si>
    <t>SUGP1</t>
  </si>
  <si>
    <t>LGALS4</t>
  </si>
  <si>
    <t>ICAM3</t>
  </si>
  <si>
    <t>TNFRSF6B</t>
  </si>
  <si>
    <t>BPIFB2</t>
  </si>
  <si>
    <t>RALY</t>
  </si>
  <si>
    <t>MAVS</t>
  </si>
  <si>
    <t>SIRPA</t>
  </si>
  <si>
    <t>IFNGR2</t>
  </si>
  <si>
    <t>TFF2</t>
  </si>
  <si>
    <t>CBS</t>
  </si>
  <si>
    <t>IL17RA</t>
  </si>
  <si>
    <t>COMT</t>
  </si>
  <si>
    <t>PIK3IP1</t>
  </si>
  <si>
    <t>CHCHD10</t>
  </si>
  <si>
    <t>ARSA</t>
  </si>
  <si>
    <t>GGT1</t>
  </si>
  <si>
    <t>GGT5</t>
  </si>
  <si>
    <t>IL6R</t>
  </si>
  <si>
    <t>PMVK</t>
  </si>
  <si>
    <t>PBXIP1</t>
  </si>
  <si>
    <t>YOD1</t>
  </si>
  <si>
    <t>PFKFB2</t>
  </si>
  <si>
    <t>PKLR</t>
  </si>
  <si>
    <t>FCGR2B</t>
  </si>
  <si>
    <t>AKT3</t>
  </si>
  <si>
    <t>SCAMP3</t>
  </si>
  <si>
    <t>CRNN</t>
  </si>
  <si>
    <t>CEP85</t>
  </si>
  <si>
    <t>IGSF8</t>
  </si>
  <si>
    <t>TRIM58</t>
  </si>
  <si>
    <t>S100A14</t>
  </si>
  <si>
    <t>ENAH</t>
  </si>
  <si>
    <t>S100A16</t>
  </si>
  <si>
    <t>TGFB2</t>
  </si>
  <si>
    <t>WNT9A</t>
  </si>
  <si>
    <t>PRDX6</t>
  </si>
  <si>
    <t>ELOA</t>
  </si>
  <si>
    <t>ACP6</t>
  </si>
  <si>
    <t>EFNA4</t>
  </si>
  <si>
    <t>DDAH1</t>
  </si>
  <si>
    <t>SELE</t>
  </si>
  <si>
    <t>FCGR2A</t>
  </si>
  <si>
    <t>GSTM4</t>
  </si>
  <si>
    <t>GUCA2A</t>
  </si>
  <si>
    <t>ADAM15</t>
  </si>
  <si>
    <t>ATP5IF1</t>
  </si>
  <si>
    <t>CHI3L1</t>
  </si>
  <si>
    <t>SDCCAG8</t>
  </si>
  <si>
    <t>SCP2</t>
  </si>
  <si>
    <t>CD101</t>
  </si>
  <si>
    <t>AMY2B</t>
  </si>
  <si>
    <t>SELL</t>
  </si>
  <si>
    <t>FUCA1</t>
  </si>
  <si>
    <t>APCS</t>
  </si>
  <si>
    <t>FKBP7</t>
  </si>
  <si>
    <t>ANXA4</t>
  </si>
  <si>
    <t>EFEMP1</t>
  </si>
  <si>
    <t>IMMT</t>
  </si>
  <si>
    <t>CD302</t>
  </si>
  <si>
    <t>BMP10</t>
  </si>
  <si>
    <t>CRIM1</t>
  </si>
  <si>
    <t>NFU1</t>
  </si>
  <si>
    <t>RALB</t>
  </si>
  <si>
    <t>NRP2</t>
  </si>
  <si>
    <t>NMI</t>
  </si>
  <si>
    <t>NAGK</t>
  </si>
  <si>
    <t>CAPG</t>
  </si>
  <si>
    <t>LRIG1</t>
  </si>
  <si>
    <t>ACY1</t>
  </si>
  <si>
    <t>IL1RAP</t>
  </si>
  <si>
    <t>HEG1</t>
  </si>
  <si>
    <t>ACAA1</t>
  </si>
  <si>
    <t>DCBLD2</t>
  </si>
  <si>
    <t>HRG</t>
  </si>
  <si>
    <t>MUC13</t>
  </si>
  <si>
    <t>ERC2</t>
  </si>
  <si>
    <t>FGF5</t>
  </si>
  <si>
    <t>SEC31A</t>
  </si>
  <si>
    <t>ART3</t>
  </si>
  <si>
    <t>HADH</t>
  </si>
  <si>
    <t>AFAP1</t>
  </si>
  <si>
    <t>CXCL11</t>
  </si>
  <si>
    <t>CXCL10</t>
  </si>
  <si>
    <t>GFRA3</t>
  </si>
  <si>
    <t>AP3B1</t>
  </si>
  <si>
    <t>SPOCK1</t>
  </si>
  <si>
    <t>PAM</t>
  </si>
  <si>
    <t>C7</t>
  </si>
  <si>
    <t>LECT2</t>
  </si>
  <si>
    <t>SMPDL3A</t>
  </si>
  <si>
    <t>LPA</t>
  </si>
  <si>
    <t>ECI2</t>
  </si>
  <si>
    <t>RAB44</t>
  </si>
  <si>
    <t>GFRAL</t>
  </si>
  <si>
    <t>GRIK2</t>
  </si>
  <si>
    <t>GLO1</t>
  </si>
  <si>
    <t>PTK7</t>
  </si>
  <si>
    <t>PHACTR2</t>
  </si>
  <si>
    <t>ACOT13</t>
  </si>
  <si>
    <t>EDN1</t>
  </si>
  <si>
    <t>TJAP1</t>
  </si>
  <si>
    <t>GUSB</t>
  </si>
  <si>
    <t>IGFBP3</t>
  </si>
  <si>
    <t>CD36</t>
  </si>
  <si>
    <t>NRCAM</t>
  </si>
  <si>
    <t>ELN</t>
  </si>
  <si>
    <t>SSC4D</t>
  </si>
  <si>
    <t>KEL</t>
  </si>
  <si>
    <t>AGR2</t>
  </si>
  <si>
    <t>GIMAP7</t>
  </si>
  <si>
    <t>LRCH4</t>
  </si>
  <si>
    <t>CCL24</t>
  </si>
  <si>
    <t>CLEC5A</t>
  </si>
  <si>
    <t>HIP1</t>
  </si>
  <si>
    <t>FGL1</t>
  </si>
  <si>
    <t>CDH17</t>
  </si>
  <si>
    <t>STC1</t>
  </si>
  <si>
    <t>MTUS1</t>
  </si>
  <si>
    <t>MSRA</t>
  </si>
  <si>
    <t>IDO1</t>
  </si>
  <si>
    <t>ERI1</t>
  </si>
  <si>
    <t>UNC5D</t>
  </si>
  <si>
    <t>FBP1</t>
  </si>
  <si>
    <t>ABO</t>
  </si>
  <si>
    <t>ERP44</t>
  </si>
  <si>
    <t>HMCN2</t>
  </si>
  <si>
    <t>COL15A1</t>
  </si>
  <si>
    <t>ASPN</t>
  </si>
  <si>
    <t>OMD</t>
  </si>
  <si>
    <t>OGN</t>
  </si>
  <si>
    <t>SUSD1</t>
  </si>
  <si>
    <t>TNFSF8</t>
  </si>
  <si>
    <t>CD274</t>
  </si>
  <si>
    <t>DUSP13B</t>
  </si>
  <si>
    <t>OGA</t>
  </si>
  <si>
    <t>RET</t>
  </si>
  <si>
    <t>DUSP29</t>
  </si>
  <si>
    <t>ITIH5</t>
  </si>
  <si>
    <t>CASP7</t>
  </si>
  <si>
    <t>PRKG1</t>
  </si>
  <si>
    <t>SPON1</t>
  </si>
  <si>
    <t>ADAMTS8</t>
  </si>
  <si>
    <t>YAP1</t>
  </si>
  <si>
    <t>MMP12</t>
  </si>
  <si>
    <t>FKBP4</t>
  </si>
  <si>
    <t>ACVRL1</t>
  </si>
  <si>
    <t>TIGAR</t>
  </si>
  <si>
    <t>LAG3</t>
  </si>
  <si>
    <t>BCAT1</t>
  </si>
  <si>
    <t>FGF23</t>
  </si>
  <si>
    <t>LAMP1</t>
  </si>
  <si>
    <t>ING1</t>
  </si>
  <si>
    <t>COL4A1</t>
  </si>
  <si>
    <t>SLITRK6</t>
  </si>
  <si>
    <t>SERPINA6</t>
  </si>
  <si>
    <t>NPC2</t>
  </si>
  <si>
    <t>GZMH</t>
  </si>
  <si>
    <t>CRIP2</t>
  </si>
  <si>
    <t>NEO1</t>
  </si>
  <si>
    <t>CILP</t>
  </si>
  <si>
    <t>RGMA</t>
  </si>
  <si>
    <t>HAGH</t>
  </si>
  <si>
    <t>CALB2</t>
  </si>
  <si>
    <t>DPEP1</t>
  </si>
  <si>
    <t>TNFRSF12A</t>
  </si>
  <si>
    <t>NHERF2</t>
  </si>
  <si>
    <t>AXIN1</t>
  </si>
  <si>
    <t>CHMP1A</t>
  </si>
  <si>
    <t>TNFSF13</t>
  </si>
  <si>
    <t>TNFSF12</t>
  </si>
  <si>
    <t>GP1BA</t>
  </si>
  <si>
    <t>APOH</t>
  </si>
  <si>
    <t>GRN</t>
  </si>
  <si>
    <t>CSF3</t>
  </si>
  <si>
    <t>ENO3</t>
  </si>
  <si>
    <t>SKAP1</t>
  </si>
  <si>
    <t>NFATC1</t>
  </si>
  <si>
    <t>DSC2</t>
  </si>
  <si>
    <t>BCL2</t>
  </si>
  <si>
    <t>DSG4</t>
  </si>
  <si>
    <t>THOP1</t>
  </si>
  <si>
    <t>CXCL17</t>
  </si>
  <si>
    <t>CEACAM1</t>
  </si>
  <si>
    <t>NPHS1</t>
  </si>
  <si>
    <t>LRG1</t>
  </si>
  <si>
    <t>C3</t>
  </si>
  <si>
    <t>TBC1D17</t>
  </si>
  <si>
    <t>SSC5D</t>
  </si>
  <si>
    <t>CEACAM5</t>
  </si>
  <si>
    <t>CD40</t>
  </si>
  <si>
    <t>GNAS</t>
  </si>
  <si>
    <t>ZBP1</t>
  </si>
  <si>
    <t>GATD3</t>
  </si>
  <si>
    <t>ITGB2</t>
  </si>
  <si>
    <t>CCDC134</t>
  </si>
  <si>
    <t>TCN2</t>
  </si>
  <si>
    <t>SCARF2</t>
  </si>
  <si>
    <t>PPM1F</t>
  </si>
  <si>
    <t>PLXNB2</t>
  </si>
  <si>
    <t>TEF</t>
  </si>
  <si>
    <t>NAGA</t>
  </si>
  <si>
    <t>ST13</t>
  </si>
  <si>
    <t>CELSR2</t>
  </si>
  <si>
    <t>CTSS</t>
  </si>
  <si>
    <t>ADAMTSL4</t>
  </si>
  <si>
    <t>GALNT2</t>
  </si>
  <si>
    <t>ANGPTL1</t>
  </si>
  <si>
    <t>TIE1</t>
  </si>
  <si>
    <t>NADK</t>
  </si>
  <si>
    <t>CNTN2</t>
  </si>
  <si>
    <t>LGALS8</t>
  </si>
  <si>
    <t>NCF2</t>
  </si>
  <si>
    <t>LY9</t>
  </si>
  <si>
    <t>CSF1</t>
  </si>
  <si>
    <t>EFNA1</t>
  </si>
  <si>
    <t>SORT1</t>
  </si>
  <si>
    <t>FGR</t>
  </si>
  <si>
    <t>SUSD4</t>
  </si>
  <si>
    <t>EXTL1</t>
  </si>
  <si>
    <t>ZBTB17</t>
  </si>
  <si>
    <t>CASP9</t>
  </si>
  <si>
    <t>SDHB</t>
  </si>
  <si>
    <t>EPHA2</t>
  </si>
  <si>
    <t>TOR1AIP1</t>
  </si>
  <si>
    <t>IL19</t>
  </si>
  <si>
    <t>EVI5</t>
  </si>
  <si>
    <t>ECM1</t>
  </si>
  <si>
    <t>F13B</t>
  </si>
  <si>
    <t>CD164L2</t>
  </si>
  <si>
    <t>TFPI</t>
  </si>
  <si>
    <t>COL6A3</t>
  </si>
  <si>
    <t>ERBB4</t>
  </si>
  <si>
    <t>REG1A</t>
  </si>
  <si>
    <t>SERPINE2</t>
  </si>
  <si>
    <t>IL1RN</t>
  </si>
  <si>
    <t>FKBP1B</t>
  </si>
  <si>
    <t>LRRFIP1</t>
  </si>
  <si>
    <t>ARHGAP25</t>
  </si>
  <si>
    <t>IL1RL2</t>
  </si>
  <si>
    <t>REG1B</t>
  </si>
  <si>
    <t>IL18R1</t>
  </si>
  <si>
    <t>QPCT</t>
  </si>
  <si>
    <t>IL36A</t>
  </si>
  <si>
    <t>ADAM23</t>
  </si>
  <si>
    <t>ITGA6</t>
  </si>
  <si>
    <t>KHK</t>
  </si>
  <si>
    <t>CGREF1</t>
  </si>
  <si>
    <t>PROC</t>
  </si>
  <si>
    <t>HS1BP3</t>
  </si>
  <si>
    <t>IL36G</t>
  </si>
  <si>
    <t>TXNDC9</t>
  </si>
  <si>
    <t>ITGAV</t>
  </si>
  <si>
    <t>SPINK8</t>
  </si>
  <si>
    <t>TIMP4</t>
  </si>
  <si>
    <t>CHL1</t>
  </si>
  <si>
    <t>CNTN4</t>
  </si>
  <si>
    <t>TOP2B</t>
  </si>
  <si>
    <t>ITGB5</t>
  </si>
  <si>
    <t>NIT2</t>
  </si>
  <si>
    <t>FABP2</t>
  </si>
  <si>
    <t>PDE5A</t>
  </si>
  <si>
    <t>HGFAC</t>
  </si>
  <si>
    <t>SCARB2</t>
  </si>
  <si>
    <t>SOD3</t>
  </si>
  <si>
    <t>HPSE</t>
  </si>
  <si>
    <t>IGFBP7</t>
  </si>
  <si>
    <t>CXCL9</t>
  </si>
  <si>
    <t>ADH1B</t>
  </si>
  <si>
    <t>SPARCL1</t>
  </si>
  <si>
    <t>FST</t>
  </si>
  <si>
    <t>TIMD4</t>
  </si>
  <si>
    <t>PDLIM7</t>
  </si>
  <si>
    <t>F12</t>
  </si>
  <si>
    <t>F2R</t>
  </si>
  <si>
    <t>CSF1R</t>
  </si>
  <si>
    <t>CDH6</t>
  </si>
  <si>
    <t>DNAJC21</t>
  </si>
  <si>
    <t>SNX2</t>
  </si>
  <si>
    <t>MAPK9</t>
  </si>
  <si>
    <t>ADAMTS16</t>
  </si>
  <si>
    <t>CXCL14</t>
  </si>
  <si>
    <t>SNX9</t>
  </si>
  <si>
    <t>ARG1</t>
  </si>
  <si>
    <t>STX7</t>
  </si>
  <si>
    <t>DYNLT1</t>
  </si>
  <si>
    <t>RSPO3</t>
  </si>
  <si>
    <t>PI16</t>
  </si>
  <si>
    <t>MAPK13</t>
  </si>
  <si>
    <t>BMP6</t>
  </si>
  <si>
    <t>MDGA1</t>
  </si>
  <si>
    <t>FAM3C</t>
  </si>
  <si>
    <t>PILRB</t>
  </si>
  <si>
    <t>PILRA</t>
  </si>
  <si>
    <t>ANKMY2</t>
  </si>
  <si>
    <t>AOC1</t>
  </si>
  <si>
    <t>CPA4</t>
  </si>
  <si>
    <t>ARHGEF10</t>
  </si>
  <si>
    <t>SPAG1</t>
  </si>
  <si>
    <t>TNFRSF11B</t>
  </si>
  <si>
    <t>EBAG9</t>
  </si>
  <si>
    <t>DDHD2</t>
  </si>
  <si>
    <t>HSDL2</t>
  </si>
  <si>
    <t>SPTLC1</t>
  </si>
  <si>
    <t>TYRP1</t>
  </si>
  <si>
    <t>ENG</t>
  </si>
  <si>
    <t>TNC</t>
  </si>
  <si>
    <t>DPP7</t>
  </si>
  <si>
    <t>ADAMTS13</t>
  </si>
  <si>
    <t>CTSL</t>
  </si>
  <si>
    <t>FXN</t>
  </si>
  <si>
    <t>PKN3</t>
  </si>
  <si>
    <t>NUDT5</t>
  </si>
  <si>
    <t>GRK5</t>
  </si>
  <si>
    <t>CDHR1</t>
  </si>
  <si>
    <t>CXCL12</t>
  </si>
  <si>
    <t>NRP1</t>
  </si>
  <si>
    <t>BAMBI</t>
  </si>
  <si>
    <t>FGFBP3</t>
  </si>
  <si>
    <t>IFIT3</t>
  </si>
  <si>
    <t>LTBP3</t>
  </si>
  <si>
    <t>LAYN</t>
  </si>
  <si>
    <t>MMP13</t>
  </si>
  <si>
    <t>MMP3</t>
  </si>
  <si>
    <t>F2</t>
  </si>
  <si>
    <t>CTSF</t>
  </si>
  <si>
    <t>MMP1</t>
  </si>
  <si>
    <t>TRIM5</t>
  </si>
  <si>
    <t>APOA4</t>
  </si>
  <si>
    <t>PAMR1</t>
  </si>
  <si>
    <t>GSTP1</t>
  </si>
  <si>
    <t>LSP1</t>
  </si>
  <si>
    <t>FDX1</t>
  </si>
  <si>
    <t>SMPD1</t>
  </si>
  <si>
    <t>UBE2L6</t>
  </si>
  <si>
    <t>INHBC</t>
  </si>
  <si>
    <t>APOF</t>
  </si>
  <si>
    <t>GOLGA3</t>
  </si>
  <si>
    <t>ACRBP</t>
  </si>
  <si>
    <t>ENDOU</t>
  </si>
  <si>
    <t>PEBP1</t>
  </si>
  <si>
    <t>C1RL</t>
  </si>
  <si>
    <t>PTPRR</t>
  </si>
  <si>
    <t>CNTN1</t>
  </si>
  <si>
    <t>C1S</t>
  </si>
  <si>
    <t>STAB2</t>
  </si>
  <si>
    <t>DTX3</t>
  </si>
  <si>
    <t>GAS6</t>
  </si>
  <si>
    <t>CPB2</t>
  </si>
  <si>
    <t>MTIF3</t>
  </si>
  <si>
    <t>SLITRK1</t>
  </si>
  <si>
    <t>PCDH9</t>
  </si>
  <si>
    <t>MPHOSPH8</t>
  </si>
  <si>
    <t>PGF</t>
  </si>
  <si>
    <t>ACYP1</t>
  </si>
  <si>
    <t>WARS1</t>
  </si>
  <si>
    <t>ATXN3</t>
  </si>
  <si>
    <t>DLK1</t>
  </si>
  <si>
    <t>FURIN</t>
  </si>
  <si>
    <t>SMAD3</t>
  </si>
  <si>
    <t>RBPMS2</t>
  </si>
  <si>
    <t>ACAN</t>
  </si>
  <si>
    <t>DNAJA4</t>
  </si>
  <si>
    <t>ANPEP</t>
  </si>
  <si>
    <t>LPCAT2</t>
  </si>
  <si>
    <t>HMOX2</t>
  </si>
  <si>
    <t>NME3</t>
  </si>
  <si>
    <t>CX3CL1</t>
  </si>
  <si>
    <t>CIAPIN1</t>
  </si>
  <si>
    <t>WFDC1</t>
  </si>
  <si>
    <t>PRSS27</t>
  </si>
  <si>
    <t>RAB11FIP3</t>
  </si>
  <si>
    <t>MSLN</t>
  </si>
  <si>
    <t>TPSAB1</t>
  </si>
  <si>
    <t>TIMP2</t>
  </si>
  <si>
    <t>CD300LG</t>
  </si>
  <si>
    <t>ASGR1</t>
  </si>
  <si>
    <t>FAM20A</t>
  </si>
  <si>
    <t>BLMH</t>
  </si>
  <si>
    <t>CD300LF</t>
  </si>
  <si>
    <t>VMO1</t>
  </si>
  <si>
    <t>ASPSCR1</t>
  </si>
  <si>
    <t>SOST</t>
  </si>
  <si>
    <t>ICAM2</t>
  </si>
  <si>
    <t>TNFRSF13B</t>
  </si>
  <si>
    <t>MEP1B</t>
  </si>
  <si>
    <t>SERPINB8</t>
  </si>
  <si>
    <t>PRKD2</t>
  </si>
  <si>
    <t>DNAJB1</t>
  </si>
  <si>
    <t>KLK13</t>
  </si>
  <si>
    <t>PPP1R14A</t>
  </si>
  <si>
    <t>YJU2</t>
  </si>
  <si>
    <t>KLK12</t>
  </si>
  <si>
    <t>AXL</t>
  </si>
  <si>
    <t>NCAN</t>
  </si>
  <si>
    <t>ENTPD6</t>
  </si>
  <si>
    <t>PLTP</t>
  </si>
  <si>
    <t>TGM2</t>
  </si>
  <si>
    <t>IL10RB</t>
  </si>
  <si>
    <t>ICOSLG</t>
  </si>
  <si>
    <t>GSTT2B</t>
  </si>
  <si>
    <t>MIF</t>
  </si>
  <si>
    <t>DDT</t>
  </si>
  <si>
    <t>SUSD2</t>
  </si>
  <si>
    <t>UPB1</t>
  </si>
  <si>
    <t>BCR</t>
  </si>
  <si>
    <t>ANGPTL7</t>
  </si>
  <si>
    <t>SLC16A1</t>
  </si>
  <si>
    <t>CFH</t>
  </si>
  <si>
    <t>CR1</t>
  </si>
  <si>
    <t>TNN</t>
  </si>
  <si>
    <t>CACYBP</t>
  </si>
  <si>
    <t>CEP170</t>
  </si>
  <si>
    <t>SERPINC1</t>
  </si>
  <si>
    <t>NBL1</t>
  </si>
  <si>
    <t>FABP3</t>
  </si>
  <si>
    <t>VCAM1</t>
  </si>
  <si>
    <t>GIPC2</t>
  </si>
  <si>
    <t>LRRC38</t>
  </si>
  <si>
    <t>PEAR1</t>
  </si>
  <si>
    <t>S100A4</t>
  </si>
  <si>
    <t>RHOC</t>
  </si>
  <si>
    <t>PPP2R5A</t>
  </si>
  <si>
    <t>CSF3R</t>
  </si>
  <si>
    <t>REG4</t>
  </si>
  <si>
    <t>NEXN</t>
  </si>
  <si>
    <t>PGD</t>
  </si>
  <si>
    <t>COL24A1</t>
  </si>
  <si>
    <t>F3</t>
  </si>
  <si>
    <t>FCRL5</t>
  </si>
  <si>
    <t>SDC1</t>
  </si>
  <si>
    <t>B3GNT7</t>
  </si>
  <si>
    <t>CASP10</t>
  </si>
  <si>
    <t>EIF2AK2</t>
  </si>
  <si>
    <t>INPP1</t>
  </si>
  <si>
    <t>DTNB</t>
  </si>
  <si>
    <t>DNPEP</t>
  </si>
  <si>
    <t>PROS1</t>
  </si>
  <si>
    <t>AHSG</t>
  </si>
  <si>
    <t>SLMAP</t>
  </si>
  <si>
    <t>HCLS1</t>
  </si>
  <si>
    <t>CRELD1</t>
  </si>
  <si>
    <t>GP5</t>
  </si>
  <si>
    <t>PRRT3</t>
  </si>
  <si>
    <t>CNTN3</t>
  </si>
  <si>
    <t>TF</t>
  </si>
  <si>
    <t>PODXL2</t>
  </si>
  <si>
    <t>F11</t>
  </si>
  <si>
    <t>FGA</t>
  </si>
  <si>
    <t>KLKB1</t>
  </si>
  <si>
    <t>ADD1</t>
  </si>
  <si>
    <t>PCDH7</t>
  </si>
  <si>
    <t>GNPDA2</t>
  </si>
  <si>
    <t>CPE</t>
  </si>
  <si>
    <t>MEGF10</t>
  </si>
  <si>
    <t>DBN1</t>
  </si>
  <si>
    <t>TBCA</t>
  </si>
  <si>
    <t>CRHBP</t>
  </si>
  <si>
    <t>PDGFRB</t>
  </si>
  <si>
    <t>PCDH1</t>
  </si>
  <si>
    <t>CCN2</t>
  </si>
  <si>
    <t>THBS2</t>
  </si>
  <si>
    <t>TPMT</t>
  </si>
  <si>
    <t>CGA</t>
  </si>
  <si>
    <t>FKBP5</t>
  </si>
  <si>
    <t>CD2AP</t>
  </si>
  <si>
    <t>SERPINE1</t>
  </si>
  <si>
    <t>CPA1</t>
  </si>
  <si>
    <t>PON1</t>
  </si>
  <si>
    <t>IGFBP1</t>
  </si>
  <si>
    <t>EPHA1</t>
  </si>
  <si>
    <t>PON2</t>
  </si>
  <si>
    <t>NPTX2</t>
  </si>
  <si>
    <t>SFRP4</t>
  </si>
  <si>
    <t>SCARA5</t>
  </si>
  <si>
    <t>MSR1</t>
  </si>
  <si>
    <t>PENK</t>
  </si>
  <si>
    <t>LACTB2</t>
  </si>
  <si>
    <t>ST3GAL1</t>
  </si>
  <si>
    <t>GPIHBP1</t>
  </si>
  <si>
    <t>OBP2B</t>
  </si>
  <si>
    <t>ADAMTSL2</t>
  </si>
  <si>
    <t>B4GALT1</t>
  </si>
  <si>
    <t>CD72</t>
  </si>
  <si>
    <t>IGFBPL1</t>
  </si>
  <si>
    <t>SPINK4</t>
  </si>
  <si>
    <t>MAMDC4</t>
  </si>
  <si>
    <t>DBH</t>
  </si>
  <si>
    <t>ABL1</t>
  </si>
  <si>
    <t>COL5A1</t>
  </si>
  <si>
    <t>TXN</t>
  </si>
  <si>
    <t>PRDX3</t>
  </si>
  <si>
    <t>DNMBP</t>
  </si>
  <si>
    <t>PARD3</t>
  </si>
  <si>
    <t>GOT1</t>
  </si>
  <si>
    <t>VTI1A</t>
  </si>
  <si>
    <t>ROBO4</t>
  </si>
  <si>
    <t>PRG2</t>
  </si>
  <si>
    <t>PRG3</t>
  </si>
  <si>
    <t>ZBTB16</t>
  </si>
  <si>
    <t>MDK</t>
  </si>
  <si>
    <t>PTS</t>
  </si>
  <si>
    <t>CASP1</t>
  </si>
  <si>
    <t>NCAM1</t>
  </si>
  <si>
    <t>NCR3LG1</t>
  </si>
  <si>
    <t>TPP1</t>
  </si>
  <si>
    <t>PRCP</t>
  </si>
  <si>
    <t>TIMM10</t>
  </si>
  <si>
    <t>VWF</t>
  </si>
  <si>
    <t>PCBP2</t>
  </si>
  <si>
    <t>GLT8D2</t>
  </si>
  <si>
    <t>VSIG10</t>
  </si>
  <si>
    <t>CALCOCO1</t>
  </si>
  <si>
    <t>LRTM2</t>
  </si>
  <si>
    <t>HEBP1</t>
  </si>
  <si>
    <t>PSMD9</t>
  </si>
  <si>
    <t>ITGA5</t>
  </si>
  <si>
    <t>WASHC3</t>
  </si>
  <si>
    <t>IGFBP6</t>
  </si>
  <si>
    <t>HIP1R</t>
  </si>
  <si>
    <t>PRKAB1</t>
  </si>
  <si>
    <t>F10</t>
  </si>
  <si>
    <t>F7</t>
  </si>
  <si>
    <t>FUT8</t>
  </si>
  <si>
    <t>SERPINA3</t>
  </si>
  <si>
    <t>EIF5</t>
  </si>
  <si>
    <t>AMN</t>
  </si>
  <si>
    <t>SERPINA9</t>
  </si>
  <si>
    <t>EDDM3B</t>
  </si>
  <si>
    <t>COCH</t>
  </si>
  <si>
    <t>ANXA2</t>
  </si>
  <si>
    <t>PDIA3</t>
  </si>
  <si>
    <t>IGF1R</t>
  </si>
  <si>
    <t>GOLM2</t>
  </si>
  <si>
    <t>CSPG4</t>
  </si>
  <si>
    <t>MEGF11</t>
  </si>
  <si>
    <t>CTF1</t>
  </si>
  <si>
    <t>PLA2G10</t>
  </si>
  <si>
    <t>PRSS8</t>
  </si>
  <si>
    <t>ITGAM</t>
  </si>
  <si>
    <t>IL32</t>
  </si>
  <si>
    <t>CDH15</t>
  </si>
  <si>
    <t>VASN</t>
  </si>
  <si>
    <t>PYDC1</t>
  </si>
  <si>
    <t>DCTPP1</t>
  </si>
  <si>
    <t>HSBP1</t>
  </si>
  <si>
    <t>AGRP</t>
  </si>
  <si>
    <t>OTOA</t>
  </si>
  <si>
    <t>SHBG</t>
  </si>
  <si>
    <t>DOC2B</t>
  </si>
  <si>
    <t>GIT1</t>
  </si>
  <si>
    <t>LPO</t>
  </si>
  <si>
    <t>LGALS9</t>
  </si>
  <si>
    <t>TRIM25</t>
  </si>
  <si>
    <t>ERN1</t>
  </si>
  <si>
    <t>HS3ST3B1</t>
  </si>
  <si>
    <t>GIP</t>
  </si>
  <si>
    <t>SCPEP1</t>
  </si>
  <si>
    <t>CEP112</t>
  </si>
  <si>
    <t>CD226</t>
  </si>
  <si>
    <t>VPS4B</t>
  </si>
  <si>
    <t>GP6</t>
  </si>
  <si>
    <t>FGF21</t>
  </si>
  <si>
    <t>SPINT2</t>
  </si>
  <si>
    <t>PVR</t>
  </si>
  <si>
    <t>SIGLEC9</t>
  </si>
  <si>
    <t>CLEC4G</t>
  </si>
  <si>
    <t>FXYD5</t>
  </si>
  <si>
    <t>LRRC25</t>
  </si>
  <si>
    <t>LILRB5</t>
  </si>
  <si>
    <t>ICAM1</t>
  </si>
  <si>
    <t>ICAM4</t>
  </si>
  <si>
    <t>CA11</t>
  </si>
  <si>
    <t>HDGFL2</t>
  </si>
  <si>
    <t>LILRA6</t>
  </si>
  <si>
    <t>CEACAM16</t>
  </si>
  <si>
    <t>ICAM5</t>
  </si>
  <si>
    <t>NCR1</t>
  </si>
  <si>
    <t>CST3</t>
  </si>
  <si>
    <t>JAM2</t>
  </si>
  <si>
    <t>SOD1</t>
  </si>
  <si>
    <t>APP</t>
  </si>
  <si>
    <t>TIMP3</t>
  </si>
  <si>
    <t>GRAP2</t>
  </si>
  <si>
    <t>ANKRD54</t>
  </si>
  <si>
    <t>PVALB</t>
  </si>
  <si>
    <t>TST</t>
  </si>
  <si>
    <t>APOL1</t>
  </si>
  <si>
    <t>FCGR3B</t>
  </si>
  <si>
    <t>CD58</t>
  </si>
  <si>
    <t>CD34</t>
  </si>
  <si>
    <t>LDLRAP1</t>
  </si>
  <si>
    <t>CCN1</t>
  </si>
  <si>
    <t>CA6</t>
  </si>
  <si>
    <t>INHBB</t>
  </si>
  <si>
    <t>HNMT</t>
  </si>
  <si>
    <t>PDCD1</t>
  </si>
  <si>
    <t>REG3A</t>
  </si>
  <si>
    <t>DBI</t>
  </si>
  <si>
    <t>BTD</t>
  </si>
  <si>
    <t>AFM</t>
  </si>
  <si>
    <t>PDGFRA</t>
  </si>
  <si>
    <t>KLB</t>
  </si>
  <si>
    <t>BTC</t>
  </si>
  <si>
    <t>CTSO</t>
  </si>
  <si>
    <t>VCAN</t>
  </si>
  <si>
    <t>RGMB</t>
  </si>
  <si>
    <t>FLT4</t>
  </si>
  <si>
    <t>DLL1</t>
  </si>
  <si>
    <t>SERPINB6</t>
  </si>
  <si>
    <t>GSTA1</t>
  </si>
  <si>
    <t>GSTA3</t>
  </si>
  <si>
    <t>SMOC2</t>
  </si>
  <si>
    <t>NPY</t>
  </si>
  <si>
    <t>SUMF2</t>
  </si>
  <si>
    <t>CCL26</t>
  </si>
  <si>
    <t>EPHB6</t>
  </si>
  <si>
    <t>REEP4</t>
  </si>
  <si>
    <t>PLAT</t>
  </si>
  <si>
    <t>PAG1</t>
  </si>
  <si>
    <t>BNIP3L</t>
  </si>
  <si>
    <t>FABP9</t>
  </si>
  <si>
    <t>DKK1</t>
  </si>
  <si>
    <t>BLNK</t>
  </si>
  <si>
    <t>CPXM2</t>
  </si>
  <si>
    <t>CST6</t>
  </si>
  <si>
    <t>VSIG2</t>
  </si>
  <si>
    <t>ESAM</t>
  </si>
  <si>
    <t>IL18BP</t>
  </si>
  <si>
    <t>KLRD1</t>
  </si>
  <si>
    <t>SELPLG</t>
  </si>
  <si>
    <t>ITGBL1</t>
  </si>
  <si>
    <t>SEL1L</t>
  </si>
  <si>
    <t>TMED8</t>
  </si>
  <si>
    <t>ITGAL</t>
  </si>
  <si>
    <t>IL4R</t>
  </si>
  <si>
    <t>CNTNAP4</t>
  </si>
  <si>
    <t>NAGPA</t>
  </si>
  <si>
    <t>HEXIM1</t>
  </si>
  <si>
    <t>ASGR2</t>
  </si>
  <si>
    <t>STX8</t>
  </si>
  <si>
    <t>CLEC10A</t>
  </si>
  <si>
    <t>SERPINF2</t>
  </si>
  <si>
    <t>ENPP7</t>
  </si>
  <si>
    <t>ALDH3A1</t>
  </si>
  <si>
    <t>CA4</t>
  </si>
  <si>
    <t>DCXR</t>
  </si>
  <si>
    <t>DCC</t>
  </si>
  <si>
    <t>LHB</t>
  </si>
  <si>
    <t>KLK1</t>
  </si>
  <si>
    <t>ADA</t>
  </si>
  <si>
    <t>CTSZ</t>
  </si>
  <si>
    <t>CRYZL1</t>
  </si>
  <si>
    <t>TFF1</t>
  </si>
  <si>
    <t>TNFRSF13C</t>
  </si>
  <si>
    <t>CD48</t>
  </si>
  <si>
    <t>RABGAP1L</t>
  </si>
  <si>
    <t>AMY2A</t>
  </si>
  <si>
    <t>PAFAH2</t>
  </si>
  <si>
    <t>C1orf116</t>
  </si>
  <si>
    <t>NPL</t>
  </si>
  <si>
    <t>TGFBR3</t>
  </si>
  <si>
    <t>NOTCH2</t>
  </si>
  <si>
    <t>FASLG</t>
  </si>
  <si>
    <t>VTCN1</t>
  </si>
  <si>
    <t>IL1R1</t>
  </si>
  <si>
    <t>SNED1</t>
  </si>
  <si>
    <t>CASP8</t>
  </si>
  <si>
    <t>ATRAID</t>
  </si>
  <si>
    <t>REG3G</t>
  </si>
  <si>
    <t>POMC</t>
  </si>
  <si>
    <t>GLB1</t>
  </si>
  <si>
    <t>MASP1</t>
  </si>
  <si>
    <t>SETMAR</t>
  </si>
  <si>
    <t>SUMF1</t>
  </si>
  <si>
    <t>NAA80</t>
  </si>
  <si>
    <t>SPP1</t>
  </si>
  <si>
    <t>PKD2</t>
  </si>
  <si>
    <t>EGF</t>
  </si>
  <si>
    <t>ANXA3</t>
  </si>
  <si>
    <t>ARSB</t>
  </si>
  <si>
    <t>IQGAP2</t>
  </si>
  <si>
    <t>SIL1</t>
  </si>
  <si>
    <t>IL12B</t>
  </si>
  <si>
    <t>TXNDC15</t>
  </si>
  <si>
    <t>GM2A</t>
  </si>
  <si>
    <t>GALNT10</t>
  </si>
  <si>
    <t>IL17F</t>
  </si>
  <si>
    <t>SCRN1</t>
  </si>
  <si>
    <t>CPVL</t>
  </si>
  <si>
    <t>EPHB4</t>
  </si>
  <si>
    <t>AKR1B1</t>
  </si>
  <si>
    <t>PDIA4</t>
  </si>
  <si>
    <t>LY6D</t>
  </si>
  <si>
    <t>PXDNL</t>
  </si>
  <si>
    <t>UBAC1</t>
  </si>
  <si>
    <t>RABEPK</t>
  </si>
  <si>
    <t>ALDH1A1</t>
  </si>
  <si>
    <t>FOLR3</t>
  </si>
  <si>
    <t>C1QTNF5</t>
  </si>
  <si>
    <t>APOA1</t>
  </si>
  <si>
    <t>ART5</t>
  </si>
  <si>
    <t>EPS8L2</t>
  </si>
  <si>
    <t>TSPAN8</t>
  </si>
  <si>
    <t>SERPINA11</t>
  </si>
  <si>
    <t>FLRT2</t>
  </si>
  <si>
    <t>RNASE4</t>
  </si>
  <si>
    <t>SERPINA1</t>
  </si>
  <si>
    <t>CLEC14A</t>
  </si>
  <si>
    <t>CTRB1</t>
  </si>
  <si>
    <t>IL34</t>
  </si>
  <si>
    <t>SDK2</t>
  </si>
  <si>
    <t>ACE</t>
  </si>
  <si>
    <t>CCL23</t>
  </si>
  <si>
    <t>MPO</t>
  </si>
  <si>
    <t>CANT1</t>
  </si>
  <si>
    <t>BLVRB</t>
  </si>
  <si>
    <t>MYDGF</t>
  </si>
  <si>
    <t>IFNL1</t>
  </si>
  <si>
    <t>FLT3LG</t>
  </si>
  <si>
    <t>PINLYP</t>
  </si>
  <si>
    <t>LAIR2</t>
  </si>
  <si>
    <t>PTPRH</t>
  </si>
  <si>
    <t>SIGLEC8</t>
  </si>
  <si>
    <t>FCER2</t>
  </si>
  <si>
    <t>CCN5</t>
  </si>
  <si>
    <t>WFDC12</t>
  </si>
  <si>
    <t>PRND</t>
  </si>
  <si>
    <t>SIGLEC1</t>
  </si>
  <si>
    <t>NSFL1C</t>
  </si>
  <si>
    <t>BID</t>
  </si>
  <si>
    <t>CELA3A</t>
  </si>
  <si>
    <t>CTBS</t>
  </si>
  <si>
    <t>PGLYRP4</t>
  </si>
  <si>
    <t>CFHR5</t>
  </si>
  <si>
    <t>TNR</t>
  </si>
  <si>
    <t>ANGPTL3</t>
  </si>
  <si>
    <t>DPP4</t>
  </si>
  <si>
    <t>MERTK</t>
  </si>
  <si>
    <t>FSTL1</t>
  </si>
  <si>
    <t>ROBO2</t>
  </si>
  <si>
    <t>CPOX</t>
  </si>
  <si>
    <t>ENPP6</t>
  </si>
  <si>
    <t>ANXA5</t>
  </si>
  <si>
    <t>GHR</t>
  </si>
  <si>
    <t>CD14</t>
  </si>
  <si>
    <t>ALDH5A1</t>
  </si>
  <si>
    <t>CLIP2</t>
  </si>
  <si>
    <t>SLURP1</t>
  </si>
  <si>
    <t>ANGPT2</t>
  </si>
  <si>
    <t>CPQ</t>
  </si>
  <si>
    <t>MEGF9</t>
  </si>
  <si>
    <t>VSIR</t>
  </si>
  <si>
    <t>ACADSB</t>
  </si>
  <si>
    <t>UROS</t>
  </si>
  <si>
    <t>PLXDC2</t>
  </si>
  <si>
    <t>ANXA11</t>
  </si>
  <si>
    <t>SNX15</t>
  </si>
  <si>
    <t>GAS2</t>
  </si>
  <si>
    <t>BRSK2</t>
  </si>
  <si>
    <t>LYVE1</t>
  </si>
  <si>
    <t>CKAP4</t>
  </si>
  <si>
    <t>LTA4H</t>
  </si>
  <si>
    <t>APEX1</t>
  </si>
  <si>
    <t>PLCB2</t>
  </si>
  <si>
    <t>PRSS22</t>
  </si>
  <si>
    <t>PKD1</t>
  </si>
  <si>
    <t>SEZ6L2</t>
  </si>
  <si>
    <t>PMM2</t>
  </si>
  <si>
    <t>CDH1</t>
  </si>
  <si>
    <t>CDC27</t>
  </si>
  <si>
    <t>C1QTNF1</t>
  </si>
  <si>
    <t>CALCOCO2</t>
  </si>
  <si>
    <t>RABEP1</t>
  </si>
  <si>
    <t>P4HB</t>
  </si>
  <si>
    <t>CD7</t>
  </si>
  <si>
    <t>CAPS</t>
  </si>
  <si>
    <t>ADGRE1</t>
  </si>
  <si>
    <t>KIRREL2</t>
  </si>
  <si>
    <t>AZU1</t>
  </si>
  <si>
    <t>TBCB</t>
  </si>
  <si>
    <t>CD209</t>
  </si>
  <si>
    <t>CLEC4M</t>
  </si>
  <si>
    <t>IFI30</t>
  </si>
  <si>
    <t>LONP1</t>
  </si>
  <si>
    <t>BPIFA2</t>
  </si>
  <si>
    <t>VSTM2L</t>
  </si>
  <si>
    <t>NCAM2</t>
  </si>
  <si>
    <t>NPTXR</t>
  </si>
  <si>
    <t>CRYBB1</t>
  </si>
  <si>
    <t>h2 snp</t>
  </si>
  <si>
    <t>h2snp_se</t>
  </si>
  <si>
    <t>rg_se</t>
  </si>
  <si>
    <t>gcp</t>
  </si>
  <si>
    <t>gcp_se</t>
  </si>
  <si>
    <t>gcp_p</t>
  </si>
  <si>
    <t>rho_se</t>
  </si>
  <si>
    <t>rsID</t>
  </si>
  <si>
    <t>Start</t>
  </si>
  <si>
    <t>End</t>
  </si>
  <si>
    <t>PP.H4</t>
  </si>
  <si>
    <t>Best causal SNP</t>
  </si>
  <si>
    <t>rs588485</t>
  </si>
  <si>
    <t>rs66731853</t>
  </si>
  <si>
    <t>rs7528311</t>
  </si>
  <si>
    <t>rs17464525</t>
  </si>
  <si>
    <t>rs151107921</t>
  </si>
  <si>
    <t>rs11264280</t>
  </si>
  <si>
    <t>rs12024275</t>
  </si>
  <si>
    <t>rs72700114</t>
  </si>
  <si>
    <t>rs6731131</t>
  </si>
  <si>
    <t>rs11690012</t>
  </si>
  <si>
    <t>rs77601694</t>
  </si>
  <si>
    <t>rs7562908</t>
  </si>
  <si>
    <t>rs13029629</t>
  </si>
  <si>
    <t>rs2288327</t>
  </si>
  <si>
    <t>rs1367857</t>
  </si>
  <si>
    <t>rs56326533</t>
  </si>
  <si>
    <t>rs1991431</t>
  </si>
  <si>
    <t>rs77955149</t>
  </si>
  <si>
    <t>rs1906615</t>
  </si>
  <si>
    <t>rs35495505</t>
  </si>
  <si>
    <t>rs76109254</t>
  </si>
  <si>
    <t>rs6536702</t>
  </si>
  <si>
    <t>rs6420019</t>
  </si>
  <si>
    <t>rs7705526</t>
  </si>
  <si>
    <t>rs6891790</t>
  </si>
  <si>
    <t>rs4712972</t>
  </si>
  <si>
    <t>rs13198474</t>
  </si>
  <si>
    <t>rs9393801</t>
  </si>
  <si>
    <t>rs67092078</t>
  </si>
  <si>
    <t>rs9372676</t>
  </si>
  <si>
    <t>rs72966339</t>
  </si>
  <si>
    <t>rs3852312</t>
  </si>
  <si>
    <t>rs9920</t>
  </si>
  <si>
    <t>rs11773845</t>
  </si>
  <si>
    <t>rs10280078</t>
  </si>
  <si>
    <t>rs7790856</t>
  </si>
  <si>
    <t>rs7508</t>
  </si>
  <si>
    <t>rs10097055</t>
  </si>
  <si>
    <t>rs2306646</t>
  </si>
  <si>
    <t>rs10758239</t>
  </si>
  <si>
    <t>rs11557154</t>
  </si>
  <si>
    <t>rs4743037</t>
  </si>
  <si>
    <t>rs72845686</t>
  </si>
  <si>
    <t>rs4919611</t>
  </si>
  <si>
    <t>rs34178838</t>
  </si>
  <si>
    <t>rs9419958</t>
  </si>
  <si>
    <t>rs3782123</t>
  </si>
  <si>
    <t>rs939916</t>
  </si>
  <si>
    <t>rs7953024</t>
  </si>
  <si>
    <t>rs10842383</t>
  </si>
  <si>
    <t>rs3020449</t>
  </si>
  <si>
    <t>rs2738413</t>
  </si>
  <si>
    <t>rs12891951</t>
  </si>
  <si>
    <t>rs3815460</t>
  </si>
  <si>
    <t>rs11621425</t>
  </si>
  <si>
    <t>rs10134560</t>
  </si>
  <si>
    <t>rs4924570</t>
  </si>
  <si>
    <t>rs17677991</t>
  </si>
  <si>
    <t>rs12101762</t>
  </si>
  <si>
    <t>rs12903325</t>
  </si>
  <si>
    <t>rs5742915</t>
  </si>
  <si>
    <t>rs28888764</t>
  </si>
  <si>
    <t>rs2242413</t>
  </si>
  <si>
    <t>rs3785074</t>
  </si>
  <si>
    <t>rs9925320</t>
  </si>
  <si>
    <t>rs2359171</t>
  </si>
  <si>
    <t>rs11117355</t>
  </si>
  <si>
    <t>rs11117354</t>
  </si>
  <si>
    <t>rs3815612</t>
  </si>
  <si>
    <t>rs7217857</t>
  </si>
  <si>
    <t>rs7209057</t>
  </si>
  <si>
    <t>rs12956505</t>
  </si>
  <si>
    <t>rs2276182</t>
  </si>
  <si>
    <t>rs62112369</t>
  </si>
  <si>
    <t>rs8105767</t>
  </si>
  <si>
    <t>rs7264220</t>
  </si>
  <si>
    <t>rs35640778</t>
  </si>
  <si>
    <t>rs2385786</t>
  </si>
  <si>
    <t>rs28502153</t>
  </si>
  <si>
    <t>rs6007002</t>
  </si>
  <si>
    <t>rs128941</t>
  </si>
  <si>
    <t>rs131793</t>
  </si>
  <si>
    <t>rs2072671</t>
  </si>
  <si>
    <t>rs10858023</t>
  </si>
  <si>
    <t>rs34630232</t>
  </si>
  <si>
    <t>rs35158675</t>
  </si>
  <si>
    <t>rs10915994</t>
  </si>
  <si>
    <t>rs907187</t>
  </si>
  <si>
    <t>rs503105</t>
  </si>
  <si>
    <t>rs515135</t>
  </si>
  <si>
    <t>rs11690571</t>
  </si>
  <si>
    <t>rs11124929</t>
  </si>
  <si>
    <t>rs4245791</t>
  </si>
  <si>
    <t>rs10206961</t>
  </si>
  <si>
    <t>rs10176176</t>
  </si>
  <si>
    <t>rs139644567</t>
  </si>
  <si>
    <t>rs148812085</t>
  </si>
  <si>
    <t>rs1250247</t>
  </si>
  <si>
    <t>rs1317154</t>
  </si>
  <si>
    <t>rs2230590</t>
  </si>
  <si>
    <t>rs56236670</t>
  </si>
  <si>
    <t>rs185244</t>
  </si>
  <si>
    <t>rs781663</t>
  </si>
  <si>
    <t>rs3956507</t>
  </si>
  <si>
    <t>rs7678555</t>
  </si>
  <si>
    <t>rs1814591</t>
  </si>
  <si>
    <t>rs7710703</t>
  </si>
  <si>
    <t>rs59398207</t>
  </si>
  <si>
    <t>rs11745986</t>
  </si>
  <si>
    <t>rs7757492</t>
  </si>
  <si>
    <t>rs11752218</t>
  </si>
  <si>
    <t>rs10457174</t>
  </si>
  <si>
    <t>rs9486719</t>
  </si>
  <si>
    <t>rs1029212</t>
  </si>
  <si>
    <t>rs2327426</t>
  </si>
  <si>
    <t>rs637575</t>
  </si>
  <si>
    <t>rs10455872</t>
  </si>
  <si>
    <t>rs215634</t>
  </si>
  <si>
    <t>rs55839153</t>
  </si>
  <si>
    <t>rs2056726</t>
  </si>
  <si>
    <t>rs2237671</t>
  </si>
  <si>
    <t>rs12112877</t>
  </si>
  <si>
    <t>rs11556924</t>
  </si>
  <si>
    <t>rs34942551</t>
  </si>
  <si>
    <t>rs894211</t>
  </si>
  <si>
    <t>rs67385415</t>
  </si>
  <si>
    <t>rs28729295</t>
  </si>
  <si>
    <t>rs1023767</t>
  </si>
  <si>
    <t>rs4977754</t>
  </si>
  <si>
    <t>rs2891168</t>
  </si>
  <si>
    <t>rs12778642</t>
  </si>
  <si>
    <t>rs10882411</t>
  </si>
  <si>
    <t>rs12572897</t>
  </si>
  <si>
    <t>rs2815403</t>
  </si>
  <si>
    <t>rs35168839</t>
  </si>
  <si>
    <t>rs1265164</t>
  </si>
  <si>
    <t>rs3802984</t>
  </si>
  <si>
    <t>rs10770044</t>
  </si>
  <si>
    <t>rs360153</t>
  </si>
  <si>
    <t>rs7952476</t>
  </si>
  <si>
    <t>rs2839812</t>
  </si>
  <si>
    <t>rs35422249</t>
  </si>
  <si>
    <t>rs611646</t>
  </si>
  <si>
    <t>rs964184</t>
  </si>
  <si>
    <t>rs78712266</t>
  </si>
  <si>
    <t>rs79755767</t>
  </si>
  <si>
    <t>rs11065979</t>
  </si>
  <si>
    <t>rs10774625</t>
  </si>
  <si>
    <t>rs76666449</t>
  </si>
  <si>
    <t>rs7316149</t>
  </si>
  <si>
    <t>rs10773302</t>
  </si>
  <si>
    <t>rs1819481</t>
  </si>
  <si>
    <t>rs1332941</t>
  </si>
  <si>
    <t>rs4902358</t>
  </si>
  <si>
    <t>rs45604339</t>
  </si>
  <si>
    <t>rs1800840</t>
  </si>
  <si>
    <t>rs11070332</t>
  </si>
  <si>
    <t>rs35507379</t>
  </si>
  <si>
    <t>rs7174985</t>
  </si>
  <si>
    <t>rs3743063</t>
  </si>
  <si>
    <t>rs7173743</t>
  </si>
  <si>
    <t>rs4702</t>
  </si>
  <si>
    <t>rs7183988</t>
  </si>
  <si>
    <t>rs8047818</t>
  </si>
  <si>
    <t>rs35676543</t>
  </si>
  <si>
    <t>rs7359422</t>
  </si>
  <si>
    <t>rs11866592</t>
  </si>
  <si>
    <t>rs11648176</t>
  </si>
  <si>
    <t>rs8046696</t>
  </si>
  <si>
    <t>rs8057774</t>
  </si>
  <si>
    <t>rs903162</t>
  </si>
  <si>
    <t>rs7218033</t>
  </si>
  <si>
    <t>rs8072193</t>
  </si>
  <si>
    <t>rs12941945</t>
  </si>
  <si>
    <t>rs113789309</t>
  </si>
  <si>
    <t>rs12606258</t>
  </si>
  <si>
    <t>rs8088824</t>
  </si>
  <si>
    <t>rs655991</t>
  </si>
  <si>
    <t>rs470905</t>
  </si>
  <si>
    <t>rs470469</t>
  </si>
  <si>
    <t>rs11259985</t>
  </si>
  <si>
    <t>rs116843064</t>
  </si>
  <si>
    <t>rs56254331</t>
  </si>
  <si>
    <t>rs118147862</t>
  </si>
  <si>
    <t>rs7412</t>
  </si>
  <si>
    <t>rs6058108</t>
  </si>
  <si>
    <t>rs6088595</t>
  </si>
  <si>
    <t>rs817362</t>
  </si>
  <si>
    <t>rs6664445</t>
  </si>
  <si>
    <t>rs6669563</t>
  </si>
  <si>
    <t>rs34517439</t>
  </si>
  <si>
    <t>rs494317</t>
  </si>
  <si>
    <t>rs144737447</t>
  </si>
  <si>
    <t>rs3917744</t>
  </si>
  <si>
    <t>rs6025</t>
  </si>
  <si>
    <t>rs10753426</t>
  </si>
  <si>
    <t>rs932002</t>
  </si>
  <si>
    <t>rs3811444</t>
  </si>
  <si>
    <t>rs80051433</t>
  </si>
  <si>
    <t>rs62139200</t>
  </si>
  <si>
    <t>rs7595717</t>
  </si>
  <si>
    <t>rs1867312</t>
  </si>
  <si>
    <t>rs11713193</t>
  </si>
  <si>
    <t>rs7634084</t>
  </si>
  <si>
    <t>rs138477976</t>
  </si>
  <si>
    <t>rs1986452</t>
  </si>
  <si>
    <t>rs6776756</t>
  </si>
  <si>
    <t>rs388649</t>
  </si>
  <si>
    <t>rs1068685</t>
  </si>
  <si>
    <t>rs1482853</t>
  </si>
  <si>
    <t>rs10049090</t>
  </si>
  <si>
    <t>rs10513551</t>
  </si>
  <si>
    <t>rs143005085</t>
  </si>
  <si>
    <t>rs2293607</t>
  </si>
  <si>
    <t>rs6447640</t>
  </si>
  <si>
    <t>rs4695407</t>
  </si>
  <si>
    <t>rs13137269</t>
  </si>
  <si>
    <t>rs2289252</t>
  </si>
  <si>
    <t>rs6891307</t>
  </si>
  <si>
    <t>rs72801474</t>
  </si>
  <si>
    <t>rs329122</t>
  </si>
  <si>
    <t>rs1165165</t>
  </si>
  <si>
    <t>rs4731532</t>
  </si>
  <si>
    <t>rs3757387</t>
  </si>
  <si>
    <t>rs4742448</t>
  </si>
  <si>
    <t>rs2016791</t>
  </si>
  <si>
    <t>rs71503180</t>
  </si>
  <si>
    <t>rs635634</t>
  </si>
  <si>
    <t>rs972570</t>
  </si>
  <si>
    <t>rs78707713</t>
  </si>
  <si>
    <t>rs10882412</t>
  </si>
  <si>
    <t>rs17116984</t>
  </si>
  <si>
    <t>rs2306036</t>
  </si>
  <si>
    <t>rs78807356</t>
  </si>
  <si>
    <t>rs4619163</t>
  </si>
  <si>
    <t>rs2524299</t>
  </si>
  <si>
    <t>rs174566</t>
  </si>
  <si>
    <t>rs2239161</t>
  </si>
  <si>
    <t>rs7135039</t>
  </si>
  <si>
    <t>rs79880068</t>
  </si>
  <si>
    <t>rs12821431</t>
  </si>
  <si>
    <t>rs28768122</t>
  </si>
  <si>
    <t>rs8010674</t>
  </si>
  <si>
    <t>rs57097782</t>
  </si>
  <si>
    <t>rs17261197</t>
  </si>
  <si>
    <t>rs11625774</t>
  </si>
  <si>
    <t>rs11070340</t>
  </si>
  <si>
    <t>rs3192882</t>
  </si>
  <si>
    <t>rs55936521</t>
  </si>
  <si>
    <t>rs11641801</t>
  </si>
  <si>
    <t>rs11644741</t>
  </si>
  <si>
    <t>rs1048483</t>
  </si>
  <si>
    <t>rs4791840</t>
  </si>
  <si>
    <t>rs4724</t>
  </si>
  <si>
    <t>rs3760131</t>
  </si>
  <si>
    <t>rs9960261</t>
  </si>
  <si>
    <t>rs4425006</t>
  </si>
  <si>
    <t>rs2360742</t>
  </si>
  <si>
    <t>rs452556</t>
  </si>
  <si>
    <t>rs1987165</t>
  </si>
  <si>
    <t>rs6060308</t>
  </si>
  <si>
    <t>rs62208124</t>
  </si>
  <si>
    <t>rs4810362</t>
  </si>
  <si>
    <t>rs311489</t>
  </si>
  <si>
    <t>rs1217392</t>
  </si>
  <si>
    <t>rs3819325</t>
  </si>
  <si>
    <t>rs11130224</t>
  </si>
  <si>
    <t>rs76247316</t>
  </si>
  <si>
    <t>rs2305407</t>
  </si>
  <si>
    <t>rs1290673</t>
  </si>
  <si>
    <t>rs10084948</t>
  </si>
  <si>
    <t>rs56179563</t>
  </si>
  <si>
    <t>rs11779558</t>
  </si>
  <si>
    <t>rs10100659</t>
  </si>
  <si>
    <t>rs7823773</t>
  </si>
  <si>
    <t>rs7085077</t>
  </si>
  <si>
    <t>rs6578581</t>
  </si>
  <si>
    <t>rs1609812</t>
  </si>
  <si>
    <t>rs4766578</t>
  </si>
  <si>
    <t>rs28372931</t>
  </si>
  <si>
    <t>rs56905972</t>
  </si>
  <si>
    <t>rs1566452</t>
  </si>
  <si>
    <t>rs35878591</t>
  </si>
  <si>
    <t>rs34564270</t>
  </si>
  <si>
    <t>rs150935822</t>
  </si>
  <si>
    <t>rs56799554</t>
  </si>
  <si>
    <t>rs6017105</t>
  </si>
  <si>
    <t>rs1291143</t>
  </si>
  <si>
    <t>rs6062296</t>
  </si>
  <si>
    <t>rs131758</t>
  </si>
  <si>
    <t>rs140522</t>
  </si>
  <si>
    <t>rs1152991</t>
  </si>
  <si>
    <t>rs10745340</t>
  </si>
  <si>
    <t>rs4653751</t>
  </si>
  <si>
    <t>rs13100903</t>
  </si>
  <si>
    <t>rs2860228</t>
  </si>
  <si>
    <t>rs150369728</t>
  </si>
  <si>
    <t>rs35226131</t>
  </si>
  <si>
    <t>rs3130805</t>
  </si>
  <si>
    <t>rs3129151</t>
  </si>
  <si>
    <t>rs705867</t>
  </si>
  <si>
    <t>rs2242029</t>
  </si>
  <si>
    <t>rs4728142</t>
  </si>
  <si>
    <t>rs11776272</t>
  </si>
  <si>
    <t>rs2133480</t>
  </si>
  <si>
    <t>rs62539106</t>
  </si>
  <si>
    <t>rs12550150</t>
  </si>
  <si>
    <t>rs10112752</t>
  </si>
  <si>
    <t>rs10786569</t>
  </si>
  <si>
    <t>rs12412214</t>
  </si>
  <si>
    <t>rs35478175</t>
  </si>
  <si>
    <t>rs724788</t>
  </si>
  <si>
    <t>rs10774624</t>
  </si>
  <si>
    <t>rs9525451</t>
  </si>
  <si>
    <t>rs762810</t>
  </si>
  <si>
    <t>rs1742546</t>
  </si>
  <si>
    <t>rs8006485</t>
  </si>
  <si>
    <t>rs2899453</t>
  </si>
  <si>
    <t>rs41362650</t>
  </si>
  <si>
    <t>rs3985768</t>
  </si>
  <si>
    <t>rs2938674</t>
  </si>
  <si>
    <t>rs1317286</t>
  </si>
  <si>
    <t>rs9938316</t>
  </si>
  <si>
    <t>rs2270843</t>
  </si>
  <si>
    <t>rs1134074</t>
  </si>
  <si>
    <t>rs8058133</t>
  </si>
  <si>
    <t>rs4435293</t>
  </si>
  <si>
    <t>rs2048485</t>
  </si>
  <si>
    <t>rs9944794</t>
  </si>
  <si>
    <t>rs1865075</t>
  </si>
  <si>
    <t>rs1935920</t>
  </si>
  <si>
    <t>rs28376</t>
  </si>
  <si>
    <t>rs131778</t>
  </si>
  <si>
    <t>rs131794</t>
  </si>
  <si>
    <t>rs971173</t>
  </si>
  <si>
    <t>rs6427307</t>
  </si>
  <si>
    <t>rs2540173</t>
  </si>
  <si>
    <t>rs13404903</t>
  </si>
  <si>
    <t>rs965109</t>
  </si>
  <si>
    <t>rs6446191</t>
  </si>
  <si>
    <t>rs3863108</t>
  </si>
  <si>
    <t>rs67457459</t>
  </si>
  <si>
    <t>rs35869525</t>
  </si>
  <si>
    <t>rs748350</t>
  </si>
  <si>
    <t>rs6983580</t>
  </si>
  <si>
    <t>rs34870400</t>
  </si>
  <si>
    <t>rs3758526</t>
  </si>
  <si>
    <t>rs1342212</t>
  </si>
  <si>
    <t>rs4434960</t>
  </si>
  <si>
    <t>rs10742802</t>
  </si>
  <si>
    <t>rs7304860</t>
  </si>
  <si>
    <t>rs11057189</t>
  </si>
  <si>
    <t>rs3018099</t>
  </si>
  <si>
    <t>rs1953228</t>
  </si>
  <si>
    <t>rs78387414</t>
  </si>
  <si>
    <t>rs4923910</t>
  </si>
  <si>
    <t>rs8057004</t>
  </si>
  <si>
    <t>rs34003787</t>
  </si>
  <si>
    <t>rs113213273</t>
  </si>
  <si>
    <t>rs11646120</t>
  </si>
  <si>
    <t>rs2270517</t>
  </si>
  <si>
    <t>rs56411083</t>
  </si>
  <si>
    <t>rs9973266</t>
  </si>
  <si>
    <t>rs8110674</t>
  </si>
  <si>
    <t>rs2295436</t>
  </si>
  <si>
    <t>rs4819923</t>
  </si>
  <si>
    <t>rs1405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-* #,##0_-;\-* #,##0_-;_-* &quot;-&quot;??_-;_-@"/>
    <numFmt numFmtId="177" formatCode="0.000_ "/>
    <numFmt numFmtId="178" formatCode="0.000_);[Red]\(0.000\)"/>
    <numFmt numFmtId="179" formatCode="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Times New Roman"/>
      <charset val="0"/>
    </font>
    <font>
      <sz val="11"/>
      <name val="Times New Roman"/>
      <charset val="134"/>
    </font>
    <font>
      <sz val="11"/>
      <color theme="1"/>
      <name val="Times New Roman"/>
      <charset val="0"/>
    </font>
    <font>
      <sz val="11"/>
      <color theme="1"/>
      <name val="Times New Roman Regular"/>
      <charset val="134"/>
    </font>
    <font>
      <sz val="11"/>
      <name val="Times New Roman"/>
      <charset val="0"/>
    </font>
    <font>
      <b/>
      <sz val="11"/>
      <color theme="1"/>
      <name val="Calibri"/>
      <charset val="0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6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2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4" fillId="0" borderId="2" xfId="0" applyNumberFormat="1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177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177" fontId="6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178" fontId="4" fillId="0" borderId="0" xfId="0" applyNumberFormat="1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178" fontId="3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4" fillId="0" borderId="0" xfId="0" applyFont="1" applyFill="1" applyAlignment="1">
      <alignment vertical="center"/>
    </xf>
    <xf numFmtId="3" fontId="4" fillId="0" borderId="0" xfId="0" applyNumberFormat="1" applyFont="1" applyFill="1" applyAlignment="1">
      <alignment horizontal="center"/>
    </xf>
    <xf numFmtId="3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11" fontId="0" fillId="0" borderId="0" xfId="0" applyNumberFormat="1">
      <alignment vertical="center"/>
    </xf>
    <xf numFmtId="0" fontId="9" fillId="0" borderId="0" xfId="0" applyFont="1">
      <alignment vertical="center"/>
    </xf>
    <xf numFmtId="177" fontId="7" fillId="0" borderId="0" xfId="0" applyNumberFormat="1" applyFont="1" applyFill="1" applyAlignment="1">
      <alignment horizontal="center"/>
    </xf>
    <xf numFmtId="10" fontId="1" fillId="0" borderId="0" xfId="0" applyNumberFormat="1" applyFont="1" applyAlignment="1">
      <alignment horizontal="center" vertical="center"/>
    </xf>
    <xf numFmtId="177" fontId="5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0" fontId="1" fillId="0" borderId="2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9" fontId="4" fillId="0" borderId="0" xfId="0" applyNumberFormat="1" applyFont="1" applyFill="1" applyAlignment="1">
      <alignment horizontal="center"/>
    </xf>
    <xf numFmtId="10" fontId="4" fillId="0" borderId="0" xfId="3" applyNumberFormat="1" applyFont="1" applyFill="1" applyAlignment="1">
      <alignment horizontal="center"/>
    </xf>
    <xf numFmtId="10" fontId="4" fillId="0" borderId="2" xfId="3" applyNumberFormat="1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179" fontId="4" fillId="0" borderId="2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10"/>
  <sheetViews>
    <sheetView workbookViewId="0">
      <selection activeCell="D14" sqref="D14"/>
    </sheetView>
  </sheetViews>
  <sheetFormatPr defaultColWidth="8.72566371681416" defaultRowHeight="13.5"/>
  <cols>
    <col min="8" max="8" width="10.7256637168142" customWidth="1"/>
    <col min="9" max="9" width="13.6371681415929" customWidth="1"/>
  </cols>
  <sheetData>
    <row r="1" ht="14.25" spans="1:8">
      <c r="A1" s="2" t="s">
        <v>0</v>
      </c>
      <c r="H1" s="2" t="s">
        <v>1</v>
      </c>
    </row>
    <row r="2" spans="1:1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H2" s="3" t="s">
        <v>2</v>
      </c>
      <c r="I2" s="3" t="s">
        <v>3</v>
      </c>
      <c r="J2" s="3" t="s">
        <v>7</v>
      </c>
      <c r="K2" s="3" t="s">
        <v>8</v>
      </c>
      <c r="L2" s="3" t="s">
        <v>9</v>
      </c>
    </row>
    <row r="3" ht="13.85" spans="1:12">
      <c r="A3" s="11" t="s">
        <v>10</v>
      </c>
      <c r="B3" s="11" t="s">
        <v>11</v>
      </c>
      <c r="C3" s="68">
        <v>310.259025088669</v>
      </c>
      <c r="D3" s="68">
        <v>434.314231441568</v>
      </c>
      <c r="E3" s="68">
        <v>69.4747980337938</v>
      </c>
      <c r="H3" s="22" t="s">
        <v>10</v>
      </c>
      <c r="I3" s="22" t="s">
        <v>11</v>
      </c>
      <c r="J3" s="22">
        <v>13</v>
      </c>
      <c r="K3" s="27">
        <v>0.0712679</v>
      </c>
      <c r="L3" s="43">
        <v>0.849873934065934</v>
      </c>
    </row>
    <row r="4" ht="13.85" spans="1:12">
      <c r="A4" s="11" t="s">
        <v>10</v>
      </c>
      <c r="B4" s="11" t="s">
        <v>12</v>
      </c>
      <c r="C4" s="68">
        <v>228.523650435804</v>
      </c>
      <c r="D4" s="68">
        <v>1377.26956918845</v>
      </c>
      <c r="E4" s="68">
        <v>151.210172686658</v>
      </c>
      <c r="H4" s="22" t="s">
        <v>10</v>
      </c>
      <c r="I4" s="22" t="s">
        <v>11</v>
      </c>
      <c r="J4" s="22">
        <v>36</v>
      </c>
      <c r="K4" s="27">
        <v>-0.218897</v>
      </c>
      <c r="L4" s="43">
        <v>0.487185319148936</v>
      </c>
    </row>
    <row r="5" ht="13.85" spans="1:12">
      <c r="A5" s="11" t="s">
        <v>10</v>
      </c>
      <c r="B5" s="11" t="s">
        <v>13</v>
      </c>
      <c r="C5" s="68">
        <v>329.976616383154</v>
      </c>
      <c r="D5" s="68">
        <v>258.514415965113</v>
      </c>
      <c r="E5" s="68">
        <v>49.7572067393087</v>
      </c>
      <c r="H5" s="22" t="s">
        <v>10</v>
      </c>
      <c r="I5" s="22" t="s">
        <v>11</v>
      </c>
      <c r="J5" s="22">
        <v>38</v>
      </c>
      <c r="K5" s="27">
        <v>0.0273863</v>
      </c>
      <c r="L5" s="43">
        <v>0.931581236768802</v>
      </c>
    </row>
    <row r="6" ht="13.85" spans="1:12">
      <c r="A6" s="11" t="s">
        <v>10</v>
      </c>
      <c r="B6" s="11" t="s">
        <v>14</v>
      </c>
      <c r="C6" s="68">
        <v>194.855040422455</v>
      </c>
      <c r="D6" s="68">
        <v>2120.46606354206</v>
      </c>
      <c r="E6" s="68">
        <v>184.878782700007</v>
      </c>
      <c r="H6" s="22" t="s">
        <v>10</v>
      </c>
      <c r="I6" s="22" t="s">
        <v>11</v>
      </c>
      <c r="J6" s="22">
        <v>54</v>
      </c>
      <c r="K6" s="27">
        <v>0.494377</v>
      </c>
      <c r="L6" s="43">
        <v>0.160675288888888</v>
      </c>
    </row>
    <row r="7" ht="13.85" spans="1:12">
      <c r="A7" s="11" t="s">
        <v>10</v>
      </c>
      <c r="B7" s="11" t="s">
        <v>15</v>
      </c>
      <c r="C7" s="68">
        <v>293.782870433269</v>
      </c>
      <c r="D7" s="68">
        <v>283.943902336656</v>
      </c>
      <c r="E7" s="68">
        <v>85.9509526891936</v>
      </c>
      <c r="H7" s="22" t="s">
        <v>10</v>
      </c>
      <c r="I7" s="22" t="s">
        <v>11</v>
      </c>
      <c r="J7" s="22">
        <v>80</v>
      </c>
      <c r="K7" s="27">
        <v>0.135553</v>
      </c>
      <c r="L7" s="43">
        <v>0.730110871794871</v>
      </c>
    </row>
    <row r="8" ht="14.6" spans="1:12">
      <c r="A8" s="17" t="s">
        <v>10</v>
      </c>
      <c r="B8" s="17" t="s">
        <v>16</v>
      </c>
      <c r="C8" s="72">
        <v>273.12811262869</v>
      </c>
      <c r="D8" s="72">
        <v>948.117779182364</v>
      </c>
      <c r="E8" s="72">
        <v>106.605710493773</v>
      </c>
      <c r="H8" s="22" t="s">
        <v>10</v>
      </c>
      <c r="I8" s="22" t="s">
        <v>11</v>
      </c>
      <c r="J8" s="22">
        <v>97</v>
      </c>
      <c r="K8" s="27">
        <v>0.148684</v>
      </c>
      <c r="L8" s="43">
        <v>0.587354844036697</v>
      </c>
    </row>
    <row r="9" ht="13.85" spans="8:12">
      <c r="H9" s="22" t="s">
        <v>10</v>
      </c>
      <c r="I9" s="22" t="s">
        <v>11</v>
      </c>
      <c r="J9" s="22">
        <v>100</v>
      </c>
      <c r="K9" s="27">
        <v>0.0949882</v>
      </c>
      <c r="L9" s="43">
        <v>0.758252127659574</v>
      </c>
    </row>
    <row r="10" ht="13.85" spans="8:12">
      <c r="H10" s="22" t="s">
        <v>10</v>
      </c>
      <c r="I10" s="22" t="s">
        <v>11</v>
      </c>
      <c r="J10" s="22">
        <v>101</v>
      </c>
      <c r="K10" s="27">
        <v>0.404143</v>
      </c>
      <c r="L10" s="43">
        <v>0.1935324125</v>
      </c>
    </row>
    <row r="11" ht="13.85" spans="8:12">
      <c r="H11" s="22" t="s">
        <v>10</v>
      </c>
      <c r="I11" s="22" t="s">
        <v>11</v>
      </c>
      <c r="J11" s="22">
        <v>102</v>
      </c>
      <c r="K11" s="27">
        <v>0.305199</v>
      </c>
      <c r="L11" s="43">
        <v>0.3405151539823</v>
      </c>
    </row>
    <row r="12" ht="13.85" spans="8:12">
      <c r="H12" s="22" t="s">
        <v>10</v>
      </c>
      <c r="I12" s="22" t="s">
        <v>11</v>
      </c>
      <c r="J12" s="22">
        <v>156</v>
      </c>
      <c r="K12" s="27">
        <v>-0.0491115</v>
      </c>
      <c r="L12" s="43">
        <v>0.873513317365269</v>
      </c>
    </row>
    <row r="13" ht="13.85" spans="8:12">
      <c r="H13" s="22" t="s">
        <v>10</v>
      </c>
      <c r="I13" s="22" t="s">
        <v>11</v>
      </c>
      <c r="J13" s="22">
        <v>163</v>
      </c>
      <c r="K13" s="27">
        <v>0.205295</v>
      </c>
      <c r="L13" s="43">
        <v>0.50026237113402</v>
      </c>
    </row>
    <row r="14" ht="13.85" spans="8:12">
      <c r="H14" s="22" t="s">
        <v>10</v>
      </c>
      <c r="I14" s="22" t="s">
        <v>11</v>
      </c>
      <c r="J14" s="22">
        <v>195</v>
      </c>
      <c r="K14" s="27">
        <v>-0.484838</v>
      </c>
      <c r="L14" s="41">
        <v>0.0482414113207547</v>
      </c>
    </row>
    <row r="15" ht="13.85" spans="8:12">
      <c r="H15" s="22" t="s">
        <v>10</v>
      </c>
      <c r="I15" s="22" t="s">
        <v>11</v>
      </c>
      <c r="J15" s="22">
        <v>203</v>
      </c>
      <c r="K15" s="27">
        <v>0.0433319</v>
      </c>
      <c r="L15" s="43">
        <v>0.931581236768802</v>
      </c>
    </row>
    <row r="16" ht="13.85" spans="8:12">
      <c r="H16" s="22" t="s">
        <v>10</v>
      </c>
      <c r="I16" s="22" t="s">
        <v>11</v>
      </c>
      <c r="J16" s="22">
        <v>212</v>
      </c>
      <c r="K16" s="27">
        <v>0.0050519</v>
      </c>
      <c r="L16" s="43">
        <v>0.995610917293233</v>
      </c>
    </row>
    <row r="17" ht="13.85" spans="8:12">
      <c r="H17" s="22" t="s">
        <v>10</v>
      </c>
      <c r="I17" s="22" t="s">
        <v>11</v>
      </c>
      <c r="J17" s="22">
        <v>213</v>
      </c>
      <c r="K17" s="27">
        <v>0.118036</v>
      </c>
      <c r="L17" s="43">
        <v>0.773304259385665</v>
      </c>
    </row>
    <row r="18" ht="13.85" spans="8:12">
      <c r="H18" s="22" t="s">
        <v>10</v>
      </c>
      <c r="I18" s="22" t="s">
        <v>11</v>
      </c>
      <c r="J18" s="22">
        <v>222</v>
      </c>
      <c r="K18" s="27">
        <v>0.433312</v>
      </c>
      <c r="L18" s="43">
        <v>0.110689863291139</v>
      </c>
    </row>
    <row r="19" ht="13.85" spans="8:12">
      <c r="H19" s="22" t="s">
        <v>10</v>
      </c>
      <c r="I19" s="22" t="s">
        <v>11</v>
      </c>
      <c r="J19" s="22">
        <v>226</v>
      </c>
      <c r="K19" s="27">
        <v>0.111354</v>
      </c>
      <c r="L19" s="43">
        <v>0.74261033935018</v>
      </c>
    </row>
    <row r="20" ht="13.85" spans="8:12">
      <c r="H20" s="22" t="s">
        <v>10</v>
      </c>
      <c r="I20" s="22" t="s">
        <v>11</v>
      </c>
      <c r="J20" s="22">
        <v>251</v>
      </c>
      <c r="K20" s="27">
        <v>0.0168829</v>
      </c>
      <c r="L20" s="43">
        <v>0.986888010526315</v>
      </c>
    </row>
    <row r="21" ht="13.85" spans="8:12">
      <c r="H21" s="22" t="s">
        <v>10</v>
      </c>
      <c r="I21" s="22" t="s">
        <v>11</v>
      </c>
      <c r="J21" s="22">
        <v>267</v>
      </c>
      <c r="K21" s="27">
        <v>-0.487974</v>
      </c>
      <c r="L21" s="43">
        <v>0.109762077922077</v>
      </c>
    </row>
    <row r="22" ht="13.85" spans="8:12">
      <c r="H22" s="22" t="s">
        <v>10</v>
      </c>
      <c r="I22" s="22" t="s">
        <v>11</v>
      </c>
      <c r="J22" s="22">
        <v>271</v>
      </c>
      <c r="K22" s="27">
        <v>0.066684</v>
      </c>
      <c r="L22" s="43">
        <v>0.826266903119868</v>
      </c>
    </row>
    <row r="23" ht="13.85" spans="8:12">
      <c r="H23" s="22" t="s">
        <v>10</v>
      </c>
      <c r="I23" s="22" t="s">
        <v>11</v>
      </c>
      <c r="J23" s="22">
        <v>305</v>
      </c>
      <c r="K23" s="27">
        <v>-0.484515</v>
      </c>
      <c r="L23" s="41">
        <v>0.0468407493877551</v>
      </c>
    </row>
    <row r="24" ht="13.85" spans="8:12">
      <c r="H24" s="22" t="s">
        <v>10</v>
      </c>
      <c r="I24" s="22" t="s">
        <v>11</v>
      </c>
      <c r="J24" s="22">
        <v>381</v>
      </c>
      <c r="K24" s="27">
        <v>0.131852</v>
      </c>
      <c r="L24" s="43">
        <v>0.673349736738703</v>
      </c>
    </row>
    <row r="25" ht="13.85" spans="8:12">
      <c r="H25" s="22" t="s">
        <v>10</v>
      </c>
      <c r="I25" s="22" t="s">
        <v>11</v>
      </c>
      <c r="J25" s="22">
        <v>393</v>
      </c>
      <c r="K25" s="27">
        <v>0.646813</v>
      </c>
      <c r="L25" s="41">
        <v>0.00118713846153846</v>
      </c>
    </row>
    <row r="26" ht="13.85" spans="8:12">
      <c r="H26" s="22" t="s">
        <v>10</v>
      </c>
      <c r="I26" s="22" t="s">
        <v>11</v>
      </c>
      <c r="J26" s="22">
        <v>445</v>
      </c>
      <c r="K26" s="27">
        <v>0.103307</v>
      </c>
      <c r="L26" s="43">
        <v>0.747314258992805</v>
      </c>
    </row>
    <row r="27" ht="13.85" spans="8:12">
      <c r="H27" s="22" t="s">
        <v>10</v>
      </c>
      <c r="I27" s="22" t="s">
        <v>11</v>
      </c>
      <c r="J27" s="22">
        <v>483</v>
      </c>
      <c r="K27" s="27">
        <v>0.293835</v>
      </c>
      <c r="L27" s="43">
        <v>0.356895783783783</v>
      </c>
    </row>
    <row r="28" ht="13.85" spans="8:12">
      <c r="H28" s="22" t="s">
        <v>10</v>
      </c>
      <c r="I28" s="22" t="s">
        <v>11</v>
      </c>
      <c r="J28" s="22">
        <v>484</v>
      </c>
      <c r="K28" s="27">
        <v>0.199841</v>
      </c>
      <c r="L28" s="43">
        <v>0.428213704142011</v>
      </c>
    </row>
    <row r="29" ht="13.85" spans="8:12">
      <c r="H29" s="22" t="s">
        <v>10</v>
      </c>
      <c r="I29" s="22" t="s">
        <v>11</v>
      </c>
      <c r="J29" s="22">
        <v>532</v>
      </c>
      <c r="K29" s="27">
        <v>0.139256</v>
      </c>
      <c r="L29" s="43">
        <v>0.720785469387755</v>
      </c>
    </row>
    <row r="30" ht="13.85" spans="8:12">
      <c r="H30" s="22" t="s">
        <v>10</v>
      </c>
      <c r="I30" s="22" t="s">
        <v>11</v>
      </c>
      <c r="J30" s="22">
        <v>551</v>
      </c>
      <c r="K30" s="27">
        <v>-0.0868873</v>
      </c>
      <c r="L30" s="43">
        <v>0.849873934065934</v>
      </c>
    </row>
    <row r="31" ht="13.85" spans="8:12">
      <c r="H31" s="22" t="s">
        <v>10</v>
      </c>
      <c r="I31" s="22" t="s">
        <v>11</v>
      </c>
      <c r="J31" s="22">
        <v>552</v>
      </c>
      <c r="K31" s="27">
        <v>-0.0940216</v>
      </c>
      <c r="L31" s="43">
        <v>0.84031223076923</v>
      </c>
    </row>
    <row r="32" ht="13.85" spans="8:12">
      <c r="H32" s="22" t="s">
        <v>10</v>
      </c>
      <c r="I32" s="22" t="s">
        <v>11</v>
      </c>
      <c r="J32" s="22">
        <v>578</v>
      </c>
      <c r="K32" s="27">
        <v>0.046599</v>
      </c>
      <c r="L32" s="43">
        <v>0.921448464589235</v>
      </c>
    </row>
    <row r="33" ht="13.85" spans="8:12">
      <c r="H33" s="22" t="s">
        <v>10</v>
      </c>
      <c r="I33" s="22" t="s">
        <v>11</v>
      </c>
      <c r="J33" s="22">
        <v>584</v>
      </c>
      <c r="K33" s="27">
        <v>-0.172393</v>
      </c>
      <c r="L33" s="43">
        <v>0.660775530364372</v>
      </c>
    </row>
    <row r="34" ht="13.85" spans="8:12">
      <c r="H34" s="22" t="s">
        <v>10</v>
      </c>
      <c r="I34" s="22" t="s">
        <v>11</v>
      </c>
      <c r="J34" s="22">
        <v>638</v>
      </c>
      <c r="K34" s="27">
        <v>0.161507</v>
      </c>
      <c r="L34" s="43">
        <v>0.667326561264822</v>
      </c>
    </row>
    <row r="35" ht="13.85" spans="8:12">
      <c r="H35" s="22" t="s">
        <v>10</v>
      </c>
      <c r="I35" s="22" t="s">
        <v>11</v>
      </c>
      <c r="J35" s="22">
        <v>640</v>
      </c>
      <c r="K35" s="27">
        <v>-0.233963</v>
      </c>
      <c r="L35" s="43">
        <v>0.515722323232323</v>
      </c>
    </row>
    <row r="36" ht="13.85" spans="8:12">
      <c r="H36" s="22" t="s">
        <v>10</v>
      </c>
      <c r="I36" s="22" t="s">
        <v>11</v>
      </c>
      <c r="J36" s="22">
        <v>698</v>
      </c>
      <c r="K36" s="27">
        <v>-0.0176268</v>
      </c>
      <c r="L36" s="43">
        <v>0.947384451790633</v>
      </c>
    </row>
    <row r="37" ht="13.85" spans="8:12">
      <c r="H37" s="22" t="s">
        <v>10</v>
      </c>
      <c r="I37" s="22" t="s">
        <v>11</v>
      </c>
      <c r="J37" s="22">
        <v>727</v>
      </c>
      <c r="K37" s="27">
        <v>0.288423</v>
      </c>
      <c r="L37" s="43">
        <v>0.418973175074184</v>
      </c>
    </row>
    <row r="38" ht="13.85" spans="8:12">
      <c r="H38" s="22" t="s">
        <v>10</v>
      </c>
      <c r="I38" s="22" t="s">
        <v>11</v>
      </c>
      <c r="J38" s="22">
        <v>785</v>
      </c>
      <c r="K38" s="27">
        <v>-0.110559</v>
      </c>
      <c r="L38" s="43">
        <v>0.768911252595155</v>
      </c>
    </row>
    <row r="39" ht="13.85" spans="8:12">
      <c r="H39" s="22" t="s">
        <v>10</v>
      </c>
      <c r="I39" s="22" t="s">
        <v>11</v>
      </c>
      <c r="J39" s="22">
        <v>844</v>
      </c>
      <c r="K39" s="27">
        <v>0.0361156</v>
      </c>
      <c r="L39" s="43">
        <v>0.954317731506849</v>
      </c>
    </row>
    <row r="40" ht="13.85" spans="8:12">
      <c r="H40" s="22" t="s">
        <v>10</v>
      </c>
      <c r="I40" s="22" t="s">
        <v>11</v>
      </c>
      <c r="J40" s="22">
        <v>864</v>
      </c>
      <c r="K40" s="27">
        <v>0.310963</v>
      </c>
      <c r="L40" s="43">
        <v>0.351283092436974</v>
      </c>
    </row>
    <row r="41" ht="13.85" spans="8:12">
      <c r="H41" s="22" t="s">
        <v>10</v>
      </c>
      <c r="I41" s="22" t="s">
        <v>11</v>
      </c>
      <c r="J41" s="22">
        <v>891</v>
      </c>
      <c r="K41" s="27">
        <v>-0.0839236</v>
      </c>
      <c r="L41" s="43">
        <v>0.715922736448598</v>
      </c>
    </row>
    <row r="42" ht="13.85" spans="8:12">
      <c r="H42" s="22" t="s">
        <v>10</v>
      </c>
      <c r="I42" s="22" t="s">
        <v>11</v>
      </c>
      <c r="J42" s="22">
        <v>892</v>
      </c>
      <c r="K42" s="27">
        <v>-0.135737</v>
      </c>
      <c r="L42" s="43">
        <v>0.67432334375</v>
      </c>
    </row>
    <row r="43" ht="13.85" spans="8:12">
      <c r="H43" s="22" t="s">
        <v>10</v>
      </c>
      <c r="I43" s="22" t="s">
        <v>11</v>
      </c>
      <c r="J43" s="22">
        <v>893</v>
      </c>
      <c r="K43" s="27">
        <v>0.20794</v>
      </c>
      <c r="L43" s="43">
        <v>0.562491123809523</v>
      </c>
    </row>
    <row r="44" ht="13.85" spans="8:12">
      <c r="H44" s="22" t="s">
        <v>10</v>
      </c>
      <c r="I44" s="22" t="s">
        <v>11</v>
      </c>
      <c r="J44" s="22">
        <v>896</v>
      </c>
      <c r="K44" s="27">
        <v>0.40846</v>
      </c>
      <c r="L44" s="43">
        <v>0.217315583098591</v>
      </c>
    </row>
    <row r="45" ht="13.85" spans="8:12">
      <c r="H45" s="22" t="s">
        <v>10</v>
      </c>
      <c r="I45" s="22" t="s">
        <v>11</v>
      </c>
      <c r="J45" s="22">
        <v>918</v>
      </c>
      <c r="K45" s="27">
        <v>0.281781</v>
      </c>
      <c r="L45" s="43">
        <v>0.440963055393586</v>
      </c>
    </row>
    <row r="46" ht="13.85" spans="8:12">
      <c r="H46" s="22" t="s">
        <v>10</v>
      </c>
      <c r="I46" s="22" t="s">
        <v>11</v>
      </c>
      <c r="J46" s="22">
        <v>919</v>
      </c>
      <c r="K46" s="27">
        <v>0.171376</v>
      </c>
      <c r="L46" s="43">
        <v>0.410831974522293</v>
      </c>
    </row>
    <row r="47" ht="13.85" spans="8:12">
      <c r="H47" s="22" t="s">
        <v>10</v>
      </c>
      <c r="I47" s="22" t="s">
        <v>11</v>
      </c>
      <c r="J47" s="22">
        <v>934</v>
      </c>
      <c r="K47" s="27">
        <v>0.0900646</v>
      </c>
      <c r="L47" s="43">
        <v>0.834700727272727</v>
      </c>
    </row>
    <row r="48" ht="13.85" spans="8:12">
      <c r="H48" s="22" t="s">
        <v>10</v>
      </c>
      <c r="I48" s="22" t="s">
        <v>11</v>
      </c>
      <c r="J48" s="22">
        <v>951</v>
      </c>
      <c r="K48" s="27">
        <v>0.174193</v>
      </c>
      <c r="L48" s="43">
        <v>0.635451513859275</v>
      </c>
    </row>
    <row r="49" ht="13.85" spans="8:12">
      <c r="H49" s="22" t="s">
        <v>10</v>
      </c>
      <c r="I49" s="22" t="s">
        <v>11</v>
      </c>
      <c r="J49" s="22">
        <v>961</v>
      </c>
      <c r="K49" s="27">
        <v>0.132456</v>
      </c>
      <c r="L49" s="43">
        <v>0.579498722222222</v>
      </c>
    </row>
    <row r="50" ht="13.85" spans="8:12">
      <c r="H50" s="22" t="s">
        <v>10</v>
      </c>
      <c r="I50" s="22" t="s">
        <v>11</v>
      </c>
      <c r="J50" s="22">
        <v>972</v>
      </c>
      <c r="K50" s="27">
        <v>-0.0954002</v>
      </c>
      <c r="L50" s="43">
        <v>0.773502391822828</v>
      </c>
    </row>
    <row r="51" ht="13.85" spans="8:12">
      <c r="H51" s="22" t="s">
        <v>10</v>
      </c>
      <c r="I51" s="22" t="s">
        <v>11</v>
      </c>
      <c r="J51" s="22">
        <v>976</v>
      </c>
      <c r="K51" s="27">
        <v>0.298874</v>
      </c>
      <c r="L51" s="43">
        <v>0.324004664220183</v>
      </c>
    </row>
    <row r="52" ht="13.85" spans="8:12">
      <c r="H52" s="22" t="s">
        <v>10</v>
      </c>
      <c r="I52" s="22" t="s">
        <v>11</v>
      </c>
      <c r="J52" s="22">
        <v>1038</v>
      </c>
      <c r="K52" s="27">
        <v>0.438503</v>
      </c>
      <c r="L52" s="43">
        <v>0.218854770068027</v>
      </c>
    </row>
    <row r="53" ht="13.85" spans="8:12">
      <c r="H53" s="22" t="s">
        <v>10</v>
      </c>
      <c r="I53" s="22" t="s">
        <v>11</v>
      </c>
      <c r="J53" s="22">
        <v>1045</v>
      </c>
      <c r="K53" s="27">
        <v>-0.207229</v>
      </c>
      <c r="L53" s="43">
        <v>0.575910904872389</v>
      </c>
    </row>
    <row r="54" ht="13.85" spans="8:12">
      <c r="H54" s="22" t="s">
        <v>10</v>
      </c>
      <c r="I54" s="22" t="s">
        <v>11</v>
      </c>
      <c r="J54" s="22">
        <v>1053</v>
      </c>
      <c r="K54" s="27">
        <v>-0.169724</v>
      </c>
      <c r="L54" s="43">
        <v>0.636067806315789</v>
      </c>
    </row>
    <row r="55" ht="13.85" spans="8:12">
      <c r="H55" s="22" t="s">
        <v>10</v>
      </c>
      <c r="I55" s="22" t="s">
        <v>11</v>
      </c>
      <c r="J55" s="22">
        <v>1057</v>
      </c>
      <c r="K55" s="27">
        <v>-0.171336</v>
      </c>
      <c r="L55" s="43">
        <v>0.613462532751091</v>
      </c>
    </row>
    <row r="56" ht="13.85" spans="8:12">
      <c r="H56" s="22" t="s">
        <v>10</v>
      </c>
      <c r="I56" s="22" t="s">
        <v>11</v>
      </c>
      <c r="J56" s="22">
        <v>1061</v>
      </c>
      <c r="K56" s="27">
        <v>0.103976</v>
      </c>
      <c r="L56" s="43">
        <v>0.768911252595155</v>
      </c>
    </row>
    <row r="57" ht="13.85" spans="8:12">
      <c r="H57" s="22" t="s">
        <v>10</v>
      </c>
      <c r="I57" s="22" t="s">
        <v>11</v>
      </c>
      <c r="J57" s="22">
        <v>1074</v>
      </c>
      <c r="K57" s="27">
        <v>0.0925551</v>
      </c>
      <c r="L57" s="43">
        <v>0.853119567901234</v>
      </c>
    </row>
    <row r="58" ht="13.85" spans="8:12">
      <c r="H58" s="22" t="s">
        <v>10</v>
      </c>
      <c r="I58" s="22" t="s">
        <v>11</v>
      </c>
      <c r="J58" s="22">
        <v>1078</v>
      </c>
      <c r="K58" s="27">
        <v>-0.432195</v>
      </c>
      <c r="L58" s="41">
        <v>0.0280888390243902</v>
      </c>
    </row>
    <row r="59" ht="13.85" spans="8:12">
      <c r="H59" s="22" t="s">
        <v>10</v>
      </c>
      <c r="I59" s="22" t="s">
        <v>11</v>
      </c>
      <c r="J59" s="22">
        <v>1125</v>
      </c>
      <c r="K59" s="27">
        <v>0.227867</v>
      </c>
      <c r="L59" s="43">
        <v>0.409512181229773</v>
      </c>
    </row>
    <row r="60" ht="13.85" spans="8:12">
      <c r="H60" s="22" t="s">
        <v>10</v>
      </c>
      <c r="I60" s="22" t="s">
        <v>11</v>
      </c>
      <c r="J60" s="22">
        <v>1166</v>
      </c>
      <c r="K60" s="27">
        <v>0.281504</v>
      </c>
      <c r="L60" s="43">
        <v>0.259248379888268</v>
      </c>
    </row>
    <row r="61" ht="13.85" spans="8:12">
      <c r="H61" s="22" t="s">
        <v>10</v>
      </c>
      <c r="I61" s="22" t="s">
        <v>11</v>
      </c>
      <c r="J61" s="22">
        <v>1171</v>
      </c>
      <c r="K61" s="27">
        <v>0.225032</v>
      </c>
      <c r="L61" s="43">
        <v>0.418973175074184</v>
      </c>
    </row>
    <row r="62" ht="13.85" spans="8:12">
      <c r="H62" s="22" t="s">
        <v>10</v>
      </c>
      <c r="I62" s="22" t="s">
        <v>11</v>
      </c>
      <c r="J62" s="22">
        <v>1191</v>
      </c>
      <c r="K62" s="27">
        <v>0.0369819</v>
      </c>
      <c r="L62" s="43">
        <v>0.94208329737206</v>
      </c>
    </row>
    <row r="63" ht="13.85" spans="8:12">
      <c r="H63" s="22" t="s">
        <v>10</v>
      </c>
      <c r="I63" s="22" t="s">
        <v>11</v>
      </c>
      <c r="J63" s="22">
        <v>1208</v>
      </c>
      <c r="K63" s="27">
        <v>-0.271756</v>
      </c>
      <c r="L63" s="43">
        <v>0.399593210526315</v>
      </c>
    </row>
    <row r="64" ht="13.85" spans="8:12">
      <c r="H64" s="22" t="s">
        <v>10</v>
      </c>
      <c r="I64" s="22" t="s">
        <v>11</v>
      </c>
      <c r="J64" s="22">
        <v>1215</v>
      </c>
      <c r="K64" s="27">
        <v>-0.050806</v>
      </c>
      <c r="L64" s="43">
        <v>0.909287988455988</v>
      </c>
    </row>
    <row r="65" ht="13.85" spans="8:12">
      <c r="H65" s="22" t="s">
        <v>10</v>
      </c>
      <c r="I65" s="22" t="s">
        <v>11</v>
      </c>
      <c r="J65" s="22">
        <v>1223</v>
      </c>
      <c r="K65" s="27">
        <v>-0.0113878</v>
      </c>
      <c r="L65" s="43">
        <v>0.987355282051282</v>
      </c>
    </row>
    <row r="66" ht="13.85" spans="8:12">
      <c r="H66" s="22" t="s">
        <v>10</v>
      </c>
      <c r="I66" s="22" t="s">
        <v>11</v>
      </c>
      <c r="J66" s="22">
        <v>1267</v>
      </c>
      <c r="K66" s="27">
        <v>0.4991</v>
      </c>
      <c r="L66" s="41">
        <v>0.00908680647619047</v>
      </c>
    </row>
    <row r="67" ht="13.85" spans="8:12">
      <c r="H67" s="22" t="s">
        <v>10</v>
      </c>
      <c r="I67" s="22" t="s">
        <v>11</v>
      </c>
      <c r="J67" s="22">
        <v>1268</v>
      </c>
      <c r="K67" s="27">
        <v>0.0292644</v>
      </c>
      <c r="L67" s="43">
        <v>0.957827221621621</v>
      </c>
    </row>
    <row r="68" ht="13.85" spans="8:12">
      <c r="H68" s="22" t="s">
        <v>10</v>
      </c>
      <c r="I68" s="22" t="s">
        <v>11</v>
      </c>
      <c r="J68" s="22">
        <v>1360</v>
      </c>
      <c r="K68" s="27">
        <v>-0.370282</v>
      </c>
      <c r="L68" s="43">
        <v>0.289702329533678</v>
      </c>
    </row>
    <row r="69" ht="13.85" spans="8:12">
      <c r="H69" s="22" t="s">
        <v>10</v>
      </c>
      <c r="I69" s="22" t="s">
        <v>11</v>
      </c>
      <c r="J69" s="22">
        <v>1413</v>
      </c>
      <c r="K69" s="27">
        <v>0.250479</v>
      </c>
      <c r="L69" s="43">
        <v>0.410831974522293</v>
      </c>
    </row>
    <row r="70" ht="13.85" spans="8:12">
      <c r="H70" s="22" t="s">
        <v>10</v>
      </c>
      <c r="I70" s="22" t="s">
        <v>11</v>
      </c>
      <c r="J70" s="22">
        <v>1453</v>
      </c>
      <c r="K70" s="27">
        <v>0.288415</v>
      </c>
      <c r="L70" s="43">
        <v>0.360518945054945</v>
      </c>
    </row>
    <row r="71" ht="13.85" spans="8:12">
      <c r="H71" s="22" t="s">
        <v>10</v>
      </c>
      <c r="I71" s="22" t="s">
        <v>11</v>
      </c>
      <c r="J71" s="22">
        <v>1461</v>
      </c>
      <c r="K71" s="27">
        <v>0.253693</v>
      </c>
      <c r="L71" s="43">
        <v>0.358952458015267</v>
      </c>
    </row>
    <row r="72" ht="13.85" spans="8:12">
      <c r="H72" s="22" t="s">
        <v>10</v>
      </c>
      <c r="I72" s="22" t="s">
        <v>11</v>
      </c>
      <c r="J72" s="22">
        <v>1500</v>
      </c>
      <c r="K72" s="27">
        <v>-0.108064</v>
      </c>
      <c r="L72" s="43">
        <v>0.768248098073555</v>
      </c>
    </row>
    <row r="73" ht="13.85" spans="8:12">
      <c r="H73" s="22" t="s">
        <v>10</v>
      </c>
      <c r="I73" s="22" t="s">
        <v>11</v>
      </c>
      <c r="J73" s="22">
        <v>1521</v>
      </c>
      <c r="K73" s="27">
        <v>0.302648</v>
      </c>
      <c r="L73" s="43">
        <v>0.382164084507042</v>
      </c>
    </row>
    <row r="74" ht="13.85" spans="8:12">
      <c r="H74" s="22" t="s">
        <v>10</v>
      </c>
      <c r="I74" s="22" t="s">
        <v>11</v>
      </c>
      <c r="J74" s="22">
        <v>1559</v>
      </c>
      <c r="K74" s="27">
        <v>0.175103</v>
      </c>
      <c r="L74" s="43">
        <v>0.520978861460957</v>
      </c>
    </row>
    <row r="75" ht="13.85" spans="8:12">
      <c r="H75" s="22" t="s">
        <v>10</v>
      </c>
      <c r="I75" s="22" t="s">
        <v>11</v>
      </c>
      <c r="J75" s="22">
        <v>1580</v>
      </c>
      <c r="K75" s="27">
        <v>0.203264</v>
      </c>
      <c r="L75" s="43">
        <v>0.351283092436974</v>
      </c>
    </row>
    <row r="76" ht="13.85" spans="8:12">
      <c r="H76" s="22" t="s">
        <v>10</v>
      </c>
      <c r="I76" s="22" t="s">
        <v>11</v>
      </c>
      <c r="J76" s="22">
        <v>1581</v>
      </c>
      <c r="K76" s="27">
        <v>0.273649</v>
      </c>
      <c r="L76" s="41">
        <v>3.87839999999999e-9</v>
      </c>
    </row>
    <row r="77" ht="13.85" spans="8:12">
      <c r="H77" s="22" t="s">
        <v>10</v>
      </c>
      <c r="I77" s="22" t="s">
        <v>11</v>
      </c>
      <c r="J77" s="22">
        <v>1582</v>
      </c>
      <c r="K77" s="27">
        <v>0.115097</v>
      </c>
      <c r="L77" s="43">
        <v>0.730451202925045</v>
      </c>
    </row>
    <row r="78" ht="13.85" spans="8:12">
      <c r="H78" s="22" t="s">
        <v>10</v>
      </c>
      <c r="I78" s="22" t="s">
        <v>11</v>
      </c>
      <c r="J78" s="22">
        <v>1589</v>
      </c>
      <c r="K78" s="27">
        <v>-0.1198</v>
      </c>
      <c r="L78" s="43">
        <v>0.64830906557377</v>
      </c>
    </row>
    <row r="79" ht="13.85" spans="8:12">
      <c r="H79" s="22" t="s">
        <v>10</v>
      </c>
      <c r="I79" s="22" t="s">
        <v>11</v>
      </c>
      <c r="J79" s="22">
        <v>1631</v>
      </c>
      <c r="K79" s="27">
        <v>-0.303902</v>
      </c>
      <c r="L79" s="43">
        <v>0.191485098412698</v>
      </c>
    </row>
    <row r="80" ht="13.85" spans="8:12">
      <c r="H80" s="22" t="s">
        <v>10</v>
      </c>
      <c r="I80" s="22" t="s">
        <v>11</v>
      </c>
      <c r="J80" s="22">
        <v>1656</v>
      </c>
      <c r="K80" s="27">
        <v>-0.172454</v>
      </c>
      <c r="L80" s="43">
        <v>0.61245512087912</v>
      </c>
    </row>
    <row r="81" ht="13.85" spans="8:12">
      <c r="H81" s="22" t="s">
        <v>10</v>
      </c>
      <c r="I81" s="22" t="s">
        <v>11</v>
      </c>
      <c r="J81" s="22">
        <v>1675</v>
      </c>
      <c r="K81" s="27">
        <v>0.558007</v>
      </c>
      <c r="L81" s="41">
        <v>0.030840809090909</v>
      </c>
    </row>
    <row r="82" ht="13.85" spans="8:12">
      <c r="H82" s="22" t="s">
        <v>10</v>
      </c>
      <c r="I82" s="22" t="s">
        <v>11</v>
      </c>
      <c r="J82" s="22">
        <v>1677</v>
      </c>
      <c r="K82" s="27">
        <v>-0.283792</v>
      </c>
      <c r="L82" s="43">
        <v>0.356777587548638</v>
      </c>
    </row>
    <row r="83" ht="13.85" spans="8:12">
      <c r="H83" s="22" t="s">
        <v>10</v>
      </c>
      <c r="I83" s="22" t="s">
        <v>11</v>
      </c>
      <c r="J83" s="22">
        <v>1727</v>
      </c>
      <c r="K83" s="27">
        <v>-0.0784644</v>
      </c>
      <c r="L83" s="43">
        <v>0.847667074015748</v>
      </c>
    </row>
    <row r="84" ht="13.85" spans="8:12">
      <c r="H84" s="22" t="s">
        <v>10</v>
      </c>
      <c r="I84" s="22" t="s">
        <v>11</v>
      </c>
      <c r="J84" s="22">
        <v>1733</v>
      </c>
      <c r="K84" s="27">
        <v>0.199808</v>
      </c>
      <c r="L84" s="43">
        <v>0.356777587548638</v>
      </c>
    </row>
    <row r="85" ht="13.85" spans="8:12">
      <c r="H85" s="22" t="s">
        <v>10</v>
      </c>
      <c r="I85" s="22" t="s">
        <v>11</v>
      </c>
      <c r="J85" s="22">
        <v>1740</v>
      </c>
      <c r="K85" s="27">
        <v>0.235452</v>
      </c>
      <c r="L85" s="43">
        <v>0.352690323651452</v>
      </c>
    </row>
    <row r="86" ht="13.85" spans="8:12">
      <c r="H86" s="22" t="s">
        <v>10</v>
      </c>
      <c r="I86" s="22" t="s">
        <v>11</v>
      </c>
      <c r="J86" s="22">
        <v>1743</v>
      </c>
      <c r="K86" s="27">
        <v>-0.0718946</v>
      </c>
      <c r="L86" s="43">
        <v>0.864167051671732</v>
      </c>
    </row>
    <row r="87" ht="13.85" spans="8:12">
      <c r="H87" s="22" t="s">
        <v>10</v>
      </c>
      <c r="I87" s="22" t="s">
        <v>11</v>
      </c>
      <c r="J87" s="22">
        <v>1744</v>
      </c>
      <c r="K87" s="27">
        <v>0.261295</v>
      </c>
      <c r="L87" s="43">
        <v>0.249185276190476</v>
      </c>
    </row>
    <row r="88" ht="13.85" spans="8:12">
      <c r="H88" s="22" t="s">
        <v>10</v>
      </c>
      <c r="I88" s="22" t="s">
        <v>11</v>
      </c>
      <c r="J88" s="22">
        <v>1747</v>
      </c>
      <c r="K88" s="27">
        <v>0.118512</v>
      </c>
      <c r="L88" s="43">
        <v>0.768911252595155</v>
      </c>
    </row>
    <row r="89" ht="13.85" spans="8:12">
      <c r="H89" s="22" t="s">
        <v>10</v>
      </c>
      <c r="I89" s="22" t="s">
        <v>11</v>
      </c>
      <c r="J89" s="22">
        <v>1756</v>
      </c>
      <c r="K89" s="27">
        <v>-0.143127</v>
      </c>
      <c r="L89" s="43">
        <v>0.673349736738703</v>
      </c>
    </row>
    <row r="90" ht="13.85" spans="8:12">
      <c r="H90" s="22" t="s">
        <v>10</v>
      </c>
      <c r="I90" s="22" t="s">
        <v>11</v>
      </c>
      <c r="J90" s="22">
        <v>1764</v>
      </c>
      <c r="K90" s="27">
        <v>-0.132477</v>
      </c>
      <c r="L90" s="43">
        <v>0.418973175074184</v>
      </c>
    </row>
    <row r="91" ht="13.85" spans="8:12">
      <c r="H91" s="22" t="s">
        <v>10</v>
      </c>
      <c r="I91" s="22" t="s">
        <v>11</v>
      </c>
      <c r="J91" s="22">
        <v>1766</v>
      </c>
      <c r="K91" s="27">
        <v>0.199959</v>
      </c>
      <c r="L91" s="43">
        <v>0.35974554074074</v>
      </c>
    </row>
    <row r="92" ht="13.85" spans="8:12">
      <c r="H92" s="22" t="s">
        <v>10</v>
      </c>
      <c r="I92" s="22" t="s">
        <v>11</v>
      </c>
      <c r="J92" s="22">
        <v>1794</v>
      </c>
      <c r="K92" s="27">
        <v>-0.10133</v>
      </c>
      <c r="L92" s="43">
        <v>0.716943223880597</v>
      </c>
    </row>
    <row r="93" ht="13.85" spans="8:12">
      <c r="H93" s="22" t="s">
        <v>10</v>
      </c>
      <c r="I93" s="22" t="s">
        <v>11</v>
      </c>
      <c r="J93" s="22">
        <v>1823</v>
      </c>
      <c r="K93" s="27">
        <v>0.7617</v>
      </c>
      <c r="L93" s="41">
        <v>0.00329125333333333</v>
      </c>
    </row>
    <row r="94" ht="13.85" spans="8:12">
      <c r="H94" s="22" t="s">
        <v>10</v>
      </c>
      <c r="I94" s="22" t="s">
        <v>11</v>
      </c>
      <c r="J94" s="22">
        <v>1841</v>
      </c>
      <c r="K94" s="27">
        <v>-0.31944</v>
      </c>
      <c r="L94" s="43">
        <v>0.222830138364779</v>
      </c>
    </row>
    <row r="95" ht="13.85" spans="8:12">
      <c r="H95" s="22" t="s">
        <v>10</v>
      </c>
      <c r="I95" s="22" t="s">
        <v>11</v>
      </c>
      <c r="J95" s="22">
        <v>1844</v>
      </c>
      <c r="K95" s="27">
        <v>-0.273534</v>
      </c>
      <c r="L95" s="43">
        <v>0.352690323651452</v>
      </c>
    </row>
    <row r="96" ht="13.85" spans="8:12">
      <c r="H96" s="22" t="s">
        <v>10</v>
      </c>
      <c r="I96" s="22" t="s">
        <v>11</v>
      </c>
      <c r="J96" s="22">
        <v>1849</v>
      </c>
      <c r="K96" s="27">
        <v>0.0383627</v>
      </c>
      <c r="L96" s="43">
        <v>0.925105604488078</v>
      </c>
    </row>
    <row r="97" ht="13.85" spans="8:12">
      <c r="H97" s="22" t="s">
        <v>10</v>
      </c>
      <c r="I97" s="22" t="s">
        <v>11</v>
      </c>
      <c r="J97" s="22">
        <v>1850</v>
      </c>
      <c r="K97" s="27">
        <v>0.0870888</v>
      </c>
      <c r="L97" s="43">
        <v>0.821510294214876</v>
      </c>
    </row>
    <row r="98" ht="13.85" spans="8:12">
      <c r="H98" s="22" t="s">
        <v>10</v>
      </c>
      <c r="I98" s="22" t="s">
        <v>11</v>
      </c>
      <c r="J98" s="22">
        <v>1851</v>
      </c>
      <c r="K98" s="27">
        <v>0.0919901</v>
      </c>
      <c r="L98" s="43">
        <v>0.820461691542288</v>
      </c>
    </row>
    <row r="99" ht="13.85" spans="8:12">
      <c r="H99" s="22" t="s">
        <v>10</v>
      </c>
      <c r="I99" s="22" t="s">
        <v>11</v>
      </c>
      <c r="J99" s="22">
        <v>1862</v>
      </c>
      <c r="K99" s="27">
        <v>0.0727403</v>
      </c>
      <c r="L99" s="43">
        <v>0.834700727272727</v>
      </c>
    </row>
    <row r="100" ht="13.85" spans="8:12">
      <c r="H100" s="22" t="s">
        <v>10</v>
      </c>
      <c r="I100" s="22" t="s">
        <v>11</v>
      </c>
      <c r="J100" s="22">
        <v>1948</v>
      </c>
      <c r="K100" s="27">
        <v>-0.243815</v>
      </c>
      <c r="L100" s="43">
        <v>0.358952458015267</v>
      </c>
    </row>
    <row r="101" ht="13.85" spans="8:12">
      <c r="H101" s="22" t="s">
        <v>10</v>
      </c>
      <c r="I101" s="22" t="s">
        <v>11</v>
      </c>
      <c r="J101" s="22">
        <v>1952</v>
      </c>
      <c r="K101" s="27">
        <v>-0.364535</v>
      </c>
      <c r="L101" s="43">
        <v>0.256982345762711</v>
      </c>
    </row>
    <row r="102" ht="13.85" spans="8:12">
      <c r="H102" s="22" t="s">
        <v>10</v>
      </c>
      <c r="I102" s="22" t="s">
        <v>11</v>
      </c>
      <c r="J102" s="22">
        <v>1955</v>
      </c>
      <c r="K102" s="27">
        <v>0.129781</v>
      </c>
      <c r="L102" s="43">
        <v>0.636067806315789</v>
      </c>
    </row>
    <row r="103" ht="13.85" spans="8:12">
      <c r="H103" s="22" t="s">
        <v>10</v>
      </c>
      <c r="I103" s="22" t="s">
        <v>11</v>
      </c>
      <c r="J103" s="22">
        <v>1957</v>
      </c>
      <c r="K103" s="27">
        <v>0.412631</v>
      </c>
      <c r="L103" s="41">
        <v>0.0222378610526315</v>
      </c>
    </row>
    <row r="104" ht="13.85" spans="8:12">
      <c r="H104" s="22" t="s">
        <v>10</v>
      </c>
      <c r="I104" s="22" t="s">
        <v>11</v>
      </c>
      <c r="J104" s="22">
        <v>1965</v>
      </c>
      <c r="K104" s="27">
        <v>0.425862</v>
      </c>
      <c r="L104" s="41">
        <v>0.0207556731428571</v>
      </c>
    </row>
    <row r="105" ht="13.85" spans="8:12">
      <c r="H105" s="22" t="s">
        <v>10</v>
      </c>
      <c r="I105" s="22" t="s">
        <v>11</v>
      </c>
      <c r="J105" s="22">
        <v>1995</v>
      </c>
      <c r="K105" s="27">
        <v>-0.236217</v>
      </c>
      <c r="L105" s="43">
        <v>0.360442538745387</v>
      </c>
    </row>
    <row r="106" ht="13.85" spans="8:12">
      <c r="H106" s="22" t="s">
        <v>10</v>
      </c>
      <c r="I106" s="22" t="s">
        <v>11</v>
      </c>
      <c r="J106" s="22">
        <v>1996</v>
      </c>
      <c r="K106" s="27">
        <v>-0.132498</v>
      </c>
      <c r="L106" s="43">
        <v>0.601201357466063</v>
      </c>
    </row>
    <row r="107" ht="13.85" spans="8:12">
      <c r="H107" s="22" t="s">
        <v>10</v>
      </c>
      <c r="I107" s="22" t="s">
        <v>11</v>
      </c>
      <c r="J107" s="22">
        <v>2002</v>
      </c>
      <c r="K107" s="27">
        <v>-0.0185465</v>
      </c>
      <c r="L107" s="43">
        <v>0.956704845528455</v>
      </c>
    </row>
    <row r="108" ht="13.85" spans="8:12">
      <c r="H108" s="22" t="s">
        <v>10</v>
      </c>
      <c r="I108" s="22" t="s">
        <v>11</v>
      </c>
      <c r="J108" s="22">
        <v>2003</v>
      </c>
      <c r="K108" s="27">
        <v>-0.0506794</v>
      </c>
      <c r="L108" s="43">
        <v>0.847667074015748</v>
      </c>
    </row>
    <row r="109" ht="13.85" spans="8:12">
      <c r="H109" s="22" t="s">
        <v>10</v>
      </c>
      <c r="I109" s="22" t="s">
        <v>11</v>
      </c>
      <c r="J109" s="22">
        <v>2004</v>
      </c>
      <c r="K109" s="27">
        <v>0.0688126</v>
      </c>
      <c r="L109" s="43">
        <v>0.853119567901234</v>
      </c>
    </row>
    <row r="110" ht="13.85" spans="8:12">
      <c r="H110" s="22" t="s">
        <v>10</v>
      </c>
      <c r="I110" s="22" t="s">
        <v>11</v>
      </c>
      <c r="J110" s="22">
        <v>2006</v>
      </c>
      <c r="K110" s="27">
        <v>-0.455862</v>
      </c>
      <c r="L110" s="43">
        <v>0.160453959183673</v>
      </c>
    </row>
    <row r="111" ht="13.85" spans="8:12">
      <c r="H111" s="22" t="s">
        <v>10</v>
      </c>
      <c r="I111" s="22" t="s">
        <v>11</v>
      </c>
      <c r="J111" s="22">
        <v>2018</v>
      </c>
      <c r="K111" s="27">
        <v>0.350802</v>
      </c>
      <c r="L111" s="43">
        <v>0.173335832727272</v>
      </c>
    </row>
    <row r="112" ht="13.85" spans="8:12">
      <c r="H112" s="22" t="s">
        <v>10</v>
      </c>
      <c r="I112" s="22" t="s">
        <v>11</v>
      </c>
      <c r="J112" s="22">
        <v>2049</v>
      </c>
      <c r="K112" s="27">
        <v>0.622661</v>
      </c>
      <c r="L112" s="41">
        <v>0.030840809090909</v>
      </c>
    </row>
    <row r="113" ht="13.85" spans="8:12">
      <c r="H113" s="22" t="s">
        <v>10</v>
      </c>
      <c r="I113" s="22" t="s">
        <v>11</v>
      </c>
      <c r="J113" s="22">
        <v>2055</v>
      </c>
      <c r="K113" s="27">
        <v>-0.382356</v>
      </c>
      <c r="L113" s="43">
        <v>0.205746725925925</v>
      </c>
    </row>
    <row r="114" ht="13.85" spans="8:12">
      <c r="H114" s="22" t="s">
        <v>10</v>
      </c>
      <c r="I114" s="22" t="s">
        <v>11</v>
      </c>
      <c r="J114" s="22">
        <v>2068</v>
      </c>
      <c r="K114" s="27">
        <v>-0.24227</v>
      </c>
      <c r="L114" s="43">
        <v>0.498137246753246</v>
      </c>
    </row>
    <row r="115" ht="13.85" spans="8:12">
      <c r="H115" s="22" t="s">
        <v>10</v>
      </c>
      <c r="I115" s="22" t="s">
        <v>11</v>
      </c>
      <c r="J115" s="22">
        <v>2070</v>
      </c>
      <c r="K115" s="27">
        <v>0.0134492</v>
      </c>
      <c r="L115" s="43">
        <v>0.987355282051282</v>
      </c>
    </row>
    <row r="116" ht="13.85" spans="8:12">
      <c r="H116" s="22" t="s">
        <v>10</v>
      </c>
      <c r="I116" s="22" t="s">
        <v>11</v>
      </c>
      <c r="J116" s="22">
        <v>2075</v>
      </c>
      <c r="K116" s="27">
        <v>0.308842</v>
      </c>
      <c r="L116" s="41">
        <v>0.0482414113207547</v>
      </c>
    </row>
    <row r="117" ht="13.85" spans="8:12">
      <c r="H117" s="22" t="s">
        <v>10</v>
      </c>
      <c r="I117" s="22" t="s">
        <v>11</v>
      </c>
      <c r="J117" s="22">
        <v>2076</v>
      </c>
      <c r="K117" s="27">
        <v>0.0699491</v>
      </c>
      <c r="L117" s="43">
        <v>0.890215787610619</v>
      </c>
    </row>
    <row r="118" ht="13.85" spans="8:12">
      <c r="H118" s="22" t="s">
        <v>10</v>
      </c>
      <c r="I118" s="22" t="s">
        <v>11</v>
      </c>
      <c r="J118" s="22">
        <v>2081</v>
      </c>
      <c r="K118" s="27">
        <v>-0.0954342</v>
      </c>
      <c r="L118" s="43">
        <v>0.747314258992805</v>
      </c>
    </row>
    <row r="119" ht="13.85" spans="8:12">
      <c r="H119" s="22" t="s">
        <v>10</v>
      </c>
      <c r="I119" s="22" t="s">
        <v>11</v>
      </c>
      <c r="J119" s="22">
        <v>2104</v>
      </c>
      <c r="K119" s="27">
        <v>-0.0165931</v>
      </c>
      <c r="L119" s="43">
        <v>0.966177690444145</v>
      </c>
    </row>
    <row r="120" ht="13.85" spans="8:12">
      <c r="H120" s="22" t="s">
        <v>10</v>
      </c>
      <c r="I120" s="22" t="s">
        <v>11</v>
      </c>
      <c r="J120" s="22">
        <v>2105</v>
      </c>
      <c r="K120" s="27">
        <v>-0.374489</v>
      </c>
      <c r="L120" s="41">
        <v>0.04435213</v>
      </c>
    </row>
    <row r="121" ht="13.85" spans="8:12">
      <c r="H121" s="22" t="s">
        <v>10</v>
      </c>
      <c r="I121" s="22" t="s">
        <v>11</v>
      </c>
      <c r="J121" s="22">
        <v>2118</v>
      </c>
      <c r="K121" s="27">
        <v>0.195134</v>
      </c>
      <c r="L121" s="43">
        <v>0.418973175074184</v>
      </c>
    </row>
    <row r="122" ht="13.85" spans="8:12">
      <c r="H122" s="22" t="s">
        <v>10</v>
      </c>
      <c r="I122" s="22" t="s">
        <v>11</v>
      </c>
      <c r="J122" s="22">
        <v>2127</v>
      </c>
      <c r="K122" s="27">
        <v>0.273939</v>
      </c>
      <c r="L122" s="43">
        <v>0.386310075601374</v>
      </c>
    </row>
    <row r="123" ht="13.85" spans="8:12">
      <c r="H123" s="22" t="s">
        <v>10</v>
      </c>
      <c r="I123" s="22" t="s">
        <v>11</v>
      </c>
      <c r="J123" s="22">
        <v>2149</v>
      </c>
      <c r="K123" s="27">
        <v>-0.401912</v>
      </c>
      <c r="L123" s="43">
        <v>0.256982345762711</v>
      </c>
    </row>
    <row r="124" ht="13.85" spans="8:12">
      <c r="H124" s="22" t="s">
        <v>10</v>
      </c>
      <c r="I124" s="22" t="s">
        <v>11</v>
      </c>
      <c r="J124" s="22">
        <v>2150</v>
      </c>
      <c r="K124" s="27">
        <v>0.0897339</v>
      </c>
      <c r="L124" s="43">
        <v>0.564543678486997</v>
      </c>
    </row>
    <row r="125" ht="13.85" spans="8:12">
      <c r="H125" s="22" t="s">
        <v>10</v>
      </c>
      <c r="I125" s="22" t="s">
        <v>11</v>
      </c>
      <c r="J125" s="22">
        <v>2151</v>
      </c>
      <c r="K125" s="27">
        <v>0.240805</v>
      </c>
      <c r="L125" s="43">
        <v>0.418973175074184</v>
      </c>
    </row>
    <row r="126" ht="13.85" spans="8:12">
      <c r="H126" s="22" t="s">
        <v>10</v>
      </c>
      <c r="I126" s="22" t="s">
        <v>11</v>
      </c>
      <c r="J126" s="22">
        <v>2162</v>
      </c>
      <c r="K126" s="27">
        <v>0.1355</v>
      </c>
      <c r="L126" s="43">
        <v>0.460261488888888</v>
      </c>
    </row>
    <row r="127" ht="13.85" spans="8:12">
      <c r="H127" s="22" t="s">
        <v>10</v>
      </c>
      <c r="I127" s="22" t="s">
        <v>11</v>
      </c>
      <c r="J127" s="22">
        <v>2174</v>
      </c>
      <c r="K127" s="27">
        <v>0.0540613</v>
      </c>
      <c r="L127" s="43">
        <v>0.864167051671732</v>
      </c>
    </row>
    <row r="128" ht="13.85" spans="8:12">
      <c r="H128" s="22" t="s">
        <v>10</v>
      </c>
      <c r="I128" s="22" t="s">
        <v>11</v>
      </c>
      <c r="J128" s="22">
        <v>2175</v>
      </c>
      <c r="K128" s="27">
        <v>-0.150133</v>
      </c>
      <c r="L128" s="43">
        <v>0.481304474393531</v>
      </c>
    </row>
    <row r="129" ht="13.85" spans="8:12">
      <c r="H129" s="22" t="s">
        <v>10</v>
      </c>
      <c r="I129" s="22" t="s">
        <v>11</v>
      </c>
      <c r="J129" s="22">
        <v>2180</v>
      </c>
      <c r="K129" s="27">
        <v>-0.0798279</v>
      </c>
      <c r="L129" s="43">
        <v>0.858145646697388</v>
      </c>
    </row>
    <row r="130" ht="13.85" spans="8:12">
      <c r="H130" s="22" t="s">
        <v>10</v>
      </c>
      <c r="I130" s="22" t="s">
        <v>11</v>
      </c>
      <c r="J130" s="22">
        <v>2181</v>
      </c>
      <c r="K130" s="27">
        <v>-0.14995</v>
      </c>
      <c r="L130" s="43">
        <v>0.413132925</v>
      </c>
    </row>
    <row r="131" ht="13.85" spans="8:12">
      <c r="H131" s="22" t="s">
        <v>10</v>
      </c>
      <c r="I131" s="22" t="s">
        <v>11</v>
      </c>
      <c r="J131" s="22">
        <v>2188</v>
      </c>
      <c r="K131" s="27">
        <v>0.0920025</v>
      </c>
      <c r="L131" s="43">
        <v>0.806204594323873</v>
      </c>
    </row>
    <row r="132" ht="13.85" spans="8:12">
      <c r="H132" s="22" t="s">
        <v>10</v>
      </c>
      <c r="I132" s="22" t="s">
        <v>11</v>
      </c>
      <c r="J132" s="22">
        <v>2205</v>
      </c>
      <c r="K132" s="27">
        <v>-0.04578</v>
      </c>
      <c r="L132" s="43">
        <v>0.863415951070336</v>
      </c>
    </row>
    <row r="133" ht="13.85" spans="8:12">
      <c r="H133" s="22" t="s">
        <v>10</v>
      </c>
      <c r="I133" s="22" t="s">
        <v>11</v>
      </c>
      <c r="J133" s="22">
        <v>2216</v>
      </c>
      <c r="K133" s="27">
        <v>0.136612</v>
      </c>
      <c r="L133" s="43">
        <v>0.605419758389261</v>
      </c>
    </row>
    <row r="134" ht="13.85" spans="8:12">
      <c r="H134" s="22" t="s">
        <v>10</v>
      </c>
      <c r="I134" s="22" t="s">
        <v>11</v>
      </c>
      <c r="J134" s="22">
        <v>2222</v>
      </c>
      <c r="K134" s="27">
        <v>0.29633</v>
      </c>
      <c r="L134" s="43">
        <v>0.305694917647058</v>
      </c>
    </row>
    <row r="135" ht="13.85" spans="8:12">
      <c r="H135" s="22" t="s">
        <v>10</v>
      </c>
      <c r="I135" s="22" t="s">
        <v>11</v>
      </c>
      <c r="J135" s="22">
        <v>2225</v>
      </c>
      <c r="K135" s="27">
        <v>0.0114693</v>
      </c>
      <c r="L135" s="43">
        <v>0.99038378516624</v>
      </c>
    </row>
    <row r="136" ht="13.85" spans="8:12">
      <c r="H136" s="22" t="s">
        <v>10</v>
      </c>
      <c r="I136" s="22" t="s">
        <v>11</v>
      </c>
      <c r="J136" s="22">
        <v>2232</v>
      </c>
      <c r="K136" s="27">
        <v>-0.154626</v>
      </c>
      <c r="L136" s="43">
        <v>0.487185319148936</v>
      </c>
    </row>
    <row r="137" ht="13.85" spans="8:12">
      <c r="H137" s="22" t="s">
        <v>10</v>
      </c>
      <c r="I137" s="22" t="s">
        <v>11</v>
      </c>
      <c r="J137" s="22">
        <v>2241</v>
      </c>
      <c r="K137" s="27">
        <v>0.296108</v>
      </c>
      <c r="L137" s="43">
        <v>0.364641357400722</v>
      </c>
    </row>
    <row r="138" ht="13.85" spans="8:12">
      <c r="H138" s="22" t="s">
        <v>10</v>
      </c>
      <c r="I138" s="22" t="s">
        <v>11</v>
      </c>
      <c r="J138" s="22">
        <v>2246</v>
      </c>
      <c r="K138" s="27">
        <v>-0.335488</v>
      </c>
      <c r="L138" s="43">
        <v>0.321587811320754</v>
      </c>
    </row>
    <row r="139" ht="13.85" spans="8:12">
      <c r="H139" s="22" t="s">
        <v>10</v>
      </c>
      <c r="I139" s="22" t="s">
        <v>11</v>
      </c>
      <c r="J139" s="22">
        <v>2262</v>
      </c>
      <c r="K139" s="27">
        <v>-0.314958</v>
      </c>
      <c r="L139" s="43">
        <v>0.25678050994152</v>
      </c>
    </row>
    <row r="140" ht="13.85" spans="8:12">
      <c r="H140" s="22" t="s">
        <v>10</v>
      </c>
      <c r="I140" s="22" t="s">
        <v>11</v>
      </c>
      <c r="J140" s="22">
        <v>2283</v>
      </c>
      <c r="K140" s="27">
        <v>0.127204</v>
      </c>
      <c r="L140" s="43">
        <v>0.749730046511627</v>
      </c>
    </row>
    <row r="141" ht="13.85" spans="8:12">
      <c r="H141" s="22" t="s">
        <v>10</v>
      </c>
      <c r="I141" s="22" t="s">
        <v>11</v>
      </c>
      <c r="J141" s="22">
        <v>2295</v>
      </c>
      <c r="K141" s="27">
        <v>-0.327095</v>
      </c>
      <c r="L141" s="43">
        <v>0.296901427135678</v>
      </c>
    </row>
    <row r="142" ht="13.85" spans="8:12">
      <c r="H142" s="22" t="s">
        <v>10</v>
      </c>
      <c r="I142" s="22" t="s">
        <v>11</v>
      </c>
      <c r="J142" s="22">
        <v>2308</v>
      </c>
      <c r="K142" s="27">
        <v>-0.212011</v>
      </c>
      <c r="L142" s="43">
        <v>0.473308197802197</v>
      </c>
    </row>
    <row r="143" ht="13.85" spans="8:12">
      <c r="H143" s="22" t="s">
        <v>10</v>
      </c>
      <c r="I143" s="22" t="s">
        <v>11</v>
      </c>
      <c r="J143" s="22">
        <v>2311</v>
      </c>
      <c r="K143" s="27">
        <v>-0.360682</v>
      </c>
      <c r="L143" s="43">
        <v>0.249185276190476</v>
      </c>
    </row>
    <row r="144" ht="13.85" spans="8:12">
      <c r="H144" s="22" t="s">
        <v>10</v>
      </c>
      <c r="I144" s="22" t="s">
        <v>11</v>
      </c>
      <c r="J144" s="22">
        <v>2316</v>
      </c>
      <c r="K144" s="27">
        <v>0.311952</v>
      </c>
      <c r="L144" s="43">
        <v>0.319473196190476</v>
      </c>
    </row>
    <row r="145" ht="13.85" spans="8:12">
      <c r="H145" s="22" t="s">
        <v>10</v>
      </c>
      <c r="I145" s="22" t="s">
        <v>11</v>
      </c>
      <c r="J145" s="22">
        <v>2318</v>
      </c>
      <c r="K145" s="27">
        <v>-0.31108</v>
      </c>
      <c r="L145" s="43">
        <v>0.256982345762711</v>
      </c>
    </row>
    <row r="146" ht="13.85" spans="8:12">
      <c r="H146" s="22" t="s">
        <v>10</v>
      </c>
      <c r="I146" s="22" t="s">
        <v>11</v>
      </c>
      <c r="J146" s="22">
        <v>2327</v>
      </c>
      <c r="K146" s="27">
        <v>0.072637</v>
      </c>
      <c r="L146" s="43">
        <v>0.887630494814814</v>
      </c>
    </row>
    <row r="147" ht="13.85" spans="8:12">
      <c r="H147" s="22" t="s">
        <v>10</v>
      </c>
      <c r="I147" s="22" t="s">
        <v>11</v>
      </c>
      <c r="J147" s="22">
        <v>2337</v>
      </c>
      <c r="K147" s="27">
        <v>-0.180671</v>
      </c>
      <c r="L147" s="43">
        <v>0.64830906557377</v>
      </c>
    </row>
    <row r="148" ht="13.85" spans="8:12">
      <c r="H148" s="22" t="s">
        <v>10</v>
      </c>
      <c r="I148" s="22" t="s">
        <v>11</v>
      </c>
      <c r="J148" s="22">
        <v>2365</v>
      </c>
      <c r="K148" s="27">
        <v>0.315699</v>
      </c>
      <c r="L148" s="43">
        <v>0.344725329870129</v>
      </c>
    </row>
    <row r="149" ht="13.85" spans="8:12">
      <c r="H149" s="22" t="s">
        <v>10</v>
      </c>
      <c r="I149" s="22" t="s">
        <v>11</v>
      </c>
      <c r="J149" s="22">
        <v>2373</v>
      </c>
      <c r="K149" s="27">
        <v>-0.23342</v>
      </c>
      <c r="L149" s="43">
        <v>0.439880397660818</v>
      </c>
    </row>
    <row r="150" ht="13.85" spans="8:12">
      <c r="H150" s="22" t="s">
        <v>10</v>
      </c>
      <c r="I150" s="22" t="s">
        <v>11</v>
      </c>
      <c r="J150" s="22">
        <v>2376</v>
      </c>
      <c r="K150" s="27">
        <v>0.159875</v>
      </c>
      <c r="L150" s="43">
        <v>0.678079226305609</v>
      </c>
    </row>
    <row r="151" ht="13.85" spans="8:12">
      <c r="H151" s="22" t="s">
        <v>10</v>
      </c>
      <c r="I151" s="22" t="s">
        <v>11</v>
      </c>
      <c r="J151" s="22">
        <v>2401</v>
      </c>
      <c r="K151" s="27">
        <v>-0.164978</v>
      </c>
      <c r="L151" s="43">
        <v>0.61245512087912</v>
      </c>
    </row>
    <row r="152" ht="13.85" spans="8:12">
      <c r="H152" s="22" t="s">
        <v>10</v>
      </c>
      <c r="I152" s="22" t="s">
        <v>11</v>
      </c>
      <c r="J152" s="22">
        <v>2406</v>
      </c>
      <c r="K152" s="27">
        <v>-0.0719665</v>
      </c>
      <c r="L152" s="43">
        <v>0.866210278787878</v>
      </c>
    </row>
    <row r="153" ht="13.85" spans="8:12">
      <c r="H153" s="22" t="s">
        <v>10</v>
      </c>
      <c r="I153" s="22" t="s">
        <v>11</v>
      </c>
      <c r="J153" s="22">
        <v>2415</v>
      </c>
      <c r="K153" s="27">
        <v>-0.177918</v>
      </c>
      <c r="L153" s="43">
        <v>0.564543678486997</v>
      </c>
    </row>
    <row r="154" ht="13.85" spans="8:12">
      <c r="H154" s="22" t="s">
        <v>10</v>
      </c>
      <c r="I154" s="22" t="s">
        <v>11</v>
      </c>
      <c r="J154" s="22">
        <v>2449</v>
      </c>
      <c r="K154" s="27">
        <v>0.396048</v>
      </c>
      <c r="L154" s="43">
        <v>0.205301864661654</v>
      </c>
    </row>
    <row r="155" ht="13.85" spans="8:12">
      <c r="H155" s="22" t="s">
        <v>10</v>
      </c>
      <c r="I155" s="22" t="s">
        <v>11</v>
      </c>
      <c r="J155" s="22">
        <v>2453</v>
      </c>
      <c r="K155" s="27">
        <v>0.335832</v>
      </c>
      <c r="L155" s="43">
        <v>0.267690841530054</v>
      </c>
    </row>
    <row r="156" ht="13.85" spans="8:12">
      <c r="H156" s="22" t="s">
        <v>10</v>
      </c>
      <c r="I156" s="22" t="s">
        <v>11</v>
      </c>
      <c r="J156" s="22">
        <v>2459</v>
      </c>
      <c r="K156" s="27">
        <v>0.285367</v>
      </c>
      <c r="L156" s="43">
        <v>0.323862935813953</v>
      </c>
    </row>
    <row r="157" ht="13.85" spans="8:12">
      <c r="H157" s="22" t="s">
        <v>10</v>
      </c>
      <c r="I157" s="22" t="s">
        <v>11</v>
      </c>
      <c r="J157" s="22">
        <v>2463</v>
      </c>
      <c r="K157" s="27">
        <v>-0.361247</v>
      </c>
      <c r="L157" s="43">
        <v>0.222830138364779</v>
      </c>
    </row>
    <row r="158" ht="13.85" spans="8:12">
      <c r="H158" s="22" t="s">
        <v>10</v>
      </c>
      <c r="I158" s="22" t="s">
        <v>11</v>
      </c>
      <c r="J158" s="22">
        <v>2472</v>
      </c>
      <c r="K158" s="27">
        <v>0.0376822</v>
      </c>
      <c r="L158" s="43">
        <v>0.94714540137931</v>
      </c>
    </row>
    <row r="159" ht="13.85" spans="8:12">
      <c r="H159" s="22" t="s">
        <v>10</v>
      </c>
      <c r="I159" s="22" t="s">
        <v>11</v>
      </c>
      <c r="J159" s="22">
        <v>2482</v>
      </c>
      <c r="K159" s="27">
        <v>-0.0552061</v>
      </c>
      <c r="L159" s="43">
        <v>0.919652056818181</v>
      </c>
    </row>
    <row r="160" ht="13.85" spans="8:12">
      <c r="H160" s="22" t="s">
        <v>10</v>
      </c>
      <c r="I160" s="22" t="s">
        <v>12</v>
      </c>
      <c r="J160" s="22">
        <v>4</v>
      </c>
      <c r="K160" s="27">
        <v>-0.430171</v>
      </c>
      <c r="L160" s="43">
        <v>0.0807116734246575</v>
      </c>
    </row>
    <row r="161" ht="13.85" spans="8:12">
      <c r="H161" s="22" t="s">
        <v>10</v>
      </c>
      <c r="I161" s="22" t="s">
        <v>12</v>
      </c>
      <c r="J161" s="22">
        <v>31</v>
      </c>
      <c r="K161" s="27">
        <v>-0.145368</v>
      </c>
      <c r="L161" s="43">
        <v>0.579890217090069</v>
      </c>
    </row>
    <row r="162" ht="13.85" spans="8:12">
      <c r="H162" s="22" t="s">
        <v>10</v>
      </c>
      <c r="I162" s="22" t="s">
        <v>12</v>
      </c>
      <c r="J162" s="22">
        <v>36</v>
      </c>
      <c r="K162" s="27">
        <v>-0.719406</v>
      </c>
      <c r="L162" s="41">
        <v>0.000610848</v>
      </c>
    </row>
    <row r="163" ht="13.85" spans="8:12">
      <c r="H163" s="22" t="s">
        <v>10</v>
      </c>
      <c r="I163" s="22" t="s">
        <v>12</v>
      </c>
      <c r="J163" s="22">
        <v>38</v>
      </c>
      <c r="K163" s="27">
        <v>-0.047702</v>
      </c>
      <c r="L163" s="43">
        <v>0.897148551523947</v>
      </c>
    </row>
    <row r="164" ht="13.85" spans="8:12">
      <c r="H164" s="22" t="s">
        <v>10</v>
      </c>
      <c r="I164" s="22" t="s">
        <v>12</v>
      </c>
      <c r="J164" s="22">
        <v>41</v>
      </c>
      <c r="K164" s="27">
        <v>0.205342</v>
      </c>
      <c r="L164" s="43">
        <v>0.418973175074184</v>
      </c>
    </row>
    <row r="165" ht="13.85" spans="8:12">
      <c r="H165" s="22" t="s">
        <v>10</v>
      </c>
      <c r="I165" s="22" t="s">
        <v>12</v>
      </c>
      <c r="J165" s="22">
        <v>97</v>
      </c>
      <c r="K165" s="27">
        <v>-0.352513</v>
      </c>
      <c r="L165" s="43">
        <v>0.0587800901818181</v>
      </c>
    </row>
    <row r="166" ht="13.85" spans="8:12">
      <c r="H166" s="22" t="s">
        <v>10</v>
      </c>
      <c r="I166" s="22" t="s">
        <v>12</v>
      </c>
      <c r="J166" s="22">
        <v>100</v>
      </c>
      <c r="K166" s="27">
        <v>-0.1016</v>
      </c>
      <c r="L166" s="43">
        <v>0.61245512087912</v>
      </c>
    </row>
    <row r="167" ht="13.85" spans="8:12">
      <c r="H167" s="22" t="s">
        <v>10</v>
      </c>
      <c r="I167" s="22" t="s">
        <v>12</v>
      </c>
      <c r="J167" s="22">
        <v>101</v>
      </c>
      <c r="K167" s="27">
        <v>-0.159296</v>
      </c>
      <c r="L167" s="43">
        <v>0.543558787286063</v>
      </c>
    </row>
    <row r="168" ht="13.85" spans="8:12">
      <c r="H168" s="22" t="s">
        <v>10</v>
      </c>
      <c r="I168" s="22" t="s">
        <v>12</v>
      </c>
      <c r="J168" s="22">
        <v>110</v>
      </c>
      <c r="K168" s="27">
        <v>-0.259016</v>
      </c>
      <c r="L168" s="43">
        <v>0.340845585964912</v>
      </c>
    </row>
    <row r="169" ht="13.85" spans="8:12">
      <c r="H169" s="22" t="s">
        <v>10</v>
      </c>
      <c r="I169" s="22" t="s">
        <v>12</v>
      </c>
      <c r="J169" s="22">
        <v>125</v>
      </c>
      <c r="K169" s="27">
        <v>0.0661824</v>
      </c>
      <c r="L169" s="43">
        <v>0.892835267935578</v>
      </c>
    </row>
    <row r="170" ht="13.85" spans="8:12">
      <c r="H170" s="22" t="s">
        <v>10</v>
      </c>
      <c r="I170" s="22" t="s">
        <v>12</v>
      </c>
      <c r="J170" s="22">
        <v>155</v>
      </c>
      <c r="K170" s="27">
        <v>-0.700564</v>
      </c>
      <c r="L170" s="41">
        <v>0.0106609723636363</v>
      </c>
    </row>
    <row r="171" ht="13.85" spans="8:12">
      <c r="H171" s="22" t="s">
        <v>10</v>
      </c>
      <c r="I171" s="22" t="s">
        <v>12</v>
      </c>
      <c r="J171" s="22">
        <v>191</v>
      </c>
      <c r="K171" s="27">
        <v>-0.144435</v>
      </c>
      <c r="L171" s="43">
        <v>0.64599683298969</v>
      </c>
    </row>
    <row r="172" ht="13.85" spans="8:12">
      <c r="H172" s="22" t="s">
        <v>10</v>
      </c>
      <c r="I172" s="22" t="s">
        <v>12</v>
      </c>
      <c r="J172" s="22">
        <v>195</v>
      </c>
      <c r="K172" s="27">
        <v>-0.0262194</v>
      </c>
      <c r="L172" s="43">
        <v>0.964525498652291</v>
      </c>
    </row>
    <row r="173" ht="13.85" spans="8:12">
      <c r="H173" s="22" t="s">
        <v>10</v>
      </c>
      <c r="I173" s="22" t="s">
        <v>12</v>
      </c>
      <c r="J173" s="22">
        <v>209</v>
      </c>
      <c r="K173" s="27">
        <v>-0.0445634</v>
      </c>
      <c r="L173" s="43">
        <v>0.931581236768802</v>
      </c>
    </row>
    <row r="174" ht="13.85" spans="8:12">
      <c r="H174" s="22" t="s">
        <v>10</v>
      </c>
      <c r="I174" s="22" t="s">
        <v>12</v>
      </c>
      <c r="J174" s="22">
        <v>212</v>
      </c>
      <c r="K174" s="27">
        <v>0.189762</v>
      </c>
      <c r="L174" s="43">
        <v>0.573209615023474</v>
      </c>
    </row>
    <row r="175" ht="13.85" spans="8:12">
      <c r="H175" s="22" t="s">
        <v>10</v>
      </c>
      <c r="I175" s="22" t="s">
        <v>12</v>
      </c>
      <c r="J175" s="22">
        <v>213</v>
      </c>
      <c r="K175" s="27">
        <v>-0.67047</v>
      </c>
      <c r="L175" s="41">
        <v>0.0210933786666666</v>
      </c>
    </row>
    <row r="176" ht="13.85" spans="8:12">
      <c r="H176" s="22" t="s">
        <v>10</v>
      </c>
      <c r="I176" s="22" t="s">
        <v>12</v>
      </c>
      <c r="J176" s="22">
        <v>248</v>
      </c>
      <c r="K176" s="27">
        <v>-0.0589326</v>
      </c>
      <c r="L176" s="43">
        <v>0.853119567901234</v>
      </c>
    </row>
    <row r="177" ht="13.85" spans="8:12">
      <c r="H177" s="22" t="s">
        <v>10</v>
      </c>
      <c r="I177" s="22" t="s">
        <v>12</v>
      </c>
      <c r="J177" s="22">
        <v>263</v>
      </c>
      <c r="K177" s="27">
        <v>-0.541099</v>
      </c>
      <c r="L177" s="43">
        <v>0.132231893333333</v>
      </c>
    </row>
    <row r="178" ht="13.85" spans="8:12">
      <c r="H178" s="22" t="s">
        <v>10</v>
      </c>
      <c r="I178" s="22" t="s">
        <v>12</v>
      </c>
      <c r="J178" s="22">
        <v>267</v>
      </c>
      <c r="K178" s="27">
        <v>-0.181012</v>
      </c>
      <c r="L178" s="43">
        <v>0.499210031088082</v>
      </c>
    </row>
    <row r="179" ht="13.85" spans="8:12">
      <c r="H179" s="22" t="s">
        <v>10</v>
      </c>
      <c r="I179" s="22" t="s">
        <v>12</v>
      </c>
      <c r="J179" s="22">
        <v>271</v>
      </c>
      <c r="K179" s="27">
        <v>0.316639</v>
      </c>
      <c r="L179" s="43">
        <v>0.205746725925925</v>
      </c>
    </row>
    <row r="180" ht="13.85" spans="8:12">
      <c r="H180" s="22" t="s">
        <v>10</v>
      </c>
      <c r="I180" s="22" t="s">
        <v>12</v>
      </c>
      <c r="J180" s="22">
        <v>290</v>
      </c>
      <c r="K180" s="27">
        <v>0.169581</v>
      </c>
      <c r="L180" s="43">
        <v>0.466521790055248</v>
      </c>
    </row>
    <row r="181" ht="13.85" spans="8:12">
      <c r="H181" s="22" t="s">
        <v>10</v>
      </c>
      <c r="I181" s="22" t="s">
        <v>12</v>
      </c>
      <c r="J181" s="22">
        <v>327</v>
      </c>
      <c r="K181" s="27">
        <v>0.045966</v>
      </c>
      <c r="L181" s="43">
        <v>0.922024732394366</v>
      </c>
    </row>
    <row r="182" ht="13.85" spans="8:12">
      <c r="H182" s="22" t="s">
        <v>10</v>
      </c>
      <c r="I182" s="22" t="s">
        <v>12</v>
      </c>
      <c r="J182" s="22">
        <v>349</v>
      </c>
      <c r="K182" s="27">
        <v>-0.0951016</v>
      </c>
      <c r="L182" s="43">
        <v>0.782815743676222</v>
      </c>
    </row>
    <row r="183" ht="13.85" spans="8:12">
      <c r="H183" s="22" t="s">
        <v>10</v>
      </c>
      <c r="I183" s="22" t="s">
        <v>12</v>
      </c>
      <c r="J183" s="22">
        <v>381</v>
      </c>
      <c r="K183" s="27">
        <v>-0.00246037</v>
      </c>
      <c r="L183" s="43">
        <v>0.995610917293233</v>
      </c>
    </row>
    <row r="184" ht="13.85" spans="8:12">
      <c r="H184" s="22" t="s">
        <v>10</v>
      </c>
      <c r="I184" s="22" t="s">
        <v>12</v>
      </c>
      <c r="J184" s="22">
        <v>393</v>
      </c>
      <c r="K184" s="27">
        <v>0.254451</v>
      </c>
      <c r="L184" s="43">
        <v>0.222830138364779</v>
      </c>
    </row>
    <row r="185" ht="13.85" spans="8:12">
      <c r="H185" s="22" t="s">
        <v>10</v>
      </c>
      <c r="I185" s="22" t="s">
        <v>12</v>
      </c>
      <c r="J185" s="22">
        <v>395</v>
      </c>
      <c r="K185" s="27">
        <v>0.513764</v>
      </c>
      <c r="L185" s="41">
        <v>0.0348097173333333</v>
      </c>
    </row>
    <row r="186" ht="13.85" spans="8:12">
      <c r="H186" s="22" t="s">
        <v>10</v>
      </c>
      <c r="I186" s="22" t="s">
        <v>12</v>
      </c>
      <c r="J186" s="22">
        <v>404</v>
      </c>
      <c r="K186" s="27">
        <v>-0.412071</v>
      </c>
      <c r="L186" s="43">
        <v>0.217315583098591</v>
      </c>
    </row>
    <row r="187" ht="13.85" spans="8:12">
      <c r="H187" s="22" t="s">
        <v>10</v>
      </c>
      <c r="I187" s="22" t="s">
        <v>12</v>
      </c>
      <c r="J187" s="22">
        <v>407</v>
      </c>
      <c r="K187" s="27">
        <v>0.338493</v>
      </c>
      <c r="L187" s="43">
        <v>0.35974554074074</v>
      </c>
    </row>
    <row r="188" ht="13.85" spans="8:12">
      <c r="H188" s="22" t="s">
        <v>10</v>
      </c>
      <c r="I188" s="22" t="s">
        <v>12</v>
      </c>
      <c r="J188" s="22">
        <v>441</v>
      </c>
      <c r="K188" s="27">
        <v>0.670136</v>
      </c>
      <c r="L188" s="41">
        <v>0.0146108245925925</v>
      </c>
    </row>
    <row r="189" ht="13.85" spans="8:12">
      <c r="H189" s="22" t="s">
        <v>10</v>
      </c>
      <c r="I189" s="22" t="s">
        <v>12</v>
      </c>
      <c r="J189" s="22">
        <v>463</v>
      </c>
      <c r="K189" s="27">
        <v>-0.432245</v>
      </c>
      <c r="L189" s="43">
        <v>0.119855190804597</v>
      </c>
    </row>
    <row r="190" ht="13.85" spans="8:12">
      <c r="H190" s="22" t="s">
        <v>10</v>
      </c>
      <c r="I190" s="22" t="s">
        <v>12</v>
      </c>
      <c r="J190" s="22">
        <v>464</v>
      </c>
      <c r="K190" s="27">
        <v>-0.641642</v>
      </c>
      <c r="L190" s="41">
        <v>0.00023735</v>
      </c>
    </row>
    <row r="191" ht="13.85" spans="8:12">
      <c r="H191" s="22" t="s">
        <v>10</v>
      </c>
      <c r="I191" s="22" t="s">
        <v>12</v>
      </c>
      <c r="J191" s="22">
        <v>465</v>
      </c>
      <c r="K191" s="27">
        <v>-0.471279</v>
      </c>
      <c r="L191" s="43">
        <v>0.119855190804597</v>
      </c>
    </row>
    <row r="192" ht="13.85" spans="8:12">
      <c r="H192" s="22" t="s">
        <v>10</v>
      </c>
      <c r="I192" s="22" t="s">
        <v>12</v>
      </c>
      <c r="J192" s="22">
        <v>482</v>
      </c>
      <c r="K192" s="27">
        <v>-0.439996</v>
      </c>
      <c r="L192" s="43">
        <v>0.182804228571428</v>
      </c>
    </row>
    <row r="193" ht="13.85" spans="8:12">
      <c r="H193" s="22" t="s">
        <v>10</v>
      </c>
      <c r="I193" s="22" t="s">
        <v>12</v>
      </c>
      <c r="J193" s="22">
        <v>483</v>
      </c>
      <c r="K193" s="27">
        <v>-0.156144</v>
      </c>
      <c r="L193" s="43">
        <v>0.64434494214876</v>
      </c>
    </row>
    <row r="194" ht="13.85" spans="8:12">
      <c r="H194" s="22" t="s">
        <v>10</v>
      </c>
      <c r="I194" s="22" t="s">
        <v>12</v>
      </c>
      <c r="J194" s="22">
        <v>484</v>
      </c>
      <c r="K194" s="27">
        <v>0.146159</v>
      </c>
      <c r="L194" s="43">
        <v>0.634956223175965</v>
      </c>
    </row>
    <row r="195" ht="13.85" spans="8:12">
      <c r="H195" s="22" t="s">
        <v>10</v>
      </c>
      <c r="I195" s="22" t="s">
        <v>12</v>
      </c>
      <c r="J195" s="22">
        <v>542</v>
      </c>
      <c r="K195" s="27">
        <v>-0.578963</v>
      </c>
      <c r="L195" s="43">
        <v>0.0946458242105263</v>
      </c>
    </row>
    <row r="196" ht="13.85" spans="8:12">
      <c r="H196" s="22" t="s">
        <v>10</v>
      </c>
      <c r="I196" s="22" t="s">
        <v>12</v>
      </c>
      <c r="J196" s="22">
        <v>551</v>
      </c>
      <c r="K196" s="27">
        <v>-0.126561</v>
      </c>
      <c r="L196" s="43">
        <v>0.765488957746479</v>
      </c>
    </row>
    <row r="197" ht="13.85" spans="8:12">
      <c r="H197" s="22" t="s">
        <v>10</v>
      </c>
      <c r="I197" s="22" t="s">
        <v>12</v>
      </c>
      <c r="J197" s="22">
        <v>552</v>
      </c>
      <c r="K197" s="27">
        <v>-0.23328</v>
      </c>
      <c r="L197" s="43">
        <v>0.484702258064516</v>
      </c>
    </row>
    <row r="198" ht="13.85" spans="8:12">
      <c r="H198" s="22" t="s">
        <v>10</v>
      </c>
      <c r="I198" s="22" t="s">
        <v>12</v>
      </c>
      <c r="J198" s="22">
        <v>558</v>
      </c>
      <c r="K198" s="27">
        <v>-0.116335</v>
      </c>
      <c r="L198" s="43">
        <v>0.778456730964467</v>
      </c>
    </row>
    <row r="199" ht="13.85" spans="8:12">
      <c r="H199" s="22" t="s">
        <v>10</v>
      </c>
      <c r="I199" s="22" t="s">
        <v>12</v>
      </c>
      <c r="J199" s="22">
        <v>584</v>
      </c>
      <c r="K199" s="27">
        <v>-0.400739</v>
      </c>
      <c r="L199" s="43">
        <v>0.222830138364779</v>
      </c>
    </row>
    <row r="200" ht="13.85" spans="8:12">
      <c r="H200" s="22" t="s">
        <v>10</v>
      </c>
      <c r="I200" s="22" t="s">
        <v>12</v>
      </c>
      <c r="J200" s="22">
        <v>594</v>
      </c>
      <c r="K200" s="27">
        <v>0.0450553</v>
      </c>
      <c r="L200" s="43">
        <v>0.913630994285714</v>
      </c>
    </row>
    <row r="201" ht="13.85" spans="8:12">
      <c r="H201" s="22" t="s">
        <v>10</v>
      </c>
      <c r="I201" s="22" t="s">
        <v>12</v>
      </c>
      <c r="J201" s="22">
        <v>609</v>
      </c>
      <c r="K201" s="27">
        <v>-0.22467</v>
      </c>
      <c r="L201" s="43">
        <v>0.543558787286063</v>
      </c>
    </row>
    <row r="202" ht="13.85" spans="8:12">
      <c r="H202" s="22" t="s">
        <v>10</v>
      </c>
      <c r="I202" s="22" t="s">
        <v>12</v>
      </c>
      <c r="J202" s="22">
        <v>610</v>
      </c>
      <c r="K202" s="27">
        <v>-0.0340212</v>
      </c>
      <c r="L202" s="43">
        <v>0.957067799729364</v>
      </c>
    </row>
    <row r="203" ht="13.85" spans="8:12">
      <c r="H203" s="22" t="s">
        <v>10</v>
      </c>
      <c r="I203" s="22" t="s">
        <v>12</v>
      </c>
      <c r="J203" s="22">
        <v>638</v>
      </c>
      <c r="K203" s="27">
        <v>0.177287</v>
      </c>
      <c r="L203" s="43">
        <v>0.560389860240963</v>
      </c>
    </row>
    <row r="204" ht="13.85" spans="8:12">
      <c r="H204" s="22" t="s">
        <v>10</v>
      </c>
      <c r="I204" s="22" t="s">
        <v>12</v>
      </c>
      <c r="J204" s="22">
        <v>651</v>
      </c>
      <c r="K204" s="27">
        <v>-0.332353</v>
      </c>
      <c r="L204" s="43">
        <v>0.26073981436464</v>
      </c>
    </row>
    <row r="205" ht="13.85" spans="8:12">
      <c r="H205" s="22" t="s">
        <v>10</v>
      </c>
      <c r="I205" s="22" t="s">
        <v>12</v>
      </c>
      <c r="J205" s="22">
        <v>653</v>
      </c>
      <c r="K205" s="27">
        <v>-0.324102</v>
      </c>
      <c r="L205" s="43">
        <v>0.35974554074074</v>
      </c>
    </row>
    <row r="206" ht="13.85" spans="8:12">
      <c r="H206" s="22" t="s">
        <v>10</v>
      </c>
      <c r="I206" s="22" t="s">
        <v>12</v>
      </c>
      <c r="J206" s="22">
        <v>670</v>
      </c>
      <c r="K206" s="27">
        <v>-0.234531</v>
      </c>
      <c r="L206" s="43">
        <v>0.3939404</v>
      </c>
    </row>
    <row r="207" ht="13.85" spans="8:12">
      <c r="H207" s="22" t="s">
        <v>10</v>
      </c>
      <c r="I207" s="22" t="s">
        <v>12</v>
      </c>
      <c r="J207" s="22">
        <v>727</v>
      </c>
      <c r="K207" s="27">
        <v>-0.203631</v>
      </c>
      <c r="L207" s="43">
        <v>0.583112239080459</v>
      </c>
    </row>
    <row r="208" ht="13.85" spans="8:12">
      <c r="H208" s="22" t="s">
        <v>10</v>
      </c>
      <c r="I208" s="22" t="s">
        <v>12</v>
      </c>
      <c r="J208" s="22">
        <v>731</v>
      </c>
      <c r="K208" s="27">
        <v>0.191356</v>
      </c>
      <c r="L208" s="43">
        <v>0.605419758389261</v>
      </c>
    </row>
    <row r="209" ht="13.85" spans="8:12">
      <c r="H209" s="22" t="s">
        <v>10</v>
      </c>
      <c r="I209" s="22" t="s">
        <v>12</v>
      </c>
      <c r="J209" s="22">
        <v>758</v>
      </c>
      <c r="K209" s="27">
        <v>-0.109492</v>
      </c>
      <c r="L209" s="43">
        <v>0.825561686985173</v>
      </c>
    </row>
    <row r="210" ht="13.85" spans="8:12">
      <c r="H210" s="22" t="s">
        <v>10</v>
      </c>
      <c r="I210" s="22" t="s">
        <v>12</v>
      </c>
      <c r="J210" s="22">
        <v>766</v>
      </c>
      <c r="K210" s="27">
        <v>0.111275</v>
      </c>
      <c r="L210" s="43">
        <v>0.749730046511627</v>
      </c>
    </row>
    <row r="211" ht="13.85" spans="8:12">
      <c r="H211" s="22" t="s">
        <v>10</v>
      </c>
      <c r="I211" s="22" t="s">
        <v>12</v>
      </c>
      <c r="J211" s="22">
        <v>777</v>
      </c>
      <c r="K211" s="27">
        <v>-0.417704</v>
      </c>
      <c r="L211" s="41">
        <v>7.24506666666666e-5</v>
      </c>
    </row>
    <row r="212" ht="13.85" spans="8:12">
      <c r="H212" s="22" t="s">
        <v>10</v>
      </c>
      <c r="I212" s="22" t="s">
        <v>12</v>
      </c>
      <c r="J212" s="22">
        <v>785</v>
      </c>
      <c r="K212" s="27">
        <v>0.23708</v>
      </c>
      <c r="L212" s="43">
        <v>0.498137246753246</v>
      </c>
    </row>
    <row r="213" ht="13.85" spans="8:12">
      <c r="H213" s="22" t="s">
        <v>10</v>
      </c>
      <c r="I213" s="22" t="s">
        <v>12</v>
      </c>
      <c r="J213" s="22">
        <v>833</v>
      </c>
      <c r="K213" s="27">
        <v>-0.0794509</v>
      </c>
      <c r="L213" s="43">
        <v>0.866924193353474</v>
      </c>
    </row>
    <row r="214" ht="13.85" spans="8:12">
      <c r="H214" s="22" t="s">
        <v>10</v>
      </c>
      <c r="I214" s="22" t="s">
        <v>12</v>
      </c>
      <c r="J214" s="22">
        <v>887</v>
      </c>
      <c r="K214" s="27">
        <v>-0.0428772</v>
      </c>
      <c r="L214" s="43">
        <v>0.909794028818443</v>
      </c>
    </row>
    <row r="215" ht="13.85" spans="8:12">
      <c r="H215" s="22" t="s">
        <v>10</v>
      </c>
      <c r="I215" s="22" t="s">
        <v>12</v>
      </c>
      <c r="J215" s="22">
        <v>892</v>
      </c>
      <c r="K215" s="27">
        <v>0.354648</v>
      </c>
      <c r="L215" s="43">
        <v>0.331058345945945</v>
      </c>
    </row>
    <row r="216" ht="13.85" spans="8:12">
      <c r="H216" s="22" t="s">
        <v>10</v>
      </c>
      <c r="I216" s="22" t="s">
        <v>12</v>
      </c>
      <c r="J216" s="22">
        <v>893</v>
      </c>
      <c r="K216" s="27">
        <v>-0.165746</v>
      </c>
      <c r="L216" s="43">
        <v>0.64044162993763</v>
      </c>
    </row>
    <row r="217" ht="13.85" spans="8:12">
      <c r="H217" s="22" t="s">
        <v>10</v>
      </c>
      <c r="I217" s="22" t="s">
        <v>12</v>
      </c>
      <c r="J217" s="22">
        <v>919</v>
      </c>
      <c r="K217" s="27">
        <v>0.394796</v>
      </c>
      <c r="L217" s="43">
        <v>0.173335832727272</v>
      </c>
    </row>
    <row r="218" ht="13.85" spans="8:12">
      <c r="H218" s="22" t="s">
        <v>10</v>
      </c>
      <c r="I218" s="22" t="s">
        <v>12</v>
      </c>
      <c r="J218" s="22">
        <v>926</v>
      </c>
      <c r="K218" s="27">
        <v>0.0541086</v>
      </c>
      <c r="L218" s="43">
        <v>0.864167051671732</v>
      </c>
    </row>
    <row r="219" ht="13.85" spans="8:12">
      <c r="H219" s="22" t="s">
        <v>10</v>
      </c>
      <c r="I219" s="22" t="s">
        <v>12</v>
      </c>
      <c r="J219" s="22">
        <v>935</v>
      </c>
      <c r="K219" s="27">
        <v>0.168231</v>
      </c>
      <c r="L219" s="43">
        <v>0.613462532751091</v>
      </c>
    </row>
    <row r="220" ht="13.85" spans="8:12">
      <c r="H220" s="22" t="s">
        <v>10</v>
      </c>
      <c r="I220" s="22" t="s">
        <v>12</v>
      </c>
      <c r="J220" s="22">
        <v>952</v>
      </c>
      <c r="K220" s="27">
        <v>-0.444105</v>
      </c>
      <c r="L220" s="43">
        <v>0.070883416</v>
      </c>
    </row>
    <row r="221" ht="13.85" spans="8:12">
      <c r="H221" s="22" t="s">
        <v>10</v>
      </c>
      <c r="I221" s="22" t="s">
        <v>12</v>
      </c>
      <c r="J221" s="22">
        <v>953</v>
      </c>
      <c r="K221" s="27">
        <v>-0.0465061</v>
      </c>
      <c r="L221" s="43">
        <v>0.89341208759124</v>
      </c>
    </row>
    <row r="222" ht="13.85" spans="8:12">
      <c r="H222" s="22" t="s">
        <v>10</v>
      </c>
      <c r="I222" s="22" t="s">
        <v>12</v>
      </c>
      <c r="J222" s="22">
        <v>954</v>
      </c>
      <c r="K222" s="27">
        <v>0.0182537</v>
      </c>
      <c r="L222" s="43">
        <v>0.979459102257636</v>
      </c>
    </row>
    <row r="223" ht="13.85" spans="8:12">
      <c r="H223" s="22" t="s">
        <v>10</v>
      </c>
      <c r="I223" s="22" t="s">
        <v>12</v>
      </c>
      <c r="J223" s="22">
        <v>957</v>
      </c>
      <c r="K223" s="27">
        <v>-0.0593401</v>
      </c>
      <c r="L223" s="43">
        <v>0.855667027692307</v>
      </c>
    </row>
    <row r="224" ht="13.85" spans="8:12">
      <c r="H224" s="22" t="s">
        <v>10</v>
      </c>
      <c r="I224" s="22" t="s">
        <v>12</v>
      </c>
      <c r="J224" s="22">
        <v>958</v>
      </c>
      <c r="K224" s="27">
        <v>0.0101221</v>
      </c>
      <c r="L224" s="43">
        <v>0.987355282051282</v>
      </c>
    </row>
    <row r="225" ht="13.85" spans="8:12">
      <c r="H225" s="22" t="s">
        <v>10</v>
      </c>
      <c r="I225" s="22" t="s">
        <v>12</v>
      </c>
      <c r="J225" s="22">
        <v>959</v>
      </c>
      <c r="K225" s="27">
        <v>-0.217836</v>
      </c>
      <c r="L225" s="43">
        <v>0.432229946902654</v>
      </c>
    </row>
    <row r="226" ht="13.85" spans="8:12">
      <c r="H226" s="22" t="s">
        <v>10</v>
      </c>
      <c r="I226" s="22" t="s">
        <v>12</v>
      </c>
      <c r="J226" s="22">
        <v>960</v>
      </c>
      <c r="K226" s="27">
        <v>-0.05501</v>
      </c>
      <c r="L226" s="43">
        <v>0.866210278787878</v>
      </c>
    </row>
    <row r="227" ht="13.85" spans="8:12">
      <c r="H227" s="22" t="s">
        <v>10</v>
      </c>
      <c r="I227" s="22" t="s">
        <v>12</v>
      </c>
      <c r="J227" s="22">
        <v>961</v>
      </c>
      <c r="K227" s="27">
        <v>-0.0510264</v>
      </c>
      <c r="L227" s="43">
        <v>0.821510294214876</v>
      </c>
    </row>
    <row r="228" ht="13.85" spans="8:12">
      <c r="H228" s="22" t="s">
        <v>10</v>
      </c>
      <c r="I228" s="22" t="s">
        <v>12</v>
      </c>
      <c r="J228" s="22">
        <v>962</v>
      </c>
      <c r="K228" s="27">
        <v>0.350506</v>
      </c>
      <c r="L228" s="43">
        <v>0.183332528925619</v>
      </c>
    </row>
    <row r="229" ht="13.85" spans="8:12">
      <c r="H229" s="22" t="s">
        <v>10</v>
      </c>
      <c r="I229" s="22" t="s">
        <v>12</v>
      </c>
      <c r="J229" s="22">
        <v>964</v>
      </c>
      <c r="K229" s="27">
        <v>0.385279</v>
      </c>
      <c r="L229" s="43">
        <v>0.182804228571428</v>
      </c>
    </row>
    <row r="230" ht="13.85" spans="8:12">
      <c r="H230" s="22" t="s">
        <v>10</v>
      </c>
      <c r="I230" s="22" t="s">
        <v>12</v>
      </c>
      <c r="J230" s="22">
        <v>965</v>
      </c>
      <c r="K230" s="27">
        <v>0.18824</v>
      </c>
      <c r="L230" s="43">
        <v>0.33118405</v>
      </c>
    </row>
    <row r="231" ht="13.85" spans="8:12">
      <c r="H231" s="22" t="s">
        <v>10</v>
      </c>
      <c r="I231" s="22" t="s">
        <v>12</v>
      </c>
      <c r="J231" s="22">
        <v>966</v>
      </c>
      <c r="K231" s="27">
        <v>0.270114</v>
      </c>
      <c r="L231" s="43">
        <v>0.351283092436974</v>
      </c>
    </row>
    <row r="232" ht="13.85" spans="8:12">
      <c r="H232" s="22" t="s">
        <v>10</v>
      </c>
      <c r="I232" s="22" t="s">
        <v>12</v>
      </c>
      <c r="J232" s="22">
        <v>967</v>
      </c>
      <c r="K232" s="27">
        <v>0.0944702</v>
      </c>
      <c r="L232" s="43">
        <v>0.718901824953445</v>
      </c>
    </row>
    <row r="233" ht="13.85" spans="8:12">
      <c r="H233" s="22" t="s">
        <v>10</v>
      </c>
      <c r="I233" s="22" t="s">
        <v>12</v>
      </c>
      <c r="J233" s="22">
        <v>972</v>
      </c>
      <c r="K233" s="27">
        <v>-0.191789</v>
      </c>
      <c r="L233" s="43">
        <v>0.540570089552238</v>
      </c>
    </row>
    <row r="234" ht="13.85" spans="8:12">
      <c r="H234" s="22" t="s">
        <v>10</v>
      </c>
      <c r="I234" s="22" t="s">
        <v>12</v>
      </c>
      <c r="J234" s="22">
        <v>1006</v>
      </c>
      <c r="K234" s="27">
        <v>-0.12397</v>
      </c>
      <c r="L234" s="43">
        <v>0.773304259385665</v>
      </c>
    </row>
    <row r="235" ht="13.85" spans="8:12">
      <c r="H235" s="22" t="s">
        <v>10</v>
      </c>
      <c r="I235" s="22" t="s">
        <v>12</v>
      </c>
      <c r="J235" s="22">
        <v>1038</v>
      </c>
      <c r="K235" s="27">
        <v>-0.352288</v>
      </c>
      <c r="L235" s="43">
        <v>0.337681873777777</v>
      </c>
    </row>
    <row r="236" ht="13.85" spans="8:12">
      <c r="H236" s="22" t="s">
        <v>10</v>
      </c>
      <c r="I236" s="22" t="s">
        <v>12</v>
      </c>
      <c r="J236" s="22">
        <v>1039</v>
      </c>
      <c r="K236" s="27">
        <v>-0.0554137</v>
      </c>
      <c r="L236" s="43">
        <v>0.889098375184638</v>
      </c>
    </row>
    <row r="237" ht="13.85" spans="8:12">
      <c r="H237" s="22" t="s">
        <v>10</v>
      </c>
      <c r="I237" s="22" t="s">
        <v>12</v>
      </c>
      <c r="J237" s="22">
        <v>1054</v>
      </c>
      <c r="K237" s="27">
        <v>-0.250291</v>
      </c>
      <c r="L237" s="43">
        <v>0.395205642384106</v>
      </c>
    </row>
    <row r="238" ht="13.85" spans="8:12">
      <c r="H238" s="22" t="s">
        <v>10</v>
      </c>
      <c r="I238" s="22" t="s">
        <v>12</v>
      </c>
      <c r="J238" s="22">
        <v>1057</v>
      </c>
      <c r="K238" s="27">
        <v>-1</v>
      </c>
      <c r="L238" s="41">
        <v>1.30249599999999e-5</v>
      </c>
    </row>
    <row r="239" ht="13.85" spans="8:12">
      <c r="H239" s="22" t="s">
        <v>10</v>
      </c>
      <c r="I239" s="22" t="s">
        <v>12</v>
      </c>
      <c r="J239" s="22">
        <v>1061</v>
      </c>
      <c r="K239" s="27">
        <v>-0.0272507</v>
      </c>
      <c r="L239" s="43">
        <v>0.950618659340659</v>
      </c>
    </row>
    <row r="240" ht="13.85" spans="8:12">
      <c r="H240" s="22" t="s">
        <v>10</v>
      </c>
      <c r="I240" s="22" t="s">
        <v>12</v>
      </c>
      <c r="J240" s="22">
        <v>1073</v>
      </c>
      <c r="K240" s="27">
        <v>0.0995368</v>
      </c>
      <c r="L240" s="43">
        <v>0.768248098073555</v>
      </c>
    </row>
    <row r="241" ht="13.85" spans="8:12">
      <c r="H241" s="22" t="s">
        <v>10</v>
      </c>
      <c r="I241" s="22" t="s">
        <v>12</v>
      </c>
      <c r="J241" s="22">
        <v>1100</v>
      </c>
      <c r="K241" s="27">
        <v>-0.405462</v>
      </c>
      <c r="L241" s="43">
        <v>0.255854625882352</v>
      </c>
    </row>
    <row r="242" ht="13.85" spans="8:12">
      <c r="H242" s="22" t="s">
        <v>10</v>
      </c>
      <c r="I242" s="22" t="s">
        <v>12</v>
      </c>
      <c r="J242" s="22">
        <v>1191</v>
      </c>
      <c r="K242" s="27">
        <v>-0.0187474</v>
      </c>
      <c r="L242" s="43">
        <v>0.980786786754966</v>
      </c>
    </row>
    <row r="243" ht="13.85" spans="8:12">
      <c r="H243" s="22" t="s">
        <v>10</v>
      </c>
      <c r="I243" s="22" t="s">
        <v>12</v>
      </c>
      <c r="J243" s="22">
        <v>1208</v>
      </c>
      <c r="K243" s="27">
        <v>-0.621136</v>
      </c>
      <c r="L243" s="41">
        <v>0.00779379789473684</v>
      </c>
    </row>
    <row r="244" ht="13.85" spans="8:12">
      <c r="H244" s="22" t="s">
        <v>10</v>
      </c>
      <c r="I244" s="22" t="s">
        <v>12</v>
      </c>
      <c r="J244" s="22">
        <v>1215</v>
      </c>
      <c r="K244" s="27">
        <v>-0.287032</v>
      </c>
      <c r="L244" s="43">
        <v>0.283448526315789</v>
      </c>
    </row>
    <row r="245" ht="13.85" spans="8:12">
      <c r="H245" s="22" t="s">
        <v>10</v>
      </c>
      <c r="I245" s="22" t="s">
        <v>12</v>
      </c>
      <c r="J245" s="22">
        <v>1223</v>
      </c>
      <c r="K245" s="27">
        <v>0.215281</v>
      </c>
      <c r="L245" s="43">
        <v>0.384170097902097</v>
      </c>
    </row>
    <row r="246" ht="13.85" spans="8:12">
      <c r="H246" s="22" t="s">
        <v>10</v>
      </c>
      <c r="I246" s="22" t="s">
        <v>12</v>
      </c>
      <c r="J246" s="22">
        <v>1267</v>
      </c>
      <c r="K246" s="27">
        <v>-0.216581</v>
      </c>
      <c r="L246" s="43">
        <v>0.356777587548638</v>
      </c>
    </row>
    <row r="247" ht="13.85" spans="8:12">
      <c r="H247" s="22" t="s">
        <v>10</v>
      </c>
      <c r="I247" s="22" t="s">
        <v>12</v>
      </c>
      <c r="J247" s="22">
        <v>1292</v>
      </c>
      <c r="K247" s="27">
        <v>0.117249</v>
      </c>
      <c r="L247" s="43">
        <v>0.72243265064695</v>
      </c>
    </row>
    <row r="248" ht="13.85" spans="8:12">
      <c r="H248" s="22" t="s">
        <v>10</v>
      </c>
      <c r="I248" s="22" t="s">
        <v>12</v>
      </c>
      <c r="J248" s="22">
        <v>1293</v>
      </c>
      <c r="K248" s="27">
        <v>-0.282484</v>
      </c>
      <c r="L248" s="43">
        <v>0.245601575308641</v>
      </c>
    </row>
    <row r="249" ht="13.85" spans="8:12">
      <c r="H249" s="22" t="s">
        <v>10</v>
      </c>
      <c r="I249" s="22" t="s">
        <v>12</v>
      </c>
      <c r="J249" s="22">
        <v>1309</v>
      </c>
      <c r="K249" s="27">
        <v>-0.431149</v>
      </c>
      <c r="L249" s="41">
        <v>0.0146108245925925</v>
      </c>
    </row>
    <row r="250" ht="13.85" spans="8:12">
      <c r="H250" s="22" t="s">
        <v>10</v>
      </c>
      <c r="I250" s="22" t="s">
        <v>12</v>
      </c>
      <c r="J250" s="22">
        <v>1325</v>
      </c>
      <c r="K250" s="27">
        <v>-0.00267068</v>
      </c>
      <c r="L250" s="43">
        <v>0.996492698254364</v>
      </c>
    </row>
    <row r="251" ht="13.85" spans="8:12">
      <c r="H251" s="22" t="s">
        <v>10</v>
      </c>
      <c r="I251" s="22" t="s">
        <v>12</v>
      </c>
      <c r="J251" s="22">
        <v>1376</v>
      </c>
      <c r="K251" s="27">
        <v>-0.148292</v>
      </c>
      <c r="L251" s="43">
        <v>0.67436971539961</v>
      </c>
    </row>
    <row r="252" ht="13.85" spans="8:12">
      <c r="H252" s="22" t="s">
        <v>10</v>
      </c>
      <c r="I252" s="22" t="s">
        <v>12</v>
      </c>
      <c r="J252" s="22">
        <v>1430</v>
      </c>
      <c r="K252" s="27">
        <v>-0.1042</v>
      </c>
      <c r="L252" s="43">
        <v>0.814423667221297</v>
      </c>
    </row>
    <row r="253" ht="13.85" spans="8:12">
      <c r="H253" s="22" t="s">
        <v>10</v>
      </c>
      <c r="I253" s="22" t="s">
        <v>12</v>
      </c>
      <c r="J253" s="22">
        <v>1445</v>
      </c>
      <c r="K253" s="27">
        <v>-0.483339</v>
      </c>
      <c r="L253" s="43">
        <v>0.0762473952941176</v>
      </c>
    </row>
    <row r="254" ht="13.85" spans="8:12">
      <c r="H254" s="22" t="s">
        <v>10</v>
      </c>
      <c r="I254" s="22" t="s">
        <v>12</v>
      </c>
      <c r="J254" s="22">
        <v>1453</v>
      </c>
      <c r="K254" s="27">
        <v>0.186394</v>
      </c>
      <c r="L254" s="43">
        <v>0.442570255813953</v>
      </c>
    </row>
    <row r="255" ht="13.85" spans="8:12">
      <c r="H255" s="22" t="s">
        <v>10</v>
      </c>
      <c r="I255" s="22" t="s">
        <v>12</v>
      </c>
      <c r="J255" s="22">
        <v>1473</v>
      </c>
      <c r="K255" s="27">
        <v>-0.176135</v>
      </c>
      <c r="L255" s="43">
        <v>0.636067806315789</v>
      </c>
    </row>
    <row r="256" ht="13.85" spans="8:12">
      <c r="H256" s="22" t="s">
        <v>10</v>
      </c>
      <c r="I256" s="22" t="s">
        <v>12</v>
      </c>
      <c r="J256" s="22">
        <v>1474</v>
      </c>
      <c r="K256" s="27">
        <v>-0.297595</v>
      </c>
      <c r="L256" s="43">
        <v>0.364641357400722</v>
      </c>
    </row>
    <row r="257" ht="13.85" spans="8:12">
      <c r="H257" s="22" t="s">
        <v>10</v>
      </c>
      <c r="I257" s="22" t="s">
        <v>12</v>
      </c>
      <c r="J257" s="22">
        <v>1486</v>
      </c>
      <c r="K257" s="27">
        <v>0.315999</v>
      </c>
      <c r="L257" s="43">
        <v>0.356777587548638</v>
      </c>
    </row>
    <row r="258" ht="13.85" spans="8:12">
      <c r="H258" s="22" t="s">
        <v>10</v>
      </c>
      <c r="I258" s="22" t="s">
        <v>12</v>
      </c>
      <c r="J258" s="22">
        <v>1521</v>
      </c>
      <c r="K258" s="27">
        <v>0.0710236</v>
      </c>
      <c r="L258" s="43">
        <v>0.866924193353474</v>
      </c>
    </row>
    <row r="259" ht="13.85" spans="8:12">
      <c r="H259" s="22" t="s">
        <v>10</v>
      </c>
      <c r="I259" s="22" t="s">
        <v>12</v>
      </c>
      <c r="J259" s="22">
        <v>1529</v>
      </c>
      <c r="K259" s="27">
        <v>-0.133114</v>
      </c>
      <c r="L259" s="43">
        <v>0.64830906557377</v>
      </c>
    </row>
    <row r="260" ht="13.85" spans="8:12">
      <c r="H260" s="22" t="s">
        <v>10</v>
      </c>
      <c r="I260" s="22" t="s">
        <v>12</v>
      </c>
      <c r="J260" s="22">
        <v>1559</v>
      </c>
      <c r="K260" s="27">
        <v>-0.0431309</v>
      </c>
      <c r="L260" s="43">
        <v>0.916300774928775</v>
      </c>
    </row>
    <row r="261" ht="13.85" spans="8:12">
      <c r="H261" s="22" t="s">
        <v>10</v>
      </c>
      <c r="I261" s="22" t="s">
        <v>12</v>
      </c>
      <c r="J261" s="22">
        <v>1568</v>
      </c>
      <c r="K261" s="27">
        <v>-0.0640548</v>
      </c>
      <c r="L261" s="43">
        <v>0.891986913362701</v>
      </c>
    </row>
    <row r="262" ht="13.85" spans="8:12">
      <c r="H262" s="22" t="s">
        <v>10</v>
      </c>
      <c r="I262" s="22" t="s">
        <v>12</v>
      </c>
      <c r="J262" s="22">
        <v>1574</v>
      </c>
      <c r="K262" s="27">
        <v>0.0372849</v>
      </c>
      <c r="L262" s="43">
        <v>0.922024732394366</v>
      </c>
    </row>
    <row r="263" ht="13.85" spans="8:12">
      <c r="H263" s="22" t="s">
        <v>10</v>
      </c>
      <c r="I263" s="22" t="s">
        <v>12</v>
      </c>
      <c r="J263" s="22">
        <v>1580</v>
      </c>
      <c r="K263" s="27">
        <v>-0.166786</v>
      </c>
      <c r="L263" s="43">
        <v>0.498137246753246</v>
      </c>
    </row>
    <row r="264" ht="13.85" spans="8:12">
      <c r="H264" s="22" t="s">
        <v>10</v>
      </c>
      <c r="I264" s="22" t="s">
        <v>12</v>
      </c>
      <c r="J264" s="22">
        <v>1581</v>
      </c>
      <c r="K264" s="27">
        <v>-0.654471</v>
      </c>
      <c r="L264" s="41">
        <v>4.8076e-22</v>
      </c>
    </row>
    <row r="265" ht="13.85" spans="8:12">
      <c r="H265" s="22" t="s">
        <v>10</v>
      </c>
      <c r="I265" s="22" t="s">
        <v>12</v>
      </c>
      <c r="J265" s="22">
        <v>1610</v>
      </c>
      <c r="K265" s="27">
        <v>-0.23845</v>
      </c>
      <c r="L265" s="43">
        <v>0.182804228571428</v>
      </c>
    </row>
    <row r="266" ht="13.85" spans="8:12">
      <c r="H266" s="22" t="s">
        <v>10</v>
      </c>
      <c r="I266" s="22" t="s">
        <v>12</v>
      </c>
      <c r="J266" s="22">
        <v>1617</v>
      </c>
      <c r="K266" s="27">
        <v>0.0363458</v>
      </c>
      <c r="L266" s="43">
        <v>0.956704845528455</v>
      </c>
    </row>
    <row r="267" ht="13.85" spans="8:12">
      <c r="H267" s="22" t="s">
        <v>10</v>
      </c>
      <c r="I267" s="22" t="s">
        <v>12</v>
      </c>
      <c r="J267" s="22">
        <v>1621</v>
      </c>
      <c r="K267" s="27">
        <v>0.0491851</v>
      </c>
      <c r="L267" s="43">
        <v>0.897148551523947</v>
      </c>
    </row>
    <row r="268" ht="13.85" spans="8:12">
      <c r="H268" s="22" t="s">
        <v>10</v>
      </c>
      <c r="I268" s="22" t="s">
        <v>12</v>
      </c>
      <c r="J268" s="22">
        <v>1624</v>
      </c>
      <c r="K268" s="27">
        <v>-0.340887</v>
      </c>
      <c r="L268" s="43">
        <v>0.307930761165048</v>
      </c>
    </row>
    <row r="269" ht="13.85" spans="8:12">
      <c r="H269" s="22" t="s">
        <v>10</v>
      </c>
      <c r="I269" s="22" t="s">
        <v>12</v>
      </c>
      <c r="J269" s="22">
        <v>1625</v>
      </c>
      <c r="K269" s="27">
        <v>-0.166341</v>
      </c>
      <c r="L269" s="43">
        <v>0.653503804081632</v>
      </c>
    </row>
    <row r="270" ht="13.85" spans="8:12">
      <c r="H270" s="22" t="s">
        <v>10</v>
      </c>
      <c r="I270" s="22" t="s">
        <v>12</v>
      </c>
      <c r="J270" s="22">
        <v>1631</v>
      </c>
      <c r="K270" s="27">
        <v>0.0873019</v>
      </c>
      <c r="L270" s="43">
        <v>0.826266903119868</v>
      </c>
    </row>
    <row r="271" ht="13.85" spans="8:12">
      <c r="H271" s="22" t="s">
        <v>10</v>
      </c>
      <c r="I271" s="22" t="s">
        <v>12</v>
      </c>
      <c r="J271" s="22">
        <v>1656</v>
      </c>
      <c r="K271" s="27">
        <v>-0.329284</v>
      </c>
      <c r="L271" s="43">
        <v>0.255072213017751</v>
      </c>
    </row>
    <row r="272" ht="13.85" spans="8:12">
      <c r="H272" s="22" t="s">
        <v>10</v>
      </c>
      <c r="I272" s="22" t="s">
        <v>12</v>
      </c>
      <c r="J272" s="22">
        <v>1662</v>
      </c>
      <c r="K272" s="27">
        <v>-0.828059</v>
      </c>
      <c r="L272" s="43">
        <v>0.05935669</v>
      </c>
    </row>
    <row r="273" ht="13.85" spans="8:12">
      <c r="H273" s="22" t="s">
        <v>10</v>
      </c>
      <c r="I273" s="22" t="s">
        <v>12</v>
      </c>
      <c r="J273" s="22">
        <v>1674</v>
      </c>
      <c r="K273" s="27">
        <v>-0.351233</v>
      </c>
      <c r="L273" s="43">
        <v>0.170858267961165</v>
      </c>
    </row>
    <row r="274" ht="13.85" spans="8:12">
      <c r="H274" s="22" t="s">
        <v>10</v>
      </c>
      <c r="I274" s="22" t="s">
        <v>12</v>
      </c>
      <c r="J274" s="22">
        <v>1675</v>
      </c>
      <c r="K274" s="27">
        <v>-0.344679</v>
      </c>
      <c r="L274" s="43">
        <v>0.173335832727272</v>
      </c>
    </row>
    <row r="275" ht="13.85" spans="8:12">
      <c r="H275" s="22" t="s">
        <v>10</v>
      </c>
      <c r="I275" s="22" t="s">
        <v>12</v>
      </c>
      <c r="J275" s="22">
        <v>1677</v>
      </c>
      <c r="K275" s="27">
        <v>0.0304827</v>
      </c>
      <c r="L275" s="43">
        <v>0.941362526315789</v>
      </c>
    </row>
    <row r="276" ht="13.85" spans="8:12">
      <c r="H276" s="22" t="s">
        <v>10</v>
      </c>
      <c r="I276" s="22" t="s">
        <v>12</v>
      </c>
      <c r="J276" s="22">
        <v>1718</v>
      </c>
      <c r="K276" s="27">
        <v>-0.370465</v>
      </c>
      <c r="L276" s="43">
        <v>0.270195199999999</v>
      </c>
    </row>
    <row r="277" ht="13.85" spans="8:12">
      <c r="H277" s="22" t="s">
        <v>10</v>
      </c>
      <c r="I277" s="22" t="s">
        <v>12</v>
      </c>
      <c r="J277" s="22">
        <v>1727</v>
      </c>
      <c r="K277" s="27">
        <v>0.222301</v>
      </c>
      <c r="L277" s="43">
        <v>0.446761129682997</v>
      </c>
    </row>
    <row r="278" ht="13.85" spans="8:12">
      <c r="H278" s="22" t="s">
        <v>10</v>
      </c>
      <c r="I278" s="22" t="s">
        <v>12</v>
      </c>
      <c r="J278" s="22">
        <v>1729</v>
      </c>
      <c r="K278" s="27">
        <v>-0.275581</v>
      </c>
      <c r="L278" s="43">
        <v>0.35974554074074</v>
      </c>
    </row>
    <row r="279" ht="13.85" spans="8:12">
      <c r="H279" s="22" t="s">
        <v>10</v>
      </c>
      <c r="I279" s="22" t="s">
        <v>12</v>
      </c>
      <c r="J279" s="22">
        <v>1747</v>
      </c>
      <c r="K279" s="27">
        <v>-0.155199</v>
      </c>
      <c r="L279" s="43">
        <v>0.654021095334685</v>
      </c>
    </row>
    <row r="280" ht="13.85" spans="8:12">
      <c r="H280" s="22" t="s">
        <v>10</v>
      </c>
      <c r="I280" s="22" t="s">
        <v>12</v>
      </c>
      <c r="J280" s="22">
        <v>1764</v>
      </c>
      <c r="K280" s="27">
        <v>-0.0102186</v>
      </c>
      <c r="L280" s="43">
        <v>0.987355282051282</v>
      </c>
    </row>
    <row r="281" ht="13.85" spans="8:12">
      <c r="H281" s="22" t="s">
        <v>10</v>
      </c>
      <c r="I281" s="22" t="s">
        <v>12</v>
      </c>
      <c r="J281" s="22">
        <v>1781</v>
      </c>
      <c r="K281" s="27">
        <v>-0.0899419</v>
      </c>
      <c r="L281" s="43">
        <v>0.853119567901234</v>
      </c>
    </row>
    <row r="282" ht="13.85" spans="8:12">
      <c r="H282" s="22" t="s">
        <v>10</v>
      </c>
      <c r="I282" s="22" t="s">
        <v>12</v>
      </c>
      <c r="J282" s="22">
        <v>1792</v>
      </c>
      <c r="K282" s="27">
        <v>-0.221402</v>
      </c>
      <c r="L282" s="43">
        <v>0.205301864661654</v>
      </c>
    </row>
    <row r="283" ht="13.85" spans="8:12">
      <c r="H283" s="22" t="s">
        <v>10</v>
      </c>
      <c r="I283" s="22" t="s">
        <v>12</v>
      </c>
      <c r="J283" s="22">
        <v>1794</v>
      </c>
      <c r="K283" s="27">
        <v>-0.028097</v>
      </c>
      <c r="L283" s="43">
        <v>0.95524144262295</v>
      </c>
    </row>
    <row r="284" ht="13.85" spans="8:12">
      <c r="H284" s="22" t="s">
        <v>10</v>
      </c>
      <c r="I284" s="22" t="s">
        <v>12</v>
      </c>
      <c r="J284" s="22">
        <v>1821</v>
      </c>
      <c r="K284" s="27">
        <v>-0.205126</v>
      </c>
      <c r="L284" s="43">
        <v>0.396509333333333</v>
      </c>
    </row>
    <row r="285" ht="13.85" spans="8:12">
      <c r="H285" s="22" t="s">
        <v>10</v>
      </c>
      <c r="I285" s="22" t="s">
        <v>12</v>
      </c>
      <c r="J285" s="22">
        <v>1840</v>
      </c>
      <c r="K285" s="27">
        <v>-0.244212</v>
      </c>
      <c r="L285" s="43">
        <v>0.392560134680134</v>
      </c>
    </row>
    <row r="286" ht="13.85" spans="8:12">
      <c r="H286" s="22" t="s">
        <v>10</v>
      </c>
      <c r="I286" s="22" t="s">
        <v>12</v>
      </c>
      <c r="J286" s="22">
        <v>1841</v>
      </c>
      <c r="K286" s="27">
        <v>-0.691645</v>
      </c>
      <c r="L286" s="41">
        <v>6.9084e-7</v>
      </c>
    </row>
    <row r="287" ht="13.85" spans="8:12">
      <c r="H287" s="22" t="s">
        <v>10</v>
      </c>
      <c r="I287" s="22" t="s">
        <v>12</v>
      </c>
      <c r="J287" s="22">
        <v>1844</v>
      </c>
      <c r="K287" s="27">
        <v>0.0435229</v>
      </c>
      <c r="L287" s="43">
        <v>0.935197803051317</v>
      </c>
    </row>
    <row r="288" ht="13.85" spans="8:12">
      <c r="H288" s="22" t="s">
        <v>10</v>
      </c>
      <c r="I288" s="22" t="s">
        <v>12</v>
      </c>
      <c r="J288" s="22">
        <v>1849</v>
      </c>
      <c r="K288" s="27">
        <v>-0.312767</v>
      </c>
      <c r="L288" s="43">
        <v>0.170858267961165</v>
      </c>
    </row>
    <row r="289" ht="13.85" spans="8:12">
      <c r="H289" s="22" t="s">
        <v>10</v>
      </c>
      <c r="I289" s="22" t="s">
        <v>12</v>
      </c>
      <c r="J289" s="22">
        <v>1850</v>
      </c>
      <c r="K289" s="27">
        <v>0.0358508</v>
      </c>
      <c r="L289" s="43">
        <v>0.922024732394366</v>
      </c>
    </row>
    <row r="290" ht="13.85" spans="8:12">
      <c r="H290" s="22" t="s">
        <v>10</v>
      </c>
      <c r="I290" s="22" t="s">
        <v>12</v>
      </c>
      <c r="J290" s="22">
        <v>1851</v>
      </c>
      <c r="K290" s="27">
        <v>0.0108926</v>
      </c>
      <c r="L290" s="43">
        <v>0.987355282051282</v>
      </c>
    </row>
    <row r="291" ht="13.85" spans="8:12">
      <c r="H291" s="22" t="s">
        <v>10</v>
      </c>
      <c r="I291" s="22" t="s">
        <v>12</v>
      </c>
      <c r="J291" s="22">
        <v>1852</v>
      </c>
      <c r="K291" s="27">
        <v>0.135357</v>
      </c>
      <c r="L291" s="43">
        <v>0.487185319148936</v>
      </c>
    </row>
    <row r="292" ht="13.85" spans="8:12">
      <c r="H292" s="22" t="s">
        <v>10</v>
      </c>
      <c r="I292" s="22" t="s">
        <v>12</v>
      </c>
      <c r="J292" s="22">
        <v>1862</v>
      </c>
      <c r="K292" s="27">
        <v>0.139812</v>
      </c>
      <c r="L292" s="43">
        <v>0.601201357466063</v>
      </c>
    </row>
    <row r="293" ht="13.85" spans="8:12">
      <c r="H293" s="22" t="s">
        <v>10</v>
      </c>
      <c r="I293" s="22" t="s">
        <v>12</v>
      </c>
      <c r="J293" s="22">
        <v>1873</v>
      </c>
      <c r="K293" s="27">
        <v>0.285886</v>
      </c>
      <c r="L293" s="43">
        <v>0.218854770068027</v>
      </c>
    </row>
    <row r="294" ht="13.85" spans="8:12">
      <c r="H294" s="22" t="s">
        <v>10</v>
      </c>
      <c r="I294" s="22" t="s">
        <v>12</v>
      </c>
      <c r="J294" s="22">
        <v>1884</v>
      </c>
      <c r="K294" s="27">
        <v>-0.232698</v>
      </c>
      <c r="L294" s="43">
        <v>0.35974554074074</v>
      </c>
    </row>
    <row r="295" ht="13.85" spans="8:12">
      <c r="H295" s="22" t="s">
        <v>10</v>
      </c>
      <c r="I295" s="22" t="s">
        <v>12</v>
      </c>
      <c r="J295" s="22">
        <v>1913</v>
      </c>
      <c r="K295" s="27">
        <v>-0.207675</v>
      </c>
      <c r="L295" s="43">
        <v>0.490286684350132</v>
      </c>
    </row>
    <row r="296" ht="13.85" spans="8:12">
      <c r="H296" s="22" t="s">
        <v>10</v>
      </c>
      <c r="I296" s="22" t="s">
        <v>12</v>
      </c>
      <c r="J296" s="22">
        <v>1948</v>
      </c>
      <c r="K296" s="27">
        <v>-0.164782</v>
      </c>
      <c r="L296" s="43">
        <v>0.323862935813953</v>
      </c>
    </row>
    <row r="297" ht="13.85" spans="8:12">
      <c r="H297" s="22" t="s">
        <v>10</v>
      </c>
      <c r="I297" s="22" t="s">
        <v>12</v>
      </c>
      <c r="J297" s="22">
        <v>1952</v>
      </c>
      <c r="K297" s="27">
        <v>0.0880285</v>
      </c>
      <c r="L297" s="43">
        <v>0.834700727272727</v>
      </c>
    </row>
    <row r="298" ht="13.85" spans="8:12">
      <c r="H298" s="22" t="s">
        <v>10</v>
      </c>
      <c r="I298" s="22" t="s">
        <v>12</v>
      </c>
      <c r="J298" s="22">
        <v>1957</v>
      </c>
      <c r="K298" s="27">
        <v>-0.155487</v>
      </c>
      <c r="L298" s="43">
        <v>0.609338410714285</v>
      </c>
    </row>
    <row r="299" ht="13.85" spans="8:12">
      <c r="H299" s="22" t="s">
        <v>10</v>
      </c>
      <c r="I299" s="22" t="s">
        <v>12</v>
      </c>
      <c r="J299" s="22">
        <v>1965</v>
      </c>
      <c r="K299" s="27">
        <v>-0.113545</v>
      </c>
      <c r="L299" s="43">
        <v>0.768911252595155</v>
      </c>
    </row>
    <row r="300" ht="13.85" spans="8:12">
      <c r="H300" s="22" t="s">
        <v>10</v>
      </c>
      <c r="I300" s="22" t="s">
        <v>12</v>
      </c>
      <c r="J300" s="22">
        <v>2002</v>
      </c>
      <c r="K300" s="27">
        <v>-0.0149387</v>
      </c>
      <c r="L300" s="43">
        <v>0.981515064729194</v>
      </c>
    </row>
    <row r="301" ht="13.85" spans="8:12">
      <c r="H301" s="22" t="s">
        <v>10</v>
      </c>
      <c r="I301" s="22" t="s">
        <v>12</v>
      </c>
      <c r="J301" s="22">
        <v>2004</v>
      </c>
      <c r="K301" s="27">
        <v>0.0929863</v>
      </c>
      <c r="L301" s="43">
        <v>0.742156036166365</v>
      </c>
    </row>
    <row r="302" ht="13.85" spans="8:12">
      <c r="H302" s="22" t="s">
        <v>10</v>
      </c>
      <c r="I302" s="22" t="s">
        <v>12</v>
      </c>
      <c r="J302" s="22">
        <v>2044</v>
      </c>
      <c r="K302" s="27">
        <v>0.115807</v>
      </c>
      <c r="L302" s="43">
        <v>0.769249319587628</v>
      </c>
    </row>
    <row r="303" ht="13.85" spans="8:12">
      <c r="H303" s="22" t="s">
        <v>10</v>
      </c>
      <c r="I303" s="22" t="s">
        <v>12</v>
      </c>
      <c r="J303" s="22">
        <v>2055</v>
      </c>
      <c r="K303" s="27">
        <v>-0.533658</v>
      </c>
      <c r="L303" s="43">
        <v>0.0710134258064516</v>
      </c>
    </row>
    <row r="304" ht="13.85" spans="8:12">
      <c r="H304" s="22" t="s">
        <v>10</v>
      </c>
      <c r="I304" s="22" t="s">
        <v>12</v>
      </c>
      <c r="J304" s="22">
        <v>2057</v>
      </c>
      <c r="K304" s="27">
        <v>-0.340295</v>
      </c>
      <c r="L304" s="43">
        <v>0.0762473952941176</v>
      </c>
    </row>
    <row r="305" ht="13.85" spans="8:12">
      <c r="H305" s="22" t="s">
        <v>10</v>
      </c>
      <c r="I305" s="22" t="s">
        <v>12</v>
      </c>
      <c r="J305" s="22">
        <v>2070</v>
      </c>
      <c r="K305" s="27">
        <v>0.0205678</v>
      </c>
      <c r="L305" s="43">
        <v>0.975071530040053</v>
      </c>
    </row>
    <row r="306" ht="13.85" spans="8:12">
      <c r="H306" s="22" t="s">
        <v>10</v>
      </c>
      <c r="I306" s="22" t="s">
        <v>12</v>
      </c>
      <c r="J306" s="22">
        <v>2075</v>
      </c>
      <c r="K306" s="27">
        <v>-0.118182</v>
      </c>
      <c r="L306" s="43">
        <v>0.678079226305609</v>
      </c>
    </row>
    <row r="307" ht="13.85" spans="8:12">
      <c r="H307" s="22" t="s">
        <v>10</v>
      </c>
      <c r="I307" s="22" t="s">
        <v>12</v>
      </c>
      <c r="J307" s="22">
        <v>2118</v>
      </c>
      <c r="K307" s="27">
        <v>0.402255</v>
      </c>
      <c r="L307" s="43">
        <v>0.075671725</v>
      </c>
    </row>
    <row r="308" ht="13.85" spans="8:12">
      <c r="H308" s="22" t="s">
        <v>10</v>
      </c>
      <c r="I308" s="22" t="s">
        <v>12</v>
      </c>
      <c r="J308" s="22">
        <v>2124</v>
      </c>
      <c r="K308" s="27">
        <v>-0.0469611</v>
      </c>
      <c r="L308" s="43">
        <v>0.911158530846484</v>
      </c>
    </row>
    <row r="309" ht="13.85" spans="8:12">
      <c r="H309" s="22" t="s">
        <v>10</v>
      </c>
      <c r="I309" s="22" t="s">
        <v>12</v>
      </c>
      <c r="J309" s="22">
        <v>2127</v>
      </c>
      <c r="K309" s="27">
        <v>-0.357874</v>
      </c>
      <c r="L309" s="43">
        <v>0.352690323651452</v>
      </c>
    </row>
    <row r="310" ht="13.85" spans="8:12">
      <c r="H310" s="22" t="s">
        <v>10</v>
      </c>
      <c r="I310" s="22" t="s">
        <v>12</v>
      </c>
      <c r="J310" s="22">
        <v>2138</v>
      </c>
      <c r="K310" s="27">
        <v>-0.148538</v>
      </c>
      <c r="L310" s="43">
        <v>0.704712196969697</v>
      </c>
    </row>
    <row r="311" ht="13.85" spans="8:12">
      <c r="H311" s="22" t="s">
        <v>10</v>
      </c>
      <c r="I311" s="22" t="s">
        <v>12</v>
      </c>
      <c r="J311" s="22">
        <v>2150</v>
      </c>
      <c r="K311" s="27">
        <v>-0.34053</v>
      </c>
      <c r="L311" s="43">
        <v>0.133567557446808</v>
      </c>
    </row>
    <row r="312" ht="13.85" spans="8:12">
      <c r="H312" s="22" t="s">
        <v>10</v>
      </c>
      <c r="I312" s="22" t="s">
        <v>12</v>
      </c>
      <c r="J312" s="22">
        <v>2153</v>
      </c>
      <c r="K312" s="27">
        <v>0.232284</v>
      </c>
      <c r="L312" s="43">
        <v>0.468875944903581</v>
      </c>
    </row>
    <row r="313" ht="13.85" spans="8:12">
      <c r="H313" s="22" t="s">
        <v>10</v>
      </c>
      <c r="I313" s="22" t="s">
        <v>12</v>
      </c>
      <c r="J313" s="22">
        <v>2162</v>
      </c>
      <c r="K313" s="27">
        <v>-0.108706</v>
      </c>
      <c r="L313" s="43">
        <v>0.445971501449275</v>
      </c>
    </row>
    <row r="314" ht="13.85" spans="8:12">
      <c r="H314" s="22" t="s">
        <v>10</v>
      </c>
      <c r="I314" s="22" t="s">
        <v>12</v>
      </c>
      <c r="J314" s="22">
        <v>2175</v>
      </c>
      <c r="K314" s="27">
        <v>-0.175384</v>
      </c>
      <c r="L314" s="43">
        <v>0.209029599999999</v>
      </c>
    </row>
    <row r="315" ht="13.85" spans="8:12">
      <c r="H315" s="22" t="s">
        <v>10</v>
      </c>
      <c r="I315" s="22" t="s">
        <v>12</v>
      </c>
      <c r="J315" s="22">
        <v>2180</v>
      </c>
      <c r="K315" s="27">
        <v>0.135134</v>
      </c>
      <c r="L315" s="43">
        <v>0.715922736448598</v>
      </c>
    </row>
    <row r="316" ht="13.85" spans="8:12">
      <c r="H316" s="22" t="s">
        <v>10</v>
      </c>
      <c r="I316" s="22" t="s">
        <v>12</v>
      </c>
      <c r="J316" s="22">
        <v>2181</v>
      </c>
      <c r="K316" s="27">
        <v>-0.0149136</v>
      </c>
      <c r="L316" s="43">
        <v>0.956541002724795</v>
      </c>
    </row>
    <row r="317" ht="13.85" spans="8:12">
      <c r="H317" s="22" t="s">
        <v>10</v>
      </c>
      <c r="I317" s="22" t="s">
        <v>12</v>
      </c>
      <c r="J317" s="22">
        <v>2197</v>
      </c>
      <c r="K317" s="27">
        <v>-0.04372</v>
      </c>
      <c r="L317" s="43">
        <v>0.916155583452211</v>
      </c>
    </row>
    <row r="318" ht="13.85" spans="8:12">
      <c r="H318" s="22" t="s">
        <v>10</v>
      </c>
      <c r="I318" s="22" t="s">
        <v>12</v>
      </c>
      <c r="J318" s="22">
        <v>2204</v>
      </c>
      <c r="K318" s="27">
        <v>-0.242087</v>
      </c>
      <c r="L318" s="43">
        <v>0.410831974522293</v>
      </c>
    </row>
    <row r="319" ht="13.85" spans="8:12">
      <c r="H319" s="22" t="s">
        <v>10</v>
      </c>
      <c r="I319" s="22" t="s">
        <v>12</v>
      </c>
      <c r="J319" s="22">
        <v>2205</v>
      </c>
      <c r="K319" s="27">
        <v>-0.283361</v>
      </c>
      <c r="L319" s="41">
        <v>0.030840809090909</v>
      </c>
    </row>
    <row r="320" ht="13.85" spans="8:12">
      <c r="H320" s="22" t="s">
        <v>10</v>
      </c>
      <c r="I320" s="22" t="s">
        <v>12</v>
      </c>
      <c r="J320" s="22">
        <v>2206</v>
      </c>
      <c r="K320" s="27">
        <v>-0.0761797</v>
      </c>
      <c r="L320" s="43">
        <v>0.853119567901234</v>
      </c>
    </row>
    <row r="321" ht="13.85" spans="8:12">
      <c r="H321" s="22" t="s">
        <v>10</v>
      </c>
      <c r="I321" s="22" t="s">
        <v>12</v>
      </c>
      <c r="J321" s="22">
        <v>2218</v>
      </c>
      <c r="K321" s="27">
        <v>-0.212668</v>
      </c>
      <c r="L321" s="43">
        <v>0.411436639498432</v>
      </c>
    </row>
    <row r="322" ht="13.85" spans="8:12">
      <c r="H322" s="22" t="s">
        <v>10</v>
      </c>
      <c r="I322" s="22" t="s">
        <v>12</v>
      </c>
      <c r="J322" s="22">
        <v>2222</v>
      </c>
      <c r="K322" s="27">
        <v>-0.092298</v>
      </c>
      <c r="L322" s="43">
        <v>0.834700727272727</v>
      </c>
    </row>
    <row r="323" ht="13.85" spans="8:12">
      <c r="H323" s="22" t="s">
        <v>10</v>
      </c>
      <c r="I323" s="22" t="s">
        <v>12</v>
      </c>
      <c r="J323" s="22">
        <v>2223</v>
      </c>
      <c r="K323" s="27">
        <v>0.313341</v>
      </c>
      <c r="L323" s="43">
        <v>0.187448773983739</v>
      </c>
    </row>
    <row r="324" ht="13.85" spans="8:12">
      <c r="H324" s="22" t="s">
        <v>10</v>
      </c>
      <c r="I324" s="22" t="s">
        <v>12</v>
      </c>
      <c r="J324" s="22">
        <v>2225</v>
      </c>
      <c r="K324" s="27">
        <v>0.297671</v>
      </c>
      <c r="L324" s="43">
        <v>0.411436639498432</v>
      </c>
    </row>
    <row r="325" ht="13.85" spans="8:12">
      <c r="H325" s="22" t="s">
        <v>10</v>
      </c>
      <c r="I325" s="22" t="s">
        <v>12</v>
      </c>
      <c r="J325" s="22">
        <v>2230</v>
      </c>
      <c r="K325" s="27">
        <v>-0.322268</v>
      </c>
      <c r="L325" s="43">
        <v>0.222830138364779</v>
      </c>
    </row>
    <row r="326" ht="13.85" spans="8:12">
      <c r="H326" s="22" t="s">
        <v>10</v>
      </c>
      <c r="I326" s="22" t="s">
        <v>12</v>
      </c>
      <c r="J326" s="22">
        <v>2241</v>
      </c>
      <c r="K326" s="27">
        <v>-0.117069</v>
      </c>
      <c r="L326" s="43">
        <v>0.769249319587628</v>
      </c>
    </row>
    <row r="327" ht="13.85" spans="8:12">
      <c r="H327" s="22" t="s">
        <v>10</v>
      </c>
      <c r="I327" s="22" t="s">
        <v>12</v>
      </c>
      <c r="J327" s="22">
        <v>2268</v>
      </c>
      <c r="K327" s="27">
        <v>0.00310718</v>
      </c>
      <c r="L327" s="43">
        <v>0.996492698254364</v>
      </c>
    </row>
    <row r="328" ht="13.85" spans="8:12">
      <c r="H328" s="22" t="s">
        <v>10</v>
      </c>
      <c r="I328" s="22" t="s">
        <v>12</v>
      </c>
      <c r="J328" s="22">
        <v>2302</v>
      </c>
      <c r="K328" s="27">
        <v>-0.158712</v>
      </c>
      <c r="L328" s="43">
        <v>0.634956223175965</v>
      </c>
    </row>
    <row r="329" ht="13.85" spans="8:12">
      <c r="H329" s="22" t="s">
        <v>10</v>
      </c>
      <c r="I329" s="22" t="s">
        <v>12</v>
      </c>
      <c r="J329" s="22">
        <v>2311</v>
      </c>
      <c r="K329" s="27">
        <v>-0.0855511</v>
      </c>
      <c r="L329" s="43">
        <v>0.847667074015748</v>
      </c>
    </row>
    <row r="330" ht="13.85" spans="8:12">
      <c r="H330" s="22" t="s">
        <v>10</v>
      </c>
      <c r="I330" s="22" t="s">
        <v>12</v>
      </c>
      <c r="J330" s="22">
        <v>2316</v>
      </c>
      <c r="K330" s="27">
        <v>-0.419071</v>
      </c>
      <c r="L330" s="43">
        <v>0.0785440867605633</v>
      </c>
    </row>
    <row r="331" ht="13.85" spans="8:12">
      <c r="H331" s="22" t="s">
        <v>10</v>
      </c>
      <c r="I331" s="22" t="s">
        <v>12</v>
      </c>
      <c r="J331" s="22">
        <v>2318</v>
      </c>
      <c r="K331" s="27">
        <v>0.183283</v>
      </c>
      <c r="L331" s="43">
        <v>0.294965346938775</v>
      </c>
    </row>
    <row r="332" ht="13.85" spans="8:12">
      <c r="H332" s="22" t="s">
        <v>10</v>
      </c>
      <c r="I332" s="22" t="s">
        <v>12</v>
      </c>
      <c r="J332" s="22">
        <v>2320</v>
      </c>
      <c r="K332" s="27">
        <v>-0.0748926</v>
      </c>
      <c r="L332" s="43">
        <v>0.853119567901234</v>
      </c>
    </row>
    <row r="333" ht="13.85" spans="8:12">
      <c r="H333" s="22" t="s">
        <v>10</v>
      </c>
      <c r="I333" s="22" t="s">
        <v>12</v>
      </c>
      <c r="J333" s="22">
        <v>2326</v>
      </c>
      <c r="K333" s="27">
        <v>0.0825273</v>
      </c>
      <c r="L333" s="43">
        <v>0.724098946593001</v>
      </c>
    </row>
    <row r="334" ht="13.85" spans="8:12">
      <c r="H334" s="22" t="s">
        <v>10</v>
      </c>
      <c r="I334" s="22" t="s">
        <v>12</v>
      </c>
      <c r="J334" s="22">
        <v>2327</v>
      </c>
      <c r="K334" s="27">
        <v>-0.122277</v>
      </c>
      <c r="L334" s="43">
        <v>0.683561796545105</v>
      </c>
    </row>
    <row r="335" ht="13.85" spans="8:12">
      <c r="H335" s="22" t="s">
        <v>10</v>
      </c>
      <c r="I335" s="22" t="s">
        <v>12</v>
      </c>
      <c r="J335" s="22">
        <v>2336</v>
      </c>
      <c r="K335" s="27">
        <v>-0.500116</v>
      </c>
      <c r="L335" s="43">
        <v>0.0771341391304347</v>
      </c>
    </row>
    <row r="336" ht="13.85" spans="8:12">
      <c r="H336" s="22" t="s">
        <v>10</v>
      </c>
      <c r="I336" s="22" t="s">
        <v>12</v>
      </c>
      <c r="J336" s="22">
        <v>2347</v>
      </c>
      <c r="K336" s="27">
        <v>0.251855</v>
      </c>
      <c r="L336" s="43">
        <v>0.418973175074184</v>
      </c>
    </row>
    <row r="337" ht="13.85" spans="8:12">
      <c r="H337" s="22" t="s">
        <v>10</v>
      </c>
      <c r="I337" s="22" t="s">
        <v>12</v>
      </c>
      <c r="J337" s="22">
        <v>2351</v>
      </c>
      <c r="K337" s="27">
        <v>0.524377</v>
      </c>
      <c r="L337" s="41">
        <v>3.32896e-9</v>
      </c>
    </row>
    <row r="338" ht="13.85" spans="8:12">
      <c r="H338" s="22" t="s">
        <v>10</v>
      </c>
      <c r="I338" s="22" t="s">
        <v>12</v>
      </c>
      <c r="J338" s="22">
        <v>2352</v>
      </c>
      <c r="K338" s="27">
        <v>0.176814</v>
      </c>
      <c r="L338" s="43">
        <v>0.508653655526992</v>
      </c>
    </row>
    <row r="339" ht="13.85" spans="8:12">
      <c r="H339" s="22" t="s">
        <v>10</v>
      </c>
      <c r="I339" s="22" t="s">
        <v>12</v>
      </c>
      <c r="J339" s="22">
        <v>2361</v>
      </c>
      <c r="K339" s="27">
        <v>-0.0401088</v>
      </c>
      <c r="L339" s="43">
        <v>0.932839366666666</v>
      </c>
    </row>
    <row r="340" ht="13.85" spans="8:12">
      <c r="H340" s="22" t="s">
        <v>10</v>
      </c>
      <c r="I340" s="22" t="s">
        <v>12</v>
      </c>
      <c r="J340" s="22">
        <v>2365</v>
      </c>
      <c r="K340" s="27">
        <v>-0.275286</v>
      </c>
      <c r="L340" s="43">
        <v>0.303626896551724</v>
      </c>
    </row>
    <row r="341" ht="13.85" spans="8:12">
      <c r="H341" s="22" t="s">
        <v>10</v>
      </c>
      <c r="I341" s="22" t="s">
        <v>12</v>
      </c>
      <c r="J341" s="22">
        <v>2366</v>
      </c>
      <c r="K341" s="27">
        <v>0.135159</v>
      </c>
      <c r="L341" s="43">
        <v>0.613462532751091</v>
      </c>
    </row>
    <row r="342" ht="13.85" spans="8:12">
      <c r="H342" s="22" t="s">
        <v>10</v>
      </c>
      <c r="I342" s="22" t="s">
        <v>12</v>
      </c>
      <c r="J342" s="22">
        <v>2399</v>
      </c>
      <c r="K342" s="27">
        <v>0.0613999</v>
      </c>
      <c r="L342" s="43">
        <v>0.883805090909091</v>
      </c>
    </row>
    <row r="343" ht="13.85" spans="8:12">
      <c r="H343" s="22" t="s">
        <v>10</v>
      </c>
      <c r="I343" s="22" t="s">
        <v>12</v>
      </c>
      <c r="J343" s="22">
        <v>2401</v>
      </c>
      <c r="K343" s="27">
        <v>0.115205</v>
      </c>
      <c r="L343" s="43">
        <v>0.723267335793357</v>
      </c>
    </row>
    <row r="344" ht="13.85" spans="8:12">
      <c r="H344" s="22" t="s">
        <v>10</v>
      </c>
      <c r="I344" s="22" t="s">
        <v>12</v>
      </c>
      <c r="J344" s="22">
        <v>2403</v>
      </c>
      <c r="K344" s="27">
        <v>0.139359</v>
      </c>
      <c r="L344" s="43">
        <v>0.631852494577006</v>
      </c>
    </row>
    <row r="345" ht="13.85" spans="8:12">
      <c r="H345" s="22" t="s">
        <v>10</v>
      </c>
      <c r="I345" s="22" t="s">
        <v>12</v>
      </c>
      <c r="J345" s="22">
        <v>2408</v>
      </c>
      <c r="K345" s="27">
        <v>-0.229479</v>
      </c>
      <c r="L345" s="43">
        <v>0.411436639498432</v>
      </c>
    </row>
    <row r="346" ht="13.85" spans="8:12">
      <c r="H346" s="22" t="s">
        <v>10</v>
      </c>
      <c r="I346" s="22" t="s">
        <v>12</v>
      </c>
      <c r="J346" s="22">
        <v>2415</v>
      </c>
      <c r="K346" s="27">
        <v>-4.02377e-5</v>
      </c>
      <c r="L346" s="43">
        <v>0.999803</v>
      </c>
    </row>
    <row r="347" ht="13.85" spans="8:12">
      <c r="H347" s="22" t="s">
        <v>10</v>
      </c>
      <c r="I347" s="22" t="s">
        <v>12</v>
      </c>
      <c r="J347" s="22">
        <v>2427</v>
      </c>
      <c r="K347" s="27">
        <v>-0.32744</v>
      </c>
      <c r="L347" s="43">
        <v>0.182804228571428</v>
      </c>
    </row>
    <row r="348" ht="13.85" spans="8:12">
      <c r="H348" s="22" t="s">
        <v>10</v>
      </c>
      <c r="I348" s="22" t="s">
        <v>12</v>
      </c>
      <c r="J348" s="22">
        <v>2428</v>
      </c>
      <c r="K348" s="27">
        <v>-0.455541</v>
      </c>
      <c r="L348" s="41">
        <v>0.0146108245925925</v>
      </c>
    </row>
    <row r="349" ht="13.85" spans="8:12">
      <c r="H349" s="22" t="s">
        <v>10</v>
      </c>
      <c r="I349" s="22" t="s">
        <v>12</v>
      </c>
      <c r="J349" s="22">
        <v>2429</v>
      </c>
      <c r="K349" s="27">
        <v>-0.522264</v>
      </c>
      <c r="L349" s="41">
        <v>0.00023735</v>
      </c>
    </row>
    <row r="350" ht="13.85" spans="8:12">
      <c r="H350" s="22" t="s">
        <v>10</v>
      </c>
      <c r="I350" s="22" t="s">
        <v>12</v>
      </c>
      <c r="J350" s="22">
        <v>2449</v>
      </c>
      <c r="K350" s="27">
        <v>-0.168545</v>
      </c>
      <c r="L350" s="43">
        <v>0.458500169014084</v>
      </c>
    </row>
    <row r="351" ht="13.85" spans="8:12">
      <c r="H351" s="22" t="s">
        <v>10</v>
      </c>
      <c r="I351" s="22" t="s">
        <v>12</v>
      </c>
      <c r="J351" s="22">
        <v>2453</v>
      </c>
      <c r="K351" s="27">
        <v>0.0581838</v>
      </c>
      <c r="L351" s="43">
        <v>0.872854738738738</v>
      </c>
    </row>
    <row r="352" ht="13.85" spans="8:12">
      <c r="H352" s="22" t="s">
        <v>10</v>
      </c>
      <c r="I352" s="22" t="s">
        <v>12</v>
      </c>
      <c r="J352" s="22">
        <v>2456</v>
      </c>
      <c r="K352" s="27">
        <v>-0.460749</v>
      </c>
      <c r="L352" s="43">
        <v>0.0628479410526315</v>
      </c>
    </row>
    <row r="353" ht="13.85" spans="8:12">
      <c r="H353" s="22" t="s">
        <v>10</v>
      </c>
      <c r="I353" s="22" t="s">
        <v>12</v>
      </c>
      <c r="J353" s="22">
        <v>2459</v>
      </c>
      <c r="K353" s="27">
        <v>0.0809616</v>
      </c>
      <c r="L353" s="43">
        <v>0.84031223076923</v>
      </c>
    </row>
    <row r="354" ht="13.85" spans="8:12">
      <c r="H354" s="22" t="s">
        <v>10</v>
      </c>
      <c r="I354" s="22" t="s">
        <v>12</v>
      </c>
      <c r="J354" s="22">
        <v>2465</v>
      </c>
      <c r="K354" s="27">
        <v>-0.566986</v>
      </c>
      <c r="L354" s="41">
        <v>0.0211837509189189</v>
      </c>
    </row>
    <row r="355" ht="13.85" spans="8:12">
      <c r="H355" s="22" t="s">
        <v>10</v>
      </c>
      <c r="I355" s="22" t="s">
        <v>12</v>
      </c>
      <c r="J355" s="22">
        <v>2466</v>
      </c>
      <c r="K355" s="27">
        <v>-0.267856</v>
      </c>
      <c r="L355" s="43">
        <v>0.392560134680134</v>
      </c>
    </row>
    <row r="356" ht="13.85" spans="8:12">
      <c r="H356" s="22" t="s">
        <v>10</v>
      </c>
      <c r="I356" s="22" t="s">
        <v>12</v>
      </c>
      <c r="J356" s="22">
        <v>2469</v>
      </c>
      <c r="K356" s="27">
        <v>-0.00402353</v>
      </c>
      <c r="L356" s="43">
        <v>0.995610917293233</v>
      </c>
    </row>
    <row r="357" ht="13.85" spans="8:12">
      <c r="H357" s="22" t="s">
        <v>10</v>
      </c>
      <c r="I357" s="22" t="s">
        <v>12</v>
      </c>
      <c r="J357" s="22">
        <v>2480</v>
      </c>
      <c r="K357" s="27">
        <v>0.209484</v>
      </c>
      <c r="L357" s="43">
        <v>0.45402484090909</v>
      </c>
    </row>
    <row r="358" ht="13.85" spans="8:12">
      <c r="H358" s="22" t="s">
        <v>10</v>
      </c>
      <c r="I358" s="22" t="s">
        <v>12</v>
      </c>
      <c r="J358" s="22">
        <v>2482</v>
      </c>
      <c r="K358" s="27">
        <v>-0.026177</v>
      </c>
      <c r="L358" s="43">
        <v>0.972802834224599</v>
      </c>
    </row>
    <row r="359" ht="13.85" spans="8:12">
      <c r="H359" s="22" t="s">
        <v>10</v>
      </c>
      <c r="I359" s="22" t="s">
        <v>12</v>
      </c>
      <c r="J359" s="22">
        <v>2485</v>
      </c>
      <c r="K359" s="27">
        <v>0.158168</v>
      </c>
      <c r="L359" s="43">
        <v>0.686503938931297</v>
      </c>
    </row>
    <row r="360" ht="13.85" spans="8:12">
      <c r="H360" s="22" t="s">
        <v>10</v>
      </c>
      <c r="I360" s="22" t="s">
        <v>13</v>
      </c>
      <c r="J360" s="22">
        <v>4</v>
      </c>
      <c r="K360" s="27">
        <v>-0.468994</v>
      </c>
      <c r="L360" s="43">
        <v>0.11834699047619</v>
      </c>
    </row>
    <row r="361" ht="13.85" spans="8:12">
      <c r="H361" s="22" t="s">
        <v>10</v>
      </c>
      <c r="I361" s="22" t="s">
        <v>13</v>
      </c>
      <c r="J361" s="22">
        <v>13</v>
      </c>
      <c r="K361" s="27">
        <v>0.152507</v>
      </c>
      <c r="L361" s="43">
        <v>0.673349736738703</v>
      </c>
    </row>
    <row r="362" ht="13.85" spans="8:12">
      <c r="H362" s="22" t="s">
        <v>10</v>
      </c>
      <c r="I362" s="22" t="s">
        <v>13</v>
      </c>
      <c r="J362" s="22">
        <v>14</v>
      </c>
      <c r="K362" s="27">
        <v>-0.488136</v>
      </c>
      <c r="L362" s="41">
        <v>0.0488732266666666</v>
      </c>
    </row>
    <row r="363" ht="13.85" spans="8:12">
      <c r="H363" s="22" t="s">
        <v>10</v>
      </c>
      <c r="I363" s="22" t="s">
        <v>13</v>
      </c>
      <c r="J363" s="22">
        <v>16</v>
      </c>
      <c r="K363" s="27">
        <v>-0.29965</v>
      </c>
      <c r="L363" s="43">
        <v>0.374849187279151</v>
      </c>
    </row>
    <row r="364" ht="13.85" spans="8:12">
      <c r="H364" s="22" t="s">
        <v>10</v>
      </c>
      <c r="I364" s="22" t="s">
        <v>13</v>
      </c>
      <c r="J364" s="22">
        <v>36</v>
      </c>
      <c r="K364" s="27">
        <v>-0.259682</v>
      </c>
      <c r="L364" s="43">
        <v>0.392560134680134</v>
      </c>
    </row>
    <row r="365" ht="13.85" spans="8:12">
      <c r="H365" s="22" t="s">
        <v>10</v>
      </c>
      <c r="I365" s="22" t="s">
        <v>13</v>
      </c>
      <c r="J365" s="22">
        <v>38</v>
      </c>
      <c r="K365" s="27">
        <v>0.25159</v>
      </c>
      <c r="L365" s="43">
        <v>0.373112624113475</v>
      </c>
    </row>
    <row r="366" ht="13.85" spans="8:12">
      <c r="H366" s="22" t="s">
        <v>10</v>
      </c>
      <c r="I366" s="22" t="s">
        <v>13</v>
      </c>
      <c r="J366" s="22">
        <v>80</v>
      </c>
      <c r="K366" s="27">
        <v>0.220117</v>
      </c>
      <c r="L366" s="43">
        <v>0.559619620437956</v>
      </c>
    </row>
    <row r="367" ht="13.85" spans="8:12">
      <c r="H367" s="22" t="s">
        <v>10</v>
      </c>
      <c r="I367" s="22" t="s">
        <v>13</v>
      </c>
      <c r="J367" s="22">
        <v>82</v>
      </c>
      <c r="K367" s="27">
        <v>-0.00890012</v>
      </c>
      <c r="L367" s="43">
        <v>0.995110744897959</v>
      </c>
    </row>
    <row r="368" ht="13.85" spans="8:12">
      <c r="H368" s="22" t="s">
        <v>10</v>
      </c>
      <c r="I368" s="22" t="s">
        <v>13</v>
      </c>
      <c r="J368" s="22">
        <v>97</v>
      </c>
      <c r="K368" s="27">
        <v>-0.0581588</v>
      </c>
      <c r="L368" s="43">
        <v>0.872854738738738</v>
      </c>
    </row>
    <row r="369" ht="13.85" spans="8:12">
      <c r="H369" s="22" t="s">
        <v>10</v>
      </c>
      <c r="I369" s="22" t="s">
        <v>13</v>
      </c>
      <c r="J369" s="22">
        <v>125</v>
      </c>
      <c r="K369" s="27">
        <v>-0.0251003</v>
      </c>
      <c r="L369" s="43">
        <v>0.969459195710455</v>
      </c>
    </row>
    <row r="370" ht="13.85" spans="8:12">
      <c r="H370" s="22" t="s">
        <v>10</v>
      </c>
      <c r="I370" s="22" t="s">
        <v>13</v>
      </c>
      <c r="J370" s="22">
        <v>155</v>
      </c>
      <c r="K370" s="27">
        <v>0.334251</v>
      </c>
      <c r="L370" s="43">
        <v>0.173335832727272</v>
      </c>
    </row>
    <row r="371" ht="13.85" spans="8:12">
      <c r="H371" s="22" t="s">
        <v>10</v>
      </c>
      <c r="I371" s="22" t="s">
        <v>13</v>
      </c>
      <c r="J371" s="22">
        <v>156</v>
      </c>
      <c r="K371" s="27">
        <v>-0.208128</v>
      </c>
      <c r="L371" s="43">
        <v>0.418973175074184</v>
      </c>
    </row>
    <row r="372" ht="13.85" spans="8:12">
      <c r="H372" s="22" t="s">
        <v>10</v>
      </c>
      <c r="I372" s="22" t="s">
        <v>13</v>
      </c>
      <c r="J372" s="22">
        <v>163</v>
      </c>
      <c r="K372" s="27">
        <v>0.0993197</v>
      </c>
      <c r="L372" s="43">
        <v>0.738835788706739</v>
      </c>
    </row>
    <row r="373" ht="13.85" spans="8:12">
      <c r="H373" s="22" t="s">
        <v>10</v>
      </c>
      <c r="I373" s="22" t="s">
        <v>13</v>
      </c>
      <c r="J373" s="22">
        <v>175</v>
      </c>
      <c r="K373" s="27">
        <v>0.195551</v>
      </c>
      <c r="L373" s="43">
        <v>0.460261488888888</v>
      </c>
    </row>
    <row r="374" ht="13.85" spans="8:12">
      <c r="H374" s="22" t="s">
        <v>10</v>
      </c>
      <c r="I374" s="22" t="s">
        <v>13</v>
      </c>
      <c r="J374" s="22">
        <v>195</v>
      </c>
      <c r="K374" s="27">
        <v>-0.237858</v>
      </c>
      <c r="L374" s="43">
        <v>0.404834405228758</v>
      </c>
    </row>
    <row r="375" ht="13.85" spans="8:12">
      <c r="H375" s="22" t="s">
        <v>10</v>
      </c>
      <c r="I375" s="22" t="s">
        <v>13</v>
      </c>
      <c r="J375" s="22">
        <v>212</v>
      </c>
      <c r="K375" s="27">
        <v>-0.332471</v>
      </c>
      <c r="L375" s="43">
        <v>0.249185276190476</v>
      </c>
    </row>
    <row r="376" ht="13.85" spans="8:12">
      <c r="H376" s="22" t="s">
        <v>10</v>
      </c>
      <c r="I376" s="22" t="s">
        <v>13</v>
      </c>
      <c r="J376" s="22">
        <v>250</v>
      </c>
      <c r="K376" s="27">
        <v>0.283222</v>
      </c>
      <c r="L376" s="43">
        <v>0.373112624113475</v>
      </c>
    </row>
    <row r="377" ht="13.85" spans="8:12">
      <c r="H377" s="22" t="s">
        <v>10</v>
      </c>
      <c r="I377" s="22" t="s">
        <v>13</v>
      </c>
      <c r="J377" s="22">
        <v>251</v>
      </c>
      <c r="K377" s="27">
        <v>0.503902</v>
      </c>
      <c r="L377" s="43">
        <v>0.115630640963855</v>
      </c>
    </row>
    <row r="378" ht="13.85" spans="8:12">
      <c r="H378" s="22" t="s">
        <v>10</v>
      </c>
      <c r="I378" s="22" t="s">
        <v>13</v>
      </c>
      <c r="J378" s="22">
        <v>267</v>
      </c>
      <c r="K378" s="27">
        <v>0.322259</v>
      </c>
      <c r="L378" s="43">
        <v>0.327911741818181</v>
      </c>
    </row>
    <row r="379" ht="13.85" spans="8:12">
      <c r="H379" s="22" t="s">
        <v>10</v>
      </c>
      <c r="I379" s="22" t="s">
        <v>13</v>
      </c>
      <c r="J379" s="22">
        <v>271</v>
      </c>
      <c r="K379" s="27">
        <v>0.247306</v>
      </c>
      <c r="L379" s="43">
        <v>0.270331904864864</v>
      </c>
    </row>
    <row r="380" ht="13.85" spans="8:12">
      <c r="H380" s="22" t="s">
        <v>10</v>
      </c>
      <c r="I380" s="22" t="s">
        <v>13</v>
      </c>
      <c r="J380" s="22">
        <v>274</v>
      </c>
      <c r="K380" s="27">
        <v>0.106623</v>
      </c>
      <c r="L380" s="43">
        <v>0.720650394052044</v>
      </c>
    </row>
    <row r="381" ht="13.85" spans="8:12">
      <c r="H381" s="22" t="s">
        <v>10</v>
      </c>
      <c r="I381" s="22" t="s">
        <v>13</v>
      </c>
      <c r="J381" s="22">
        <v>290</v>
      </c>
      <c r="K381" s="27">
        <v>-0.0264104</v>
      </c>
      <c r="L381" s="43">
        <v>0.956704845528455</v>
      </c>
    </row>
    <row r="382" ht="13.85" spans="8:12">
      <c r="H382" s="22" t="s">
        <v>10</v>
      </c>
      <c r="I382" s="22" t="s">
        <v>13</v>
      </c>
      <c r="J382" s="22">
        <v>305</v>
      </c>
      <c r="K382" s="27">
        <v>0.35059</v>
      </c>
      <c r="L382" s="43">
        <v>0.217315583098591</v>
      </c>
    </row>
    <row r="383" ht="13.85" spans="8:12">
      <c r="H383" s="22" t="s">
        <v>10</v>
      </c>
      <c r="I383" s="22" t="s">
        <v>13</v>
      </c>
      <c r="J383" s="22">
        <v>325</v>
      </c>
      <c r="K383" s="27">
        <v>-0.434233</v>
      </c>
      <c r="L383" s="43">
        <v>0.21040968759124</v>
      </c>
    </row>
    <row r="384" ht="13.85" spans="8:12">
      <c r="H384" s="22" t="s">
        <v>10</v>
      </c>
      <c r="I384" s="22" t="s">
        <v>13</v>
      </c>
      <c r="J384" s="22">
        <v>349</v>
      </c>
      <c r="K384" s="27">
        <v>-0.209668</v>
      </c>
      <c r="L384" s="43">
        <v>0.551057970731707</v>
      </c>
    </row>
    <row r="385" ht="13.85" spans="8:12">
      <c r="H385" s="22" t="s">
        <v>10</v>
      </c>
      <c r="I385" s="22" t="s">
        <v>13</v>
      </c>
      <c r="J385" s="22">
        <v>359</v>
      </c>
      <c r="K385" s="27">
        <v>0.00646977</v>
      </c>
      <c r="L385" s="43">
        <v>0.995610917293233</v>
      </c>
    </row>
    <row r="386" ht="13.85" spans="8:12">
      <c r="H386" s="22" t="s">
        <v>10</v>
      </c>
      <c r="I386" s="22" t="s">
        <v>13</v>
      </c>
      <c r="J386" s="22">
        <v>381</v>
      </c>
      <c r="K386" s="27">
        <v>0.0166381</v>
      </c>
      <c r="L386" s="43">
        <v>0.984889191040843</v>
      </c>
    </row>
    <row r="387" ht="13.85" spans="8:12">
      <c r="H387" s="22" t="s">
        <v>10</v>
      </c>
      <c r="I387" s="22" t="s">
        <v>13</v>
      </c>
      <c r="J387" s="22">
        <v>404</v>
      </c>
      <c r="K387" s="27">
        <v>-0.00189124</v>
      </c>
      <c r="L387" s="43">
        <v>0.997444923076923</v>
      </c>
    </row>
    <row r="388" ht="13.85" spans="8:12">
      <c r="H388" s="22" t="s">
        <v>10</v>
      </c>
      <c r="I388" s="22" t="s">
        <v>13</v>
      </c>
      <c r="J388" s="22">
        <v>451</v>
      </c>
      <c r="K388" s="27">
        <v>0.524412</v>
      </c>
      <c r="L388" s="43">
        <v>0.132231893333333</v>
      </c>
    </row>
    <row r="389" ht="13.85" spans="8:12">
      <c r="H389" s="22" t="s">
        <v>10</v>
      </c>
      <c r="I389" s="22" t="s">
        <v>13</v>
      </c>
      <c r="J389" s="22">
        <v>461</v>
      </c>
      <c r="K389" s="27">
        <v>-0.426312</v>
      </c>
      <c r="L389" s="43">
        <v>0.110689863291139</v>
      </c>
    </row>
    <row r="390" ht="13.85" spans="8:12">
      <c r="H390" s="22" t="s">
        <v>10</v>
      </c>
      <c r="I390" s="22" t="s">
        <v>13</v>
      </c>
      <c r="J390" s="22">
        <v>483</v>
      </c>
      <c r="K390" s="27">
        <v>-0.209279</v>
      </c>
      <c r="L390" s="43">
        <v>0.583112239080459</v>
      </c>
    </row>
    <row r="391" ht="13.85" spans="8:12">
      <c r="H391" s="22" t="s">
        <v>10</v>
      </c>
      <c r="I391" s="22" t="s">
        <v>13</v>
      </c>
      <c r="J391" s="22">
        <v>484</v>
      </c>
      <c r="K391" s="27">
        <v>-0.192359</v>
      </c>
      <c r="L391" s="43">
        <v>0.365451424460431</v>
      </c>
    </row>
    <row r="392" ht="13.85" spans="8:12">
      <c r="H392" s="22" t="s">
        <v>10</v>
      </c>
      <c r="I392" s="22" t="s">
        <v>13</v>
      </c>
      <c r="J392" s="22">
        <v>532</v>
      </c>
      <c r="K392" s="27">
        <v>0.326418</v>
      </c>
      <c r="L392" s="43">
        <v>0.218854770068027</v>
      </c>
    </row>
    <row r="393" ht="13.85" spans="8:12">
      <c r="H393" s="22" t="s">
        <v>10</v>
      </c>
      <c r="I393" s="22" t="s">
        <v>13</v>
      </c>
      <c r="J393" s="22">
        <v>533</v>
      </c>
      <c r="K393" s="27">
        <v>-0.140545</v>
      </c>
      <c r="L393" s="43">
        <v>0.6612672</v>
      </c>
    </row>
    <row r="394" ht="13.85" spans="8:12">
      <c r="H394" s="22" t="s">
        <v>10</v>
      </c>
      <c r="I394" s="22" t="s">
        <v>13</v>
      </c>
      <c r="J394" s="22">
        <v>543</v>
      </c>
      <c r="K394" s="27">
        <v>-0.356081</v>
      </c>
      <c r="L394" s="43">
        <v>0.259248379888268</v>
      </c>
    </row>
    <row r="395" ht="13.85" spans="8:12">
      <c r="H395" s="22" t="s">
        <v>10</v>
      </c>
      <c r="I395" s="22" t="s">
        <v>13</v>
      </c>
      <c r="J395" s="22">
        <v>551</v>
      </c>
      <c r="K395" s="27">
        <v>0.15587</v>
      </c>
      <c r="L395" s="43">
        <v>0.64044162993763</v>
      </c>
    </row>
    <row r="396" ht="13.85" spans="8:12">
      <c r="H396" s="22" t="s">
        <v>10</v>
      </c>
      <c r="I396" s="22" t="s">
        <v>13</v>
      </c>
      <c r="J396" s="22">
        <v>581</v>
      </c>
      <c r="K396" s="27">
        <v>-0.39911</v>
      </c>
      <c r="L396" s="43">
        <v>0.203348738461538</v>
      </c>
    </row>
    <row r="397" ht="13.85" spans="8:12">
      <c r="H397" s="22" t="s">
        <v>10</v>
      </c>
      <c r="I397" s="22" t="s">
        <v>13</v>
      </c>
      <c r="J397" s="22">
        <v>594</v>
      </c>
      <c r="K397" s="27">
        <v>0.266067</v>
      </c>
      <c r="L397" s="43">
        <v>0.393815946308724</v>
      </c>
    </row>
    <row r="398" ht="13.85" spans="8:12">
      <c r="H398" s="22" t="s">
        <v>10</v>
      </c>
      <c r="I398" s="22" t="s">
        <v>13</v>
      </c>
      <c r="J398" s="22">
        <v>638</v>
      </c>
      <c r="K398" s="27">
        <v>0.3056</v>
      </c>
      <c r="L398" s="43">
        <v>0.301020199004975</v>
      </c>
    </row>
    <row r="399" ht="13.85" spans="8:12">
      <c r="H399" s="22" t="s">
        <v>10</v>
      </c>
      <c r="I399" s="22" t="s">
        <v>13</v>
      </c>
      <c r="J399" s="22">
        <v>653</v>
      </c>
      <c r="K399" s="27">
        <v>-0.149485</v>
      </c>
      <c r="L399" s="43">
        <v>0.694889216730038</v>
      </c>
    </row>
    <row r="400" ht="13.85" spans="8:12">
      <c r="H400" s="22" t="s">
        <v>10</v>
      </c>
      <c r="I400" s="22" t="s">
        <v>13</v>
      </c>
      <c r="J400" s="22">
        <v>698</v>
      </c>
      <c r="K400" s="27">
        <v>0.311316</v>
      </c>
      <c r="L400" s="43">
        <v>0.356777587548638</v>
      </c>
    </row>
    <row r="401" ht="13.85" spans="8:12">
      <c r="H401" s="22" t="s">
        <v>10</v>
      </c>
      <c r="I401" s="22" t="s">
        <v>13</v>
      </c>
      <c r="J401" s="22">
        <v>758</v>
      </c>
      <c r="K401" s="27">
        <v>0.00673097</v>
      </c>
      <c r="L401" s="43">
        <v>0.995610917293233</v>
      </c>
    </row>
    <row r="402" ht="13.85" spans="8:12">
      <c r="H402" s="22" t="s">
        <v>10</v>
      </c>
      <c r="I402" s="22" t="s">
        <v>13</v>
      </c>
      <c r="J402" s="22">
        <v>771</v>
      </c>
      <c r="K402" s="27">
        <v>0.101717</v>
      </c>
      <c r="L402" s="43">
        <v>0.601514144144144</v>
      </c>
    </row>
    <row r="403" ht="13.85" spans="8:12">
      <c r="H403" s="22" t="s">
        <v>10</v>
      </c>
      <c r="I403" s="22" t="s">
        <v>13</v>
      </c>
      <c r="J403" s="22">
        <v>821</v>
      </c>
      <c r="K403" s="27">
        <v>0.229939</v>
      </c>
      <c r="L403" s="43">
        <v>0.45402484090909</v>
      </c>
    </row>
    <row r="404" ht="13.85" spans="8:12">
      <c r="H404" s="22" t="s">
        <v>10</v>
      </c>
      <c r="I404" s="22" t="s">
        <v>13</v>
      </c>
      <c r="J404" s="22">
        <v>844</v>
      </c>
      <c r="K404" s="27">
        <v>-0.396933</v>
      </c>
      <c r="L404" s="43">
        <v>0.222830138364779</v>
      </c>
    </row>
    <row r="405" ht="13.85" spans="8:12">
      <c r="H405" s="22" t="s">
        <v>10</v>
      </c>
      <c r="I405" s="22" t="s">
        <v>13</v>
      </c>
      <c r="J405" s="22">
        <v>887</v>
      </c>
      <c r="K405" s="27">
        <v>0.450282</v>
      </c>
      <c r="L405" s="43">
        <v>0.162636664</v>
      </c>
    </row>
    <row r="406" ht="13.85" spans="8:12">
      <c r="H406" s="22" t="s">
        <v>10</v>
      </c>
      <c r="I406" s="22" t="s">
        <v>13</v>
      </c>
      <c r="J406" s="22">
        <v>892</v>
      </c>
      <c r="K406" s="27">
        <v>0.0536589</v>
      </c>
      <c r="L406" s="43">
        <v>0.911158530846484</v>
      </c>
    </row>
    <row r="407" ht="13.85" spans="8:12">
      <c r="H407" s="22" t="s">
        <v>10</v>
      </c>
      <c r="I407" s="22" t="s">
        <v>13</v>
      </c>
      <c r="J407" s="22">
        <v>915</v>
      </c>
      <c r="K407" s="27">
        <v>0.278207</v>
      </c>
      <c r="L407" s="43">
        <v>0.356777587548638</v>
      </c>
    </row>
    <row r="408" ht="13.85" spans="8:12">
      <c r="H408" s="22" t="s">
        <v>10</v>
      </c>
      <c r="I408" s="22" t="s">
        <v>13</v>
      </c>
      <c r="J408" s="22">
        <v>918</v>
      </c>
      <c r="K408" s="27">
        <v>-0.0545848</v>
      </c>
      <c r="L408" s="43">
        <v>0.886845432392273</v>
      </c>
    </row>
    <row r="409" ht="13.85" spans="8:12">
      <c r="H409" s="22" t="s">
        <v>10</v>
      </c>
      <c r="I409" s="22" t="s">
        <v>13</v>
      </c>
      <c r="J409" s="22">
        <v>922</v>
      </c>
      <c r="K409" s="27">
        <v>-0.132103</v>
      </c>
      <c r="L409" s="43">
        <v>0.686503938931297</v>
      </c>
    </row>
    <row r="410" ht="13.85" spans="8:12">
      <c r="H410" s="22" t="s">
        <v>10</v>
      </c>
      <c r="I410" s="22" t="s">
        <v>13</v>
      </c>
      <c r="J410" s="22">
        <v>935</v>
      </c>
      <c r="K410" s="27">
        <v>-0.109262</v>
      </c>
      <c r="L410" s="43">
        <v>0.773304259385665</v>
      </c>
    </row>
    <row r="411" ht="13.85" spans="8:12">
      <c r="H411" s="22" t="s">
        <v>10</v>
      </c>
      <c r="I411" s="22" t="s">
        <v>13</v>
      </c>
      <c r="J411" s="22">
        <v>949</v>
      </c>
      <c r="K411" s="27">
        <v>0.360007</v>
      </c>
      <c r="L411" s="41">
        <v>0.0359876173913043</v>
      </c>
    </row>
    <row r="412" ht="13.85" spans="8:12">
      <c r="H412" s="22" t="s">
        <v>10</v>
      </c>
      <c r="I412" s="22" t="s">
        <v>13</v>
      </c>
      <c r="J412" s="22">
        <v>950</v>
      </c>
      <c r="K412" s="27">
        <v>0.454407</v>
      </c>
      <c r="L412" s="41">
        <v>0.04435213</v>
      </c>
    </row>
    <row r="413" ht="13.85" spans="8:12">
      <c r="H413" s="22" t="s">
        <v>10</v>
      </c>
      <c r="I413" s="22" t="s">
        <v>13</v>
      </c>
      <c r="J413" s="22">
        <v>951</v>
      </c>
      <c r="K413" s="27">
        <v>0.521672</v>
      </c>
      <c r="L413" s="43">
        <v>0.0703949103448275</v>
      </c>
    </row>
    <row r="414" ht="13.85" spans="8:12">
      <c r="H414" s="22" t="s">
        <v>10</v>
      </c>
      <c r="I414" s="22" t="s">
        <v>13</v>
      </c>
      <c r="J414" s="22">
        <v>952</v>
      </c>
      <c r="K414" s="27">
        <v>0.223958</v>
      </c>
      <c r="L414" s="43">
        <v>0.460261488888888</v>
      </c>
    </row>
    <row r="415" ht="13.85" spans="8:12">
      <c r="H415" s="22" t="s">
        <v>10</v>
      </c>
      <c r="I415" s="22" t="s">
        <v>13</v>
      </c>
      <c r="J415" s="22">
        <v>953</v>
      </c>
      <c r="K415" s="27">
        <v>0.207752</v>
      </c>
      <c r="L415" s="43">
        <v>0.439880397660818</v>
      </c>
    </row>
    <row r="416" ht="13.85" spans="8:12">
      <c r="H416" s="22" t="s">
        <v>10</v>
      </c>
      <c r="I416" s="22" t="s">
        <v>13</v>
      </c>
      <c r="J416" s="22">
        <v>954</v>
      </c>
      <c r="K416" s="27">
        <v>-0.105263</v>
      </c>
      <c r="L416" s="43">
        <v>0.654021095334685</v>
      </c>
    </row>
    <row r="417" ht="13.85" spans="8:12">
      <c r="H417" s="22" t="s">
        <v>10</v>
      </c>
      <c r="I417" s="22" t="s">
        <v>13</v>
      </c>
      <c r="J417" s="22">
        <v>955</v>
      </c>
      <c r="K417" s="27">
        <v>-0.110575</v>
      </c>
      <c r="L417" s="43">
        <v>0.689881173333333</v>
      </c>
    </row>
    <row r="418" ht="13.85" spans="8:12">
      <c r="H418" s="22" t="s">
        <v>10</v>
      </c>
      <c r="I418" s="22" t="s">
        <v>13</v>
      </c>
      <c r="J418" s="22">
        <v>956</v>
      </c>
      <c r="K418" s="27">
        <v>-0.0407717</v>
      </c>
      <c r="L418" s="43">
        <v>0.90268940289855</v>
      </c>
    </row>
    <row r="419" ht="13.85" spans="8:12">
      <c r="H419" s="22" t="s">
        <v>10</v>
      </c>
      <c r="I419" s="22" t="s">
        <v>13</v>
      </c>
      <c r="J419" s="22">
        <v>957</v>
      </c>
      <c r="K419" s="27">
        <v>-0.0081797</v>
      </c>
      <c r="L419" s="43">
        <v>0.987355282051282</v>
      </c>
    </row>
    <row r="420" ht="13.85" spans="8:12">
      <c r="H420" s="22" t="s">
        <v>10</v>
      </c>
      <c r="I420" s="22" t="s">
        <v>13</v>
      </c>
      <c r="J420" s="22">
        <v>958</v>
      </c>
      <c r="K420" s="27">
        <v>-0.155118</v>
      </c>
      <c r="L420" s="43">
        <v>0.47366509589041</v>
      </c>
    </row>
    <row r="421" ht="13.85" spans="8:12">
      <c r="H421" s="22" t="s">
        <v>10</v>
      </c>
      <c r="I421" s="22" t="s">
        <v>13</v>
      </c>
      <c r="J421" s="22">
        <v>959</v>
      </c>
      <c r="K421" s="27">
        <v>-0.00242861</v>
      </c>
      <c r="L421" s="43">
        <v>0.995610917293233</v>
      </c>
    </row>
    <row r="422" ht="13.85" spans="8:12">
      <c r="H422" s="22" t="s">
        <v>10</v>
      </c>
      <c r="I422" s="22" t="s">
        <v>13</v>
      </c>
      <c r="J422" s="22">
        <v>960</v>
      </c>
      <c r="K422" s="27">
        <v>-0.0148151</v>
      </c>
      <c r="L422" s="43">
        <v>0.970366896921017</v>
      </c>
    </row>
    <row r="423" ht="13.85" spans="8:12">
      <c r="H423" s="22" t="s">
        <v>10</v>
      </c>
      <c r="I423" s="22" t="s">
        <v>13</v>
      </c>
      <c r="J423" s="22">
        <v>961</v>
      </c>
      <c r="K423" s="27">
        <v>-0.185655</v>
      </c>
      <c r="L423" s="43">
        <v>0.295807575757575</v>
      </c>
    </row>
    <row r="424" ht="13.85" spans="8:12">
      <c r="H424" s="22" t="s">
        <v>10</v>
      </c>
      <c r="I424" s="22" t="s">
        <v>13</v>
      </c>
      <c r="J424" s="22">
        <v>962</v>
      </c>
      <c r="K424" s="27">
        <v>0.21693</v>
      </c>
      <c r="L424" s="43">
        <v>0.45402484090909</v>
      </c>
    </row>
    <row r="425" ht="13.85" spans="8:12">
      <c r="H425" s="22" t="s">
        <v>10</v>
      </c>
      <c r="I425" s="22" t="s">
        <v>13</v>
      </c>
      <c r="J425" s="22">
        <v>964</v>
      </c>
      <c r="K425" s="27">
        <v>0.419448</v>
      </c>
      <c r="L425" s="43">
        <v>0.11089699</v>
      </c>
    </row>
    <row r="426" ht="13.85" spans="8:12">
      <c r="H426" s="22" t="s">
        <v>10</v>
      </c>
      <c r="I426" s="22" t="s">
        <v>13</v>
      </c>
      <c r="J426" s="22">
        <v>965</v>
      </c>
      <c r="K426" s="27">
        <v>-0.0584438</v>
      </c>
      <c r="L426" s="43">
        <v>0.789049344537815</v>
      </c>
    </row>
    <row r="427" ht="13.85" spans="8:12">
      <c r="H427" s="22" t="s">
        <v>10</v>
      </c>
      <c r="I427" s="22" t="s">
        <v>13</v>
      </c>
      <c r="J427" s="22">
        <v>966</v>
      </c>
      <c r="K427" s="27">
        <v>0.231374</v>
      </c>
      <c r="L427" s="43">
        <v>0.512644293670886</v>
      </c>
    </row>
    <row r="428" ht="13.85" spans="8:12">
      <c r="H428" s="22" t="s">
        <v>10</v>
      </c>
      <c r="I428" s="22" t="s">
        <v>13</v>
      </c>
      <c r="J428" s="22">
        <v>972</v>
      </c>
      <c r="K428" s="27">
        <v>0.0629079</v>
      </c>
      <c r="L428" s="43">
        <v>0.863415951070336</v>
      </c>
    </row>
    <row r="429" ht="13.85" spans="8:12">
      <c r="H429" s="22" t="s">
        <v>10</v>
      </c>
      <c r="I429" s="22" t="s">
        <v>13</v>
      </c>
      <c r="J429" s="22">
        <v>976</v>
      </c>
      <c r="K429" s="27">
        <v>-0.491954</v>
      </c>
      <c r="L429" s="43">
        <v>0.133567557446808</v>
      </c>
    </row>
    <row r="430" ht="13.85" spans="8:12">
      <c r="H430" s="22" t="s">
        <v>10</v>
      </c>
      <c r="I430" s="22" t="s">
        <v>13</v>
      </c>
      <c r="J430" s="22">
        <v>1006</v>
      </c>
      <c r="K430" s="27">
        <v>0.604821</v>
      </c>
      <c r="L430" s="41">
        <v>0.0482414113207547</v>
      </c>
    </row>
    <row r="431" ht="13.85" spans="8:12">
      <c r="H431" s="22" t="s">
        <v>10</v>
      </c>
      <c r="I431" s="22" t="s">
        <v>13</v>
      </c>
      <c r="J431" s="22">
        <v>1039</v>
      </c>
      <c r="K431" s="27">
        <v>-0.36827</v>
      </c>
      <c r="L431" s="43">
        <v>0.218854770068027</v>
      </c>
    </row>
    <row r="432" ht="13.85" spans="8:12">
      <c r="H432" s="22" t="s">
        <v>10</v>
      </c>
      <c r="I432" s="22" t="s">
        <v>13</v>
      </c>
      <c r="J432" s="22">
        <v>1061</v>
      </c>
      <c r="K432" s="27">
        <v>-0.24019</v>
      </c>
      <c r="L432" s="43">
        <v>0.460261488888888</v>
      </c>
    </row>
    <row r="433" ht="13.85" spans="8:12">
      <c r="H433" s="22" t="s">
        <v>10</v>
      </c>
      <c r="I433" s="22" t="s">
        <v>13</v>
      </c>
      <c r="J433" s="22">
        <v>1094</v>
      </c>
      <c r="K433" s="27">
        <v>-0.208659</v>
      </c>
      <c r="L433" s="43">
        <v>0.587995251141552</v>
      </c>
    </row>
    <row r="434" ht="13.85" spans="8:12">
      <c r="H434" s="22" t="s">
        <v>10</v>
      </c>
      <c r="I434" s="22" t="s">
        <v>13</v>
      </c>
      <c r="J434" s="22">
        <v>1204</v>
      </c>
      <c r="K434" s="27">
        <v>-0.27817</v>
      </c>
      <c r="L434" s="43">
        <v>0.18550024262295</v>
      </c>
    </row>
    <row r="435" ht="13.85" spans="8:12">
      <c r="H435" s="22" t="s">
        <v>10</v>
      </c>
      <c r="I435" s="22" t="s">
        <v>13</v>
      </c>
      <c r="J435" s="22">
        <v>1206</v>
      </c>
      <c r="K435" s="27">
        <v>0.0278937</v>
      </c>
      <c r="L435" s="43">
        <v>0.969459195710455</v>
      </c>
    </row>
    <row r="436" ht="13.85" spans="8:12">
      <c r="H436" s="22" t="s">
        <v>10</v>
      </c>
      <c r="I436" s="22" t="s">
        <v>13</v>
      </c>
      <c r="J436" s="22">
        <v>1215</v>
      </c>
      <c r="K436" s="27">
        <v>-0.216254</v>
      </c>
      <c r="L436" s="43">
        <v>0.481304474393531</v>
      </c>
    </row>
    <row r="437" ht="13.85" spans="8:12">
      <c r="H437" s="22" t="s">
        <v>10</v>
      </c>
      <c r="I437" s="22" t="s">
        <v>13</v>
      </c>
      <c r="J437" s="22">
        <v>1223</v>
      </c>
      <c r="K437" s="27">
        <v>0.339347</v>
      </c>
      <c r="L437" s="43">
        <v>0.290570127835051</v>
      </c>
    </row>
    <row r="438" ht="13.85" spans="8:12">
      <c r="H438" s="22" t="s">
        <v>10</v>
      </c>
      <c r="I438" s="22" t="s">
        <v>13</v>
      </c>
      <c r="J438" s="22">
        <v>1267</v>
      </c>
      <c r="K438" s="27">
        <v>0.20718</v>
      </c>
      <c r="L438" s="43">
        <v>0.385906972222222</v>
      </c>
    </row>
    <row r="439" ht="13.85" spans="8:12">
      <c r="H439" s="22" t="s">
        <v>10</v>
      </c>
      <c r="I439" s="22" t="s">
        <v>13</v>
      </c>
      <c r="J439" s="22">
        <v>1268</v>
      </c>
      <c r="K439" s="27">
        <v>0.207681</v>
      </c>
      <c r="L439" s="43">
        <v>0.418973175074184</v>
      </c>
    </row>
    <row r="440" ht="13.85" spans="8:12">
      <c r="H440" s="22" t="s">
        <v>10</v>
      </c>
      <c r="I440" s="22" t="s">
        <v>13</v>
      </c>
      <c r="J440" s="22">
        <v>1273</v>
      </c>
      <c r="K440" s="27">
        <v>-0.30044</v>
      </c>
      <c r="L440" s="43">
        <v>0.305959644878048</v>
      </c>
    </row>
    <row r="441" ht="13.85" spans="8:12">
      <c r="H441" s="22" t="s">
        <v>10</v>
      </c>
      <c r="I441" s="22" t="s">
        <v>13</v>
      </c>
      <c r="J441" s="22">
        <v>1293</v>
      </c>
      <c r="K441" s="27">
        <v>-0.184784</v>
      </c>
      <c r="L441" s="43">
        <v>0.418973175074184</v>
      </c>
    </row>
    <row r="442" ht="13.85" spans="8:12">
      <c r="H442" s="22" t="s">
        <v>10</v>
      </c>
      <c r="I442" s="22" t="s">
        <v>13</v>
      </c>
      <c r="J442" s="22">
        <v>1328</v>
      </c>
      <c r="K442" s="27">
        <v>-0.0724449</v>
      </c>
      <c r="L442" s="43">
        <v>0.853119567901234</v>
      </c>
    </row>
    <row r="443" ht="13.85" spans="8:12">
      <c r="H443" s="22" t="s">
        <v>10</v>
      </c>
      <c r="I443" s="22" t="s">
        <v>13</v>
      </c>
      <c r="J443" s="22">
        <v>1331</v>
      </c>
      <c r="K443" s="27">
        <v>-0.114229</v>
      </c>
      <c r="L443" s="43">
        <v>0.769249319587628</v>
      </c>
    </row>
    <row r="444" ht="13.85" spans="8:12">
      <c r="H444" s="22" t="s">
        <v>10</v>
      </c>
      <c r="I444" s="22" t="s">
        <v>13</v>
      </c>
      <c r="J444" s="22">
        <v>1445</v>
      </c>
      <c r="K444" s="27">
        <v>-0.168437</v>
      </c>
      <c r="L444" s="43">
        <v>0.63291824137931</v>
      </c>
    </row>
    <row r="445" ht="13.85" spans="8:12">
      <c r="H445" s="22" t="s">
        <v>10</v>
      </c>
      <c r="I445" s="22" t="s">
        <v>13</v>
      </c>
      <c r="J445" s="22">
        <v>1453</v>
      </c>
      <c r="K445" s="27">
        <v>0.267798</v>
      </c>
      <c r="L445" s="43">
        <v>0.340845585964912</v>
      </c>
    </row>
    <row r="446" ht="13.85" spans="8:12">
      <c r="H446" s="22" t="s">
        <v>10</v>
      </c>
      <c r="I446" s="22" t="s">
        <v>13</v>
      </c>
      <c r="J446" s="22">
        <v>1461</v>
      </c>
      <c r="K446" s="27">
        <v>0.462127</v>
      </c>
      <c r="L446" s="41">
        <v>0.0179635569999999</v>
      </c>
    </row>
    <row r="447" ht="13.85" spans="8:12">
      <c r="H447" s="22" t="s">
        <v>10</v>
      </c>
      <c r="I447" s="22" t="s">
        <v>13</v>
      </c>
      <c r="J447" s="22">
        <v>1478</v>
      </c>
      <c r="K447" s="27">
        <v>-0.203027</v>
      </c>
      <c r="L447" s="43">
        <v>0.143584124999999</v>
      </c>
    </row>
    <row r="448" ht="13.85" spans="8:12">
      <c r="H448" s="22" t="s">
        <v>10</v>
      </c>
      <c r="I448" s="22" t="s">
        <v>13</v>
      </c>
      <c r="J448" s="22">
        <v>1482</v>
      </c>
      <c r="K448" s="27">
        <v>-0.0449963</v>
      </c>
      <c r="L448" s="43">
        <v>0.922024732394366</v>
      </c>
    </row>
    <row r="449" ht="13.85" spans="8:12">
      <c r="H449" s="22" t="s">
        <v>10</v>
      </c>
      <c r="I449" s="22" t="s">
        <v>13</v>
      </c>
      <c r="J449" s="22">
        <v>1521</v>
      </c>
      <c r="K449" s="27">
        <v>0.235962</v>
      </c>
      <c r="L449" s="43">
        <v>0.495357298153034</v>
      </c>
    </row>
    <row r="450" ht="13.85" spans="8:12">
      <c r="H450" s="22" t="s">
        <v>10</v>
      </c>
      <c r="I450" s="22" t="s">
        <v>13</v>
      </c>
      <c r="J450" s="22">
        <v>1559</v>
      </c>
      <c r="K450" s="27">
        <v>-0.380318</v>
      </c>
      <c r="L450" s="43">
        <v>0.0762473952941176</v>
      </c>
    </row>
    <row r="451" ht="13.85" spans="8:12">
      <c r="H451" s="22" t="s">
        <v>10</v>
      </c>
      <c r="I451" s="22" t="s">
        <v>13</v>
      </c>
      <c r="J451" s="22">
        <v>1574</v>
      </c>
      <c r="K451" s="27">
        <v>-0.335779</v>
      </c>
      <c r="L451" s="43">
        <v>0.182804228571428</v>
      </c>
    </row>
    <row r="452" ht="13.85" spans="8:12">
      <c r="H452" s="22" t="s">
        <v>10</v>
      </c>
      <c r="I452" s="22" t="s">
        <v>13</v>
      </c>
      <c r="J452" s="22">
        <v>1580</v>
      </c>
      <c r="K452" s="27">
        <v>-0.488136</v>
      </c>
      <c r="L452" s="41">
        <v>0.0179635569999999</v>
      </c>
    </row>
    <row r="453" ht="13.85" spans="8:12">
      <c r="H453" s="22" t="s">
        <v>10</v>
      </c>
      <c r="I453" s="22" t="s">
        <v>13</v>
      </c>
      <c r="J453" s="22">
        <v>1603</v>
      </c>
      <c r="K453" s="27">
        <v>-0.147883</v>
      </c>
      <c r="L453" s="43">
        <v>0.623561237472766</v>
      </c>
    </row>
    <row r="454" ht="13.85" spans="8:12">
      <c r="H454" s="22" t="s">
        <v>10</v>
      </c>
      <c r="I454" s="22" t="s">
        <v>13</v>
      </c>
      <c r="J454" s="22">
        <v>1622</v>
      </c>
      <c r="K454" s="27">
        <v>0.0164549</v>
      </c>
      <c r="L454" s="43">
        <v>0.987355282051282</v>
      </c>
    </row>
    <row r="455" ht="13.85" spans="8:12">
      <c r="H455" s="22" t="s">
        <v>10</v>
      </c>
      <c r="I455" s="22" t="s">
        <v>13</v>
      </c>
      <c r="J455" s="22">
        <v>1624</v>
      </c>
      <c r="K455" s="27">
        <v>0.259488</v>
      </c>
      <c r="L455" s="43">
        <v>0.383020350877193</v>
      </c>
    </row>
    <row r="456" ht="13.85" spans="8:12">
      <c r="H456" s="22" t="s">
        <v>10</v>
      </c>
      <c r="I456" s="22" t="s">
        <v>13</v>
      </c>
      <c r="J456" s="22">
        <v>1656</v>
      </c>
      <c r="K456" s="27">
        <v>0.0154267</v>
      </c>
      <c r="L456" s="43">
        <v>0.987355282051282</v>
      </c>
    </row>
    <row r="457" ht="13.85" spans="8:12">
      <c r="H457" s="22" t="s">
        <v>10</v>
      </c>
      <c r="I457" s="22" t="s">
        <v>13</v>
      </c>
      <c r="J457" s="22">
        <v>1658</v>
      </c>
      <c r="K457" s="27">
        <v>0.0480262</v>
      </c>
      <c r="L457" s="43">
        <v>0.846517231746031</v>
      </c>
    </row>
    <row r="458" ht="13.85" spans="8:12">
      <c r="H458" s="22" t="s">
        <v>10</v>
      </c>
      <c r="I458" s="22" t="s">
        <v>13</v>
      </c>
      <c r="J458" s="22">
        <v>1659</v>
      </c>
      <c r="K458" s="27">
        <v>0.165081</v>
      </c>
      <c r="L458" s="43">
        <v>0.575105771561771</v>
      </c>
    </row>
    <row r="459" ht="13.85" spans="8:12">
      <c r="H459" s="22" t="s">
        <v>10</v>
      </c>
      <c r="I459" s="22" t="s">
        <v>13</v>
      </c>
      <c r="J459" s="22">
        <v>1660</v>
      </c>
      <c r="K459" s="27">
        <v>-0.122564</v>
      </c>
      <c r="L459" s="43">
        <v>0.765488957746479</v>
      </c>
    </row>
    <row r="460" ht="13.85" spans="8:12">
      <c r="H460" s="22" t="s">
        <v>10</v>
      </c>
      <c r="I460" s="22" t="s">
        <v>13</v>
      </c>
      <c r="J460" s="22">
        <v>1661</v>
      </c>
      <c r="K460" s="27">
        <v>-0.0319359</v>
      </c>
      <c r="L460" s="43">
        <v>0.968439043010752</v>
      </c>
    </row>
    <row r="461" ht="13.85" spans="8:12">
      <c r="H461" s="22" t="s">
        <v>10</v>
      </c>
      <c r="I461" s="22" t="s">
        <v>13</v>
      </c>
      <c r="J461" s="22">
        <v>1662</v>
      </c>
      <c r="K461" s="27">
        <v>0.0285942</v>
      </c>
      <c r="L461" s="43">
        <v>0.979459102257636</v>
      </c>
    </row>
    <row r="462" ht="13.85" spans="8:12">
      <c r="H462" s="22" t="s">
        <v>10</v>
      </c>
      <c r="I462" s="22" t="s">
        <v>13</v>
      </c>
      <c r="J462" s="22">
        <v>1667</v>
      </c>
      <c r="K462" s="27">
        <v>0.0718002</v>
      </c>
      <c r="L462" s="43">
        <v>0.803506599664991</v>
      </c>
    </row>
    <row r="463" ht="13.85" spans="8:12">
      <c r="H463" s="22" t="s">
        <v>10</v>
      </c>
      <c r="I463" s="22" t="s">
        <v>13</v>
      </c>
      <c r="J463" s="22">
        <v>1716</v>
      </c>
      <c r="K463" s="27">
        <v>-0.0406546</v>
      </c>
      <c r="L463" s="43">
        <v>0.853119567901234</v>
      </c>
    </row>
    <row r="464" ht="13.85" spans="8:12">
      <c r="H464" s="22" t="s">
        <v>10</v>
      </c>
      <c r="I464" s="22" t="s">
        <v>13</v>
      </c>
      <c r="J464" s="22">
        <v>1718</v>
      </c>
      <c r="K464" s="27">
        <v>0.294307</v>
      </c>
      <c r="L464" s="43">
        <v>0.418973175074184</v>
      </c>
    </row>
    <row r="465" ht="13.85" spans="8:12">
      <c r="H465" s="22" t="s">
        <v>10</v>
      </c>
      <c r="I465" s="22" t="s">
        <v>13</v>
      </c>
      <c r="J465" s="22">
        <v>1727</v>
      </c>
      <c r="K465" s="27">
        <v>-0.232796</v>
      </c>
      <c r="L465" s="43">
        <v>0.392560134680134</v>
      </c>
    </row>
    <row r="466" ht="13.85" spans="8:12">
      <c r="H466" s="22" t="s">
        <v>10</v>
      </c>
      <c r="I466" s="22" t="s">
        <v>13</v>
      </c>
      <c r="J466" s="22">
        <v>1733</v>
      </c>
      <c r="K466" s="27">
        <v>-0.25347</v>
      </c>
      <c r="L466" s="43">
        <v>0.323862935813953</v>
      </c>
    </row>
    <row r="467" ht="13.85" spans="8:12">
      <c r="H467" s="22" t="s">
        <v>10</v>
      </c>
      <c r="I467" s="22" t="s">
        <v>13</v>
      </c>
      <c r="J467" s="22">
        <v>1734</v>
      </c>
      <c r="K467" s="27">
        <v>-0.103623</v>
      </c>
      <c r="L467" s="43">
        <v>0.768248098073555</v>
      </c>
    </row>
    <row r="468" ht="13.85" spans="8:12">
      <c r="H468" s="22" t="s">
        <v>10</v>
      </c>
      <c r="I468" s="22" t="s">
        <v>13</v>
      </c>
      <c r="J468" s="22">
        <v>1740</v>
      </c>
      <c r="K468" s="27">
        <v>0.245499</v>
      </c>
      <c r="L468" s="43">
        <v>0.351283092436974</v>
      </c>
    </row>
    <row r="469" ht="13.85" spans="8:12">
      <c r="H469" s="22" t="s">
        <v>10</v>
      </c>
      <c r="I469" s="22" t="s">
        <v>13</v>
      </c>
      <c r="J469" s="22">
        <v>1743</v>
      </c>
      <c r="K469" s="27">
        <v>-0.299229</v>
      </c>
      <c r="L469" s="43">
        <v>0.249173404878048</v>
      </c>
    </row>
    <row r="470" ht="13.85" spans="8:12">
      <c r="H470" s="22" t="s">
        <v>10</v>
      </c>
      <c r="I470" s="22" t="s">
        <v>13</v>
      </c>
      <c r="J470" s="22">
        <v>1752</v>
      </c>
      <c r="K470" s="27">
        <v>-0.128949</v>
      </c>
      <c r="L470" s="43">
        <v>0.526117353383458</v>
      </c>
    </row>
    <row r="471" ht="13.85" spans="8:12">
      <c r="H471" s="22" t="s">
        <v>10</v>
      </c>
      <c r="I471" s="22" t="s">
        <v>13</v>
      </c>
      <c r="J471" s="22">
        <v>1764</v>
      </c>
      <c r="K471" s="27">
        <v>-0.314337</v>
      </c>
      <c r="L471" s="43">
        <v>0.218854770068027</v>
      </c>
    </row>
    <row r="472" ht="13.85" spans="8:12">
      <c r="H472" s="22" t="s">
        <v>10</v>
      </c>
      <c r="I472" s="22" t="s">
        <v>13</v>
      </c>
      <c r="J472" s="22">
        <v>1781</v>
      </c>
      <c r="K472" s="27">
        <v>0.236416</v>
      </c>
      <c r="L472" s="43">
        <v>0.499820031007751</v>
      </c>
    </row>
    <row r="473" ht="13.85" spans="8:12">
      <c r="H473" s="22" t="s">
        <v>10</v>
      </c>
      <c r="I473" s="22" t="s">
        <v>13</v>
      </c>
      <c r="J473" s="22">
        <v>1792</v>
      </c>
      <c r="K473" s="27">
        <v>0.194104</v>
      </c>
      <c r="L473" s="43">
        <v>0.360518945054945</v>
      </c>
    </row>
    <row r="474" ht="13.85" spans="8:12">
      <c r="H474" s="22" t="s">
        <v>10</v>
      </c>
      <c r="I474" s="22" t="s">
        <v>13</v>
      </c>
      <c r="J474" s="22">
        <v>1823</v>
      </c>
      <c r="K474" s="27">
        <v>-0.166286</v>
      </c>
      <c r="L474" s="43">
        <v>0.67432334375</v>
      </c>
    </row>
    <row r="475" ht="13.85" spans="8:12">
      <c r="H475" s="22" t="s">
        <v>10</v>
      </c>
      <c r="I475" s="22" t="s">
        <v>13</v>
      </c>
      <c r="J475" s="22">
        <v>1841</v>
      </c>
      <c r="K475" s="27">
        <v>-0.67108</v>
      </c>
      <c r="L475" s="41">
        <v>0.000669170909090909</v>
      </c>
    </row>
    <row r="476" ht="13.85" spans="8:12">
      <c r="H476" s="22" t="s">
        <v>10</v>
      </c>
      <c r="I476" s="22" t="s">
        <v>13</v>
      </c>
      <c r="J476" s="22">
        <v>1851</v>
      </c>
      <c r="K476" s="27">
        <v>0.142192</v>
      </c>
      <c r="L476" s="43">
        <v>0.575105771561771</v>
      </c>
    </row>
    <row r="477" ht="13.85" spans="8:12">
      <c r="H477" s="22" t="s">
        <v>10</v>
      </c>
      <c r="I477" s="22" t="s">
        <v>13</v>
      </c>
      <c r="J477" s="22">
        <v>1856</v>
      </c>
      <c r="K477" s="27">
        <v>-0.0498842</v>
      </c>
      <c r="L477" s="43">
        <v>0.89341208759124</v>
      </c>
    </row>
    <row r="478" ht="13.85" spans="8:12">
      <c r="H478" s="22" t="s">
        <v>10</v>
      </c>
      <c r="I478" s="22" t="s">
        <v>13</v>
      </c>
      <c r="J478" s="22">
        <v>1862</v>
      </c>
      <c r="K478" s="27">
        <v>0.368163</v>
      </c>
      <c r="L478" s="43">
        <v>0.173335832727272</v>
      </c>
    </row>
    <row r="479" ht="13.85" spans="8:12">
      <c r="H479" s="22" t="s">
        <v>10</v>
      </c>
      <c r="I479" s="22" t="s">
        <v>13</v>
      </c>
      <c r="J479" s="22">
        <v>1873</v>
      </c>
      <c r="K479" s="27">
        <v>0.0956308</v>
      </c>
      <c r="L479" s="43">
        <v>0.804580187290969</v>
      </c>
    </row>
    <row r="480" ht="13.85" spans="8:12">
      <c r="H480" s="22" t="s">
        <v>10</v>
      </c>
      <c r="I480" s="22" t="s">
        <v>13</v>
      </c>
      <c r="J480" s="22">
        <v>1878</v>
      </c>
      <c r="K480" s="27">
        <v>-0.402199</v>
      </c>
      <c r="L480" s="43">
        <v>0.256982345762711</v>
      </c>
    </row>
    <row r="481" ht="13.85" spans="8:12">
      <c r="H481" s="22" t="s">
        <v>10</v>
      </c>
      <c r="I481" s="22" t="s">
        <v>13</v>
      </c>
      <c r="J481" s="22">
        <v>1942</v>
      </c>
      <c r="K481" s="27">
        <v>-0.0323665</v>
      </c>
      <c r="L481" s="43">
        <v>0.956541002724795</v>
      </c>
    </row>
    <row r="482" ht="13.85" spans="8:12">
      <c r="H482" s="22" t="s">
        <v>10</v>
      </c>
      <c r="I482" s="22" t="s">
        <v>13</v>
      </c>
      <c r="J482" s="22">
        <v>1948</v>
      </c>
      <c r="K482" s="27">
        <v>-0.031693</v>
      </c>
      <c r="L482" s="43">
        <v>0.945146839779005</v>
      </c>
    </row>
    <row r="483" ht="13.85" spans="8:12">
      <c r="H483" s="22" t="s">
        <v>10</v>
      </c>
      <c r="I483" s="22" t="s">
        <v>13</v>
      </c>
      <c r="J483" s="22">
        <v>1951</v>
      </c>
      <c r="K483" s="27">
        <v>0.405314</v>
      </c>
      <c r="L483" s="43">
        <v>0.183332528925619</v>
      </c>
    </row>
    <row r="484" ht="13.85" spans="8:12">
      <c r="H484" s="22" t="s">
        <v>10</v>
      </c>
      <c r="I484" s="22" t="s">
        <v>13</v>
      </c>
      <c r="J484" s="22">
        <v>1957</v>
      </c>
      <c r="K484" s="27">
        <v>-0.0756999</v>
      </c>
      <c r="L484" s="43">
        <v>0.842715694267515</v>
      </c>
    </row>
    <row r="485" ht="13.85" spans="8:12">
      <c r="H485" s="22" t="s">
        <v>10</v>
      </c>
      <c r="I485" s="22" t="s">
        <v>13</v>
      </c>
      <c r="J485" s="22">
        <v>1958</v>
      </c>
      <c r="K485" s="27">
        <v>0.083578</v>
      </c>
      <c r="L485" s="43">
        <v>0.778456730964467</v>
      </c>
    </row>
    <row r="486" ht="13.85" spans="8:12">
      <c r="H486" s="22" t="s">
        <v>10</v>
      </c>
      <c r="I486" s="22" t="s">
        <v>13</v>
      </c>
      <c r="J486" s="22">
        <v>1966</v>
      </c>
      <c r="K486" s="27">
        <v>0.211312</v>
      </c>
      <c r="L486" s="43">
        <v>0.510400408163265</v>
      </c>
    </row>
    <row r="487" ht="13.85" spans="8:12">
      <c r="H487" s="22" t="s">
        <v>10</v>
      </c>
      <c r="I487" s="22" t="s">
        <v>13</v>
      </c>
      <c r="J487" s="22">
        <v>2004</v>
      </c>
      <c r="K487" s="27">
        <v>0.485862</v>
      </c>
      <c r="L487" s="43">
        <v>0.0710134258064516</v>
      </c>
    </row>
    <row r="488" ht="13.85" spans="8:12">
      <c r="H488" s="22" t="s">
        <v>10</v>
      </c>
      <c r="I488" s="22" t="s">
        <v>13</v>
      </c>
      <c r="J488" s="22">
        <v>2019</v>
      </c>
      <c r="K488" s="27">
        <v>0.239286</v>
      </c>
      <c r="L488" s="43">
        <v>0.361134715328467</v>
      </c>
    </row>
    <row r="489" ht="13.85" spans="8:12">
      <c r="H489" s="22" t="s">
        <v>10</v>
      </c>
      <c r="I489" s="22" t="s">
        <v>13</v>
      </c>
      <c r="J489" s="22">
        <v>2076</v>
      </c>
      <c r="K489" s="27">
        <v>-0.471211</v>
      </c>
      <c r="L489" s="43">
        <v>0.191485098412698</v>
      </c>
    </row>
    <row r="490" ht="13.85" spans="8:12">
      <c r="H490" s="22" t="s">
        <v>10</v>
      </c>
      <c r="I490" s="22" t="s">
        <v>13</v>
      </c>
      <c r="J490" s="22">
        <v>2081</v>
      </c>
      <c r="K490" s="27">
        <v>-0.0617735</v>
      </c>
      <c r="L490" s="43">
        <v>0.890650427098674</v>
      </c>
    </row>
    <row r="491" ht="13.85" spans="8:12">
      <c r="H491" s="22" t="s">
        <v>10</v>
      </c>
      <c r="I491" s="22" t="s">
        <v>13</v>
      </c>
      <c r="J491" s="22">
        <v>2104</v>
      </c>
      <c r="K491" s="27">
        <v>0.222273</v>
      </c>
      <c r="L491" s="43">
        <v>0.439880397660818</v>
      </c>
    </row>
    <row r="492" ht="13.85" spans="8:12">
      <c r="H492" s="22" t="s">
        <v>10</v>
      </c>
      <c r="I492" s="22" t="s">
        <v>13</v>
      </c>
      <c r="J492" s="22">
        <v>2105</v>
      </c>
      <c r="K492" s="27">
        <v>-0.00963899</v>
      </c>
      <c r="L492" s="43">
        <v>0.987355282051282</v>
      </c>
    </row>
    <row r="493" ht="13.85" spans="8:12">
      <c r="H493" s="22" t="s">
        <v>10</v>
      </c>
      <c r="I493" s="22" t="s">
        <v>13</v>
      </c>
      <c r="J493" s="22">
        <v>2114</v>
      </c>
      <c r="K493" s="27">
        <v>0.262016</v>
      </c>
      <c r="L493" s="43">
        <v>0.418973175074184</v>
      </c>
    </row>
    <row r="494" ht="13.85" spans="8:12">
      <c r="H494" s="22" t="s">
        <v>10</v>
      </c>
      <c r="I494" s="22" t="s">
        <v>13</v>
      </c>
      <c r="J494" s="22">
        <v>2118</v>
      </c>
      <c r="K494" s="27">
        <v>0.00135976</v>
      </c>
      <c r="L494" s="43">
        <v>0.997444923076923</v>
      </c>
    </row>
    <row r="495" ht="13.85" spans="8:12">
      <c r="H495" s="22" t="s">
        <v>10</v>
      </c>
      <c r="I495" s="22" t="s">
        <v>13</v>
      </c>
      <c r="J495" s="22">
        <v>2126</v>
      </c>
      <c r="K495" s="27">
        <v>-0.470819</v>
      </c>
      <c r="L495" s="43">
        <v>0.0807116734246575</v>
      </c>
    </row>
    <row r="496" ht="13.85" spans="8:12">
      <c r="H496" s="22" t="s">
        <v>10</v>
      </c>
      <c r="I496" s="22" t="s">
        <v>13</v>
      </c>
      <c r="J496" s="22">
        <v>2153</v>
      </c>
      <c r="K496" s="27">
        <v>-0.674078</v>
      </c>
      <c r="L496" s="41">
        <v>0.0179635569999999</v>
      </c>
    </row>
    <row r="497" ht="13.85" spans="8:12">
      <c r="H497" s="22" t="s">
        <v>10</v>
      </c>
      <c r="I497" s="22" t="s">
        <v>13</v>
      </c>
      <c r="J497" s="22">
        <v>2162</v>
      </c>
      <c r="K497" s="27">
        <v>0.106624</v>
      </c>
      <c r="L497" s="43">
        <v>0.35974554074074</v>
      </c>
    </row>
    <row r="498" ht="13.85" spans="8:12">
      <c r="H498" s="22" t="s">
        <v>10</v>
      </c>
      <c r="I498" s="22" t="s">
        <v>13</v>
      </c>
      <c r="J498" s="22">
        <v>2167</v>
      </c>
      <c r="K498" s="27">
        <v>0.152925</v>
      </c>
      <c r="L498" s="43">
        <v>0.636067806315789</v>
      </c>
    </row>
    <row r="499" ht="13.85" spans="8:12">
      <c r="H499" s="22" t="s">
        <v>10</v>
      </c>
      <c r="I499" s="22" t="s">
        <v>13</v>
      </c>
      <c r="J499" s="22">
        <v>2172</v>
      </c>
      <c r="K499" s="27">
        <v>0.0427</v>
      </c>
      <c r="L499" s="43">
        <v>0.909287988455988</v>
      </c>
    </row>
    <row r="500" ht="13.85" spans="8:12">
      <c r="H500" s="22" t="s">
        <v>10</v>
      </c>
      <c r="I500" s="22" t="s">
        <v>13</v>
      </c>
      <c r="J500" s="22">
        <v>2175</v>
      </c>
      <c r="K500" s="27">
        <v>-0.244064</v>
      </c>
      <c r="L500" s="43">
        <v>0.115630640963855</v>
      </c>
    </row>
    <row r="501" ht="13.85" spans="8:12">
      <c r="H501" s="22" t="s">
        <v>10</v>
      </c>
      <c r="I501" s="22" t="s">
        <v>13</v>
      </c>
      <c r="J501" s="22">
        <v>2180</v>
      </c>
      <c r="K501" s="27">
        <v>-0.118165</v>
      </c>
      <c r="L501" s="43">
        <v>0.67432334375</v>
      </c>
    </row>
    <row r="502" ht="13.85" spans="8:12">
      <c r="H502" s="22" t="s">
        <v>10</v>
      </c>
      <c r="I502" s="22" t="s">
        <v>13</v>
      </c>
      <c r="J502" s="22">
        <v>2181</v>
      </c>
      <c r="K502" s="27">
        <v>0.100995</v>
      </c>
      <c r="L502" s="43">
        <v>0.64044162993763</v>
      </c>
    </row>
    <row r="503" ht="13.85" spans="8:12">
      <c r="H503" s="22" t="s">
        <v>10</v>
      </c>
      <c r="I503" s="22" t="s">
        <v>13</v>
      </c>
      <c r="J503" s="22">
        <v>2184</v>
      </c>
      <c r="K503" s="27">
        <v>0.130923</v>
      </c>
      <c r="L503" s="43">
        <v>0.665985532934131</v>
      </c>
    </row>
    <row r="504" ht="13.85" spans="8:12">
      <c r="H504" s="22" t="s">
        <v>10</v>
      </c>
      <c r="I504" s="22" t="s">
        <v>13</v>
      </c>
      <c r="J504" s="22">
        <v>2199</v>
      </c>
      <c r="K504" s="27">
        <v>-0.0125322</v>
      </c>
      <c r="L504" s="43">
        <v>0.987355282051282</v>
      </c>
    </row>
    <row r="505" ht="13.85" spans="8:12">
      <c r="H505" s="22" t="s">
        <v>10</v>
      </c>
      <c r="I505" s="22" t="s">
        <v>13</v>
      </c>
      <c r="J505" s="22">
        <v>2218</v>
      </c>
      <c r="K505" s="27">
        <v>0.94013</v>
      </c>
      <c r="L505" s="41">
        <v>0.000610848</v>
      </c>
    </row>
    <row r="506" ht="13.85" spans="8:12">
      <c r="H506" s="22" t="s">
        <v>10</v>
      </c>
      <c r="I506" s="22" t="s">
        <v>13</v>
      </c>
      <c r="J506" s="22">
        <v>2219</v>
      </c>
      <c r="K506" s="27">
        <v>0.250004</v>
      </c>
      <c r="L506" s="43">
        <v>0.526117353383458</v>
      </c>
    </row>
    <row r="507" ht="13.85" spans="8:12">
      <c r="H507" s="22" t="s">
        <v>10</v>
      </c>
      <c r="I507" s="22" t="s">
        <v>13</v>
      </c>
      <c r="J507" s="22">
        <v>2223</v>
      </c>
      <c r="K507" s="27">
        <v>0.128302</v>
      </c>
      <c r="L507" s="43">
        <v>0.705144196597353</v>
      </c>
    </row>
    <row r="508" ht="13.85" spans="8:12">
      <c r="H508" s="22" t="s">
        <v>10</v>
      </c>
      <c r="I508" s="22" t="s">
        <v>13</v>
      </c>
      <c r="J508" s="22">
        <v>2232</v>
      </c>
      <c r="K508" s="27">
        <v>0.0554794</v>
      </c>
      <c r="L508" s="43">
        <v>0.84031223076923</v>
      </c>
    </row>
    <row r="509" ht="13.85" spans="8:12">
      <c r="H509" s="22" t="s">
        <v>10</v>
      </c>
      <c r="I509" s="22" t="s">
        <v>13</v>
      </c>
      <c r="J509" s="22">
        <v>2243</v>
      </c>
      <c r="K509" s="27">
        <v>-0.268584</v>
      </c>
      <c r="L509" s="43">
        <v>0.356777587548638</v>
      </c>
    </row>
    <row r="510" ht="13.85" spans="8:12">
      <c r="H510" s="22" t="s">
        <v>10</v>
      </c>
      <c r="I510" s="22" t="s">
        <v>13</v>
      </c>
      <c r="J510" s="22">
        <v>2264</v>
      </c>
      <c r="K510" s="27">
        <v>-0.40322</v>
      </c>
      <c r="L510" s="43">
        <v>0.205301864661654</v>
      </c>
    </row>
    <row r="511" ht="13.85" spans="8:12">
      <c r="H511" s="22" t="s">
        <v>10</v>
      </c>
      <c r="I511" s="22" t="s">
        <v>13</v>
      </c>
      <c r="J511" s="22">
        <v>2272</v>
      </c>
      <c r="K511" s="27">
        <v>-0.181528</v>
      </c>
      <c r="L511" s="43">
        <v>0.605419758389261</v>
      </c>
    </row>
    <row r="512" ht="13.85" spans="8:12">
      <c r="H512" s="22" t="s">
        <v>10</v>
      </c>
      <c r="I512" s="22" t="s">
        <v>13</v>
      </c>
      <c r="J512" s="22">
        <v>2301</v>
      </c>
      <c r="K512" s="27">
        <v>0.164582</v>
      </c>
      <c r="L512" s="43">
        <v>0.5408752</v>
      </c>
    </row>
    <row r="513" ht="13.85" spans="8:12">
      <c r="H513" s="22" t="s">
        <v>10</v>
      </c>
      <c r="I513" s="22" t="s">
        <v>13</v>
      </c>
      <c r="J513" s="22">
        <v>2302</v>
      </c>
      <c r="K513" s="27">
        <v>0.149487</v>
      </c>
      <c r="L513" s="43">
        <v>0.6522807198364</v>
      </c>
    </row>
    <row r="514" ht="13.85" spans="8:12">
      <c r="H514" s="22" t="s">
        <v>10</v>
      </c>
      <c r="I514" s="22" t="s">
        <v>13</v>
      </c>
      <c r="J514" s="22">
        <v>2306</v>
      </c>
      <c r="K514" s="27">
        <v>-0.595288</v>
      </c>
      <c r="L514" s="41">
        <v>0.0268662071794871</v>
      </c>
    </row>
    <row r="515" ht="13.85" spans="8:12">
      <c r="H515" s="22" t="s">
        <v>10</v>
      </c>
      <c r="I515" s="22" t="s">
        <v>13</v>
      </c>
      <c r="J515" s="22">
        <v>2308</v>
      </c>
      <c r="K515" s="27">
        <v>-0.164762</v>
      </c>
      <c r="L515" s="43">
        <v>0.575910904872389</v>
      </c>
    </row>
    <row r="516" ht="13.85" spans="8:12">
      <c r="H516" s="22" t="s">
        <v>10</v>
      </c>
      <c r="I516" s="22" t="s">
        <v>13</v>
      </c>
      <c r="J516" s="22">
        <v>2318</v>
      </c>
      <c r="K516" s="27">
        <v>-0.135637</v>
      </c>
      <c r="L516" s="43">
        <v>0.453248528735632</v>
      </c>
    </row>
    <row r="517" ht="13.85" spans="8:12">
      <c r="H517" s="22" t="s">
        <v>10</v>
      </c>
      <c r="I517" s="22" t="s">
        <v>13</v>
      </c>
      <c r="J517" s="22">
        <v>2321</v>
      </c>
      <c r="K517" s="27">
        <v>-0.0190898</v>
      </c>
      <c r="L517" s="43">
        <v>0.979459102257636</v>
      </c>
    </row>
    <row r="518" ht="13.85" spans="8:12">
      <c r="H518" s="22" t="s">
        <v>10</v>
      </c>
      <c r="I518" s="22" t="s">
        <v>13</v>
      </c>
      <c r="J518" s="22">
        <v>2322</v>
      </c>
      <c r="K518" s="27">
        <v>0.0645433</v>
      </c>
      <c r="L518" s="43">
        <v>0.873513317365269</v>
      </c>
    </row>
    <row r="519" ht="13.85" spans="8:12">
      <c r="H519" s="22" t="s">
        <v>10</v>
      </c>
      <c r="I519" s="22" t="s">
        <v>13</v>
      </c>
      <c r="J519" s="22">
        <v>2326</v>
      </c>
      <c r="K519" s="27">
        <v>0.262824</v>
      </c>
      <c r="L519" s="43">
        <v>0.356777587548638</v>
      </c>
    </row>
    <row r="520" ht="13.85" spans="8:12">
      <c r="H520" s="22" t="s">
        <v>10</v>
      </c>
      <c r="I520" s="22" t="s">
        <v>13</v>
      </c>
      <c r="J520" s="22">
        <v>2327</v>
      </c>
      <c r="K520" s="27">
        <v>-0.0163671</v>
      </c>
      <c r="L520" s="43">
        <v>0.987355282051282</v>
      </c>
    </row>
    <row r="521" ht="13.85" spans="8:12">
      <c r="H521" s="22" t="s">
        <v>10</v>
      </c>
      <c r="I521" s="22" t="s">
        <v>13</v>
      </c>
      <c r="J521" s="22">
        <v>2339</v>
      </c>
      <c r="K521" s="27">
        <v>0.092211</v>
      </c>
      <c r="L521" s="43">
        <v>0.773304259385665</v>
      </c>
    </row>
    <row r="522" ht="13.85" spans="8:12">
      <c r="H522" s="22" t="s">
        <v>10</v>
      </c>
      <c r="I522" s="22" t="s">
        <v>13</v>
      </c>
      <c r="J522" s="22">
        <v>2351</v>
      </c>
      <c r="K522" s="27">
        <v>-0.339289</v>
      </c>
      <c r="L522" s="43">
        <v>0.070883416</v>
      </c>
    </row>
    <row r="523" ht="13.85" spans="8:12">
      <c r="H523" s="22" t="s">
        <v>10</v>
      </c>
      <c r="I523" s="22" t="s">
        <v>13</v>
      </c>
      <c r="J523" s="22">
        <v>2352</v>
      </c>
      <c r="K523" s="27">
        <v>0.0789528</v>
      </c>
      <c r="L523" s="43">
        <v>0.853119567901234</v>
      </c>
    </row>
    <row r="524" ht="13.85" spans="8:12">
      <c r="H524" s="22" t="s">
        <v>10</v>
      </c>
      <c r="I524" s="22" t="s">
        <v>13</v>
      </c>
      <c r="J524" s="22">
        <v>2361</v>
      </c>
      <c r="K524" s="27">
        <v>0.133981</v>
      </c>
      <c r="L524" s="43">
        <v>0.725832044117647</v>
      </c>
    </row>
    <row r="525" ht="13.85" spans="8:12">
      <c r="H525" s="22" t="s">
        <v>10</v>
      </c>
      <c r="I525" s="22" t="s">
        <v>13</v>
      </c>
      <c r="J525" s="22">
        <v>2369</v>
      </c>
      <c r="K525" s="27">
        <v>-0.410047</v>
      </c>
      <c r="L525" s="43">
        <v>0.148598696907216</v>
      </c>
    </row>
    <row r="526" ht="13.85" spans="8:12">
      <c r="H526" s="22" t="s">
        <v>10</v>
      </c>
      <c r="I526" s="22" t="s">
        <v>13</v>
      </c>
      <c r="J526" s="22">
        <v>2398</v>
      </c>
      <c r="K526" s="27">
        <v>0.15566</v>
      </c>
      <c r="L526" s="43">
        <v>0.5408752</v>
      </c>
    </row>
    <row r="527" ht="13.85" spans="8:12">
      <c r="H527" s="22" t="s">
        <v>10</v>
      </c>
      <c r="I527" s="22" t="s">
        <v>13</v>
      </c>
      <c r="J527" s="22">
        <v>2399</v>
      </c>
      <c r="K527" s="27">
        <v>0.208291</v>
      </c>
      <c r="L527" s="43">
        <v>0.361455127272727</v>
      </c>
    </row>
    <row r="528" ht="13.85" spans="8:12">
      <c r="H528" s="22" t="s">
        <v>10</v>
      </c>
      <c r="I528" s="22" t="s">
        <v>13</v>
      </c>
      <c r="J528" s="22">
        <v>2400</v>
      </c>
      <c r="K528" s="27">
        <v>-0.0125579</v>
      </c>
      <c r="L528" s="43">
        <v>0.956704845528455</v>
      </c>
    </row>
    <row r="529" ht="13.85" spans="8:12">
      <c r="H529" s="22" t="s">
        <v>10</v>
      </c>
      <c r="I529" s="22" t="s">
        <v>13</v>
      </c>
      <c r="J529" s="22">
        <v>2403</v>
      </c>
      <c r="K529" s="27">
        <v>0.218227</v>
      </c>
      <c r="L529" s="43">
        <v>0.564543678486997</v>
      </c>
    </row>
    <row r="530" ht="13.85" spans="8:12">
      <c r="H530" s="22" t="s">
        <v>10</v>
      </c>
      <c r="I530" s="22" t="s">
        <v>13</v>
      </c>
      <c r="J530" s="22">
        <v>2415</v>
      </c>
      <c r="K530" s="27">
        <v>-0.188392</v>
      </c>
      <c r="L530" s="43">
        <v>0.52819768</v>
      </c>
    </row>
    <row r="531" ht="13.85" spans="8:12">
      <c r="H531" s="22" t="s">
        <v>10</v>
      </c>
      <c r="I531" s="22" t="s">
        <v>13</v>
      </c>
      <c r="J531" s="22">
        <v>2426</v>
      </c>
      <c r="K531" s="27">
        <v>0.223542</v>
      </c>
      <c r="L531" s="43">
        <v>0.458181649717514</v>
      </c>
    </row>
    <row r="532" ht="13.85" spans="8:12">
      <c r="H532" s="22" t="s">
        <v>10</v>
      </c>
      <c r="I532" s="22" t="s">
        <v>13</v>
      </c>
      <c r="J532" s="22">
        <v>2429</v>
      </c>
      <c r="K532" s="27">
        <v>0.0241826</v>
      </c>
      <c r="L532" s="43">
        <v>0.931581236768802</v>
      </c>
    </row>
    <row r="533" ht="13.85" spans="8:12">
      <c r="H533" s="22" t="s">
        <v>10</v>
      </c>
      <c r="I533" s="22" t="s">
        <v>13</v>
      </c>
      <c r="J533" s="22">
        <v>2449</v>
      </c>
      <c r="K533" s="27">
        <v>-0.372705</v>
      </c>
      <c r="L533" s="43">
        <v>0.310588207692307</v>
      </c>
    </row>
    <row r="534" ht="13.85" spans="8:12">
      <c r="H534" s="22" t="s">
        <v>10</v>
      </c>
      <c r="I534" s="22" t="s">
        <v>13</v>
      </c>
      <c r="J534" s="22">
        <v>2463</v>
      </c>
      <c r="K534" s="27">
        <v>0.112433</v>
      </c>
      <c r="L534" s="43">
        <v>0.73458405839416</v>
      </c>
    </row>
    <row r="535" ht="13.85" spans="8:12">
      <c r="H535" s="22" t="s">
        <v>10</v>
      </c>
      <c r="I535" s="22" t="s">
        <v>13</v>
      </c>
      <c r="J535" s="22">
        <v>2473</v>
      </c>
      <c r="K535" s="27">
        <v>0.0531799</v>
      </c>
      <c r="L535" s="43">
        <v>0.886845432392273</v>
      </c>
    </row>
    <row r="536" ht="13.85" spans="8:12">
      <c r="H536" s="22" t="s">
        <v>10</v>
      </c>
      <c r="I536" s="22" t="s">
        <v>13</v>
      </c>
      <c r="J536" s="22">
        <v>2485</v>
      </c>
      <c r="K536" s="27">
        <v>0.324501</v>
      </c>
      <c r="L536" s="43">
        <v>0.386310075601374</v>
      </c>
    </row>
    <row r="537" ht="13.85" spans="8:12">
      <c r="H537" s="22" t="s">
        <v>10</v>
      </c>
      <c r="I537" s="22" t="s">
        <v>13</v>
      </c>
      <c r="J537" s="22">
        <v>2488</v>
      </c>
      <c r="K537" s="27">
        <v>0.048729</v>
      </c>
      <c r="L537" s="43">
        <v>0.897148551523947</v>
      </c>
    </row>
    <row r="538" ht="13.85" spans="8:12">
      <c r="H538" s="22" t="s">
        <v>10</v>
      </c>
      <c r="I538" s="22" t="s">
        <v>13</v>
      </c>
      <c r="J538" s="22">
        <v>2490</v>
      </c>
      <c r="K538" s="27">
        <v>0.116716</v>
      </c>
      <c r="L538" s="43">
        <v>0.749730046511627</v>
      </c>
    </row>
    <row r="539" ht="13.85" spans="8:12">
      <c r="H539" s="22" t="s">
        <v>10</v>
      </c>
      <c r="I539" s="22" t="s">
        <v>13</v>
      </c>
      <c r="J539" s="22">
        <v>2495</v>
      </c>
      <c r="K539" s="27">
        <v>0.183083</v>
      </c>
      <c r="L539" s="43">
        <v>0.395205642384106</v>
      </c>
    </row>
    <row r="540" ht="13.85" spans="8:12">
      <c r="H540" s="22" t="s">
        <v>10</v>
      </c>
      <c r="I540" s="22" t="s">
        <v>14</v>
      </c>
      <c r="J540" s="22">
        <v>19</v>
      </c>
      <c r="K540" s="27">
        <v>0.310153</v>
      </c>
      <c r="L540" s="43">
        <v>0.222830138364779</v>
      </c>
    </row>
    <row r="541" ht="13.85" spans="8:12">
      <c r="H541" s="22" t="s">
        <v>10</v>
      </c>
      <c r="I541" s="22" t="s">
        <v>14</v>
      </c>
      <c r="J541" s="22">
        <v>52</v>
      </c>
      <c r="K541" s="27">
        <v>-0.0839493</v>
      </c>
      <c r="L541" s="43">
        <v>0.83910734733441</v>
      </c>
    </row>
    <row r="542" ht="13.85" spans="8:12">
      <c r="H542" s="22" t="s">
        <v>10</v>
      </c>
      <c r="I542" s="22" t="s">
        <v>14</v>
      </c>
      <c r="J542" s="22">
        <v>97</v>
      </c>
      <c r="K542" s="27">
        <v>0.277233</v>
      </c>
      <c r="L542" s="43">
        <v>0.303626896551724</v>
      </c>
    </row>
    <row r="543" ht="13.85" spans="8:12">
      <c r="H543" s="22" t="s">
        <v>10</v>
      </c>
      <c r="I543" s="22" t="s">
        <v>14</v>
      </c>
      <c r="J543" s="22">
        <v>101</v>
      </c>
      <c r="K543" s="27">
        <v>-0.0204403</v>
      </c>
      <c r="L543" s="43">
        <v>0.981515064729194</v>
      </c>
    </row>
    <row r="544" ht="13.85" spans="8:12">
      <c r="H544" s="22" t="s">
        <v>10</v>
      </c>
      <c r="I544" s="22" t="s">
        <v>14</v>
      </c>
      <c r="J544" s="22">
        <v>210</v>
      </c>
      <c r="K544" s="27">
        <v>-0.294704</v>
      </c>
      <c r="L544" s="43">
        <v>0.418973175074184</v>
      </c>
    </row>
    <row r="545" ht="13.85" spans="8:12">
      <c r="H545" s="22" t="s">
        <v>10</v>
      </c>
      <c r="I545" s="22" t="s">
        <v>14</v>
      </c>
      <c r="J545" s="22">
        <v>226</v>
      </c>
      <c r="K545" s="27">
        <v>0.256515</v>
      </c>
      <c r="L545" s="43">
        <v>0.356777587548638</v>
      </c>
    </row>
    <row r="546" ht="13.85" spans="8:12">
      <c r="H546" s="22" t="s">
        <v>10</v>
      </c>
      <c r="I546" s="22" t="s">
        <v>14</v>
      </c>
      <c r="J546" s="22">
        <v>305</v>
      </c>
      <c r="K546" s="27">
        <v>-0.139047</v>
      </c>
      <c r="L546" s="43">
        <v>0.675228622568093</v>
      </c>
    </row>
    <row r="547" ht="13.85" spans="8:12">
      <c r="H547" s="22" t="s">
        <v>10</v>
      </c>
      <c r="I547" s="22" t="s">
        <v>14</v>
      </c>
      <c r="J547" s="22">
        <v>444</v>
      </c>
      <c r="K547" s="27">
        <v>-0.254647</v>
      </c>
      <c r="L547" s="43">
        <v>0.486784257372654</v>
      </c>
    </row>
    <row r="548" ht="13.85" spans="8:12">
      <c r="H548" s="22" t="s">
        <v>10</v>
      </c>
      <c r="I548" s="22" t="s">
        <v>14</v>
      </c>
      <c r="J548" s="22">
        <v>451</v>
      </c>
      <c r="K548" s="27">
        <v>-0.0634741</v>
      </c>
      <c r="L548" s="43">
        <v>0.892835267935578</v>
      </c>
    </row>
    <row r="549" ht="13.85" spans="8:12">
      <c r="H549" s="22" t="s">
        <v>10</v>
      </c>
      <c r="I549" s="22" t="s">
        <v>14</v>
      </c>
      <c r="J549" s="22">
        <v>461</v>
      </c>
      <c r="K549" s="27">
        <v>-0.331724</v>
      </c>
      <c r="L549" s="43">
        <v>0.356777587548638</v>
      </c>
    </row>
    <row r="550" ht="13.85" spans="8:12">
      <c r="H550" s="22" t="s">
        <v>10</v>
      </c>
      <c r="I550" s="22" t="s">
        <v>14</v>
      </c>
      <c r="J550" s="22">
        <v>571</v>
      </c>
      <c r="K550" s="27">
        <v>-0.381323</v>
      </c>
      <c r="L550" s="43">
        <v>0.115630640963855</v>
      </c>
    </row>
    <row r="551" ht="13.85" spans="8:12">
      <c r="H551" s="22" t="s">
        <v>10</v>
      </c>
      <c r="I551" s="22" t="s">
        <v>14</v>
      </c>
      <c r="J551" s="22">
        <v>584</v>
      </c>
      <c r="K551" s="27">
        <v>-0.206715</v>
      </c>
      <c r="L551" s="43">
        <v>0.566165981132075</v>
      </c>
    </row>
    <row r="552" ht="13.85" spans="8:12">
      <c r="H552" s="22" t="s">
        <v>10</v>
      </c>
      <c r="I552" s="22" t="s">
        <v>14</v>
      </c>
      <c r="J552" s="22">
        <v>603</v>
      </c>
      <c r="K552" s="27">
        <v>-0.0743497</v>
      </c>
      <c r="L552" s="43">
        <v>0.843476209856915</v>
      </c>
    </row>
    <row r="553" ht="13.85" spans="8:12">
      <c r="H553" s="22" t="s">
        <v>10</v>
      </c>
      <c r="I553" s="22" t="s">
        <v>14</v>
      </c>
      <c r="J553" s="22">
        <v>698</v>
      </c>
      <c r="K553" s="27">
        <v>0.0981247</v>
      </c>
      <c r="L553" s="43">
        <v>0.757471245551601</v>
      </c>
    </row>
    <row r="554" ht="13.85" spans="8:12">
      <c r="H554" s="22" t="s">
        <v>10</v>
      </c>
      <c r="I554" s="22" t="s">
        <v>14</v>
      </c>
      <c r="J554" s="22">
        <v>789</v>
      </c>
      <c r="K554" s="27">
        <v>-0.000738167</v>
      </c>
      <c r="L554" s="43">
        <v>0.99789902354399</v>
      </c>
    </row>
    <row r="555" ht="13.85" spans="8:12">
      <c r="H555" s="22" t="s">
        <v>10</v>
      </c>
      <c r="I555" s="22" t="s">
        <v>14</v>
      </c>
      <c r="J555" s="22">
        <v>891</v>
      </c>
      <c r="K555" s="27">
        <v>-0.273556</v>
      </c>
      <c r="L555" s="43">
        <v>0.295807575757575</v>
      </c>
    </row>
    <row r="556" ht="13.85" spans="8:12">
      <c r="H556" s="22" t="s">
        <v>10</v>
      </c>
      <c r="I556" s="22" t="s">
        <v>14</v>
      </c>
      <c r="J556" s="22">
        <v>892</v>
      </c>
      <c r="K556" s="27">
        <v>0.275479</v>
      </c>
      <c r="L556" s="43">
        <v>0.45402484090909</v>
      </c>
    </row>
    <row r="557" ht="13.85" spans="8:12">
      <c r="H557" s="22" t="s">
        <v>10</v>
      </c>
      <c r="I557" s="22" t="s">
        <v>14</v>
      </c>
      <c r="J557" s="22">
        <v>893</v>
      </c>
      <c r="K557" s="27">
        <v>-0.186198</v>
      </c>
      <c r="L557" s="43">
        <v>0.61245512087912</v>
      </c>
    </row>
    <row r="558" ht="13.85" spans="8:12">
      <c r="H558" s="22" t="s">
        <v>10</v>
      </c>
      <c r="I558" s="22" t="s">
        <v>14</v>
      </c>
      <c r="J558" s="22">
        <v>919</v>
      </c>
      <c r="K558" s="27">
        <v>0.171993</v>
      </c>
      <c r="L558" s="43">
        <v>0.64044162993763</v>
      </c>
    </row>
    <row r="559" ht="13.85" spans="8:12">
      <c r="H559" s="22" t="s">
        <v>10</v>
      </c>
      <c r="I559" s="22" t="s">
        <v>14</v>
      </c>
      <c r="J559" s="22">
        <v>935</v>
      </c>
      <c r="K559" s="27">
        <v>0.0653287</v>
      </c>
      <c r="L559" s="43">
        <v>0.887630494814814</v>
      </c>
    </row>
    <row r="560" ht="13.85" spans="8:12">
      <c r="H560" s="22" t="s">
        <v>10</v>
      </c>
      <c r="I560" s="22" t="s">
        <v>14</v>
      </c>
      <c r="J560" s="22">
        <v>972</v>
      </c>
      <c r="K560" s="27">
        <v>0.110418</v>
      </c>
      <c r="L560" s="43">
        <v>0.776291496598639</v>
      </c>
    </row>
    <row r="561" ht="13.85" spans="8:12">
      <c r="H561" s="22" t="s">
        <v>10</v>
      </c>
      <c r="I561" s="22" t="s">
        <v>14</v>
      </c>
      <c r="J561" s="22">
        <v>1006</v>
      </c>
      <c r="K561" s="27">
        <v>0.47105</v>
      </c>
      <c r="L561" s="43">
        <v>0.1935324125</v>
      </c>
    </row>
    <row r="562" ht="13.85" spans="8:12">
      <c r="H562" s="22" t="s">
        <v>10</v>
      </c>
      <c r="I562" s="22" t="s">
        <v>14</v>
      </c>
      <c r="J562" s="22">
        <v>1089</v>
      </c>
      <c r="K562" s="27">
        <v>0.239257</v>
      </c>
      <c r="L562" s="43">
        <v>0.373112624113475</v>
      </c>
    </row>
    <row r="563" ht="13.85" spans="8:12">
      <c r="H563" s="22" t="s">
        <v>10</v>
      </c>
      <c r="I563" s="22" t="s">
        <v>14</v>
      </c>
      <c r="J563" s="22">
        <v>1125</v>
      </c>
      <c r="K563" s="27">
        <v>0.00625991</v>
      </c>
      <c r="L563" s="43">
        <v>0.995610917293233</v>
      </c>
    </row>
    <row r="564" ht="13.85" spans="8:12">
      <c r="H564" s="22" t="s">
        <v>10</v>
      </c>
      <c r="I564" s="22" t="s">
        <v>14</v>
      </c>
      <c r="J564" s="22">
        <v>1166</v>
      </c>
      <c r="K564" s="27">
        <v>-0.0791384</v>
      </c>
      <c r="L564" s="43">
        <v>0.853119567901234</v>
      </c>
    </row>
    <row r="565" ht="13.85" spans="8:12">
      <c r="H565" s="22" t="s">
        <v>10</v>
      </c>
      <c r="I565" s="22" t="s">
        <v>14</v>
      </c>
      <c r="J565" s="22">
        <v>1215</v>
      </c>
      <c r="K565" s="27">
        <v>-0.286642</v>
      </c>
      <c r="L565" s="43">
        <v>0.418433246105919</v>
      </c>
    </row>
    <row r="566" ht="13.85" spans="8:12">
      <c r="H566" s="22" t="s">
        <v>10</v>
      </c>
      <c r="I566" s="22" t="s">
        <v>14</v>
      </c>
      <c r="J566" s="22">
        <v>1328</v>
      </c>
      <c r="K566" s="27">
        <v>-0.353226</v>
      </c>
      <c r="L566" s="43">
        <v>0.294965346938775</v>
      </c>
    </row>
    <row r="567" ht="13.85" spans="8:12">
      <c r="H567" s="22" t="s">
        <v>10</v>
      </c>
      <c r="I567" s="22" t="s">
        <v>14</v>
      </c>
      <c r="J567" s="22">
        <v>1344</v>
      </c>
      <c r="K567" s="27">
        <v>0.241519</v>
      </c>
      <c r="L567" s="43">
        <v>0.498137246753246</v>
      </c>
    </row>
    <row r="568" ht="13.85" spans="8:12">
      <c r="H568" s="22" t="s">
        <v>10</v>
      </c>
      <c r="I568" s="22" t="s">
        <v>14</v>
      </c>
      <c r="J568" s="22">
        <v>1474</v>
      </c>
      <c r="K568" s="27">
        <v>-0.207917</v>
      </c>
      <c r="L568" s="43">
        <v>0.560389860240963</v>
      </c>
    </row>
    <row r="569" ht="13.85" spans="8:12">
      <c r="H569" s="22" t="s">
        <v>10</v>
      </c>
      <c r="I569" s="22" t="s">
        <v>14</v>
      </c>
      <c r="J569" s="22">
        <v>1478</v>
      </c>
      <c r="K569" s="27">
        <v>0.0756165</v>
      </c>
      <c r="L569" s="43">
        <v>0.836603461912479</v>
      </c>
    </row>
    <row r="570" ht="13.85" spans="8:12">
      <c r="H570" s="22" t="s">
        <v>10</v>
      </c>
      <c r="I570" s="22" t="s">
        <v>14</v>
      </c>
      <c r="J570" s="22">
        <v>1481</v>
      </c>
      <c r="K570" s="27">
        <v>0.172607</v>
      </c>
      <c r="L570" s="43">
        <v>0.632095601731601</v>
      </c>
    </row>
    <row r="571" ht="13.85" spans="8:12">
      <c r="H571" s="22" t="s">
        <v>10</v>
      </c>
      <c r="I571" s="22" t="s">
        <v>14</v>
      </c>
      <c r="J571" s="22">
        <v>1493</v>
      </c>
      <c r="K571" s="27">
        <v>-0.00272473</v>
      </c>
      <c r="L571" s="43">
        <v>0.996492698254364</v>
      </c>
    </row>
    <row r="572" ht="13.85" spans="8:12">
      <c r="H572" s="22" t="s">
        <v>10</v>
      </c>
      <c r="I572" s="22" t="s">
        <v>14</v>
      </c>
      <c r="J572" s="22">
        <v>1499</v>
      </c>
      <c r="K572" s="27">
        <v>0.27474</v>
      </c>
      <c r="L572" s="43">
        <v>0.460261488888888</v>
      </c>
    </row>
    <row r="573" ht="13.85" spans="8:12">
      <c r="H573" s="22" t="s">
        <v>10</v>
      </c>
      <c r="I573" s="22" t="s">
        <v>14</v>
      </c>
      <c r="J573" s="22">
        <v>1500</v>
      </c>
      <c r="K573" s="27">
        <v>-0.257277</v>
      </c>
      <c r="L573" s="43">
        <v>0.478461152173913</v>
      </c>
    </row>
    <row r="574" ht="13.85" spans="8:12">
      <c r="H574" s="22" t="s">
        <v>10</v>
      </c>
      <c r="I574" s="22" t="s">
        <v>14</v>
      </c>
      <c r="J574" s="22">
        <v>1568</v>
      </c>
      <c r="K574" s="27">
        <v>-0.356514</v>
      </c>
      <c r="L574" s="43">
        <v>0.222830138364779</v>
      </c>
    </row>
    <row r="575" ht="13.85" spans="8:12">
      <c r="H575" s="22" t="s">
        <v>10</v>
      </c>
      <c r="I575" s="22" t="s">
        <v>14</v>
      </c>
      <c r="J575" s="22">
        <v>1576</v>
      </c>
      <c r="K575" s="27">
        <v>0.156616</v>
      </c>
      <c r="L575" s="43">
        <v>0.667326561264822</v>
      </c>
    </row>
    <row r="576" ht="13.85" spans="8:12">
      <c r="H576" s="22" t="s">
        <v>10</v>
      </c>
      <c r="I576" s="22" t="s">
        <v>14</v>
      </c>
      <c r="J576" s="22">
        <v>1580</v>
      </c>
      <c r="K576" s="27">
        <v>-0.136048</v>
      </c>
      <c r="L576" s="43">
        <v>0.601201357466063</v>
      </c>
    </row>
    <row r="577" ht="13.85" spans="8:12">
      <c r="H577" s="22" t="s">
        <v>10</v>
      </c>
      <c r="I577" s="22" t="s">
        <v>14</v>
      </c>
      <c r="J577" s="22">
        <v>1624</v>
      </c>
      <c r="K577" s="27">
        <v>-0.0480664</v>
      </c>
      <c r="L577" s="43">
        <v>0.912592011461318</v>
      </c>
    </row>
    <row r="578" ht="13.85" spans="8:12">
      <c r="H578" s="22" t="s">
        <v>10</v>
      </c>
      <c r="I578" s="22" t="s">
        <v>14</v>
      </c>
      <c r="J578" s="22">
        <v>1631</v>
      </c>
      <c r="K578" s="27">
        <v>-0.0352622</v>
      </c>
      <c r="L578" s="43">
        <v>0.931581236768802</v>
      </c>
    </row>
    <row r="579" ht="13.85" spans="8:12">
      <c r="H579" s="22" t="s">
        <v>10</v>
      </c>
      <c r="I579" s="22" t="s">
        <v>14</v>
      </c>
      <c r="J579" s="22">
        <v>1743</v>
      </c>
      <c r="K579" s="27">
        <v>-0.335711</v>
      </c>
      <c r="L579" s="43">
        <v>0.249173404878048</v>
      </c>
    </row>
    <row r="580" ht="13.85" spans="8:12">
      <c r="H580" s="22" t="s">
        <v>10</v>
      </c>
      <c r="I580" s="22" t="s">
        <v>14</v>
      </c>
      <c r="J580" s="22">
        <v>1744</v>
      </c>
      <c r="K580" s="27">
        <v>-0.245418</v>
      </c>
      <c r="L580" s="43">
        <v>0.386310075601374</v>
      </c>
    </row>
    <row r="581" ht="13.85" spans="8:12">
      <c r="H581" s="22" t="s">
        <v>10</v>
      </c>
      <c r="I581" s="22" t="s">
        <v>14</v>
      </c>
      <c r="J581" s="22">
        <v>1764</v>
      </c>
      <c r="K581" s="27">
        <v>-0.0766071</v>
      </c>
      <c r="L581" s="43">
        <v>0.841850675199999</v>
      </c>
    </row>
    <row r="582" ht="13.85" spans="8:12">
      <c r="H582" s="22" t="s">
        <v>10</v>
      </c>
      <c r="I582" s="22" t="s">
        <v>14</v>
      </c>
      <c r="J582" s="22">
        <v>1766</v>
      </c>
      <c r="K582" s="27">
        <v>0.329188</v>
      </c>
      <c r="L582" s="43">
        <v>0.222830138364779</v>
      </c>
    </row>
    <row r="583" ht="13.85" spans="8:12">
      <c r="H583" s="22" t="s">
        <v>10</v>
      </c>
      <c r="I583" s="22" t="s">
        <v>14</v>
      </c>
      <c r="J583" s="22">
        <v>1840</v>
      </c>
      <c r="K583" s="27">
        <v>0.00127869</v>
      </c>
      <c r="L583" s="43">
        <v>0.997444923076923</v>
      </c>
    </row>
    <row r="584" ht="13.85" spans="8:12">
      <c r="H584" s="22" t="s">
        <v>10</v>
      </c>
      <c r="I584" s="22" t="s">
        <v>14</v>
      </c>
      <c r="J584" s="22">
        <v>1847</v>
      </c>
      <c r="K584" s="27">
        <v>0.174462</v>
      </c>
      <c r="L584" s="43">
        <v>0.667326561264822</v>
      </c>
    </row>
    <row r="585" ht="13.85" spans="8:12">
      <c r="H585" s="22" t="s">
        <v>10</v>
      </c>
      <c r="I585" s="22" t="s">
        <v>14</v>
      </c>
      <c r="J585" s="22">
        <v>1913</v>
      </c>
      <c r="K585" s="27">
        <v>0.210318</v>
      </c>
      <c r="L585" s="43">
        <v>0.478225617486338</v>
      </c>
    </row>
    <row r="586" ht="13.85" spans="8:12">
      <c r="H586" s="22" t="s">
        <v>10</v>
      </c>
      <c r="I586" s="22" t="s">
        <v>14</v>
      </c>
      <c r="J586" s="22">
        <v>1948</v>
      </c>
      <c r="K586" s="27">
        <v>0.439358</v>
      </c>
      <c r="L586" s="43">
        <v>0.0867831861333333</v>
      </c>
    </row>
    <row r="587" ht="13.85" spans="8:12">
      <c r="H587" s="22" t="s">
        <v>10</v>
      </c>
      <c r="I587" s="22" t="s">
        <v>14</v>
      </c>
      <c r="J587" s="22">
        <v>2004</v>
      </c>
      <c r="K587" s="27">
        <v>-0.323503</v>
      </c>
      <c r="L587" s="43">
        <v>0.267690841530054</v>
      </c>
    </row>
    <row r="588" ht="13.85" spans="8:12">
      <c r="H588" s="22" t="s">
        <v>10</v>
      </c>
      <c r="I588" s="22" t="s">
        <v>14</v>
      </c>
      <c r="J588" s="22">
        <v>2049</v>
      </c>
      <c r="K588" s="27">
        <v>0.383775</v>
      </c>
      <c r="L588" s="43">
        <v>0.222830138364779</v>
      </c>
    </row>
    <row r="589" ht="13.85" spans="8:12">
      <c r="H589" s="22" t="s">
        <v>10</v>
      </c>
      <c r="I589" s="22" t="s">
        <v>14</v>
      </c>
      <c r="J589" s="22">
        <v>2081</v>
      </c>
      <c r="K589" s="27">
        <v>-0.265456</v>
      </c>
      <c r="L589" s="43">
        <v>0.326384405479452</v>
      </c>
    </row>
    <row r="590" ht="13.85" spans="8:12">
      <c r="H590" s="22" t="s">
        <v>10</v>
      </c>
      <c r="I590" s="22" t="s">
        <v>14</v>
      </c>
      <c r="J590" s="22">
        <v>2094</v>
      </c>
      <c r="K590" s="27">
        <v>-0.354727</v>
      </c>
      <c r="L590" s="43">
        <v>0.222830138364779</v>
      </c>
    </row>
    <row r="591" ht="13.85" spans="8:12">
      <c r="H591" s="22" t="s">
        <v>10</v>
      </c>
      <c r="I591" s="22" t="s">
        <v>14</v>
      </c>
      <c r="J591" s="22">
        <v>2102</v>
      </c>
      <c r="K591" s="27">
        <v>-0.0748721</v>
      </c>
      <c r="L591" s="43">
        <v>0.827096616393442</v>
      </c>
    </row>
    <row r="592" ht="13.85" spans="8:12">
      <c r="H592" s="22" t="s">
        <v>10</v>
      </c>
      <c r="I592" s="22" t="s">
        <v>14</v>
      </c>
      <c r="J592" s="22">
        <v>2109</v>
      </c>
      <c r="K592" s="27">
        <v>-0.427338</v>
      </c>
      <c r="L592" s="43">
        <v>0.249185276190476</v>
      </c>
    </row>
    <row r="593" ht="13.85" spans="8:12">
      <c r="H593" s="22" t="s">
        <v>10</v>
      </c>
      <c r="I593" s="22" t="s">
        <v>14</v>
      </c>
      <c r="J593" s="22">
        <v>2159</v>
      </c>
      <c r="K593" s="27">
        <v>-0.271318</v>
      </c>
      <c r="L593" s="43">
        <v>0.35974554074074</v>
      </c>
    </row>
    <row r="594" ht="13.85" spans="8:12">
      <c r="H594" s="22" t="s">
        <v>10</v>
      </c>
      <c r="I594" s="22" t="s">
        <v>14</v>
      </c>
      <c r="J594" s="22">
        <v>2162</v>
      </c>
      <c r="K594" s="27">
        <v>-0.0687643</v>
      </c>
      <c r="L594" s="43">
        <v>0.758712</v>
      </c>
    </row>
    <row r="595" ht="13.85" spans="8:12">
      <c r="H595" s="22" t="s">
        <v>10</v>
      </c>
      <c r="I595" s="22" t="s">
        <v>14</v>
      </c>
      <c r="J595" s="22">
        <v>2174</v>
      </c>
      <c r="K595" s="27">
        <v>-0.3134</v>
      </c>
      <c r="L595" s="43">
        <v>0.33118405</v>
      </c>
    </row>
    <row r="596" ht="13.85" spans="8:12">
      <c r="H596" s="22" t="s">
        <v>10</v>
      </c>
      <c r="I596" s="22" t="s">
        <v>14</v>
      </c>
      <c r="J596" s="22">
        <v>2184</v>
      </c>
      <c r="K596" s="27">
        <v>0.147957</v>
      </c>
      <c r="L596" s="43">
        <v>0.636629310924369</v>
      </c>
    </row>
    <row r="597" ht="13.85" spans="8:12">
      <c r="H597" s="22" t="s">
        <v>10</v>
      </c>
      <c r="I597" s="22" t="s">
        <v>14</v>
      </c>
      <c r="J597" s="22">
        <v>2199</v>
      </c>
      <c r="K597" s="27">
        <v>0.227305</v>
      </c>
      <c r="L597" s="43">
        <v>0.498137246753246</v>
      </c>
    </row>
    <row r="598" ht="13.85" spans="8:12">
      <c r="H598" s="22" t="s">
        <v>10</v>
      </c>
      <c r="I598" s="22" t="s">
        <v>14</v>
      </c>
      <c r="J598" s="22">
        <v>2204</v>
      </c>
      <c r="K598" s="27">
        <v>0.132786</v>
      </c>
      <c r="L598" s="43">
        <v>0.757471245551601</v>
      </c>
    </row>
    <row r="599" ht="13.85" spans="8:12">
      <c r="H599" s="22" t="s">
        <v>10</v>
      </c>
      <c r="I599" s="22" t="s">
        <v>14</v>
      </c>
      <c r="J599" s="22">
        <v>2216</v>
      </c>
      <c r="K599" s="27">
        <v>0.148088</v>
      </c>
      <c r="L599" s="43">
        <v>0.64044162993763</v>
      </c>
    </row>
    <row r="600" ht="13.85" spans="8:12">
      <c r="H600" s="22" t="s">
        <v>10</v>
      </c>
      <c r="I600" s="22" t="s">
        <v>14</v>
      </c>
      <c r="J600" s="22">
        <v>2219</v>
      </c>
      <c r="K600" s="27">
        <v>0.32426</v>
      </c>
      <c r="L600" s="43">
        <v>0.355216165289256</v>
      </c>
    </row>
    <row r="601" ht="13.85" spans="8:12">
      <c r="H601" s="22" t="s">
        <v>10</v>
      </c>
      <c r="I601" s="22" t="s">
        <v>14</v>
      </c>
      <c r="J601" s="22">
        <v>2238</v>
      </c>
      <c r="K601" s="27">
        <v>0.135785</v>
      </c>
      <c r="L601" s="43">
        <v>0.324004664220183</v>
      </c>
    </row>
    <row r="602" ht="13.85" spans="8:12">
      <c r="H602" s="22" t="s">
        <v>10</v>
      </c>
      <c r="I602" s="22" t="s">
        <v>14</v>
      </c>
      <c r="J602" s="22">
        <v>2239</v>
      </c>
      <c r="K602" s="27">
        <v>-0.215182</v>
      </c>
      <c r="L602" s="43">
        <v>0.575105771561771</v>
      </c>
    </row>
    <row r="603" ht="13.85" spans="8:12">
      <c r="H603" s="22" t="s">
        <v>10</v>
      </c>
      <c r="I603" s="22" t="s">
        <v>14</v>
      </c>
      <c r="J603" s="22">
        <v>2306</v>
      </c>
      <c r="K603" s="27">
        <v>0.343408</v>
      </c>
      <c r="L603" s="43">
        <v>0.239910854999999</v>
      </c>
    </row>
    <row r="604" ht="13.85" spans="8:12">
      <c r="H604" s="22" t="s">
        <v>10</v>
      </c>
      <c r="I604" s="22" t="s">
        <v>14</v>
      </c>
      <c r="J604" s="22">
        <v>2316</v>
      </c>
      <c r="K604" s="27">
        <v>-0.2845</v>
      </c>
      <c r="L604" s="43">
        <v>0.344725329870129</v>
      </c>
    </row>
    <row r="605" ht="13.85" spans="8:12">
      <c r="H605" s="22" t="s">
        <v>10</v>
      </c>
      <c r="I605" s="22" t="s">
        <v>14</v>
      </c>
      <c r="J605" s="22">
        <v>2318</v>
      </c>
      <c r="K605" s="27">
        <v>-0.202838</v>
      </c>
      <c r="L605" s="43">
        <v>0.418973175074184</v>
      </c>
    </row>
    <row r="606" ht="13.85" spans="8:12">
      <c r="H606" s="22" t="s">
        <v>10</v>
      </c>
      <c r="I606" s="22" t="s">
        <v>14</v>
      </c>
      <c r="J606" s="22">
        <v>2352</v>
      </c>
      <c r="K606" s="27">
        <v>0.0124942</v>
      </c>
      <c r="L606" s="43">
        <v>0.987355282051282</v>
      </c>
    </row>
    <row r="607" ht="13.85" spans="8:12">
      <c r="H607" s="22" t="s">
        <v>10</v>
      </c>
      <c r="I607" s="22" t="s">
        <v>14</v>
      </c>
      <c r="J607" s="22">
        <v>2361</v>
      </c>
      <c r="K607" s="27">
        <v>0.141355</v>
      </c>
      <c r="L607" s="43">
        <v>0.715922736448598</v>
      </c>
    </row>
    <row r="608" ht="13.85" spans="8:12">
      <c r="H608" s="22" t="s">
        <v>10</v>
      </c>
      <c r="I608" s="22" t="s">
        <v>14</v>
      </c>
      <c r="J608" s="22">
        <v>2385</v>
      </c>
      <c r="K608" s="27">
        <v>-0.345124</v>
      </c>
      <c r="L608" s="43">
        <v>0.21679284057971</v>
      </c>
    </row>
    <row r="609" ht="13.85" spans="8:12">
      <c r="H609" s="22" t="s">
        <v>10</v>
      </c>
      <c r="I609" s="22" t="s">
        <v>14</v>
      </c>
      <c r="J609" s="22">
        <v>2398</v>
      </c>
      <c r="K609" s="27">
        <v>-0.480062</v>
      </c>
      <c r="L609" s="43">
        <v>0.0867831861333333</v>
      </c>
    </row>
    <row r="610" ht="13.85" spans="8:12">
      <c r="H610" s="22" t="s">
        <v>10</v>
      </c>
      <c r="I610" s="22" t="s">
        <v>14</v>
      </c>
      <c r="J610" s="22">
        <v>2401</v>
      </c>
      <c r="K610" s="27">
        <v>-0.274852</v>
      </c>
      <c r="L610" s="43">
        <v>0.351283092436974</v>
      </c>
    </row>
    <row r="611" ht="13.85" spans="8:12">
      <c r="H611" s="22" t="s">
        <v>10</v>
      </c>
      <c r="I611" s="22" t="s">
        <v>14</v>
      </c>
      <c r="J611" s="22">
        <v>2413</v>
      </c>
      <c r="K611" s="27">
        <v>0.0105612</v>
      </c>
      <c r="L611" s="43">
        <v>0.987355282051282</v>
      </c>
    </row>
    <row r="612" ht="13.85" spans="8:12">
      <c r="H612" s="22" t="s">
        <v>10</v>
      </c>
      <c r="I612" s="22" t="s">
        <v>14</v>
      </c>
      <c r="J612" s="22">
        <v>2427</v>
      </c>
      <c r="K612" s="27">
        <v>0.0893512</v>
      </c>
      <c r="L612" s="43">
        <v>0.825114666666666</v>
      </c>
    </row>
    <row r="613" ht="13.85" spans="8:12">
      <c r="H613" s="22" t="s">
        <v>10</v>
      </c>
      <c r="I613" s="22" t="s">
        <v>14</v>
      </c>
      <c r="J613" s="22">
        <v>2433</v>
      </c>
      <c r="K613" s="27">
        <v>-0.576456</v>
      </c>
      <c r="L613" s="43">
        <v>0.0762473952941176</v>
      </c>
    </row>
    <row r="614" ht="13.85" spans="8:12">
      <c r="H614" s="22" t="s">
        <v>10</v>
      </c>
      <c r="I614" s="22" t="s">
        <v>14</v>
      </c>
      <c r="J614" s="22">
        <v>2449</v>
      </c>
      <c r="K614" s="27">
        <v>0.2781</v>
      </c>
      <c r="L614" s="43">
        <v>0.356777587548638</v>
      </c>
    </row>
    <row r="615" ht="13.85" spans="8:12">
      <c r="H615" s="22" t="s">
        <v>10</v>
      </c>
      <c r="I615" s="22" t="s">
        <v>14</v>
      </c>
      <c r="J615" s="22">
        <v>2453</v>
      </c>
      <c r="K615" s="27">
        <v>-0.410921</v>
      </c>
      <c r="L615" s="43">
        <v>0.182804228571428</v>
      </c>
    </row>
    <row r="616" ht="13.85" spans="8:12">
      <c r="H616" s="22" t="s">
        <v>10</v>
      </c>
      <c r="I616" s="22" t="s">
        <v>14</v>
      </c>
      <c r="J616" s="22">
        <v>2458</v>
      </c>
      <c r="K616" s="27">
        <v>0.0120563</v>
      </c>
      <c r="L616" s="43">
        <v>0.987355282051282</v>
      </c>
    </row>
    <row r="617" ht="13.85" spans="8:12">
      <c r="H617" s="22" t="s">
        <v>10</v>
      </c>
      <c r="I617" s="22" t="s">
        <v>14</v>
      </c>
      <c r="J617" s="22">
        <v>2468</v>
      </c>
      <c r="K617" s="27">
        <v>0.193931</v>
      </c>
      <c r="L617" s="43">
        <v>0.60936156792873</v>
      </c>
    </row>
    <row r="618" ht="13.85" spans="8:12">
      <c r="H618" s="22" t="s">
        <v>10</v>
      </c>
      <c r="I618" s="22" t="s">
        <v>14</v>
      </c>
      <c r="J618" s="22">
        <v>2485</v>
      </c>
      <c r="K618" s="27">
        <v>0.464225</v>
      </c>
      <c r="L618" s="43">
        <v>0.182804228571428</v>
      </c>
    </row>
    <row r="619" ht="13.85" spans="8:12">
      <c r="H619" s="22" t="s">
        <v>10</v>
      </c>
      <c r="I619" s="22" t="s">
        <v>14</v>
      </c>
      <c r="J619" s="22">
        <v>2488</v>
      </c>
      <c r="K619" s="27">
        <v>0.0171176</v>
      </c>
      <c r="L619" s="43">
        <v>0.980041846153846</v>
      </c>
    </row>
    <row r="620" ht="13.85" spans="8:12">
      <c r="H620" s="22" t="s">
        <v>10</v>
      </c>
      <c r="I620" s="22" t="s">
        <v>14</v>
      </c>
      <c r="J620" s="22">
        <v>2492</v>
      </c>
      <c r="K620" s="27">
        <v>-0.232782</v>
      </c>
      <c r="L620" s="43">
        <v>0.531111900249376</v>
      </c>
    </row>
    <row r="621" ht="13.85" spans="8:12">
      <c r="H621" s="22" t="s">
        <v>10</v>
      </c>
      <c r="I621" s="22" t="s">
        <v>15</v>
      </c>
      <c r="J621" s="22">
        <v>16</v>
      </c>
      <c r="K621" s="27">
        <v>-0.166694</v>
      </c>
      <c r="L621" s="43">
        <v>0.667326561264822</v>
      </c>
    </row>
    <row r="622" ht="13.85" spans="8:12">
      <c r="H622" s="22" t="s">
        <v>10</v>
      </c>
      <c r="I622" s="22" t="s">
        <v>15</v>
      </c>
      <c r="J622" s="22">
        <v>19</v>
      </c>
      <c r="K622" s="27">
        <v>-0.00592714</v>
      </c>
      <c r="L622" s="43">
        <v>0.995610917293233</v>
      </c>
    </row>
    <row r="623" ht="13.85" spans="8:12">
      <c r="H623" s="22" t="s">
        <v>10</v>
      </c>
      <c r="I623" s="22" t="s">
        <v>15</v>
      </c>
      <c r="J623" s="22">
        <v>80</v>
      </c>
      <c r="K623" s="27">
        <v>0.280961</v>
      </c>
      <c r="L623" s="43">
        <v>0.406282337662337</v>
      </c>
    </row>
    <row r="624" ht="13.85" spans="8:12">
      <c r="H624" s="22" t="s">
        <v>10</v>
      </c>
      <c r="I624" s="22" t="s">
        <v>15</v>
      </c>
      <c r="J624" s="22">
        <v>97</v>
      </c>
      <c r="K624" s="27">
        <v>-0.304712</v>
      </c>
      <c r="L624" s="43">
        <v>0.301020199004975</v>
      </c>
    </row>
    <row r="625" ht="13.85" spans="8:12">
      <c r="H625" s="22" t="s">
        <v>10</v>
      </c>
      <c r="I625" s="22" t="s">
        <v>15</v>
      </c>
      <c r="J625" s="22">
        <v>125</v>
      </c>
      <c r="K625" s="27">
        <v>-0.221589</v>
      </c>
      <c r="L625" s="43">
        <v>0.560389860240963</v>
      </c>
    </row>
    <row r="626" ht="13.85" spans="8:12">
      <c r="H626" s="22" t="s">
        <v>10</v>
      </c>
      <c r="I626" s="22" t="s">
        <v>15</v>
      </c>
      <c r="J626" s="22">
        <v>155</v>
      </c>
      <c r="K626" s="27">
        <v>0.129557</v>
      </c>
      <c r="L626" s="43">
        <v>0.635451513859275</v>
      </c>
    </row>
    <row r="627" ht="13.85" spans="8:12">
      <c r="H627" s="22" t="s">
        <v>10</v>
      </c>
      <c r="I627" s="22" t="s">
        <v>15</v>
      </c>
      <c r="J627" s="22">
        <v>156</v>
      </c>
      <c r="K627" s="27">
        <v>0.391358</v>
      </c>
      <c r="L627" s="43">
        <v>0.191485098412698</v>
      </c>
    </row>
    <row r="628" ht="13.85" spans="8:12">
      <c r="H628" s="22" t="s">
        <v>10</v>
      </c>
      <c r="I628" s="22" t="s">
        <v>15</v>
      </c>
      <c r="J628" s="22">
        <v>191</v>
      </c>
      <c r="K628" s="27">
        <v>0.307219</v>
      </c>
      <c r="L628" s="43">
        <v>0.35974554074074</v>
      </c>
    </row>
    <row r="629" ht="13.85" spans="8:12">
      <c r="H629" s="22" t="s">
        <v>10</v>
      </c>
      <c r="I629" s="22" t="s">
        <v>15</v>
      </c>
      <c r="J629" s="22">
        <v>236</v>
      </c>
      <c r="K629" s="27">
        <v>0.456203</v>
      </c>
      <c r="L629" s="43">
        <v>0.176213153153153</v>
      </c>
    </row>
    <row r="630" ht="13.85" spans="8:12">
      <c r="H630" s="22" t="s">
        <v>10</v>
      </c>
      <c r="I630" s="22" t="s">
        <v>15</v>
      </c>
      <c r="J630" s="22">
        <v>274</v>
      </c>
      <c r="K630" s="27">
        <v>-0.0105199</v>
      </c>
      <c r="L630" s="43">
        <v>0.987355282051282</v>
      </c>
    </row>
    <row r="631" ht="13.85" spans="8:12">
      <c r="H631" s="22" t="s">
        <v>10</v>
      </c>
      <c r="I631" s="22" t="s">
        <v>15</v>
      </c>
      <c r="J631" s="22">
        <v>359</v>
      </c>
      <c r="K631" s="27">
        <v>0.151655</v>
      </c>
      <c r="L631" s="43">
        <v>0.661771548387096</v>
      </c>
    </row>
    <row r="632" ht="13.85" spans="8:12">
      <c r="H632" s="22" t="s">
        <v>10</v>
      </c>
      <c r="I632" s="22" t="s">
        <v>15</v>
      </c>
      <c r="J632" s="22">
        <v>393</v>
      </c>
      <c r="K632" s="27">
        <v>0.320663</v>
      </c>
      <c r="L632" s="43">
        <v>0.256982345762711</v>
      </c>
    </row>
    <row r="633" ht="13.85" spans="8:12">
      <c r="H633" s="22" t="s">
        <v>10</v>
      </c>
      <c r="I633" s="22" t="s">
        <v>15</v>
      </c>
      <c r="J633" s="22">
        <v>441</v>
      </c>
      <c r="K633" s="27">
        <v>0.289465</v>
      </c>
      <c r="L633" s="43">
        <v>0.410831974522293</v>
      </c>
    </row>
    <row r="634" ht="13.85" spans="8:12">
      <c r="H634" s="22" t="s">
        <v>10</v>
      </c>
      <c r="I634" s="22" t="s">
        <v>15</v>
      </c>
      <c r="J634" s="22">
        <v>451</v>
      </c>
      <c r="K634" s="27">
        <v>0.117351</v>
      </c>
      <c r="L634" s="43">
        <v>0.742156036166365</v>
      </c>
    </row>
    <row r="635" ht="13.85" spans="8:12">
      <c r="H635" s="22" t="s">
        <v>10</v>
      </c>
      <c r="I635" s="22" t="s">
        <v>15</v>
      </c>
      <c r="J635" s="22">
        <v>483</v>
      </c>
      <c r="K635" s="27">
        <v>-0.0769309</v>
      </c>
      <c r="L635" s="43">
        <v>0.872732621417797</v>
      </c>
    </row>
    <row r="636" ht="13.85" spans="8:12">
      <c r="H636" s="22" t="s">
        <v>10</v>
      </c>
      <c r="I636" s="22" t="s">
        <v>15</v>
      </c>
      <c r="J636" s="22">
        <v>507</v>
      </c>
      <c r="K636" s="27">
        <v>0.0833681</v>
      </c>
      <c r="L636" s="43">
        <v>0.847667074015748</v>
      </c>
    </row>
    <row r="637" ht="13.85" spans="8:12">
      <c r="H637" s="22" t="s">
        <v>10</v>
      </c>
      <c r="I637" s="22" t="s">
        <v>15</v>
      </c>
      <c r="J637" s="22">
        <v>603</v>
      </c>
      <c r="K637" s="27">
        <v>-0.138304</v>
      </c>
      <c r="L637" s="43">
        <v>0.636067806315789</v>
      </c>
    </row>
    <row r="638" ht="13.85" spans="8:12">
      <c r="H638" s="22" t="s">
        <v>10</v>
      </c>
      <c r="I638" s="22" t="s">
        <v>15</v>
      </c>
      <c r="J638" s="22">
        <v>638</v>
      </c>
      <c r="K638" s="27">
        <v>-0.269982</v>
      </c>
      <c r="L638" s="43">
        <v>0.410831974522293</v>
      </c>
    </row>
    <row r="639" ht="13.85" spans="8:12">
      <c r="H639" s="22" t="s">
        <v>10</v>
      </c>
      <c r="I639" s="22" t="s">
        <v>15</v>
      </c>
      <c r="J639" s="22">
        <v>640</v>
      </c>
      <c r="K639" s="27">
        <v>-0.234262</v>
      </c>
      <c r="L639" s="43">
        <v>0.481304474393531</v>
      </c>
    </row>
    <row r="640" ht="13.85" spans="8:12">
      <c r="H640" s="22" t="s">
        <v>10</v>
      </c>
      <c r="I640" s="22" t="s">
        <v>15</v>
      </c>
      <c r="J640" s="22">
        <v>746</v>
      </c>
      <c r="K640" s="27">
        <v>0.0487527</v>
      </c>
      <c r="L640" s="43">
        <v>0.855667027692307</v>
      </c>
    </row>
    <row r="641" ht="13.85" spans="8:12">
      <c r="H641" s="22" t="s">
        <v>10</v>
      </c>
      <c r="I641" s="22" t="s">
        <v>15</v>
      </c>
      <c r="J641" s="22">
        <v>766</v>
      </c>
      <c r="K641" s="27">
        <v>0.137968</v>
      </c>
      <c r="L641" s="43">
        <v>0.68267143076923</v>
      </c>
    </row>
    <row r="642" ht="13.85" spans="8:12">
      <c r="H642" s="22" t="s">
        <v>10</v>
      </c>
      <c r="I642" s="22" t="s">
        <v>15</v>
      </c>
      <c r="J642" s="22">
        <v>768</v>
      </c>
      <c r="K642" s="27">
        <v>0.508545</v>
      </c>
      <c r="L642" s="43">
        <v>0.143584124999999</v>
      </c>
    </row>
    <row r="643" ht="13.85" spans="8:12">
      <c r="H643" s="22" t="s">
        <v>10</v>
      </c>
      <c r="I643" s="22" t="s">
        <v>15</v>
      </c>
      <c r="J643" s="22">
        <v>771</v>
      </c>
      <c r="K643" s="27">
        <v>0.153711</v>
      </c>
      <c r="L643" s="43">
        <v>0.662469140562249</v>
      </c>
    </row>
    <row r="644" ht="13.85" spans="8:12">
      <c r="H644" s="22" t="s">
        <v>10</v>
      </c>
      <c r="I644" s="22" t="s">
        <v>15</v>
      </c>
      <c r="J644" s="22">
        <v>789</v>
      </c>
      <c r="K644" s="27">
        <v>0.0423676</v>
      </c>
      <c r="L644" s="43">
        <v>0.921448464589235</v>
      </c>
    </row>
    <row r="645" ht="13.85" spans="8:12">
      <c r="H645" s="22" t="s">
        <v>10</v>
      </c>
      <c r="I645" s="22" t="s">
        <v>15</v>
      </c>
      <c r="J645" s="22">
        <v>861</v>
      </c>
      <c r="K645" s="27">
        <v>-0.784835</v>
      </c>
      <c r="L645" s="41">
        <v>0.00480531858823529</v>
      </c>
    </row>
    <row r="646" ht="13.85" spans="8:12">
      <c r="H646" s="22" t="s">
        <v>10</v>
      </c>
      <c r="I646" s="22" t="s">
        <v>15</v>
      </c>
      <c r="J646" s="22">
        <v>887</v>
      </c>
      <c r="K646" s="27">
        <v>-0.656202</v>
      </c>
      <c r="L646" s="41">
        <v>0.0280888390243902</v>
      </c>
    </row>
    <row r="647" ht="13.85" spans="8:12">
      <c r="H647" s="22" t="s">
        <v>10</v>
      </c>
      <c r="I647" s="22" t="s">
        <v>15</v>
      </c>
      <c r="J647" s="22">
        <v>891</v>
      </c>
      <c r="K647" s="27">
        <v>-0.114471</v>
      </c>
      <c r="L647" s="43">
        <v>0.715922736448598</v>
      </c>
    </row>
    <row r="648" ht="13.85" spans="8:12">
      <c r="H648" s="22" t="s">
        <v>10</v>
      </c>
      <c r="I648" s="22" t="s">
        <v>15</v>
      </c>
      <c r="J648" s="22">
        <v>915</v>
      </c>
      <c r="K648" s="27">
        <v>-0.190743</v>
      </c>
      <c r="L648" s="43">
        <v>0.561023923076923</v>
      </c>
    </row>
    <row r="649" ht="13.85" spans="8:12">
      <c r="H649" s="22" t="s">
        <v>10</v>
      </c>
      <c r="I649" s="22" t="s">
        <v>15</v>
      </c>
      <c r="J649" s="22">
        <v>922</v>
      </c>
      <c r="K649" s="27">
        <v>-0.153078</v>
      </c>
      <c r="L649" s="43">
        <v>0.654021095334685</v>
      </c>
    </row>
    <row r="650" ht="13.85" spans="8:12">
      <c r="H650" s="22" t="s">
        <v>10</v>
      </c>
      <c r="I650" s="22" t="s">
        <v>15</v>
      </c>
      <c r="J650" s="22">
        <v>950</v>
      </c>
      <c r="K650" s="27">
        <v>-0.236078</v>
      </c>
      <c r="L650" s="43">
        <v>0.446761129682997</v>
      </c>
    </row>
    <row r="651" ht="13.85" spans="8:12">
      <c r="H651" s="22" t="s">
        <v>10</v>
      </c>
      <c r="I651" s="22" t="s">
        <v>15</v>
      </c>
      <c r="J651" s="22">
        <v>952</v>
      </c>
      <c r="K651" s="27">
        <v>-0.520371</v>
      </c>
      <c r="L651" s="41">
        <v>0.0196923858823529</v>
      </c>
    </row>
    <row r="652" ht="13.85" spans="8:12">
      <c r="H652" s="22" t="s">
        <v>10</v>
      </c>
      <c r="I652" s="22" t="s">
        <v>15</v>
      </c>
      <c r="J652" s="22">
        <v>968</v>
      </c>
      <c r="K652" s="27">
        <v>0.106333</v>
      </c>
      <c r="L652" s="43">
        <v>0.768911252595155</v>
      </c>
    </row>
    <row r="653" ht="13.85" spans="8:12">
      <c r="H653" s="22" t="s">
        <v>10</v>
      </c>
      <c r="I653" s="22" t="s">
        <v>15</v>
      </c>
      <c r="J653" s="22">
        <v>1146</v>
      </c>
      <c r="K653" s="27">
        <v>-0.0102813</v>
      </c>
      <c r="L653" s="43">
        <v>0.987355282051282</v>
      </c>
    </row>
    <row r="654" ht="13.85" spans="8:12">
      <c r="H654" s="22" t="s">
        <v>10</v>
      </c>
      <c r="I654" s="22" t="s">
        <v>15</v>
      </c>
      <c r="J654" s="22">
        <v>1197</v>
      </c>
      <c r="K654" s="27">
        <v>0.21929</v>
      </c>
      <c r="L654" s="43">
        <v>0.478461152173913</v>
      </c>
    </row>
    <row r="655" ht="13.85" spans="8:12">
      <c r="H655" s="22" t="s">
        <v>10</v>
      </c>
      <c r="I655" s="22" t="s">
        <v>15</v>
      </c>
      <c r="J655" s="22">
        <v>1221</v>
      </c>
      <c r="K655" s="27">
        <v>0.0821457</v>
      </c>
      <c r="L655" s="43">
        <v>0.847667074015748</v>
      </c>
    </row>
    <row r="656" ht="13.85" spans="8:12">
      <c r="H656" s="22" t="s">
        <v>10</v>
      </c>
      <c r="I656" s="22" t="s">
        <v>15</v>
      </c>
      <c r="J656" s="22">
        <v>1225</v>
      </c>
      <c r="K656" s="27">
        <v>-0.0563921</v>
      </c>
      <c r="L656" s="43">
        <v>0.863415951070336</v>
      </c>
    </row>
    <row r="657" ht="13.85" spans="8:12">
      <c r="H657" s="22" t="s">
        <v>10</v>
      </c>
      <c r="I657" s="22" t="s">
        <v>15</v>
      </c>
      <c r="J657" s="22">
        <v>1324</v>
      </c>
      <c r="K657" s="27">
        <v>0.200681</v>
      </c>
      <c r="L657" s="43">
        <v>0.601514144144144</v>
      </c>
    </row>
    <row r="658" ht="13.85" spans="8:12">
      <c r="H658" s="22" t="s">
        <v>10</v>
      </c>
      <c r="I658" s="22" t="s">
        <v>15</v>
      </c>
      <c r="J658" s="22">
        <v>1445</v>
      </c>
      <c r="K658" s="27">
        <v>0.0493554</v>
      </c>
      <c r="L658" s="43">
        <v>0.911158530846484</v>
      </c>
    </row>
    <row r="659" ht="13.85" spans="8:12">
      <c r="H659" s="22" t="s">
        <v>10</v>
      </c>
      <c r="I659" s="22" t="s">
        <v>15</v>
      </c>
      <c r="J659" s="22">
        <v>1461</v>
      </c>
      <c r="K659" s="27">
        <v>-0.0195404</v>
      </c>
      <c r="L659" s="43">
        <v>0.984889191040843</v>
      </c>
    </row>
    <row r="660" ht="13.85" spans="8:12">
      <c r="H660" s="22" t="s">
        <v>10</v>
      </c>
      <c r="I660" s="22" t="s">
        <v>15</v>
      </c>
      <c r="J660" s="22">
        <v>1500</v>
      </c>
      <c r="K660" s="27">
        <v>-0.204584</v>
      </c>
      <c r="L660" s="43">
        <v>0.561474947368421</v>
      </c>
    </row>
    <row r="661" ht="13.85" spans="8:12">
      <c r="H661" s="22" t="s">
        <v>10</v>
      </c>
      <c r="I661" s="22" t="s">
        <v>15</v>
      </c>
      <c r="J661" s="22">
        <v>1624</v>
      </c>
      <c r="K661" s="27">
        <v>0.047003</v>
      </c>
      <c r="L661" s="43">
        <v>0.925105604488078</v>
      </c>
    </row>
    <row r="662" ht="13.85" spans="8:12">
      <c r="H662" s="22" t="s">
        <v>10</v>
      </c>
      <c r="I662" s="22" t="s">
        <v>15</v>
      </c>
      <c r="J662" s="22">
        <v>1718</v>
      </c>
      <c r="K662" s="27">
        <v>0.202088</v>
      </c>
      <c r="L662" s="43">
        <v>0.592981813211845</v>
      </c>
    </row>
    <row r="663" ht="13.85" spans="8:12">
      <c r="H663" s="22" t="s">
        <v>10</v>
      </c>
      <c r="I663" s="22" t="s">
        <v>15</v>
      </c>
      <c r="J663" s="22">
        <v>1727</v>
      </c>
      <c r="K663" s="27">
        <v>-0.300882</v>
      </c>
      <c r="L663" s="43">
        <v>0.328914497737556</v>
      </c>
    </row>
    <row r="664" ht="13.85" spans="8:12">
      <c r="H664" s="22" t="s">
        <v>10</v>
      </c>
      <c r="I664" s="22" t="s">
        <v>15</v>
      </c>
      <c r="J664" s="22">
        <v>1733</v>
      </c>
      <c r="K664" s="27">
        <v>-0.0919547</v>
      </c>
      <c r="L664" s="43">
        <v>0.814423667221297</v>
      </c>
    </row>
    <row r="665" ht="13.85" spans="8:12">
      <c r="H665" s="22" t="s">
        <v>10</v>
      </c>
      <c r="I665" s="22" t="s">
        <v>15</v>
      </c>
      <c r="J665" s="22">
        <v>1752</v>
      </c>
      <c r="K665" s="27">
        <v>-0.330138</v>
      </c>
      <c r="L665" s="43">
        <v>0.119855190804597</v>
      </c>
    </row>
    <row r="666" ht="13.85" spans="8:12">
      <c r="H666" s="22" t="s">
        <v>10</v>
      </c>
      <c r="I666" s="22" t="s">
        <v>15</v>
      </c>
      <c r="J666" s="22">
        <v>1838</v>
      </c>
      <c r="K666" s="27">
        <v>-0.358437</v>
      </c>
      <c r="L666" s="43">
        <v>0.284186291099476</v>
      </c>
    </row>
    <row r="667" ht="13.85" spans="8:12">
      <c r="H667" s="22" t="s">
        <v>10</v>
      </c>
      <c r="I667" s="22" t="s">
        <v>15</v>
      </c>
      <c r="J667" s="22">
        <v>1839</v>
      </c>
      <c r="K667" s="27">
        <v>-0.107931</v>
      </c>
      <c r="L667" s="43">
        <v>0.769249319587628</v>
      </c>
    </row>
    <row r="668" ht="13.85" spans="8:12">
      <c r="H668" s="22" t="s">
        <v>10</v>
      </c>
      <c r="I668" s="22" t="s">
        <v>15</v>
      </c>
      <c r="J668" s="22">
        <v>1841</v>
      </c>
      <c r="K668" s="27">
        <v>-0.536383</v>
      </c>
      <c r="L668" s="41">
        <v>0.0146108245925925</v>
      </c>
    </row>
    <row r="669" ht="13.85" spans="8:12">
      <c r="H669" s="22" t="s">
        <v>10</v>
      </c>
      <c r="I669" s="22" t="s">
        <v>15</v>
      </c>
      <c r="J669" s="22">
        <v>1852</v>
      </c>
      <c r="K669" s="27">
        <v>0.500334</v>
      </c>
      <c r="L669" s="41">
        <v>0.0149686328571428</v>
      </c>
    </row>
    <row r="670" ht="13.85" spans="8:12">
      <c r="H670" s="22" t="s">
        <v>10</v>
      </c>
      <c r="I670" s="22" t="s">
        <v>15</v>
      </c>
      <c r="J670" s="22">
        <v>1859</v>
      </c>
      <c r="K670" s="27">
        <v>0.417785</v>
      </c>
      <c r="L670" s="43">
        <v>0.132231893333333</v>
      </c>
    </row>
    <row r="671" ht="13.85" spans="8:12">
      <c r="H671" s="22" t="s">
        <v>10</v>
      </c>
      <c r="I671" s="22" t="s">
        <v>15</v>
      </c>
      <c r="J671" s="22">
        <v>1869</v>
      </c>
      <c r="K671" s="27">
        <v>-0.0833939</v>
      </c>
      <c r="L671" s="43">
        <v>0.84031223076923</v>
      </c>
    </row>
    <row r="672" ht="13.85" spans="8:12">
      <c r="H672" s="22" t="s">
        <v>10</v>
      </c>
      <c r="I672" s="22" t="s">
        <v>15</v>
      </c>
      <c r="J672" s="22">
        <v>1873</v>
      </c>
      <c r="K672" s="27">
        <v>-0.408089</v>
      </c>
      <c r="L672" s="43">
        <v>0.133567557446808</v>
      </c>
    </row>
    <row r="673" ht="13.85" spans="8:12">
      <c r="H673" s="22" t="s">
        <v>10</v>
      </c>
      <c r="I673" s="22" t="s">
        <v>15</v>
      </c>
      <c r="J673" s="22">
        <v>1934</v>
      </c>
      <c r="K673" s="27">
        <v>-0.215672</v>
      </c>
      <c r="L673" s="43">
        <v>0.562491123809523</v>
      </c>
    </row>
    <row r="674" ht="13.85" spans="8:12">
      <c r="H674" s="22" t="s">
        <v>10</v>
      </c>
      <c r="I674" s="22" t="s">
        <v>15</v>
      </c>
      <c r="J674" s="22">
        <v>1948</v>
      </c>
      <c r="K674" s="27">
        <v>-0.00497584</v>
      </c>
      <c r="L674" s="43">
        <v>0.995610917293233</v>
      </c>
    </row>
    <row r="675" ht="13.85" spans="8:12">
      <c r="H675" s="22" t="s">
        <v>10</v>
      </c>
      <c r="I675" s="22" t="s">
        <v>15</v>
      </c>
      <c r="J675" s="22">
        <v>1965</v>
      </c>
      <c r="K675" s="27">
        <v>-0.362481</v>
      </c>
      <c r="L675" s="43">
        <v>0.245601575308641</v>
      </c>
    </row>
    <row r="676" ht="13.85" spans="8:12">
      <c r="H676" s="22" t="s">
        <v>10</v>
      </c>
      <c r="I676" s="22" t="s">
        <v>15</v>
      </c>
      <c r="J676" s="22">
        <v>1966</v>
      </c>
      <c r="K676" s="27">
        <v>-0.233345</v>
      </c>
      <c r="L676" s="43">
        <v>0.543558787286063</v>
      </c>
    </row>
    <row r="677" ht="13.85" spans="8:12">
      <c r="H677" s="22" t="s">
        <v>10</v>
      </c>
      <c r="I677" s="22" t="s">
        <v>15</v>
      </c>
      <c r="J677" s="22">
        <v>2002</v>
      </c>
      <c r="K677" s="27">
        <v>0.469009</v>
      </c>
      <c r="L677" s="41">
        <v>0.0193534853333333</v>
      </c>
    </row>
    <row r="678" ht="13.85" spans="8:12">
      <c r="H678" s="22" t="s">
        <v>10</v>
      </c>
      <c r="I678" s="22" t="s">
        <v>15</v>
      </c>
      <c r="J678" s="22">
        <v>2022</v>
      </c>
      <c r="K678" s="27">
        <v>-0.222766</v>
      </c>
      <c r="L678" s="43">
        <v>0.344725329870129</v>
      </c>
    </row>
    <row r="679" ht="13.85" spans="8:12">
      <c r="H679" s="22" t="s">
        <v>10</v>
      </c>
      <c r="I679" s="22" t="s">
        <v>15</v>
      </c>
      <c r="J679" s="22">
        <v>2050</v>
      </c>
      <c r="K679" s="27">
        <v>-0.0575655</v>
      </c>
      <c r="L679" s="43">
        <v>0.864167051671732</v>
      </c>
    </row>
    <row r="680" ht="13.85" spans="8:12">
      <c r="H680" s="22" t="s">
        <v>10</v>
      </c>
      <c r="I680" s="22" t="s">
        <v>15</v>
      </c>
      <c r="J680" s="22">
        <v>2070</v>
      </c>
      <c r="K680" s="27">
        <v>-0.0282756</v>
      </c>
      <c r="L680" s="43">
        <v>0.964525498652291</v>
      </c>
    </row>
    <row r="681" ht="13.85" spans="8:12">
      <c r="H681" s="22" t="s">
        <v>10</v>
      </c>
      <c r="I681" s="22" t="s">
        <v>15</v>
      </c>
      <c r="J681" s="22">
        <v>2159</v>
      </c>
      <c r="K681" s="27">
        <v>0.365164</v>
      </c>
      <c r="L681" s="43">
        <v>0.198590114728682</v>
      </c>
    </row>
    <row r="682" ht="13.85" spans="8:12">
      <c r="H682" s="22" t="s">
        <v>10</v>
      </c>
      <c r="I682" s="22" t="s">
        <v>15</v>
      </c>
      <c r="J682" s="22">
        <v>2174</v>
      </c>
      <c r="K682" s="27">
        <v>0.241404</v>
      </c>
      <c r="L682" s="43">
        <v>0.464989451523545</v>
      </c>
    </row>
    <row r="683" ht="13.85" spans="8:12">
      <c r="H683" s="22" t="s">
        <v>10</v>
      </c>
      <c r="I683" s="22" t="s">
        <v>15</v>
      </c>
      <c r="J683" s="22">
        <v>2175</v>
      </c>
      <c r="K683" s="27">
        <v>-0.49459</v>
      </c>
      <c r="L683" s="41">
        <v>0.00114466666666666</v>
      </c>
    </row>
    <row r="684" ht="13.85" spans="8:12">
      <c r="H684" s="22" t="s">
        <v>10</v>
      </c>
      <c r="I684" s="22" t="s">
        <v>15</v>
      </c>
      <c r="J684" s="22">
        <v>2308</v>
      </c>
      <c r="K684" s="27">
        <v>0.0645647</v>
      </c>
      <c r="L684" s="43">
        <v>0.84031223076923</v>
      </c>
    </row>
    <row r="685" ht="13.85" spans="8:12">
      <c r="H685" s="22" t="s">
        <v>10</v>
      </c>
      <c r="I685" s="22" t="s">
        <v>15</v>
      </c>
      <c r="J685" s="22">
        <v>2311</v>
      </c>
      <c r="K685" s="27">
        <v>0.162895</v>
      </c>
      <c r="L685" s="43">
        <v>0.569774983529411</v>
      </c>
    </row>
    <row r="686" ht="13.85" spans="8:12">
      <c r="H686" s="22" t="s">
        <v>10</v>
      </c>
      <c r="I686" s="22" t="s">
        <v>15</v>
      </c>
      <c r="J686" s="22">
        <v>2321</v>
      </c>
      <c r="K686" s="27">
        <v>-0.115746</v>
      </c>
      <c r="L686" s="43">
        <v>0.768911252595155</v>
      </c>
    </row>
    <row r="687" ht="13.85" spans="8:12">
      <c r="H687" s="22" t="s">
        <v>10</v>
      </c>
      <c r="I687" s="22" t="s">
        <v>15</v>
      </c>
      <c r="J687" s="22">
        <v>2368</v>
      </c>
      <c r="K687" s="27">
        <v>0.0122005</v>
      </c>
      <c r="L687" s="43">
        <v>0.987355282051282</v>
      </c>
    </row>
    <row r="688" ht="13.85" spans="8:12">
      <c r="H688" s="22" t="s">
        <v>10</v>
      </c>
      <c r="I688" s="22" t="s">
        <v>15</v>
      </c>
      <c r="J688" s="22">
        <v>2373</v>
      </c>
      <c r="K688" s="27">
        <v>-0.451523</v>
      </c>
      <c r="L688" s="43">
        <v>0.133567557446808</v>
      </c>
    </row>
    <row r="689" ht="13.85" spans="8:12">
      <c r="H689" s="22" t="s">
        <v>10</v>
      </c>
      <c r="I689" s="22" t="s">
        <v>15</v>
      </c>
      <c r="J689" s="22">
        <v>2405</v>
      </c>
      <c r="K689" s="27">
        <v>-0.0405327</v>
      </c>
      <c r="L689" s="43">
        <v>0.925105604488078</v>
      </c>
    </row>
    <row r="690" ht="13.85" spans="8:12">
      <c r="H690" s="22" t="s">
        <v>10</v>
      </c>
      <c r="I690" s="22" t="s">
        <v>15</v>
      </c>
      <c r="J690" s="22">
        <v>2413</v>
      </c>
      <c r="K690" s="27">
        <v>0.159759</v>
      </c>
      <c r="L690" s="43">
        <v>0.678079226305609</v>
      </c>
    </row>
    <row r="691" ht="13.85" spans="8:12">
      <c r="H691" s="22" t="s">
        <v>10</v>
      </c>
      <c r="I691" s="22" t="s">
        <v>15</v>
      </c>
      <c r="J691" s="22">
        <v>2449</v>
      </c>
      <c r="K691" s="27">
        <v>-0.48001</v>
      </c>
      <c r="L691" s="43">
        <v>0.1639176</v>
      </c>
    </row>
    <row r="692" ht="13.85" spans="8:12">
      <c r="H692" s="22" t="s">
        <v>10</v>
      </c>
      <c r="I692" s="22" t="s">
        <v>15</v>
      </c>
      <c r="J692" s="22">
        <v>2466</v>
      </c>
      <c r="K692" s="27">
        <v>-0.00376959</v>
      </c>
      <c r="L692" s="43">
        <v>0.995610917293233</v>
      </c>
    </row>
    <row r="693" ht="13.85" spans="8:12">
      <c r="H693" s="22" t="s">
        <v>10</v>
      </c>
      <c r="I693" s="22" t="s">
        <v>15</v>
      </c>
      <c r="J693" s="22">
        <v>2468</v>
      </c>
      <c r="K693" s="27">
        <v>0.130554</v>
      </c>
      <c r="L693" s="43">
        <v>0.704712196969697</v>
      </c>
    </row>
    <row r="694" ht="13.85" spans="8:12">
      <c r="H694" s="22" t="s">
        <v>10</v>
      </c>
      <c r="I694" s="22" t="s">
        <v>15</v>
      </c>
      <c r="J694" s="22">
        <v>2471</v>
      </c>
      <c r="K694" s="27">
        <v>-0.206763</v>
      </c>
      <c r="L694" s="43">
        <v>0.560389860240963</v>
      </c>
    </row>
    <row r="695" ht="13.85" spans="8:12">
      <c r="H695" s="22" t="s">
        <v>10</v>
      </c>
      <c r="I695" s="22" t="s">
        <v>15</v>
      </c>
      <c r="J695" s="22">
        <v>2472</v>
      </c>
      <c r="K695" s="27">
        <v>-0.175771</v>
      </c>
      <c r="L695" s="43">
        <v>0.587995251141552</v>
      </c>
    </row>
    <row r="696" ht="13.85" spans="8:12">
      <c r="H696" s="22" t="s">
        <v>10</v>
      </c>
      <c r="I696" s="22" t="s">
        <v>15</v>
      </c>
      <c r="J696" s="22">
        <v>2494</v>
      </c>
      <c r="K696" s="27">
        <v>0.255984</v>
      </c>
      <c r="L696" s="43">
        <v>0.512644293670886</v>
      </c>
    </row>
    <row r="697" ht="13.85" spans="8:12">
      <c r="H697" s="22" t="s">
        <v>10</v>
      </c>
      <c r="I697" s="22" t="s">
        <v>16</v>
      </c>
      <c r="J697" s="22">
        <v>4</v>
      </c>
      <c r="K697" s="27">
        <v>-0.711917</v>
      </c>
      <c r="L697" s="41">
        <v>0.00637601777777777</v>
      </c>
    </row>
    <row r="698" ht="13.85" spans="8:12">
      <c r="H698" s="22" t="s">
        <v>10</v>
      </c>
      <c r="I698" s="22" t="s">
        <v>16</v>
      </c>
      <c r="J698" s="22">
        <v>13</v>
      </c>
      <c r="K698" s="27">
        <v>0.302965</v>
      </c>
      <c r="L698" s="43">
        <v>0.321587811320754</v>
      </c>
    </row>
    <row r="699" ht="13.85" spans="8:12">
      <c r="H699" s="22" t="s">
        <v>10</v>
      </c>
      <c r="I699" s="22" t="s">
        <v>16</v>
      </c>
      <c r="J699" s="22">
        <v>19</v>
      </c>
      <c r="K699" s="27">
        <v>-0.00113393</v>
      </c>
      <c r="L699" s="43">
        <v>0.997444923076923</v>
      </c>
    </row>
    <row r="700" ht="13.85" spans="8:12">
      <c r="H700" s="22" t="s">
        <v>10</v>
      </c>
      <c r="I700" s="22" t="s">
        <v>16</v>
      </c>
      <c r="J700" s="22">
        <v>32</v>
      </c>
      <c r="K700" s="27">
        <v>0.00460375</v>
      </c>
      <c r="L700" s="43">
        <v>0.995610917293233</v>
      </c>
    </row>
    <row r="701" ht="13.85" spans="8:12">
      <c r="H701" s="22" t="s">
        <v>10</v>
      </c>
      <c r="I701" s="22" t="s">
        <v>16</v>
      </c>
      <c r="J701" s="22">
        <v>40</v>
      </c>
      <c r="K701" s="27">
        <v>0.227494</v>
      </c>
      <c r="L701" s="43">
        <v>0.458181649717514</v>
      </c>
    </row>
    <row r="702" ht="13.85" spans="8:12">
      <c r="H702" s="22" t="s">
        <v>10</v>
      </c>
      <c r="I702" s="22" t="s">
        <v>16</v>
      </c>
      <c r="J702" s="22">
        <v>54</v>
      </c>
      <c r="K702" s="27">
        <v>0.441155</v>
      </c>
      <c r="L702" s="43">
        <v>0.217315583098591</v>
      </c>
    </row>
    <row r="703" ht="13.85" spans="8:12">
      <c r="H703" s="22" t="s">
        <v>10</v>
      </c>
      <c r="I703" s="22" t="s">
        <v>16</v>
      </c>
      <c r="J703" s="22">
        <v>125</v>
      </c>
      <c r="K703" s="27">
        <v>0.148044</v>
      </c>
      <c r="L703" s="43">
        <v>0.725840484403669</v>
      </c>
    </row>
    <row r="704" ht="13.85" spans="8:12">
      <c r="H704" s="22" t="s">
        <v>10</v>
      </c>
      <c r="I704" s="22" t="s">
        <v>16</v>
      </c>
      <c r="J704" s="22">
        <v>191</v>
      </c>
      <c r="K704" s="27">
        <v>0.305362</v>
      </c>
      <c r="L704" s="43">
        <v>0.351283092436974</v>
      </c>
    </row>
    <row r="705" ht="13.85" spans="8:12">
      <c r="H705" s="22" t="s">
        <v>10</v>
      </c>
      <c r="I705" s="22" t="s">
        <v>16</v>
      </c>
      <c r="J705" s="22">
        <v>213</v>
      </c>
      <c r="K705" s="27">
        <v>-0.0467092</v>
      </c>
      <c r="L705" s="43">
        <v>0.909287988455988</v>
      </c>
    </row>
    <row r="706" ht="13.85" spans="8:12">
      <c r="H706" s="22" t="s">
        <v>10</v>
      </c>
      <c r="I706" s="22" t="s">
        <v>16</v>
      </c>
      <c r="J706" s="22">
        <v>222</v>
      </c>
      <c r="K706" s="27">
        <v>-0.224315</v>
      </c>
      <c r="L706" s="43">
        <v>0.411436639498432</v>
      </c>
    </row>
    <row r="707" ht="13.85" spans="8:12">
      <c r="H707" s="22" t="s">
        <v>10</v>
      </c>
      <c r="I707" s="22" t="s">
        <v>16</v>
      </c>
      <c r="J707" s="22">
        <v>250</v>
      </c>
      <c r="K707" s="27">
        <v>0.165063</v>
      </c>
      <c r="L707" s="43">
        <v>0.665223168</v>
      </c>
    </row>
    <row r="708" ht="13.85" spans="8:12">
      <c r="H708" s="22" t="s">
        <v>10</v>
      </c>
      <c r="I708" s="22" t="s">
        <v>16</v>
      </c>
      <c r="J708" s="22">
        <v>251</v>
      </c>
      <c r="K708" s="27">
        <v>-0.14335</v>
      </c>
      <c r="L708" s="43">
        <v>0.721783407407407</v>
      </c>
    </row>
    <row r="709" ht="13.85" spans="8:12">
      <c r="H709" s="22" t="s">
        <v>10</v>
      </c>
      <c r="I709" s="22" t="s">
        <v>16</v>
      </c>
      <c r="J709" s="22">
        <v>262</v>
      </c>
      <c r="K709" s="27">
        <v>-0.19555</v>
      </c>
      <c r="L709" s="43">
        <v>0.509789989743589</v>
      </c>
    </row>
    <row r="710" ht="13.85" spans="8:12">
      <c r="H710" s="22" t="s">
        <v>10</v>
      </c>
      <c r="I710" s="22" t="s">
        <v>16</v>
      </c>
      <c r="J710" s="22">
        <v>263</v>
      </c>
      <c r="K710" s="27">
        <v>-0.0599771</v>
      </c>
      <c r="L710" s="43">
        <v>0.913630994285714</v>
      </c>
    </row>
    <row r="711" ht="13.85" spans="8:12">
      <c r="H711" s="22" t="s">
        <v>10</v>
      </c>
      <c r="I711" s="22" t="s">
        <v>16</v>
      </c>
      <c r="J711" s="22">
        <v>271</v>
      </c>
      <c r="K711" s="27">
        <v>0.256357</v>
      </c>
      <c r="L711" s="43">
        <v>0.366435240143369</v>
      </c>
    </row>
    <row r="712" ht="13.85" spans="8:12">
      <c r="H712" s="22" t="s">
        <v>10</v>
      </c>
      <c r="I712" s="22" t="s">
        <v>16</v>
      </c>
      <c r="J712" s="22">
        <v>349</v>
      </c>
      <c r="K712" s="27">
        <v>0.134876</v>
      </c>
      <c r="L712" s="43">
        <v>0.742156036166365</v>
      </c>
    </row>
    <row r="713" ht="13.85" spans="8:12">
      <c r="H713" s="22" t="s">
        <v>10</v>
      </c>
      <c r="I713" s="22" t="s">
        <v>16</v>
      </c>
      <c r="J713" s="22">
        <v>412</v>
      </c>
      <c r="K713" s="27">
        <v>-0.422045</v>
      </c>
      <c r="L713" s="43">
        <v>0.222830138364779</v>
      </c>
    </row>
    <row r="714" ht="13.85" spans="8:12">
      <c r="H714" s="22" t="s">
        <v>10</v>
      </c>
      <c r="I714" s="22" t="s">
        <v>16</v>
      </c>
      <c r="J714" s="22">
        <v>441</v>
      </c>
      <c r="K714" s="27">
        <v>0.160695</v>
      </c>
      <c r="L714" s="43">
        <v>0.636067806315789</v>
      </c>
    </row>
    <row r="715" ht="13.85" spans="8:12">
      <c r="H715" s="22" t="s">
        <v>10</v>
      </c>
      <c r="I715" s="22" t="s">
        <v>16</v>
      </c>
      <c r="J715" s="22">
        <v>445</v>
      </c>
      <c r="K715" s="27">
        <v>0.374502</v>
      </c>
      <c r="L715" s="43">
        <v>0.182804228571428</v>
      </c>
    </row>
    <row r="716" ht="13.85" spans="8:12">
      <c r="H716" s="22" t="s">
        <v>10</v>
      </c>
      <c r="I716" s="22" t="s">
        <v>16</v>
      </c>
      <c r="J716" s="22">
        <v>461</v>
      </c>
      <c r="K716" s="27">
        <v>0.279672</v>
      </c>
      <c r="L716" s="43">
        <v>0.385906972222222</v>
      </c>
    </row>
    <row r="717" ht="13.85" spans="8:12">
      <c r="H717" s="22" t="s">
        <v>10</v>
      </c>
      <c r="I717" s="22" t="s">
        <v>16</v>
      </c>
      <c r="J717" s="22">
        <v>538</v>
      </c>
      <c r="K717" s="27">
        <v>-0.156905</v>
      </c>
      <c r="L717" s="43">
        <v>0.662469140562249</v>
      </c>
    </row>
    <row r="718" ht="13.85" spans="8:12">
      <c r="H718" s="22" t="s">
        <v>10</v>
      </c>
      <c r="I718" s="22" t="s">
        <v>16</v>
      </c>
      <c r="J718" s="22">
        <v>543</v>
      </c>
      <c r="K718" s="27">
        <v>-0.289863</v>
      </c>
      <c r="L718" s="43">
        <v>0.418973175074184</v>
      </c>
    </row>
    <row r="719" ht="13.85" spans="8:12">
      <c r="H719" s="22" t="s">
        <v>10</v>
      </c>
      <c r="I719" s="22" t="s">
        <v>16</v>
      </c>
      <c r="J719" s="22">
        <v>551</v>
      </c>
      <c r="K719" s="27">
        <v>0.351372</v>
      </c>
      <c r="L719" s="43">
        <v>0.173335832727272</v>
      </c>
    </row>
    <row r="720" ht="13.85" spans="8:12">
      <c r="H720" s="22" t="s">
        <v>10</v>
      </c>
      <c r="I720" s="22" t="s">
        <v>16</v>
      </c>
      <c r="J720" s="22">
        <v>552</v>
      </c>
      <c r="K720" s="27">
        <v>-0.336801</v>
      </c>
      <c r="L720" s="43">
        <v>0.356777587548638</v>
      </c>
    </row>
    <row r="721" ht="13.85" spans="8:12">
      <c r="H721" s="22" t="s">
        <v>10</v>
      </c>
      <c r="I721" s="22" t="s">
        <v>16</v>
      </c>
      <c r="J721" s="22">
        <v>571</v>
      </c>
      <c r="K721" s="27">
        <v>-0.00201477</v>
      </c>
      <c r="L721" s="43">
        <v>0.996492698254364</v>
      </c>
    </row>
    <row r="722" ht="13.85" spans="8:12">
      <c r="H722" s="22" t="s">
        <v>10</v>
      </c>
      <c r="I722" s="22" t="s">
        <v>16</v>
      </c>
      <c r="J722" s="22">
        <v>581</v>
      </c>
      <c r="K722" s="27">
        <v>0.0463179</v>
      </c>
      <c r="L722" s="43">
        <v>0.919652056818181</v>
      </c>
    </row>
    <row r="723" ht="13.85" spans="8:12">
      <c r="H723" s="22" t="s">
        <v>10</v>
      </c>
      <c r="I723" s="22" t="s">
        <v>16</v>
      </c>
      <c r="J723" s="22">
        <v>584</v>
      </c>
      <c r="K723" s="27">
        <v>-0.870195</v>
      </c>
      <c r="L723" s="41">
        <v>0.00148325714285714</v>
      </c>
    </row>
    <row r="724" ht="13.85" spans="8:12">
      <c r="H724" s="22" t="s">
        <v>10</v>
      </c>
      <c r="I724" s="22" t="s">
        <v>16</v>
      </c>
      <c r="J724" s="22">
        <v>638</v>
      </c>
      <c r="K724" s="27">
        <v>0.106709</v>
      </c>
      <c r="L724" s="43">
        <v>0.783837535353535</v>
      </c>
    </row>
    <row r="725" ht="13.85" spans="8:12">
      <c r="H725" s="22" t="s">
        <v>10</v>
      </c>
      <c r="I725" s="22" t="s">
        <v>16</v>
      </c>
      <c r="J725" s="22">
        <v>698</v>
      </c>
      <c r="K725" s="27">
        <v>-0.20051</v>
      </c>
      <c r="L725" s="43">
        <v>0.418973175074184</v>
      </c>
    </row>
    <row r="726" ht="13.85" spans="8:12">
      <c r="H726" s="22" t="s">
        <v>10</v>
      </c>
      <c r="I726" s="22" t="s">
        <v>16</v>
      </c>
      <c r="J726" s="22">
        <v>777</v>
      </c>
      <c r="K726" s="27">
        <v>0.080099</v>
      </c>
      <c r="L726" s="43">
        <v>0.642978964803312</v>
      </c>
    </row>
    <row r="727" ht="13.85" spans="8:12">
      <c r="H727" s="22" t="s">
        <v>10</v>
      </c>
      <c r="I727" s="22" t="s">
        <v>16</v>
      </c>
      <c r="J727" s="22">
        <v>864</v>
      </c>
      <c r="K727" s="27">
        <v>0.0870788</v>
      </c>
      <c r="L727" s="43">
        <v>0.851673793103448</v>
      </c>
    </row>
    <row r="728" ht="13.85" spans="8:12">
      <c r="H728" s="22" t="s">
        <v>10</v>
      </c>
      <c r="I728" s="22" t="s">
        <v>16</v>
      </c>
      <c r="J728" s="22">
        <v>887</v>
      </c>
      <c r="K728" s="27">
        <v>0.292164</v>
      </c>
      <c r="L728" s="43">
        <v>0.324004664220183</v>
      </c>
    </row>
    <row r="729" ht="13.85" spans="8:12">
      <c r="H729" s="22" t="s">
        <v>10</v>
      </c>
      <c r="I729" s="22" t="s">
        <v>16</v>
      </c>
      <c r="J729" s="22">
        <v>893</v>
      </c>
      <c r="K729" s="27">
        <v>-0.383733</v>
      </c>
      <c r="L729" s="43">
        <v>0.259605911111111</v>
      </c>
    </row>
    <row r="730" ht="13.85" spans="8:12">
      <c r="H730" s="22" t="s">
        <v>10</v>
      </c>
      <c r="I730" s="22" t="s">
        <v>16</v>
      </c>
      <c r="J730" s="22">
        <v>918</v>
      </c>
      <c r="K730" s="27">
        <v>-0.196352</v>
      </c>
      <c r="L730" s="43">
        <v>0.61245512087912</v>
      </c>
    </row>
    <row r="731" ht="13.85" spans="8:12">
      <c r="H731" s="22" t="s">
        <v>10</v>
      </c>
      <c r="I731" s="22" t="s">
        <v>16</v>
      </c>
      <c r="J731" s="22">
        <v>920</v>
      </c>
      <c r="K731" s="27">
        <v>-0.312645</v>
      </c>
      <c r="L731" s="43">
        <v>0.3939404</v>
      </c>
    </row>
    <row r="732" ht="13.85" spans="8:12">
      <c r="H732" s="22" t="s">
        <v>10</v>
      </c>
      <c r="I732" s="22" t="s">
        <v>16</v>
      </c>
      <c r="J732" s="22">
        <v>926</v>
      </c>
      <c r="K732" s="27">
        <v>0.191163</v>
      </c>
      <c r="L732" s="43">
        <v>0.356777587548638</v>
      </c>
    </row>
    <row r="733" ht="13.85" spans="8:12">
      <c r="H733" s="22" t="s">
        <v>10</v>
      </c>
      <c r="I733" s="22" t="s">
        <v>16</v>
      </c>
      <c r="J733" s="22">
        <v>935</v>
      </c>
      <c r="K733" s="27">
        <v>-0.0859942</v>
      </c>
      <c r="L733" s="43">
        <v>0.842715694267515</v>
      </c>
    </row>
    <row r="734" ht="13.85" spans="8:12">
      <c r="H734" s="22" t="s">
        <v>10</v>
      </c>
      <c r="I734" s="22" t="s">
        <v>16</v>
      </c>
      <c r="J734" s="22">
        <v>948</v>
      </c>
      <c r="K734" s="27">
        <v>-0.225367</v>
      </c>
      <c r="L734" s="43">
        <v>0.387654602739726</v>
      </c>
    </row>
    <row r="735" ht="13.85" spans="8:12">
      <c r="H735" s="22" t="s">
        <v>10</v>
      </c>
      <c r="I735" s="22" t="s">
        <v>16</v>
      </c>
      <c r="J735" s="22">
        <v>951</v>
      </c>
      <c r="K735" s="27">
        <v>-0.265949</v>
      </c>
      <c r="L735" s="43">
        <v>0.406282337662337</v>
      </c>
    </row>
    <row r="736" ht="13.85" spans="8:12">
      <c r="H736" s="22" t="s">
        <v>10</v>
      </c>
      <c r="I736" s="22" t="s">
        <v>16</v>
      </c>
      <c r="J736" s="22">
        <v>964</v>
      </c>
      <c r="K736" s="27">
        <v>-0.212941</v>
      </c>
      <c r="L736" s="43">
        <v>0.283027787234042</v>
      </c>
    </row>
    <row r="737" ht="13.85" spans="8:12">
      <c r="H737" s="22" t="s">
        <v>10</v>
      </c>
      <c r="I737" s="22" t="s">
        <v>16</v>
      </c>
      <c r="J737" s="22">
        <v>965</v>
      </c>
      <c r="K737" s="27">
        <v>-0.325757</v>
      </c>
      <c r="L737" s="41">
        <v>0.00391375</v>
      </c>
    </row>
    <row r="738" ht="13.85" spans="8:12">
      <c r="H738" s="22" t="s">
        <v>10</v>
      </c>
      <c r="I738" s="22" t="s">
        <v>16</v>
      </c>
      <c r="J738" s="22">
        <v>967</v>
      </c>
      <c r="K738" s="27">
        <v>-0.333125</v>
      </c>
      <c r="L738" s="43">
        <v>0.173335832727272</v>
      </c>
    </row>
    <row r="739" ht="13.85" spans="8:12">
      <c r="H739" s="22" t="s">
        <v>10</v>
      </c>
      <c r="I739" s="22" t="s">
        <v>16</v>
      </c>
      <c r="J739" s="22">
        <v>968</v>
      </c>
      <c r="K739" s="27">
        <v>-0.0524405</v>
      </c>
      <c r="L739" s="43">
        <v>0.894061422740524</v>
      </c>
    </row>
    <row r="740" ht="13.85" spans="8:12">
      <c r="H740" s="22" t="s">
        <v>10</v>
      </c>
      <c r="I740" s="22" t="s">
        <v>16</v>
      </c>
      <c r="J740" s="22">
        <v>972</v>
      </c>
      <c r="K740" s="27">
        <v>0.0992908</v>
      </c>
      <c r="L740" s="43">
        <v>0.757555253996447</v>
      </c>
    </row>
    <row r="741" ht="13.85" spans="8:12">
      <c r="H741" s="22" t="s">
        <v>10</v>
      </c>
      <c r="I741" s="22" t="s">
        <v>16</v>
      </c>
      <c r="J741" s="22">
        <v>976</v>
      </c>
      <c r="K741" s="27">
        <v>0.213562</v>
      </c>
      <c r="L741" s="43">
        <v>0.498137246753246</v>
      </c>
    </row>
    <row r="742" ht="13.85" spans="8:12">
      <c r="H742" s="22" t="s">
        <v>10</v>
      </c>
      <c r="I742" s="22" t="s">
        <v>16</v>
      </c>
      <c r="J742" s="22">
        <v>1054</v>
      </c>
      <c r="K742" s="27">
        <v>0.1335</v>
      </c>
      <c r="L742" s="43">
        <v>0.678869456647398</v>
      </c>
    </row>
    <row r="743" ht="13.85" spans="8:12">
      <c r="H743" s="22" t="s">
        <v>10</v>
      </c>
      <c r="I743" s="22" t="s">
        <v>16</v>
      </c>
      <c r="J743" s="22">
        <v>1061</v>
      </c>
      <c r="K743" s="27">
        <v>-0.297638</v>
      </c>
      <c r="L743" s="43">
        <v>0.351283092436974</v>
      </c>
    </row>
    <row r="744" ht="13.85" spans="8:12">
      <c r="H744" s="22" t="s">
        <v>10</v>
      </c>
      <c r="I744" s="22" t="s">
        <v>16</v>
      </c>
      <c r="J744" s="22">
        <v>1062</v>
      </c>
      <c r="K744" s="27">
        <v>0.0850537</v>
      </c>
      <c r="L744" s="43">
        <v>0.838853048543689</v>
      </c>
    </row>
    <row r="745" ht="13.85" spans="8:12">
      <c r="H745" s="22" t="s">
        <v>10</v>
      </c>
      <c r="I745" s="22" t="s">
        <v>16</v>
      </c>
      <c r="J745" s="22">
        <v>1089</v>
      </c>
      <c r="K745" s="27">
        <v>0.0951053</v>
      </c>
      <c r="L745" s="43">
        <v>0.712271818867924</v>
      </c>
    </row>
    <row r="746" ht="13.85" spans="8:12">
      <c r="H746" s="22" t="s">
        <v>10</v>
      </c>
      <c r="I746" s="22" t="s">
        <v>16</v>
      </c>
      <c r="J746" s="22">
        <v>1094</v>
      </c>
      <c r="K746" s="27">
        <v>-0.299556</v>
      </c>
      <c r="L746" s="43">
        <v>0.356777587548638</v>
      </c>
    </row>
    <row r="747" ht="13.85" spans="8:12">
      <c r="H747" s="22" t="s">
        <v>10</v>
      </c>
      <c r="I747" s="22" t="s">
        <v>16</v>
      </c>
      <c r="J747" s="22">
        <v>1125</v>
      </c>
      <c r="K747" s="27">
        <v>0.199019</v>
      </c>
      <c r="L747" s="43">
        <v>0.510400408163265</v>
      </c>
    </row>
    <row r="748" ht="13.85" spans="8:12">
      <c r="H748" s="22" t="s">
        <v>10</v>
      </c>
      <c r="I748" s="22" t="s">
        <v>16</v>
      </c>
      <c r="J748" s="22">
        <v>1166</v>
      </c>
      <c r="K748" s="27">
        <v>-0.145851</v>
      </c>
      <c r="L748" s="43">
        <v>0.63291824137931</v>
      </c>
    </row>
    <row r="749" ht="13.85" spans="8:12">
      <c r="H749" s="22" t="s">
        <v>10</v>
      </c>
      <c r="I749" s="22" t="s">
        <v>16</v>
      </c>
      <c r="J749" s="22">
        <v>1223</v>
      </c>
      <c r="K749" s="27">
        <v>0.165909</v>
      </c>
      <c r="L749" s="43">
        <v>0.667326561264822</v>
      </c>
    </row>
    <row r="750" ht="13.85" spans="8:12">
      <c r="H750" s="22" t="s">
        <v>10</v>
      </c>
      <c r="I750" s="22" t="s">
        <v>16</v>
      </c>
      <c r="J750" s="22">
        <v>1309</v>
      </c>
      <c r="K750" s="27">
        <v>-0.0688193</v>
      </c>
      <c r="L750" s="43">
        <v>0.7623251590106</v>
      </c>
    </row>
    <row r="751" ht="13.85" spans="8:12">
      <c r="H751" s="22" t="s">
        <v>10</v>
      </c>
      <c r="I751" s="22" t="s">
        <v>16</v>
      </c>
      <c r="J751" s="22">
        <v>1324</v>
      </c>
      <c r="K751" s="27">
        <v>-0.100138</v>
      </c>
      <c r="L751" s="43">
        <v>0.801935932885906</v>
      </c>
    </row>
    <row r="752" ht="13.85" spans="8:12">
      <c r="H752" s="22" t="s">
        <v>10</v>
      </c>
      <c r="I752" s="22" t="s">
        <v>16</v>
      </c>
      <c r="J752" s="22">
        <v>1325</v>
      </c>
      <c r="K752" s="27">
        <v>0.1484</v>
      </c>
      <c r="L752" s="43">
        <v>0.715922736448598</v>
      </c>
    </row>
    <row r="753" ht="13.85" spans="8:12">
      <c r="H753" s="22" t="s">
        <v>10</v>
      </c>
      <c r="I753" s="22" t="s">
        <v>16</v>
      </c>
      <c r="J753" s="22">
        <v>1453</v>
      </c>
      <c r="K753" s="27">
        <v>-0.0679761</v>
      </c>
      <c r="L753" s="43">
        <v>0.881206005970149</v>
      </c>
    </row>
    <row r="754" ht="13.85" spans="8:12">
      <c r="H754" s="22" t="s">
        <v>10</v>
      </c>
      <c r="I754" s="22" t="s">
        <v>16</v>
      </c>
      <c r="J754" s="22">
        <v>1481</v>
      </c>
      <c r="K754" s="27">
        <v>-0.288324</v>
      </c>
      <c r="L754" s="43">
        <v>0.39250323549488</v>
      </c>
    </row>
    <row r="755" ht="13.85" spans="8:12">
      <c r="H755" s="22" t="s">
        <v>10</v>
      </c>
      <c r="I755" s="22" t="s">
        <v>16</v>
      </c>
      <c r="J755" s="22">
        <v>1500</v>
      </c>
      <c r="K755" s="27">
        <v>0.227208</v>
      </c>
      <c r="L755" s="43">
        <v>0.5408752</v>
      </c>
    </row>
    <row r="756" ht="13.85" spans="8:12">
      <c r="H756" s="22" t="s">
        <v>10</v>
      </c>
      <c r="I756" s="22" t="s">
        <v>16</v>
      </c>
      <c r="J756" s="22">
        <v>1518</v>
      </c>
      <c r="K756" s="27">
        <v>0.190301</v>
      </c>
      <c r="L756" s="43">
        <v>0.61245512087912</v>
      </c>
    </row>
    <row r="757" ht="13.85" spans="8:12">
      <c r="H757" s="22" t="s">
        <v>10</v>
      </c>
      <c r="I757" s="22" t="s">
        <v>16</v>
      </c>
      <c r="J757" s="22">
        <v>1551</v>
      </c>
      <c r="K757" s="27">
        <v>-0.038201</v>
      </c>
      <c r="L757" s="43">
        <v>0.954317731506849</v>
      </c>
    </row>
    <row r="758" ht="13.85" spans="8:12">
      <c r="H758" s="22" t="s">
        <v>10</v>
      </c>
      <c r="I758" s="22" t="s">
        <v>16</v>
      </c>
      <c r="J758" s="22">
        <v>1631</v>
      </c>
      <c r="K758" s="27">
        <v>-0.0078827</v>
      </c>
      <c r="L758" s="43">
        <v>0.992736868454661</v>
      </c>
    </row>
    <row r="759" ht="13.85" spans="8:12">
      <c r="H759" s="22" t="s">
        <v>10</v>
      </c>
      <c r="I759" s="22" t="s">
        <v>16</v>
      </c>
      <c r="J759" s="22">
        <v>1729</v>
      </c>
      <c r="K759" s="27">
        <v>0.698354</v>
      </c>
      <c r="L759" s="41">
        <v>0.0169906797241379</v>
      </c>
    </row>
    <row r="760" ht="13.85" spans="8:12">
      <c r="H760" s="22" t="s">
        <v>10</v>
      </c>
      <c r="I760" s="22" t="s">
        <v>16</v>
      </c>
      <c r="J760" s="22">
        <v>1733</v>
      </c>
      <c r="K760" s="27">
        <v>-0.166195</v>
      </c>
      <c r="L760" s="43">
        <v>0.642978964803312</v>
      </c>
    </row>
    <row r="761" ht="13.85" spans="8:12">
      <c r="H761" s="22" t="s">
        <v>10</v>
      </c>
      <c r="I761" s="22" t="s">
        <v>16</v>
      </c>
      <c r="J761" s="22">
        <v>1744</v>
      </c>
      <c r="K761" s="27">
        <v>0.236474</v>
      </c>
      <c r="L761" s="43">
        <v>0.358416369230769</v>
      </c>
    </row>
    <row r="762" ht="13.85" spans="8:12">
      <c r="H762" s="22" t="s">
        <v>10</v>
      </c>
      <c r="I762" s="22" t="s">
        <v>16</v>
      </c>
      <c r="J762" s="22">
        <v>1752</v>
      </c>
      <c r="K762" s="27">
        <v>-0.169703</v>
      </c>
      <c r="L762" s="43">
        <v>0.561474947368421</v>
      </c>
    </row>
    <row r="763" ht="13.85" spans="8:12">
      <c r="H763" s="22" t="s">
        <v>10</v>
      </c>
      <c r="I763" s="22" t="s">
        <v>16</v>
      </c>
      <c r="J763" s="22">
        <v>1756</v>
      </c>
      <c r="K763" s="27">
        <v>0.0112856</v>
      </c>
      <c r="L763" s="43">
        <v>0.987355282051282</v>
      </c>
    </row>
    <row r="764" ht="13.85" spans="8:12">
      <c r="H764" s="22" t="s">
        <v>10</v>
      </c>
      <c r="I764" s="22" t="s">
        <v>16</v>
      </c>
      <c r="J764" s="22">
        <v>1792</v>
      </c>
      <c r="K764" s="27">
        <v>-0.0218353</v>
      </c>
      <c r="L764" s="43">
        <v>0.950618659340659</v>
      </c>
    </row>
    <row r="765" ht="13.85" spans="8:12">
      <c r="H765" s="22" t="s">
        <v>10</v>
      </c>
      <c r="I765" s="22" t="s">
        <v>16</v>
      </c>
      <c r="J765" s="22">
        <v>1794</v>
      </c>
      <c r="K765" s="27">
        <v>0.103379</v>
      </c>
      <c r="L765" s="43">
        <v>0.757299442857142</v>
      </c>
    </row>
    <row r="766" ht="13.85" spans="8:12">
      <c r="H766" s="22" t="s">
        <v>10</v>
      </c>
      <c r="I766" s="22" t="s">
        <v>16</v>
      </c>
      <c r="J766" s="22">
        <v>1838</v>
      </c>
      <c r="K766" s="27">
        <v>-0.349597</v>
      </c>
      <c r="L766" s="43">
        <v>0.283027787234042</v>
      </c>
    </row>
    <row r="767" ht="13.85" spans="8:12">
      <c r="H767" s="22" t="s">
        <v>10</v>
      </c>
      <c r="I767" s="22" t="s">
        <v>16</v>
      </c>
      <c r="J767" s="22">
        <v>1841</v>
      </c>
      <c r="K767" s="27">
        <v>-0.529694</v>
      </c>
      <c r="L767" s="41">
        <v>0.0145274886956521</v>
      </c>
    </row>
    <row r="768" ht="13.85" spans="8:12">
      <c r="H768" s="22" t="s">
        <v>10</v>
      </c>
      <c r="I768" s="22" t="s">
        <v>16</v>
      </c>
      <c r="J768" s="22">
        <v>1844</v>
      </c>
      <c r="K768" s="27">
        <v>0.246024</v>
      </c>
      <c r="L768" s="43">
        <v>0.512644293670886</v>
      </c>
    </row>
    <row r="769" ht="13.85" spans="8:12">
      <c r="H769" s="22" t="s">
        <v>10</v>
      </c>
      <c r="I769" s="22" t="s">
        <v>16</v>
      </c>
      <c r="J769" s="22">
        <v>1856</v>
      </c>
      <c r="K769" s="27">
        <v>-0.00461455</v>
      </c>
      <c r="L769" s="43">
        <v>0.995610917293233</v>
      </c>
    </row>
    <row r="770" ht="13.85" spans="8:12">
      <c r="H770" s="22" t="s">
        <v>10</v>
      </c>
      <c r="I770" s="22" t="s">
        <v>16</v>
      </c>
      <c r="J770" s="22">
        <v>1859</v>
      </c>
      <c r="K770" s="27">
        <v>0.0966457</v>
      </c>
      <c r="L770" s="43">
        <v>0.778456730964467</v>
      </c>
    </row>
    <row r="771" ht="13.85" spans="8:12">
      <c r="H771" s="22" t="s">
        <v>10</v>
      </c>
      <c r="I771" s="22" t="s">
        <v>16</v>
      </c>
      <c r="J771" s="22">
        <v>1913</v>
      </c>
      <c r="K771" s="27">
        <v>-0.379042</v>
      </c>
      <c r="L771" s="43">
        <v>0.0772390285714285</v>
      </c>
    </row>
    <row r="772" ht="13.85" spans="8:12">
      <c r="H772" s="22" t="s">
        <v>10</v>
      </c>
      <c r="I772" s="22" t="s">
        <v>16</v>
      </c>
      <c r="J772" s="22">
        <v>1948</v>
      </c>
      <c r="K772" s="27">
        <v>0.0513464</v>
      </c>
      <c r="L772" s="43">
        <v>0.881206005970149</v>
      </c>
    </row>
    <row r="773" ht="13.85" spans="8:12">
      <c r="H773" s="22" t="s">
        <v>10</v>
      </c>
      <c r="I773" s="22" t="s">
        <v>16</v>
      </c>
      <c r="J773" s="22">
        <v>1951</v>
      </c>
      <c r="K773" s="27">
        <v>-0.568686</v>
      </c>
      <c r="L773" s="43">
        <v>0.075671725</v>
      </c>
    </row>
    <row r="774" ht="13.85" spans="8:12">
      <c r="H774" s="22" t="s">
        <v>10</v>
      </c>
      <c r="I774" s="22" t="s">
        <v>16</v>
      </c>
      <c r="J774" s="22">
        <v>1952</v>
      </c>
      <c r="K774" s="27">
        <v>0.24316</v>
      </c>
      <c r="L774" s="43">
        <v>0.495357298153034</v>
      </c>
    </row>
    <row r="775" ht="13.85" spans="8:12">
      <c r="H775" s="22" t="s">
        <v>10</v>
      </c>
      <c r="I775" s="22" t="s">
        <v>16</v>
      </c>
      <c r="J775" s="22">
        <v>1958</v>
      </c>
      <c r="K775" s="27">
        <v>0.141804</v>
      </c>
      <c r="L775" s="43">
        <v>0.635451513859275</v>
      </c>
    </row>
    <row r="776" ht="13.85" spans="8:12">
      <c r="H776" s="22" t="s">
        <v>10</v>
      </c>
      <c r="I776" s="22" t="s">
        <v>16</v>
      </c>
      <c r="J776" s="22">
        <v>1965</v>
      </c>
      <c r="K776" s="27">
        <v>0.3919</v>
      </c>
      <c r="L776" s="43">
        <v>0.256982345762711</v>
      </c>
    </row>
    <row r="777" ht="13.85" spans="8:12">
      <c r="H777" s="22" t="s">
        <v>10</v>
      </c>
      <c r="I777" s="22" t="s">
        <v>16</v>
      </c>
      <c r="J777" s="22">
        <v>1996</v>
      </c>
      <c r="K777" s="27">
        <v>0.238049</v>
      </c>
      <c r="L777" s="43">
        <v>0.356895783783783</v>
      </c>
    </row>
    <row r="778" ht="13.85" spans="8:12">
      <c r="H778" s="22" t="s">
        <v>10</v>
      </c>
      <c r="I778" s="22" t="s">
        <v>16</v>
      </c>
      <c r="J778" s="22">
        <v>2076</v>
      </c>
      <c r="K778" s="27">
        <v>0.154698</v>
      </c>
      <c r="L778" s="43">
        <v>0.686503938931297</v>
      </c>
    </row>
    <row r="779" ht="13.85" spans="8:12">
      <c r="H779" s="22" t="s">
        <v>10</v>
      </c>
      <c r="I779" s="22" t="s">
        <v>16</v>
      </c>
      <c r="J779" s="22">
        <v>2094</v>
      </c>
      <c r="K779" s="27">
        <v>-0.256686</v>
      </c>
      <c r="L779" s="43">
        <v>0.356777587548638</v>
      </c>
    </row>
    <row r="780" ht="13.85" spans="8:12">
      <c r="H780" s="22" t="s">
        <v>10</v>
      </c>
      <c r="I780" s="22" t="s">
        <v>16</v>
      </c>
      <c r="J780" s="22">
        <v>2117</v>
      </c>
      <c r="K780" s="27">
        <v>0.0230741</v>
      </c>
      <c r="L780" s="43">
        <v>0.979459102257636</v>
      </c>
    </row>
    <row r="781" ht="13.85" spans="8:12">
      <c r="H781" s="22" t="s">
        <v>10</v>
      </c>
      <c r="I781" s="22" t="s">
        <v>16</v>
      </c>
      <c r="J781" s="22">
        <v>2150</v>
      </c>
      <c r="K781" s="27">
        <v>0.15172</v>
      </c>
      <c r="L781" s="43">
        <v>0.541576926108374</v>
      </c>
    </row>
    <row r="782" ht="13.85" spans="8:12">
      <c r="H782" s="22" t="s">
        <v>10</v>
      </c>
      <c r="I782" s="22" t="s">
        <v>16</v>
      </c>
      <c r="J782" s="22">
        <v>2151</v>
      </c>
      <c r="K782" s="27">
        <v>0.263352</v>
      </c>
      <c r="L782" s="43">
        <v>0.400855422950819</v>
      </c>
    </row>
    <row r="783" ht="13.85" spans="8:12">
      <c r="H783" s="22" t="s">
        <v>10</v>
      </c>
      <c r="I783" s="22" t="s">
        <v>16</v>
      </c>
      <c r="J783" s="22">
        <v>2159</v>
      </c>
      <c r="K783" s="27">
        <v>-0.0165952</v>
      </c>
      <c r="L783" s="43">
        <v>0.987355282051282</v>
      </c>
    </row>
    <row r="784" ht="13.85" spans="8:12">
      <c r="H784" s="22" t="s">
        <v>10</v>
      </c>
      <c r="I784" s="22" t="s">
        <v>16</v>
      </c>
      <c r="J784" s="22">
        <v>2167</v>
      </c>
      <c r="K784" s="27">
        <v>-0.119405</v>
      </c>
      <c r="L784" s="43">
        <v>0.782703594594594</v>
      </c>
    </row>
    <row r="785" ht="13.85" spans="8:12">
      <c r="H785" s="22" t="s">
        <v>10</v>
      </c>
      <c r="I785" s="22" t="s">
        <v>16</v>
      </c>
      <c r="J785" s="22">
        <v>2172</v>
      </c>
      <c r="K785" s="27">
        <v>0.296171</v>
      </c>
      <c r="L785" s="43">
        <v>0.317803797129186</v>
      </c>
    </row>
    <row r="786" ht="13.85" spans="8:12">
      <c r="H786" s="22" t="s">
        <v>10</v>
      </c>
      <c r="I786" s="22" t="s">
        <v>16</v>
      </c>
      <c r="J786" s="22">
        <v>2175</v>
      </c>
      <c r="K786" s="27">
        <v>0.0821068</v>
      </c>
      <c r="L786" s="43">
        <v>0.742156036166365</v>
      </c>
    </row>
    <row r="787" ht="13.85" spans="8:12">
      <c r="H787" s="22" t="s">
        <v>10</v>
      </c>
      <c r="I787" s="22" t="s">
        <v>16</v>
      </c>
      <c r="J787" s="22">
        <v>2180</v>
      </c>
      <c r="K787" s="27">
        <v>-0.0650238</v>
      </c>
      <c r="L787" s="43">
        <v>0.889098375184638</v>
      </c>
    </row>
    <row r="788" ht="13.85" spans="8:12">
      <c r="H788" s="22" t="s">
        <v>10</v>
      </c>
      <c r="I788" s="22" t="s">
        <v>16</v>
      </c>
      <c r="J788" s="22">
        <v>2184</v>
      </c>
      <c r="K788" s="27">
        <v>0.661273</v>
      </c>
      <c r="L788" s="41">
        <v>0.0081538512</v>
      </c>
    </row>
    <row r="789" ht="13.85" spans="8:12">
      <c r="H789" s="22" t="s">
        <v>10</v>
      </c>
      <c r="I789" s="22" t="s">
        <v>16</v>
      </c>
      <c r="J789" s="22">
        <v>2188</v>
      </c>
      <c r="K789" s="27">
        <v>-0.109039</v>
      </c>
      <c r="L789" s="43">
        <v>0.768911252595155</v>
      </c>
    </row>
    <row r="790" ht="13.85" spans="8:12">
      <c r="H790" s="22" t="s">
        <v>10</v>
      </c>
      <c r="I790" s="22" t="s">
        <v>16</v>
      </c>
      <c r="J790" s="22">
        <v>2204</v>
      </c>
      <c r="K790" s="27">
        <v>-0.39524</v>
      </c>
      <c r="L790" s="43">
        <v>0.310588207692307</v>
      </c>
    </row>
    <row r="791" ht="13.85" spans="8:12">
      <c r="H791" s="22" t="s">
        <v>10</v>
      </c>
      <c r="I791" s="22" t="s">
        <v>16</v>
      </c>
      <c r="J791" s="22">
        <v>2206</v>
      </c>
      <c r="K791" s="27">
        <v>-0.0686483</v>
      </c>
      <c r="L791" s="43">
        <v>0.872854738738738</v>
      </c>
    </row>
    <row r="792" ht="13.85" spans="8:12">
      <c r="H792" s="22" t="s">
        <v>10</v>
      </c>
      <c r="I792" s="22" t="s">
        <v>16</v>
      </c>
      <c r="J792" s="22">
        <v>2225</v>
      </c>
      <c r="K792" s="27">
        <v>-0.067389</v>
      </c>
      <c r="L792" s="43">
        <v>0.891986913362701</v>
      </c>
    </row>
    <row r="793" ht="13.85" spans="8:12">
      <c r="H793" s="22" t="s">
        <v>10</v>
      </c>
      <c r="I793" s="22" t="s">
        <v>16</v>
      </c>
      <c r="J793" s="22">
        <v>2230</v>
      </c>
      <c r="K793" s="27">
        <v>-0.0873764</v>
      </c>
      <c r="L793" s="43">
        <v>0.842715694267515</v>
      </c>
    </row>
    <row r="794" ht="13.85" spans="8:12">
      <c r="H794" s="22" t="s">
        <v>10</v>
      </c>
      <c r="I794" s="22" t="s">
        <v>16</v>
      </c>
      <c r="J794" s="22">
        <v>2243</v>
      </c>
      <c r="K794" s="27">
        <v>0.08172</v>
      </c>
      <c r="L794" s="43">
        <v>0.827526887070376</v>
      </c>
    </row>
    <row r="795" ht="13.85" spans="8:12">
      <c r="H795" s="22" t="s">
        <v>10</v>
      </c>
      <c r="I795" s="22" t="s">
        <v>16</v>
      </c>
      <c r="J795" s="22">
        <v>2262</v>
      </c>
      <c r="K795" s="27">
        <v>-0.132892</v>
      </c>
      <c r="L795" s="43">
        <v>0.665223168</v>
      </c>
    </row>
    <row r="796" ht="13.85" spans="8:12">
      <c r="H796" s="22" t="s">
        <v>10</v>
      </c>
      <c r="I796" s="22" t="s">
        <v>16</v>
      </c>
      <c r="J796" s="22">
        <v>2301</v>
      </c>
      <c r="K796" s="27">
        <v>0.0283026</v>
      </c>
      <c r="L796" s="43">
        <v>0.95524144262295</v>
      </c>
    </row>
    <row r="797" ht="13.85" spans="8:12">
      <c r="H797" s="22" t="s">
        <v>10</v>
      </c>
      <c r="I797" s="22" t="s">
        <v>16</v>
      </c>
      <c r="J797" s="22">
        <v>2302</v>
      </c>
      <c r="K797" s="27">
        <v>0.114964</v>
      </c>
      <c r="L797" s="43">
        <v>0.678292602316602</v>
      </c>
    </row>
    <row r="798" ht="13.85" spans="8:12">
      <c r="H798" s="22" t="s">
        <v>10</v>
      </c>
      <c r="I798" s="22" t="s">
        <v>16</v>
      </c>
      <c r="J798" s="22">
        <v>2312</v>
      </c>
      <c r="K798" s="27">
        <v>-0.26163</v>
      </c>
      <c r="L798" s="43">
        <v>0.411436639498432</v>
      </c>
    </row>
    <row r="799" ht="13.85" spans="8:12">
      <c r="H799" s="22" t="s">
        <v>10</v>
      </c>
      <c r="I799" s="22" t="s">
        <v>16</v>
      </c>
      <c r="J799" s="22">
        <v>2318</v>
      </c>
      <c r="K799" s="27">
        <v>0.0311145</v>
      </c>
      <c r="L799" s="43">
        <v>0.932679232267037</v>
      </c>
    </row>
    <row r="800" ht="13.85" spans="8:12">
      <c r="H800" s="22" t="s">
        <v>10</v>
      </c>
      <c r="I800" s="22" t="s">
        <v>16</v>
      </c>
      <c r="J800" s="22">
        <v>2336</v>
      </c>
      <c r="K800" s="27">
        <v>-0.537002</v>
      </c>
      <c r="L800" s="41">
        <v>0.0482414113207547</v>
      </c>
    </row>
    <row r="801" ht="13.85" spans="8:12">
      <c r="H801" s="22" t="s">
        <v>10</v>
      </c>
      <c r="I801" s="22" t="s">
        <v>16</v>
      </c>
      <c r="J801" s="22">
        <v>2361</v>
      </c>
      <c r="K801" s="27">
        <v>0.36303</v>
      </c>
      <c r="L801" s="43">
        <v>0.286790341666666</v>
      </c>
    </row>
    <row r="802" ht="13.85" spans="8:12">
      <c r="H802" s="22" t="s">
        <v>10</v>
      </c>
      <c r="I802" s="22" t="s">
        <v>16</v>
      </c>
      <c r="J802" s="22">
        <v>2367</v>
      </c>
      <c r="K802" s="27">
        <v>0.234418</v>
      </c>
      <c r="L802" s="43">
        <v>0.283448526315789</v>
      </c>
    </row>
    <row r="803" ht="13.85" spans="8:12">
      <c r="H803" s="22" t="s">
        <v>10</v>
      </c>
      <c r="I803" s="22" t="s">
        <v>16</v>
      </c>
      <c r="J803" s="22">
        <v>2373</v>
      </c>
      <c r="K803" s="27">
        <v>-0.0964865</v>
      </c>
      <c r="L803" s="43">
        <v>0.833438797385621</v>
      </c>
    </row>
    <row r="804" ht="13.85" spans="8:12">
      <c r="H804" s="22" t="s">
        <v>10</v>
      </c>
      <c r="I804" s="22" t="s">
        <v>16</v>
      </c>
      <c r="J804" s="22">
        <v>2385</v>
      </c>
      <c r="K804" s="27">
        <v>0.165567</v>
      </c>
      <c r="L804" s="43">
        <v>0.631070834782608</v>
      </c>
    </row>
    <row r="805" ht="13.85" spans="8:12">
      <c r="H805" s="22" t="s">
        <v>10</v>
      </c>
      <c r="I805" s="22" t="s">
        <v>16</v>
      </c>
      <c r="J805" s="22">
        <v>2401</v>
      </c>
      <c r="K805" s="27">
        <v>-0.0921608</v>
      </c>
      <c r="L805" s="43">
        <v>0.820461691542288</v>
      </c>
    </row>
    <row r="806" ht="13.85" spans="8:12">
      <c r="H806" s="22" t="s">
        <v>10</v>
      </c>
      <c r="I806" s="22" t="s">
        <v>16</v>
      </c>
      <c r="J806" s="22">
        <v>2426</v>
      </c>
      <c r="K806" s="27">
        <v>-0.0074152</v>
      </c>
      <c r="L806" s="43">
        <v>0.995610917293233</v>
      </c>
    </row>
    <row r="807" ht="13.85" spans="8:12">
      <c r="H807" s="22" t="s">
        <v>10</v>
      </c>
      <c r="I807" s="22" t="s">
        <v>16</v>
      </c>
      <c r="J807" s="22">
        <v>2428</v>
      </c>
      <c r="K807" s="27">
        <v>-0.223637</v>
      </c>
      <c r="L807" s="43">
        <v>0.277697436559139</v>
      </c>
    </row>
    <row r="808" ht="13.85" spans="8:12">
      <c r="H808" s="22" t="s">
        <v>10</v>
      </c>
      <c r="I808" s="22" t="s">
        <v>16</v>
      </c>
      <c r="J808" s="22">
        <v>2453</v>
      </c>
      <c r="K808" s="27">
        <v>-0.00675218</v>
      </c>
      <c r="L808" s="43">
        <v>0.995333513375796</v>
      </c>
    </row>
    <row r="809" ht="13.85" spans="8:12">
      <c r="H809" s="22" t="s">
        <v>10</v>
      </c>
      <c r="I809" s="22" t="s">
        <v>16</v>
      </c>
      <c r="J809" s="22">
        <v>2465</v>
      </c>
      <c r="K809" s="27">
        <v>0.0147316</v>
      </c>
      <c r="L809" s="43">
        <v>0.987355282051282</v>
      </c>
    </row>
    <row r="810" ht="14.6" spans="8:12">
      <c r="H810" s="25" t="s">
        <v>10</v>
      </c>
      <c r="I810" s="25" t="s">
        <v>16</v>
      </c>
      <c r="J810" s="25">
        <v>2473</v>
      </c>
      <c r="K810" s="46">
        <v>-0.00813287</v>
      </c>
      <c r="L810" s="47">
        <v>0.99038378516624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workbookViewId="0">
      <selection activeCell="B49" sqref="B2:B49"/>
    </sheetView>
  </sheetViews>
  <sheetFormatPr defaultColWidth="8.72566371681416" defaultRowHeight="13.5" outlineLevelCol="7"/>
  <cols>
    <col min="1" max="1" width="39.7256637168142" customWidth="1"/>
    <col min="2" max="2" width="8.91150442477876" customWidth="1"/>
    <col min="3" max="3" width="9.36283185840708" customWidth="1"/>
    <col min="4" max="8" width="8.91150442477876" customWidth="1"/>
  </cols>
  <sheetData>
    <row r="1" ht="14.25"/>
    <row r="2" ht="14.25" spans="1:8">
      <c r="A2" s="3" t="s">
        <v>358</v>
      </c>
      <c r="B2" s="49" t="s">
        <v>10</v>
      </c>
      <c r="C2" s="49" t="s">
        <v>11</v>
      </c>
      <c r="D2" s="49" t="s">
        <v>12</v>
      </c>
      <c r="E2" s="49" t="s">
        <v>13</v>
      </c>
      <c r="F2" s="49" t="s">
        <v>14</v>
      </c>
      <c r="G2" s="49" t="s">
        <v>15</v>
      </c>
      <c r="H2" s="49" t="s">
        <v>16</v>
      </c>
    </row>
    <row r="3" ht="13.85" spans="1:8">
      <c r="A3" s="50" t="s">
        <v>359</v>
      </c>
      <c r="B3" s="43">
        <v>0.222034127049344</v>
      </c>
      <c r="C3" s="43">
        <v>0.644195456556009</v>
      </c>
      <c r="D3" s="43">
        <v>0.0281254026162985</v>
      </c>
      <c r="E3" s="43">
        <v>0.271345130781226</v>
      </c>
      <c r="F3" s="43">
        <v>0.491191756477969</v>
      </c>
      <c r="G3" s="43">
        <v>0.0771059370731549</v>
      </c>
      <c r="H3" s="43">
        <v>0.00728696426432343</v>
      </c>
    </row>
    <row r="4" ht="13.85" spans="1:8">
      <c r="A4" s="50" t="s">
        <v>360</v>
      </c>
      <c r="B4" s="43">
        <v>0.0681030163582955</v>
      </c>
      <c r="C4" s="43">
        <v>0.667157525343164</v>
      </c>
      <c r="D4" s="43">
        <v>0.0128507547045809</v>
      </c>
      <c r="E4" s="43">
        <v>0.117349655852992</v>
      </c>
      <c r="F4" s="43">
        <v>0.0590632190238241</v>
      </c>
      <c r="G4" s="43">
        <v>0.448366531170919</v>
      </c>
      <c r="H4" s="43">
        <v>0.167694234744048</v>
      </c>
    </row>
    <row r="5" ht="13.85" spans="1:8">
      <c r="A5" s="50" t="s">
        <v>361</v>
      </c>
      <c r="B5" s="43">
        <v>0.919902816104109</v>
      </c>
      <c r="C5" s="43">
        <v>0.544442970944148</v>
      </c>
      <c r="D5" s="43">
        <v>0.317688785392967</v>
      </c>
      <c r="E5" s="43">
        <v>0.355111860129284</v>
      </c>
      <c r="F5" s="43">
        <v>0.371887536490141</v>
      </c>
      <c r="G5" s="43">
        <v>0.395669823567478</v>
      </c>
      <c r="H5" s="43">
        <v>0.478485389371424</v>
      </c>
    </row>
    <row r="6" ht="13.85" spans="1:8">
      <c r="A6" s="50" t="s">
        <v>362</v>
      </c>
      <c r="B6" s="43">
        <v>0.217043937183808</v>
      </c>
      <c r="C6" s="43">
        <v>0.0364428974736148</v>
      </c>
      <c r="D6" s="43">
        <v>0.00043745986985572</v>
      </c>
      <c r="E6" s="43">
        <v>0.201858299038333</v>
      </c>
      <c r="F6" s="43">
        <v>0.304470533859207</v>
      </c>
      <c r="G6" s="43">
        <v>0.87390678496948</v>
      </c>
      <c r="H6" s="43">
        <v>0.0349943255987209</v>
      </c>
    </row>
    <row r="7" ht="13.85" spans="1:8">
      <c r="A7" s="50" t="s">
        <v>363</v>
      </c>
      <c r="B7" s="43">
        <v>0.349579654776287</v>
      </c>
      <c r="C7" s="43">
        <v>0.0762672055376608</v>
      </c>
      <c r="D7" s="43">
        <v>0.000108567447770986</v>
      </c>
      <c r="E7" s="43">
        <v>0.0981086506680811</v>
      </c>
      <c r="F7" s="43">
        <v>0.267628509599049</v>
      </c>
      <c r="G7" s="43">
        <v>0.773259996089597</v>
      </c>
      <c r="H7" s="43">
        <v>0.0257243361446798</v>
      </c>
    </row>
    <row r="8" ht="13.85" spans="1:8">
      <c r="A8" s="50" t="s">
        <v>364</v>
      </c>
      <c r="B8" s="43">
        <v>0.221509210236353</v>
      </c>
      <c r="C8" s="43">
        <v>0.0249513536098296</v>
      </c>
      <c r="D8" s="43">
        <v>4.49433600465282e-5</v>
      </c>
      <c r="E8" s="43">
        <v>0.0685835235084654</v>
      </c>
      <c r="F8" s="43">
        <v>0.159929008584647</v>
      </c>
      <c r="G8" s="43">
        <v>0.88242186317417</v>
      </c>
      <c r="H8" s="43">
        <v>0.00343508331490479</v>
      </c>
    </row>
    <row r="9" ht="13.85" spans="1:8">
      <c r="A9" s="50" t="s">
        <v>365</v>
      </c>
      <c r="B9" s="43">
        <v>0.775838537630952</v>
      </c>
      <c r="C9" s="43">
        <v>0.977926613544118</v>
      </c>
      <c r="D9" s="43">
        <v>0.998551771846469</v>
      </c>
      <c r="E9" s="43">
        <v>0.927054078251583</v>
      </c>
      <c r="F9" s="43">
        <v>0.546141089344386</v>
      </c>
      <c r="G9" s="43">
        <v>0.977910561224372</v>
      </c>
      <c r="H9" s="43">
        <v>0.841990683060517</v>
      </c>
    </row>
    <row r="10" ht="13.85" spans="1:8">
      <c r="A10" s="50" t="s">
        <v>366</v>
      </c>
      <c r="B10" s="43">
        <v>0.687930234811603</v>
      </c>
      <c r="C10" s="43">
        <v>0.988458370469096</v>
      </c>
      <c r="D10" s="43">
        <v>0.947281649773621</v>
      </c>
      <c r="E10" s="43">
        <v>0.115074713159082</v>
      </c>
      <c r="F10" s="43">
        <v>0.359605612475435</v>
      </c>
      <c r="G10" s="43">
        <v>0.874093236233181</v>
      </c>
      <c r="H10" s="43">
        <v>0.307337655134798</v>
      </c>
    </row>
    <row r="11" ht="13.85" spans="1:8">
      <c r="A11" s="50" t="s">
        <v>367</v>
      </c>
      <c r="B11" s="43">
        <v>0.423051823039459</v>
      </c>
      <c r="C11" s="43">
        <v>0.949658008113635</v>
      </c>
      <c r="D11" s="43">
        <v>0.847227869666997</v>
      </c>
      <c r="E11" s="43">
        <v>0.551304088614499</v>
      </c>
      <c r="F11" s="43">
        <v>0.292137786692182</v>
      </c>
      <c r="G11" s="43">
        <v>0.86192090669675</v>
      </c>
      <c r="H11" s="43">
        <v>0.843249236222101</v>
      </c>
    </row>
    <row r="12" ht="13.85" spans="1:8">
      <c r="A12" s="50" t="s">
        <v>368</v>
      </c>
      <c r="B12" s="43">
        <v>0.93408234148048</v>
      </c>
      <c r="C12" s="43">
        <v>0.969369465391704</v>
      </c>
      <c r="D12" s="43">
        <v>0.991450903089397</v>
      </c>
      <c r="E12" s="43">
        <v>0.942507858371624</v>
      </c>
      <c r="F12" s="43">
        <v>0.236924621292252</v>
      </c>
      <c r="G12" s="43">
        <v>0.881484519895672</v>
      </c>
      <c r="H12" s="43">
        <v>0.151726267485229</v>
      </c>
    </row>
    <row r="13" ht="13.85" spans="1:8">
      <c r="A13" s="50" t="s">
        <v>369</v>
      </c>
      <c r="B13" s="43">
        <v>0.883677908627517</v>
      </c>
      <c r="C13" s="43">
        <v>0.968579187706841</v>
      </c>
      <c r="D13" s="43">
        <v>0.985281282158421</v>
      </c>
      <c r="E13" s="43">
        <v>0.83375588112416</v>
      </c>
      <c r="F13" s="43">
        <v>0.160779776651467</v>
      </c>
      <c r="G13" s="43">
        <v>0.905953807313284</v>
      </c>
      <c r="H13" s="43">
        <v>0.304381571957587</v>
      </c>
    </row>
    <row r="14" ht="13.85" spans="1:8">
      <c r="A14" s="50" t="s">
        <v>370</v>
      </c>
      <c r="B14" s="43">
        <v>0.684215909136584</v>
      </c>
      <c r="C14" s="43">
        <v>0.998456040891254</v>
      </c>
      <c r="D14" s="43">
        <v>0.895071510490149</v>
      </c>
      <c r="E14" s="43">
        <v>0.813560677113103</v>
      </c>
      <c r="F14" s="43">
        <v>0.286871813786734</v>
      </c>
      <c r="G14" s="43">
        <v>0.82953855998672</v>
      </c>
      <c r="H14" s="43">
        <v>0.654231200257698</v>
      </c>
    </row>
    <row r="15" ht="13.85" spans="1:8">
      <c r="A15" s="50" t="s">
        <v>371</v>
      </c>
      <c r="B15" s="43">
        <v>0.504789603545429</v>
      </c>
      <c r="C15" s="43">
        <v>0.969162228743234</v>
      </c>
      <c r="D15" s="43">
        <v>0.828181352191697</v>
      </c>
      <c r="E15" s="43">
        <v>0.825847368180611</v>
      </c>
      <c r="F15" s="43">
        <v>0.235764930062531</v>
      </c>
      <c r="G15" s="43">
        <v>0.892904450079397</v>
      </c>
      <c r="H15" s="43">
        <v>0.652264883406321</v>
      </c>
    </row>
    <row r="16" ht="13.85" spans="1:8">
      <c r="A16" s="51" t="s">
        <v>372</v>
      </c>
      <c r="B16" s="45">
        <v>0.447426016261484</v>
      </c>
      <c r="C16" s="45">
        <v>0.999641398024057</v>
      </c>
      <c r="D16" s="45">
        <v>0.996388302910007</v>
      </c>
      <c r="E16" s="45">
        <v>0.605846545033737</v>
      </c>
      <c r="F16" s="45">
        <v>0.776454058296636</v>
      </c>
      <c r="G16" s="45">
        <v>0.969533730710682</v>
      </c>
      <c r="H16" s="45">
        <v>0.655715024854564</v>
      </c>
    </row>
    <row r="17" ht="13.85" spans="1:8">
      <c r="A17" s="50" t="s">
        <v>373</v>
      </c>
      <c r="B17" s="43">
        <v>0.599512515682274</v>
      </c>
      <c r="C17" s="43">
        <v>0.998793176601894</v>
      </c>
      <c r="D17" s="43">
        <v>0.987812898641366</v>
      </c>
      <c r="E17" s="43">
        <v>0.461182919344933</v>
      </c>
      <c r="F17" s="43">
        <v>0.630139961827076</v>
      </c>
      <c r="G17" s="43">
        <v>0.97517977743913</v>
      </c>
      <c r="H17" s="43">
        <v>0.744921319639485</v>
      </c>
    </row>
    <row r="18" ht="13.85" spans="1:8">
      <c r="A18" s="50" t="s">
        <v>374</v>
      </c>
      <c r="B18" s="43">
        <v>0.734379660250463</v>
      </c>
      <c r="C18" s="43">
        <v>0.969367926962787</v>
      </c>
      <c r="D18" s="43">
        <v>0.887027291168497</v>
      </c>
      <c r="E18" s="43">
        <v>0.461356410773214</v>
      </c>
      <c r="F18" s="43">
        <v>0.348937084716458</v>
      </c>
      <c r="G18" s="43">
        <v>0.883553703178459</v>
      </c>
      <c r="H18" s="43">
        <v>0.85610100974919</v>
      </c>
    </row>
    <row r="19" ht="13.85" spans="1:8">
      <c r="A19" s="50" t="s">
        <v>375</v>
      </c>
      <c r="B19" s="43">
        <v>0.633246175149693</v>
      </c>
      <c r="C19" s="43">
        <v>0.967223467739646</v>
      </c>
      <c r="D19" s="43">
        <v>0.912752117375766</v>
      </c>
      <c r="E19" s="43">
        <v>0.910026833520077</v>
      </c>
      <c r="F19" s="43">
        <v>0.349420522810746</v>
      </c>
      <c r="G19" s="43">
        <v>0.864861792961852</v>
      </c>
      <c r="H19" s="43">
        <v>0.808207403791905</v>
      </c>
    </row>
    <row r="20" ht="13.85" spans="1:8">
      <c r="A20" s="50" t="s">
        <v>376</v>
      </c>
      <c r="B20" s="43">
        <v>0.968838847272809</v>
      </c>
      <c r="C20" s="43">
        <v>0.983135936227594</v>
      </c>
      <c r="D20" s="43">
        <v>0.999359350527244</v>
      </c>
      <c r="E20" s="43">
        <v>0.753448023460321</v>
      </c>
      <c r="F20" s="43">
        <v>0.32937020393082</v>
      </c>
      <c r="G20" s="43">
        <v>0.960032860818195</v>
      </c>
      <c r="H20" s="43">
        <v>0.761389140487159</v>
      </c>
    </row>
    <row r="21" ht="13.85" spans="1:8">
      <c r="A21" s="50" t="s">
        <v>377</v>
      </c>
      <c r="B21" s="43">
        <v>0.439747521713713</v>
      </c>
      <c r="C21" s="43">
        <v>0.93134904724616</v>
      </c>
      <c r="D21" s="43">
        <v>0.992683635806939</v>
      </c>
      <c r="E21" s="43">
        <v>0.744653427797924</v>
      </c>
      <c r="F21" s="43">
        <v>0.687537322453369</v>
      </c>
      <c r="G21" s="43">
        <v>0.957798157021379</v>
      </c>
      <c r="H21" s="43">
        <v>0.822731150576467</v>
      </c>
    </row>
    <row r="22" ht="13.85" spans="1:8">
      <c r="A22" s="50" t="s">
        <v>378</v>
      </c>
      <c r="B22" s="43">
        <v>0.414990925955411</v>
      </c>
      <c r="C22" s="43">
        <v>0.582248802145337</v>
      </c>
      <c r="D22" s="43">
        <v>0.0867833218540305</v>
      </c>
      <c r="E22" s="43">
        <v>0.361659993030478</v>
      </c>
      <c r="F22" s="43">
        <v>0.382792917375163</v>
      </c>
      <c r="G22" s="43">
        <v>0.194830171197139</v>
      </c>
      <c r="H22" s="43">
        <v>0.390779110467476</v>
      </c>
    </row>
    <row r="23" ht="13.85" spans="1:8">
      <c r="A23" s="50" t="s">
        <v>379</v>
      </c>
      <c r="B23" s="43">
        <v>0.00756050020725541</v>
      </c>
      <c r="C23" s="43">
        <v>0.504547833652328</v>
      </c>
      <c r="D23" s="43">
        <v>0.0810743926476785</v>
      </c>
      <c r="E23" s="43">
        <v>0.746563284535696</v>
      </c>
      <c r="F23" s="43">
        <v>0.0361621647052937</v>
      </c>
      <c r="G23" s="43">
        <v>0.177946338207841</v>
      </c>
      <c r="H23" s="43">
        <v>0.847346695737725</v>
      </c>
    </row>
    <row r="24" ht="13.85" spans="1:8">
      <c r="A24" s="50" t="s">
        <v>380</v>
      </c>
      <c r="B24" s="43">
        <v>0.64574878778541</v>
      </c>
      <c r="C24" s="43">
        <v>0.369275643707895</v>
      </c>
      <c r="D24" s="43">
        <v>0.159369103458085</v>
      </c>
      <c r="E24" s="43">
        <v>0.176943958516099</v>
      </c>
      <c r="F24" s="43">
        <v>0.0467183604680584</v>
      </c>
      <c r="G24" s="43">
        <v>0.150040614171005</v>
      </c>
      <c r="H24" s="43">
        <v>0.129372514180813</v>
      </c>
    </row>
    <row r="25" ht="13.85" spans="1:8">
      <c r="A25" s="50" t="s">
        <v>381</v>
      </c>
      <c r="B25" s="43">
        <v>0.350443019351365</v>
      </c>
      <c r="C25" s="43">
        <v>0.0245643455007624</v>
      </c>
      <c r="D25" s="43">
        <v>0.0759627430935864</v>
      </c>
      <c r="E25" s="43">
        <v>0.0342661186389793</v>
      </c>
      <c r="F25" s="43">
        <v>0.806754965587631</v>
      </c>
      <c r="G25" s="43">
        <v>0.0155289299105923</v>
      </c>
      <c r="H25" s="43">
        <v>0.412063161581663</v>
      </c>
    </row>
    <row r="26" ht="13.85" spans="1:8">
      <c r="A26" s="50" t="s">
        <v>382</v>
      </c>
      <c r="B26" s="43">
        <v>0.326655960480259</v>
      </c>
      <c r="C26" s="43">
        <v>0.619573560357971</v>
      </c>
      <c r="D26" s="43">
        <v>0.146293134176441</v>
      </c>
      <c r="E26" s="43">
        <v>0.74771604951168</v>
      </c>
      <c r="F26" s="43">
        <v>0.105509197148037</v>
      </c>
      <c r="G26" s="43">
        <v>0.290168881559182</v>
      </c>
      <c r="H26" s="43">
        <v>0.754461287569206</v>
      </c>
    </row>
    <row r="27" ht="13.85" spans="1:8">
      <c r="A27" s="50" t="s">
        <v>383</v>
      </c>
      <c r="B27" s="43">
        <v>0.0666879269787971</v>
      </c>
      <c r="C27" s="43">
        <v>0.0314815718263299</v>
      </c>
      <c r="D27" s="43">
        <v>0.253070277906463</v>
      </c>
      <c r="E27" s="43">
        <v>0.121037211132831</v>
      </c>
      <c r="F27" s="43">
        <v>0.558470990050752</v>
      </c>
      <c r="G27" s="43">
        <v>0.192323941393714</v>
      </c>
      <c r="H27" s="43">
        <v>0.0265728105332284</v>
      </c>
    </row>
    <row r="28" ht="13.85" spans="1:8">
      <c r="A28" s="50" t="s">
        <v>384</v>
      </c>
      <c r="B28" s="43">
        <v>0.382731824727366</v>
      </c>
      <c r="C28" s="43">
        <v>0.987231610355736</v>
      </c>
      <c r="D28" s="43">
        <v>0.365924483805108</v>
      </c>
      <c r="E28" s="43">
        <v>0.880007774823715</v>
      </c>
      <c r="F28" s="43">
        <v>0.646843735024328</v>
      </c>
      <c r="G28" s="43">
        <v>0.401443927638704</v>
      </c>
      <c r="H28" s="43">
        <v>0.598439601207051</v>
      </c>
    </row>
    <row r="29" ht="13.85" spans="1:8">
      <c r="A29" s="50" t="s">
        <v>385</v>
      </c>
      <c r="B29" s="43">
        <v>0.48462593586325</v>
      </c>
      <c r="C29" s="43">
        <v>0.0408814051488978</v>
      </c>
      <c r="D29" s="43">
        <v>0.34273415708392</v>
      </c>
      <c r="E29" s="43">
        <v>0.082526909017925</v>
      </c>
      <c r="F29" s="43">
        <v>0.771765377060458</v>
      </c>
      <c r="G29" s="43">
        <v>0.135802358016555</v>
      </c>
      <c r="H29" s="43">
        <v>0.0132620161334701</v>
      </c>
    </row>
    <row r="30" ht="13.85" spans="1:8">
      <c r="A30" s="50" t="s">
        <v>386</v>
      </c>
      <c r="B30" s="43">
        <v>0.940478659854333</v>
      </c>
      <c r="C30" s="43">
        <v>0.000444714279297265</v>
      </c>
      <c r="D30" s="43">
        <v>0.497984916081057</v>
      </c>
      <c r="E30" s="43">
        <v>0.16504302111654</v>
      </c>
      <c r="F30" s="43">
        <v>0.313379621777671</v>
      </c>
      <c r="G30" s="43">
        <v>0.718014684111457</v>
      </c>
      <c r="H30" s="43">
        <v>0.323592725111627</v>
      </c>
    </row>
    <row r="31" ht="13.85" spans="1:8">
      <c r="A31" s="50" t="s">
        <v>387</v>
      </c>
      <c r="B31" s="43">
        <v>0.932062967878799</v>
      </c>
      <c r="C31" s="43">
        <v>0.000100293771792555</v>
      </c>
      <c r="D31" s="43">
        <v>0.432151187942321</v>
      </c>
      <c r="E31" s="43">
        <v>0.72780725645084</v>
      </c>
      <c r="F31" s="43">
        <v>0.340627559941837</v>
      </c>
      <c r="G31" s="43">
        <v>0.195248928252449</v>
      </c>
      <c r="H31" s="43">
        <v>0.161350079796083</v>
      </c>
    </row>
    <row r="32" ht="13.85" spans="1:8">
      <c r="A32" s="50" t="s">
        <v>388</v>
      </c>
      <c r="B32" s="43">
        <v>0.533929367436765</v>
      </c>
      <c r="C32" s="43">
        <v>0.893609944801328</v>
      </c>
      <c r="D32" s="43">
        <v>0.560987370766894</v>
      </c>
      <c r="E32" s="43">
        <v>0.145666650341058</v>
      </c>
      <c r="F32" s="43">
        <v>0.275539631589701</v>
      </c>
      <c r="G32" s="43">
        <v>0.398680385553478</v>
      </c>
      <c r="H32" s="43">
        <v>0.767938596390237</v>
      </c>
    </row>
    <row r="33" ht="13.85" spans="1:8">
      <c r="A33" s="50" t="s">
        <v>389</v>
      </c>
      <c r="B33" s="43">
        <v>0.370850237599215</v>
      </c>
      <c r="C33" s="43">
        <v>0.564629484367242</v>
      </c>
      <c r="D33" s="43">
        <v>0.425963675913154</v>
      </c>
      <c r="E33" s="43">
        <v>0.0256967357864168</v>
      </c>
      <c r="F33" s="43">
        <v>0.635911732564214</v>
      </c>
      <c r="G33" s="43">
        <v>0.306007113268541</v>
      </c>
      <c r="H33" s="43">
        <v>0.49228572233526</v>
      </c>
    </row>
    <row r="34" ht="13.85" spans="1:8">
      <c r="A34" s="50" t="s">
        <v>390</v>
      </c>
      <c r="B34" s="43">
        <v>0.127431039045187</v>
      </c>
      <c r="C34" s="43">
        <v>0.496385062490566</v>
      </c>
      <c r="D34" s="43">
        <v>0.207108457318787</v>
      </c>
      <c r="E34" s="43">
        <v>0.341708130101586</v>
      </c>
      <c r="F34" s="43">
        <v>0.243112058307629</v>
      </c>
      <c r="G34" s="43">
        <v>0.432931653475746</v>
      </c>
      <c r="H34" s="43">
        <v>0.119468200874513</v>
      </c>
    </row>
    <row r="35" ht="13.85" spans="1:8">
      <c r="A35" s="50" t="s">
        <v>391</v>
      </c>
      <c r="B35" s="43">
        <v>0.600555390591169</v>
      </c>
      <c r="C35" s="43">
        <v>0.234893524928311</v>
      </c>
      <c r="D35" s="43">
        <v>0.93046824225738</v>
      </c>
      <c r="E35" s="43">
        <v>0.269368889933499</v>
      </c>
      <c r="F35" s="43">
        <v>0.308710664206186</v>
      </c>
      <c r="G35" s="43">
        <v>0.775302836135802</v>
      </c>
      <c r="H35" s="43">
        <v>0.139633644625438</v>
      </c>
    </row>
    <row r="36" ht="13.85" spans="1:8">
      <c r="A36" s="50" t="s">
        <v>392</v>
      </c>
      <c r="B36" s="43">
        <v>0.741877029291321</v>
      </c>
      <c r="C36" s="43">
        <v>0.0282859337649519</v>
      </c>
      <c r="D36" s="43">
        <v>0.866217276058394</v>
      </c>
      <c r="E36" s="43">
        <v>0.573816065301687</v>
      </c>
      <c r="F36" s="43">
        <v>0.36310159049045</v>
      </c>
      <c r="G36" s="43">
        <v>0.512356877258321</v>
      </c>
      <c r="H36" s="43">
        <v>0.583661554430244</v>
      </c>
    </row>
    <row r="37" ht="13.85" spans="1:8">
      <c r="A37" s="50" t="s">
        <v>393</v>
      </c>
      <c r="B37" s="43">
        <v>0.125928941362643</v>
      </c>
      <c r="C37" s="43">
        <v>0.54657677353043</v>
      </c>
      <c r="D37" s="43">
        <v>0.113920643549892</v>
      </c>
      <c r="E37" s="43">
        <v>0.0895148889350383</v>
      </c>
      <c r="F37" s="43">
        <v>0.791450644310945</v>
      </c>
      <c r="G37" s="43">
        <v>0.135829055498049</v>
      </c>
      <c r="H37" s="43">
        <v>0.919946462038239</v>
      </c>
    </row>
    <row r="38" ht="13.85" spans="1:8">
      <c r="A38" s="50" t="s">
        <v>394</v>
      </c>
      <c r="B38" s="43">
        <v>0.0265763665604206</v>
      </c>
      <c r="C38" s="43">
        <v>0.655988903295424</v>
      </c>
      <c r="D38" s="43">
        <v>0.127384277170838</v>
      </c>
      <c r="E38" s="43">
        <v>0.219590053596364</v>
      </c>
      <c r="F38" s="43">
        <v>0.542629841990004</v>
      </c>
      <c r="G38" s="43">
        <v>0.0806757973245161</v>
      </c>
      <c r="H38" s="43">
        <v>0.993633153044618</v>
      </c>
    </row>
    <row r="39" ht="13.85" spans="1:8">
      <c r="A39" s="50" t="s">
        <v>395</v>
      </c>
      <c r="B39" s="43">
        <v>0.428039481009992</v>
      </c>
      <c r="C39" s="43">
        <v>0.982085200050334</v>
      </c>
      <c r="D39" s="43">
        <v>0.535542876533842</v>
      </c>
      <c r="E39" s="43">
        <v>0.39450591620665</v>
      </c>
      <c r="F39" s="43">
        <v>0.597149649158312</v>
      </c>
      <c r="G39" s="43">
        <v>0.288837029100332</v>
      </c>
      <c r="H39" s="43">
        <v>0.902840132461372</v>
      </c>
    </row>
    <row r="40" ht="13.85" spans="1:8">
      <c r="A40" s="50" t="s">
        <v>396</v>
      </c>
      <c r="B40" s="43">
        <v>0.107733053518594</v>
      </c>
      <c r="C40" s="43">
        <v>0.213329124855197</v>
      </c>
      <c r="D40" s="43">
        <v>0.654259112634858</v>
      </c>
      <c r="E40" s="43">
        <v>0.187694574900334</v>
      </c>
      <c r="F40" s="43">
        <v>0.0235894166987861</v>
      </c>
      <c r="G40" s="43">
        <v>0.555189961642518</v>
      </c>
      <c r="H40" s="43">
        <v>0.533251504451457</v>
      </c>
    </row>
    <row r="41" ht="13.85" spans="1:8">
      <c r="A41" s="50" t="s">
        <v>397</v>
      </c>
      <c r="B41" s="43">
        <v>0.847161511127952</v>
      </c>
      <c r="C41" s="43">
        <v>0.47372255564366</v>
      </c>
      <c r="D41" s="43">
        <v>0.119887349912614</v>
      </c>
      <c r="E41" s="43">
        <v>0.855392169981661</v>
      </c>
      <c r="F41" s="43">
        <v>0.146131475077385</v>
      </c>
      <c r="G41" s="43">
        <v>0.735411934443278</v>
      </c>
      <c r="H41" s="43">
        <v>0.817453743525585</v>
      </c>
    </row>
    <row r="42" ht="13.85" spans="1:8">
      <c r="A42" s="50" t="s">
        <v>398</v>
      </c>
      <c r="B42" s="43">
        <v>0.869915156431469</v>
      </c>
      <c r="C42" s="43">
        <v>0.764943357623094</v>
      </c>
      <c r="D42" s="43">
        <v>0.604537939447032</v>
      </c>
      <c r="E42" s="43">
        <v>0.763174554079285</v>
      </c>
      <c r="F42" s="43">
        <v>0.985234090222453</v>
      </c>
      <c r="G42" s="43">
        <v>0.684156225523134</v>
      </c>
      <c r="H42" s="43">
        <v>0.313385755010762</v>
      </c>
    </row>
    <row r="43" ht="13.85" spans="1:8">
      <c r="A43" s="50" t="s">
        <v>399</v>
      </c>
      <c r="B43" s="43">
        <v>0.996454037546941</v>
      </c>
      <c r="C43" s="43">
        <v>0.792095950517356</v>
      </c>
      <c r="D43" s="43">
        <v>0.388257260451658</v>
      </c>
      <c r="E43" s="43">
        <v>0.666170505867555</v>
      </c>
      <c r="F43" s="43">
        <v>0.905352055292699</v>
      </c>
      <c r="G43" s="43">
        <v>0.457737984072581</v>
      </c>
      <c r="H43" s="43">
        <v>0.284320437058045</v>
      </c>
    </row>
    <row r="44" ht="13.85" spans="1:8">
      <c r="A44" s="50" t="s">
        <v>400</v>
      </c>
      <c r="B44" s="43">
        <v>0.455793607828083</v>
      </c>
      <c r="C44" s="43">
        <v>0.370481885741106</v>
      </c>
      <c r="D44" s="43">
        <v>0.222681637050317</v>
      </c>
      <c r="E44" s="43">
        <v>0.969619623537036</v>
      </c>
      <c r="F44" s="43">
        <v>0.0539926403739026</v>
      </c>
      <c r="G44" s="43">
        <v>0.299665525293047</v>
      </c>
      <c r="H44" s="43">
        <v>0.801497658428848</v>
      </c>
    </row>
    <row r="45" ht="13.85" spans="1:8">
      <c r="A45" s="50" t="s">
        <v>401</v>
      </c>
      <c r="B45" s="43">
        <v>0.000205426020131288</v>
      </c>
      <c r="C45" s="43">
        <v>0.998958561424056</v>
      </c>
      <c r="D45" s="43">
        <v>0.918770853518829</v>
      </c>
      <c r="E45" s="43">
        <v>0.958365930919743</v>
      </c>
      <c r="F45" s="43">
        <v>0.366365946565072</v>
      </c>
      <c r="G45" s="43">
        <v>0.188287723018082</v>
      </c>
      <c r="H45" s="43">
        <v>0.32064031439412</v>
      </c>
    </row>
    <row r="46" ht="13.85" spans="1:8">
      <c r="A46" s="50" t="s">
        <v>402</v>
      </c>
      <c r="B46" s="43">
        <v>0.279607920950405</v>
      </c>
      <c r="C46" s="43">
        <v>0.905736215675553</v>
      </c>
      <c r="D46" s="43">
        <v>0.602445860688384</v>
      </c>
      <c r="E46" s="43">
        <v>0.0216722411153865</v>
      </c>
      <c r="F46" s="43">
        <v>0.677328130596557</v>
      </c>
      <c r="G46" s="43">
        <v>0.296174955806894</v>
      </c>
      <c r="H46" s="43">
        <v>0.576428917125092</v>
      </c>
    </row>
    <row r="47" ht="13.85" spans="1:8">
      <c r="A47" s="50" t="s">
        <v>403</v>
      </c>
      <c r="B47" s="43">
        <v>0.145320787005459</v>
      </c>
      <c r="C47" s="43">
        <v>0.530547732741208</v>
      </c>
      <c r="D47" s="43">
        <v>0.535456761612265</v>
      </c>
      <c r="E47" s="43">
        <v>0.816326051014888</v>
      </c>
      <c r="F47" s="43">
        <v>0.791112159287064</v>
      </c>
      <c r="G47" s="43">
        <v>0.174801811168341</v>
      </c>
      <c r="H47" s="43">
        <v>0.600176271794198</v>
      </c>
    </row>
    <row r="48" ht="13.85" spans="1:8">
      <c r="A48" s="50" t="s">
        <v>404</v>
      </c>
      <c r="B48" s="43">
        <v>0.808142497949744</v>
      </c>
      <c r="C48" s="43">
        <v>0.185960796899663</v>
      </c>
      <c r="D48" s="43">
        <v>0.57649164793539</v>
      </c>
      <c r="E48" s="43">
        <v>0.48806166080814</v>
      </c>
      <c r="F48" s="43">
        <v>0.255487962101631</v>
      </c>
      <c r="G48" s="43">
        <v>0.702886995861765</v>
      </c>
      <c r="H48" s="43">
        <v>0.684532534582257</v>
      </c>
    </row>
    <row r="49" ht="13.85" spans="1:8">
      <c r="A49" s="50" t="s">
        <v>405</v>
      </c>
      <c r="B49" s="43">
        <v>0.0021270686406403</v>
      </c>
      <c r="C49" s="43">
        <v>0.0566680928349042</v>
      </c>
      <c r="D49" s="43">
        <v>0.0452899397222822</v>
      </c>
      <c r="E49" s="43">
        <v>0.0944163444202453</v>
      </c>
      <c r="F49" s="43">
        <v>0.326510438052507</v>
      </c>
      <c r="G49" s="43">
        <v>0.0367092057948934</v>
      </c>
      <c r="H49" s="43">
        <v>0.656985364207466</v>
      </c>
    </row>
    <row r="50" ht="13.85" spans="1:8">
      <c r="A50" s="50" t="s">
        <v>406</v>
      </c>
      <c r="B50" s="43">
        <v>0.492784959540989</v>
      </c>
      <c r="C50" s="43">
        <v>0.578664562014722</v>
      </c>
      <c r="D50" s="43">
        <v>0.399308508346924</v>
      </c>
      <c r="E50" s="43">
        <v>0.243266929898159</v>
      </c>
      <c r="F50" s="43">
        <v>0.500736636671626</v>
      </c>
      <c r="G50" s="43">
        <v>0.141957761198389</v>
      </c>
      <c r="H50" s="43">
        <v>0.769974340747669</v>
      </c>
    </row>
    <row r="51" ht="14.6" spans="1:8">
      <c r="A51" s="52" t="s">
        <v>407</v>
      </c>
      <c r="B51" s="47">
        <v>0.448717076972202</v>
      </c>
      <c r="C51" s="47">
        <v>0.893411371564364</v>
      </c>
      <c r="D51" s="47">
        <v>0.52659430864248</v>
      </c>
      <c r="E51" s="47">
        <v>0.289955037771476</v>
      </c>
      <c r="F51" s="47">
        <v>0.154736606668138</v>
      </c>
      <c r="G51" s="47">
        <v>0.655507415133469</v>
      </c>
      <c r="H51" s="47">
        <v>0.7293973698696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91"/>
  <sheetViews>
    <sheetView workbookViewId="0">
      <selection activeCell="B9" sqref="B9"/>
    </sheetView>
  </sheetViews>
  <sheetFormatPr defaultColWidth="8.72566371681416" defaultRowHeight="13.5"/>
  <cols>
    <col min="1" max="1" width="62.2743362831858" style="38" customWidth="1"/>
    <col min="2" max="2" width="20" style="38" customWidth="1"/>
    <col min="3" max="3" width="19.5486725663717" style="38" customWidth="1"/>
    <col min="4" max="6" width="9.36283185840708" style="38" customWidth="1"/>
    <col min="7" max="7" width="8.91150442477876" style="38" customWidth="1"/>
    <col min="8" max="8" width="9.36283185840708" style="38" customWidth="1"/>
    <col min="9" max="9" width="8.91150442477876" style="38" customWidth="1"/>
    <col min="10" max="10" width="9.36283185840708" style="38" customWidth="1"/>
    <col min="11" max="16384" width="8.72566371681416" style="38"/>
  </cols>
  <sheetData>
    <row r="1" ht="14.25"/>
    <row r="2" s="48" customFormat="1" ht="14.25" spans="1:16384">
      <c r="A2" s="3" t="s">
        <v>358</v>
      </c>
      <c r="B2" s="3" t="s">
        <v>408</v>
      </c>
      <c r="C2" s="3" t="s">
        <v>409</v>
      </c>
      <c r="D2" s="49" t="s">
        <v>10</v>
      </c>
      <c r="E2" s="49" t="s">
        <v>11</v>
      </c>
      <c r="F2" s="49" t="s">
        <v>12</v>
      </c>
      <c r="G2" s="49" t="s">
        <v>13</v>
      </c>
      <c r="H2" s="49" t="s">
        <v>14</v>
      </c>
      <c r="I2" s="49" t="s">
        <v>15</v>
      </c>
      <c r="J2" s="49" t="s">
        <v>16</v>
      </c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8"/>
      <c r="EN2" s="38"/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8"/>
      <c r="GF2" s="38"/>
      <c r="GG2" s="38"/>
      <c r="GH2" s="38"/>
      <c r="GI2" s="38"/>
      <c r="GJ2" s="38"/>
      <c r="GK2" s="38"/>
      <c r="GL2" s="38"/>
      <c r="GM2" s="38"/>
      <c r="GN2" s="38"/>
      <c r="GO2" s="38"/>
      <c r="GP2" s="38"/>
      <c r="GQ2" s="38"/>
      <c r="GR2" s="38"/>
      <c r="GS2" s="38"/>
      <c r="GT2" s="38"/>
      <c r="GU2" s="38"/>
      <c r="GV2" s="38"/>
      <c r="GW2" s="38"/>
      <c r="GX2" s="38"/>
      <c r="GY2" s="38"/>
      <c r="GZ2" s="38"/>
      <c r="HA2" s="38"/>
      <c r="HB2" s="38"/>
      <c r="HC2" s="38"/>
      <c r="HD2" s="38"/>
      <c r="HE2" s="38"/>
      <c r="HF2" s="38"/>
      <c r="HG2" s="38"/>
      <c r="HH2" s="38"/>
      <c r="HI2" s="38"/>
      <c r="HJ2" s="38"/>
      <c r="HK2" s="38"/>
      <c r="HL2" s="38"/>
      <c r="HM2" s="38"/>
      <c r="HN2" s="38"/>
      <c r="HO2" s="38"/>
      <c r="HP2" s="38"/>
      <c r="HQ2" s="38"/>
      <c r="HR2" s="38"/>
      <c r="HS2" s="38"/>
      <c r="HT2" s="38"/>
      <c r="HU2" s="38"/>
      <c r="HV2" s="38"/>
      <c r="HW2" s="38"/>
      <c r="HX2" s="38"/>
      <c r="HY2" s="38"/>
      <c r="HZ2" s="38"/>
      <c r="IA2" s="38"/>
      <c r="IB2" s="38"/>
      <c r="IC2" s="38"/>
      <c r="ID2" s="38"/>
      <c r="IE2" s="38"/>
      <c r="IF2" s="38"/>
      <c r="IG2" s="38"/>
      <c r="IH2" s="38"/>
      <c r="II2" s="38"/>
      <c r="IJ2" s="38"/>
      <c r="IK2" s="38"/>
      <c r="IL2" s="38"/>
      <c r="IM2" s="38"/>
      <c r="IN2" s="38"/>
      <c r="IO2" s="38"/>
      <c r="IP2" s="38"/>
      <c r="IQ2" s="38"/>
      <c r="IR2" s="38"/>
      <c r="IS2" s="38"/>
      <c r="IT2" s="38"/>
      <c r="IU2" s="38"/>
      <c r="IV2" s="38"/>
      <c r="IW2" s="38"/>
      <c r="IX2" s="38"/>
      <c r="IY2" s="38"/>
      <c r="IZ2" s="38"/>
      <c r="JA2" s="38"/>
      <c r="JB2" s="38"/>
      <c r="JC2" s="38"/>
      <c r="JD2" s="38"/>
      <c r="JE2" s="38"/>
      <c r="JF2" s="38"/>
      <c r="JG2" s="38"/>
      <c r="JH2" s="38"/>
      <c r="JI2" s="38"/>
      <c r="JJ2" s="38"/>
      <c r="JK2" s="38"/>
      <c r="JL2" s="38"/>
      <c r="JM2" s="38"/>
      <c r="JN2" s="38"/>
      <c r="JO2" s="38"/>
      <c r="JP2" s="38"/>
      <c r="JQ2" s="38"/>
      <c r="JR2" s="38"/>
      <c r="JS2" s="38"/>
      <c r="JT2" s="38"/>
      <c r="JU2" s="38"/>
      <c r="JV2" s="38"/>
      <c r="JW2" s="38"/>
      <c r="JX2" s="38"/>
      <c r="JY2" s="38"/>
      <c r="JZ2" s="38"/>
      <c r="KA2" s="38"/>
      <c r="KB2" s="38"/>
      <c r="KC2" s="38"/>
      <c r="KD2" s="38"/>
      <c r="KE2" s="38"/>
      <c r="KF2" s="38"/>
      <c r="KG2" s="38"/>
      <c r="KH2" s="38"/>
      <c r="KI2" s="38"/>
      <c r="KJ2" s="38"/>
      <c r="KK2" s="38"/>
      <c r="KL2" s="38"/>
      <c r="KM2" s="38"/>
      <c r="KN2" s="38"/>
      <c r="KO2" s="38"/>
      <c r="KP2" s="38"/>
      <c r="KQ2" s="38"/>
      <c r="KR2" s="38"/>
      <c r="KS2" s="38"/>
      <c r="KT2" s="38"/>
      <c r="KU2" s="38"/>
      <c r="KV2" s="38"/>
      <c r="KW2" s="38"/>
      <c r="KX2" s="38"/>
      <c r="KY2" s="38"/>
      <c r="KZ2" s="38"/>
      <c r="LA2" s="38"/>
      <c r="LB2" s="38"/>
      <c r="LC2" s="38"/>
      <c r="LD2" s="38"/>
      <c r="LE2" s="38"/>
      <c r="LF2" s="38"/>
      <c r="LG2" s="38"/>
      <c r="LH2" s="38"/>
      <c r="LI2" s="38"/>
      <c r="LJ2" s="38"/>
      <c r="LK2" s="38"/>
      <c r="LL2" s="38"/>
      <c r="LM2" s="38"/>
      <c r="LN2" s="38"/>
      <c r="LO2" s="38"/>
      <c r="LP2" s="38"/>
      <c r="LQ2" s="38"/>
      <c r="LR2" s="38"/>
      <c r="LS2" s="38"/>
      <c r="LT2" s="38"/>
      <c r="LU2" s="38"/>
      <c r="LV2" s="38"/>
      <c r="LW2" s="38"/>
      <c r="LX2" s="38"/>
      <c r="LY2" s="38"/>
      <c r="LZ2" s="38"/>
      <c r="MA2" s="38"/>
      <c r="MB2" s="38"/>
      <c r="MC2" s="38"/>
      <c r="MD2" s="38"/>
      <c r="ME2" s="38"/>
      <c r="MF2" s="38"/>
      <c r="MG2" s="38"/>
      <c r="MH2" s="38"/>
      <c r="MI2" s="38"/>
      <c r="MJ2" s="38"/>
      <c r="MK2" s="38"/>
      <c r="ML2" s="38"/>
      <c r="MM2" s="38"/>
      <c r="MN2" s="38"/>
      <c r="MO2" s="38"/>
      <c r="MP2" s="38"/>
      <c r="MQ2" s="38"/>
      <c r="MR2" s="38"/>
      <c r="MS2" s="38"/>
      <c r="MT2" s="38"/>
      <c r="MU2" s="38"/>
      <c r="MV2" s="38"/>
      <c r="MW2" s="38"/>
      <c r="MX2" s="38"/>
      <c r="MY2" s="38"/>
      <c r="MZ2" s="38"/>
      <c r="NA2" s="38"/>
      <c r="NB2" s="38"/>
      <c r="NC2" s="38"/>
      <c r="ND2" s="38"/>
      <c r="NE2" s="38"/>
      <c r="NF2" s="38"/>
      <c r="NG2" s="38"/>
      <c r="NH2" s="38"/>
      <c r="NI2" s="38"/>
      <c r="NJ2" s="38"/>
      <c r="NK2" s="38"/>
      <c r="NL2" s="38"/>
      <c r="NM2" s="38"/>
      <c r="NN2" s="38"/>
      <c r="NO2" s="38"/>
      <c r="NP2" s="38"/>
      <c r="NQ2" s="38"/>
      <c r="NR2" s="38"/>
      <c r="NS2" s="38"/>
      <c r="NT2" s="38"/>
      <c r="NU2" s="38"/>
      <c r="NV2" s="38"/>
      <c r="NW2" s="38"/>
      <c r="NX2" s="38"/>
      <c r="NY2" s="38"/>
      <c r="NZ2" s="38"/>
      <c r="OA2" s="38"/>
      <c r="OB2" s="38"/>
      <c r="OC2" s="38"/>
      <c r="OD2" s="38"/>
      <c r="OE2" s="38"/>
      <c r="OF2" s="38"/>
      <c r="OG2" s="38"/>
      <c r="OH2" s="38"/>
      <c r="OI2" s="38"/>
      <c r="OJ2" s="38"/>
      <c r="OK2" s="38"/>
      <c r="OL2" s="38"/>
      <c r="OM2" s="38"/>
      <c r="ON2" s="38"/>
      <c r="OO2" s="38"/>
      <c r="OP2" s="38"/>
      <c r="OQ2" s="38"/>
      <c r="OR2" s="38"/>
      <c r="OS2" s="38"/>
      <c r="OT2" s="38"/>
      <c r="OU2" s="38"/>
      <c r="OV2" s="38"/>
      <c r="OW2" s="38"/>
      <c r="OX2" s="38"/>
      <c r="OY2" s="38"/>
      <c r="OZ2" s="38"/>
      <c r="PA2" s="38"/>
      <c r="PB2" s="38"/>
      <c r="PC2" s="38"/>
      <c r="PD2" s="38"/>
      <c r="PE2" s="38"/>
      <c r="PF2" s="38"/>
      <c r="PG2" s="38"/>
      <c r="PH2" s="38"/>
      <c r="PI2" s="38"/>
      <c r="PJ2" s="38"/>
      <c r="PK2" s="38"/>
      <c r="PL2" s="38"/>
      <c r="PM2" s="38"/>
      <c r="PN2" s="38"/>
      <c r="PO2" s="38"/>
      <c r="PP2" s="38"/>
      <c r="PQ2" s="38"/>
      <c r="PR2" s="38"/>
      <c r="PS2" s="38"/>
      <c r="PT2" s="38"/>
      <c r="PU2" s="38"/>
      <c r="PV2" s="38"/>
      <c r="PW2" s="38"/>
      <c r="PX2" s="38"/>
      <c r="PY2" s="38"/>
      <c r="PZ2" s="38"/>
      <c r="QA2" s="38"/>
      <c r="QB2" s="38"/>
      <c r="QC2" s="38"/>
      <c r="QD2" s="38"/>
      <c r="QE2" s="38"/>
      <c r="QF2" s="38"/>
      <c r="QG2" s="38"/>
      <c r="QH2" s="38"/>
      <c r="QI2" s="38"/>
      <c r="QJ2" s="38"/>
      <c r="QK2" s="38"/>
      <c r="QL2" s="38"/>
      <c r="QM2" s="38"/>
      <c r="QN2" s="38"/>
      <c r="QO2" s="38"/>
      <c r="QP2" s="38"/>
      <c r="QQ2" s="38"/>
      <c r="QR2" s="38"/>
      <c r="QS2" s="38"/>
      <c r="QT2" s="38"/>
      <c r="QU2" s="38"/>
      <c r="QV2" s="38"/>
      <c r="QW2" s="38"/>
      <c r="QX2" s="38"/>
      <c r="QY2" s="38"/>
      <c r="QZ2" s="38"/>
      <c r="RA2" s="38"/>
      <c r="RB2" s="38"/>
      <c r="RC2" s="38"/>
      <c r="RD2" s="38"/>
      <c r="RE2" s="38"/>
      <c r="RF2" s="38"/>
      <c r="RG2" s="38"/>
      <c r="RH2" s="38"/>
      <c r="RI2" s="38"/>
      <c r="RJ2" s="38"/>
      <c r="RK2" s="38"/>
      <c r="RL2" s="38"/>
      <c r="RM2" s="38"/>
      <c r="RN2" s="38"/>
      <c r="RO2" s="38"/>
      <c r="RP2" s="38"/>
      <c r="RQ2" s="38"/>
      <c r="RR2" s="38"/>
      <c r="RS2" s="38"/>
      <c r="RT2" s="38"/>
      <c r="RU2" s="38"/>
      <c r="RV2" s="38"/>
      <c r="RW2" s="38"/>
      <c r="RX2" s="38"/>
      <c r="RY2" s="38"/>
      <c r="RZ2" s="38"/>
      <c r="SA2" s="38"/>
      <c r="SB2" s="38"/>
      <c r="SC2" s="38"/>
      <c r="SD2" s="38"/>
      <c r="SE2" s="38"/>
      <c r="SF2" s="38"/>
      <c r="SG2" s="38"/>
      <c r="SH2" s="38"/>
      <c r="SI2" s="38"/>
      <c r="SJ2" s="38"/>
      <c r="SK2" s="38"/>
      <c r="SL2" s="38"/>
      <c r="SM2" s="38"/>
      <c r="SN2" s="38"/>
      <c r="SO2" s="38"/>
      <c r="SP2" s="38"/>
      <c r="SQ2" s="38"/>
      <c r="SR2" s="38"/>
      <c r="SS2" s="38"/>
      <c r="ST2" s="38"/>
      <c r="SU2" s="38"/>
      <c r="SV2" s="38"/>
      <c r="SW2" s="38"/>
      <c r="SX2" s="38"/>
      <c r="SY2" s="38"/>
      <c r="SZ2" s="38"/>
      <c r="TA2" s="38"/>
      <c r="TB2" s="38"/>
      <c r="TC2" s="38"/>
      <c r="TD2" s="38"/>
      <c r="TE2" s="38"/>
      <c r="TF2" s="38"/>
      <c r="TG2" s="38"/>
      <c r="TH2" s="38"/>
      <c r="TI2" s="38"/>
      <c r="TJ2" s="38"/>
      <c r="TK2" s="38"/>
      <c r="TL2" s="38"/>
      <c r="TM2" s="38"/>
      <c r="TN2" s="38"/>
      <c r="TO2" s="38"/>
      <c r="TP2" s="38"/>
      <c r="TQ2" s="38"/>
      <c r="TR2" s="38"/>
      <c r="TS2" s="38"/>
      <c r="TT2" s="38"/>
      <c r="TU2" s="38"/>
      <c r="TV2" s="38"/>
      <c r="TW2" s="38"/>
      <c r="TX2" s="38"/>
      <c r="TY2" s="38"/>
      <c r="TZ2" s="38"/>
      <c r="UA2" s="38"/>
      <c r="UB2" s="38"/>
      <c r="UC2" s="38"/>
      <c r="UD2" s="38"/>
      <c r="UE2" s="38"/>
      <c r="UF2" s="38"/>
      <c r="UG2" s="38"/>
      <c r="UH2" s="38"/>
      <c r="UI2" s="38"/>
      <c r="UJ2" s="38"/>
      <c r="UK2" s="38"/>
      <c r="UL2" s="38"/>
      <c r="UM2" s="38"/>
      <c r="UN2" s="38"/>
      <c r="UO2" s="38"/>
      <c r="UP2" s="38"/>
      <c r="UQ2" s="38"/>
      <c r="UR2" s="38"/>
      <c r="US2" s="38"/>
      <c r="UT2" s="38"/>
      <c r="UU2" s="38"/>
      <c r="UV2" s="38"/>
      <c r="UW2" s="38"/>
      <c r="UX2" s="38"/>
      <c r="UY2" s="38"/>
      <c r="UZ2" s="38"/>
      <c r="VA2" s="38"/>
      <c r="VB2" s="38"/>
      <c r="VC2" s="38"/>
      <c r="VD2" s="38"/>
      <c r="VE2" s="38"/>
      <c r="VF2" s="38"/>
      <c r="VG2" s="38"/>
      <c r="VH2" s="38"/>
      <c r="VI2" s="38"/>
      <c r="VJ2" s="38"/>
      <c r="VK2" s="38"/>
      <c r="VL2" s="38"/>
      <c r="VM2" s="38"/>
      <c r="VN2" s="38"/>
      <c r="VO2" s="38"/>
      <c r="VP2" s="38"/>
      <c r="VQ2" s="38"/>
      <c r="VR2" s="38"/>
      <c r="VS2" s="38"/>
      <c r="VT2" s="38"/>
      <c r="VU2" s="38"/>
      <c r="VV2" s="38"/>
      <c r="VW2" s="38"/>
      <c r="VX2" s="38"/>
      <c r="VY2" s="38"/>
      <c r="VZ2" s="38"/>
      <c r="WA2" s="38"/>
      <c r="WB2" s="38"/>
      <c r="WC2" s="38"/>
      <c r="WD2" s="38"/>
      <c r="WE2" s="38"/>
      <c r="WF2" s="38"/>
      <c r="WG2" s="38"/>
      <c r="WH2" s="38"/>
      <c r="WI2" s="38"/>
      <c r="WJ2" s="38"/>
      <c r="WK2" s="38"/>
      <c r="WL2" s="38"/>
      <c r="WM2" s="38"/>
      <c r="WN2" s="38"/>
      <c r="WO2" s="38"/>
      <c r="WP2" s="38"/>
      <c r="WQ2" s="38"/>
      <c r="WR2" s="38"/>
      <c r="WS2" s="38"/>
      <c r="WT2" s="38"/>
      <c r="WU2" s="38"/>
      <c r="WV2" s="38"/>
      <c r="WW2" s="38"/>
      <c r="WX2" s="38"/>
      <c r="WY2" s="38"/>
      <c r="WZ2" s="38"/>
      <c r="XA2" s="38"/>
      <c r="XB2" s="38"/>
      <c r="XC2" s="38"/>
      <c r="XD2" s="38"/>
      <c r="XE2" s="38"/>
      <c r="XF2" s="38"/>
      <c r="XG2" s="38"/>
      <c r="XH2" s="38"/>
      <c r="XI2" s="38"/>
      <c r="XJ2" s="38"/>
      <c r="XK2" s="38"/>
      <c r="XL2" s="38"/>
      <c r="XM2" s="38"/>
      <c r="XN2" s="38"/>
      <c r="XO2" s="38"/>
      <c r="XP2" s="38"/>
      <c r="XQ2" s="38"/>
      <c r="XR2" s="38"/>
      <c r="XS2" s="38"/>
      <c r="XT2" s="38"/>
      <c r="XU2" s="38"/>
      <c r="XV2" s="38"/>
      <c r="XW2" s="38"/>
      <c r="XX2" s="38"/>
      <c r="XY2" s="38"/>
      <c r="XZ2" s="38"/>
      <c r="YA2" s="38"/>
      <c r="YB2" s="38"/>
      <c r="YC2" s="38"/>
      <c r="YD2" s="38"/>
      <c r="YE2" s="38"/>
      <c r="YF2" s="38"/>
      <c r="YG2" s="38"/>
      <c r="YH2" s="38"/>
      <c r="YI2" s="38"/>
      <c r="YJ2" s="38"/>
      <c r="YK2" s="38"/>
      <c r="YL2" s="38"/>
      <c r="YM2" s="38"/>
      <c r="YN2" s="38"/>
      <c r="YO2" s="38"/>
      <c r="YP2" s="38"/>
      <c r="YQ2" s="38"/>
      <c r="YR2" s="38"/>
      <c r="YS2" s="38"/>
      <c r="YT2" s="38"/>
      <c r="YU2" s="38"/>
      <c r="YV2" s="38"/>
      <c r="YW2" s="38"/>
      <c r="YX2" s="38"/>
      <c r="YY2" s="38"/>
      <c r="YZ2" s="38"/>
      <c r="ZA2" s="38"/>
      <c r="ZB2" s="38"/>
      <c r="ZC2" s="38"/>
      <c r="ZD2" s="38"/>
      <c r="ZE2" s="38"/>
      <c r="ZF2" s="38"/>
      <c r="ZG2" s="38"/>
      <c r="ZH2" s="38"/>
      <c r="ZI2" s="38"/>
      <c r="ZJ2" s="38"/>
      <c r="ZK2" s="38"/>
      <c r="ZL2" s="38"/>
      <c r="ZM2" s="38"/>
      <c r="ZN2" s="38"/>
      <c r="ZO2" s="38"/>
      <c r="ZP2" s="38"/>
      <c r="ZQ2" s="38"/>
      <c r="ZR2" s="38"/>
      <c r="ZS2" s="38"/>
      <c r="ZT2" s="38"/>
      <c r="ZU2" s="38"/>
      <c r="ZV2" s="38"/>
      <c r="ZW2" s="38"/>
      <c r="ZX2" s="38"/>
      <c r="ZY2" s="38"/>
      <c r="ZZ2" s="38"/>
      <c r="AAA2" s="38"/>
      <c r="AAB2" s="38"/>
      <c r="AAC2" s="38"/>
      <c r="AAD2" s="38"/>
      <c r="AAE2" s="38"/>
      <c r="AAF2" s="38"/>
      <c r="AAG2" s="38"/>
      <c r="AAH2" s="38"/>
      <c r="AAI2" s="38"/>
      <c r="AAJ2" s="38"/>
      <c r="AAK2" s="38"/>
      <c r="AAL2" s="38"/>
      <c r="AAM2" s="38"/>
      <c r="AAN2" s="38"/>
      <c r="AAO2" s="38"/>
      <c r="AAP2" s="38"/>
      <c r="AAQ2" s="38"/>
      <c r="AAR2" s="38"/>
      <c r="AAS2" s="38"/>
      <c r="AAT2" s="38"/>
      <c r="AAU2" s="38"/>
      <c r="AAV2" s="38"/>
      <c r="AAW2" s="38"/>
      <c r="AAX2" s="38"/>
      <c r="AAY2" s="38"/>
      <c r="AAZ2" s="38"/>
      <c r="ABA2" s="38"/>
      <c r="ABB2" s="38"/>
      <c r="ABC2" s="38"/>
      <c r="ABD2" s="38"/>
      <c r="ABE2" s="38"/>
      <c r="ABF2" s="38"/>
      <c r="ABG2" s="38"/>
      <c r="ABH2" s="38"/>
      <c r="ABI2" s="38"/>
      <c r="ABJ2" s="38"/>
      <c r="ABK2" s="38"/>
      <c r="ABL2" s="38"/>
      <c r="ABM2" s="38"/>
      <c r="ABN2" s="38"/>
      <c r="ABO2" s="38"/>
      <c r="ABP2" s="38"/>
      <c r="ABQ2" s="38"/>
      <c r="ABR2" s="38"/>
      <c r="ABS2" s="38"/>
      <c r="ABT2" s="38"/>
      <c r="ABU2" s="38"/>
      <c r="ABV2" s="38"/>
      <c r="ABW2" s="38"/>
      <c r="ABX2" s="38"/>
      <c r="ABY2" s="38"/>
      <c r="ABZ2" s="38"/>
      <c r="ACA2" s="38"/>
      <c r="ACB2" s="38"/>
      <c r="ACC2" s="38"/>
      <c r="ACD2" s="38"/>
      <c r="ACE2" s="38"/>
      <c r="ACF2" s="38"/>
      <c r="ACG2" s="38"/>
      <c r="ACH2" s="38"/>
      <c r="ACI2" s="38"/>
      <c r="ACJ2" s="38"/>
      <c r="ACK2" s="38"/>
      <c r="ACL2" s="38"/>
      <c r="ACM2" s="38"/>
      <c r="ACN2" s="38"/>
      <c r="ACO2" s="38"/>
      <c r="ACP2" s="38"/>
      <c r="ACQ2" s="38"/>
      <c r="ACR2" s="38"/>
      <c r="ACS2" s="38"/>
      <c r="ACT2" s="38"/>
      <c r="ACU2" s="38"/>
      <c r="ACV2" s="38"/>
      <c r="ACW2" s="38"/>
      <c r="ACX2" s="38"/>
      <c r="ACY2" s="38"/>
      <c r="ACZ2" s="38"/>
      <c r="ADA2" s="38"/>
      <c r="ADB2" s="38"/>
      <c r="ADC2" s="38"/>
      <c r="ADD2" s="38"/>
      <c r="ADE2" s="38"/>
      <c r="ADF2" s="38"/>
      <c r="ADG2" s="38"/>
      <c r="ADH2" s="38"/>
      <c r="ADI2" s="38"/>
      <c r="ADJ2" s="38"/>
      <c r="ADK2" s="38"/>
      <c r="ADL2" s="38"/>
      <c r="ADM2" s="38"/>
      <c r="ADN2" s="38"/>
      <c r="ADO2" s="38"/>
      <c r="ADP2" s="38"/>
      <c r="ADQ2" s="38"/>
      <c r="ADR2" s="38"/>
      <c r="ADS2" s="38"/>
      <c r="ADT2" s="38"/>
      <c r="ADU2" s="38"/>
      <c r="ADV2" s="38"/>
      <c r="ADW2" s="38"/>
      <c r="ADX2" s="38"/>
      <c r="ADY2" s="38"/>
      <c r="ADZ2" s="38"/>
      <c r="AEA2" s="38"/>
      <c r="AEB2" s="38"/>
      <c r="AEC2" s="38"/>
      <c r="AED2" s="38"/>
      <c r="AEE2" s="38"/>
      <c r="AEF2" s="38"/>
      <c r="AEG2" s="38"/>
      <c r="AEH2" s="38"/>
      <c r="AEI2" s="38"/>
      <c r="AEJ2" s="38"/>
      <c r="AEK2" s="38"/>
      <c r="AEL2" s="38"/>
      <c r="AEM2" s="38"/>
      <c r="AEN2" s="38"/>
      <c r="AEO2" s="38"/>
      <c r="AEP2" s="38"/>
      <c r="AEQ2" s="38"/>
      <c r="AER2" s="38"/>
      <c r="AES2" s="38"/>
      <c r="AET2" s="38"/>
      <c r="AEU2" s="38"/>
      <c r="AEV2" s="38"/>
      <c r="AEW2" s="38"/>
      <c r="AEX2" s="38"/>
      <c r="AEY2" s="38"/>
      <c r="AEZ2" s="38"/>
      <c r="AFA2" s="38"/>
      <c r="AFB2" s="38"/>
      <c r="AFC2" s="38"/>
      <c r="AFD2" s="38"/>
      <c r="AFE2" s="38"/>
      <c r="AFF2" s="38"/>
      <c r="AFG2" s="38"/>
      <c r="AFH2" s="38"/>
      <c r="AFI2" s="38"/>
      <c r="AFJ2" s="38"/>
      <c r="AFK2" s="38"/>
      <c r="AFL2" s="38"/>
      <c r="AFM2" s="38"/>
      <c r="AFN2" s="38"/>
      <c r="AFO2" s="38"/>
      <c r="AFP2" s="38"/>
      <c r="AFQ2" s="38"/>
      <c r="AFR2" s="38"/>
      <c r="AFS2" s="38"/>
      <c r="AFT2" s="38"/>
      <c r="AFU2" s="38"/>
      <c r="AFV2" s="38"/>
      <c r="AFW2" s="38"/>
      <c r="AFX2" s="38"/>
      <c r="AFY2" s="38"/>
      <c r="AFZ2" s="38"/>
      <c r="AGA2" s="38"/>
      <c r="AGB2" s="38"/>
      <c r="AGC2" s="38"/>
      <c r="AGD2" s="38"/>
      <c r="AGE2" s="38"/>
      <c r="AGF2" s="38"/>
      <c r="AGG2" s="38"/>
      <c r="AGH2" s="38"/>
      <c r="AGI2" s="38"/>
      <c r="AGJ2" s="38"/>
      <c r="AGK2" s="38"/>
      <c r="AGL2" s="38"/>
      <c r="AGM2" s="38"/>
      <c r="AGN2" s="38"/>
      <c r="AGO2" s="38"/>
      <c r="AGP2" s="38"/>
      <c r="AGQ2" s="38"/>
      <c r="AGR2" s="38"/>
      <c r="AGS2" s="38"/>
      <c r="AGT2" s="38"/>
      <c r="AGU2" s="38"/>
      <c r="AGV2" s="38"/>
      <c r="AGW2" s="38"/>
      <c r="AGX2" s="38"/>
      <c r="AGY2" s="38"/>
      <c r="AGZ2" s="38"/>
      <c r="AHA2" s="38"/>
      <c r="AHB2" s="38"/>
      <c r="AHC2" s="38"/>
      <c r="AHD2" s="38"/>
      <c r="AHE2" s="38"/>
      <c r="AHF2" s="38"/>
      <c r="AHG2" s="38"/>
      <c r="AHH2" s="38"/>
      <c r="AHI2" s="38"/>
      <c r="AHJ2" s="38"/>
      <c r="AHK2" s="38"/>
      <c r="AHL2" s="38"/>
      <c r="AHM2" s="38"/>
      <c r="AHN2" s="38"/>
      <c r="AHO2" s="38"/>
      <c r="AHP2" s="38"/>
      <c r="AHQ2" s="38"/>
      <c r="AHR2" s="38"/>
      <c r="AHS2" s="38"/>
      <c r="AHT2" s="38"/>
      <c r="AHU2" s="38"/>
      <c r="AHV2" s="38"/>
      <c r="AHW2" s="38"/>
      <c r="AHX2" s="38"/>
      <c r="AHY2" s="38"/>
      <c r="AHZ2" s="38"/>
      <c r="AIA2" s="38"/>
      <c r="AIB2" s="38"/>
      <c r="AIC2" s="38"/>
      <c r="AID2" s="38"/>
      <c r="AIE2" s="38"/>
      <c r="AIF2" s="38"/>
      <c r="AIG2" s="38"/>
      <c r="AIH2" s="38"/>
      <c r="AII2" s="38"/>
      <c r="AIJ2" s="38"/>
      <c r="AIK2" s="38"/>
      <c r="AIL2" s="38"/>
      <c r="AIM2" s="38"/>
      <c r="AIN2" s="38"/>
      <c r="AIO2" s="38"/>
      <c r="AIP2" s="38"/>
      <c r="AIQ2" s="38"/>
      <c r="AIR2" s="38"/>
      <c r="AIS2" s="38"/>
      <c r="AIT2" s="38"/>
      <c r="AIU2" s="38"/>
      <c r="AIV2" s="38"/>
      <c r="AIW2" s="38"/>
      <c r="AIX2" s="38"/>
      <c r="AIY2" s="38"/>
      <c r="AIZ2" s="38"/>
      <c r="AJA2" s="38"/>
      <c r="AJB2" s="38"/>
      <c r="AJC2" s="38"/>
      <c r="AJD2" s="38"/>
      <c r="AJE2" s="38"/>
      <c r="AJF2" s="38"/>
      <c r="AJG2" s="38"/>
      <c r="AJH2" s="38"/>
      <c r="AJI2" s="38"/>
      <c r="AJJ2" s="38"/>
      <c r="AJK2" s="38"/>
      <c r="AJL2" s="38"/>
      <c r="AJM2" s="38"/>
      <c r="AJN2" s="38"/>
      <c r="AJO2" s="38"/>
      <c r="AJP2" s="38"/>
      <c r="AJQ2" s="38"/>
      <c r="AJR2" s="38"/>
      <c r="AJS2" s="38"/>
      <c r="AJT2" s="38"/>
      <c r="AJU2" s="38"/>
      <c r="AJV2" s="38"/>
      <c r="AJW2" s="38"/>
      <c r="AJX2" s="38"/>
      <c r="AJY2" s="38"/>
      <c r="AJZ2" s="38"/>
      <c r="AKA2" s="38"/>
      <c r="AKB2" s="38"/>
      <c r="AKC2" s="38"/>
      <c r="AKD2" s="38"/>
      <c r="AKE2" s="38"/>
      <c r="AKF2" s="38"/>
      <c r="AKG2" s="38"/>
      <c r="AKH2" s="38"/>
      <c r="AKI2" s="38"/>
      <c r="AKJ2" s="38"/>
      <c r="AKK2" s="38"/>
      <c r="AKL2" s="38"/>
      <c r="AKM2" s="38"/>
      <c r="AKN2" s="38"/>
      <c r="AKO2" s="38"/>
      <c r="AKP2" s="38"/>
      <c r="AKQ2" s="38"/>
      <c r="AKR2" s="38"/>
      <c r="AKS2" s="38"/>
      <c r="AKT2" s="38"/>
      <c r="AKU2" s="38"/>
      <c r="AKV2" s="38"/>
      <c r="AKW2" s="38"/>
      <c r="AKX2" s="38"/>
      <c r="AKY2" s="38"/>
      <c r="AKZ2" s="38"/>
      <c r="ALA2" s="38"/>
      <c r="ALB2" s="38"/>
      <c r="ALC2" s="38"/>
      <c r="ALD2" s="38"/>
      <c r="ALE2" s="38"/>
      <c r="ALF2" s="38"/>
      <c r="ALG2" s="38"/>
      <c r="ALH2" s="38"/>
      <c r="ALI2" s="38"/>
      <c r="ALJ2" s="38"/>
      <c r="ALK2" s="38"/>
      <c r="ALL2" s="38"/>
      <c r="ALM2" s="38"/>
      <c r="ALN2" s="38"/>
      <c r="ALO2" s="38"/>
      <c r="ALP2" s="38"/>
      <c r="ALQ2" s="38"/>
      <c r="ALR2" s="38"/>
      <c r="ALS2" s="38"/>
      <c r="ALT2" s="38"/>
      <c r="ALU2" s="38"/>
      <c r="ALV2" s="38"/>
      <c r="ALW2" s="38"/>
      <c r="ALX2" s="38"/>
      <c r="ALY2" s="38"/>
      <c r="ALZ2" s="38"/>
      <c r="AMA2" s="38"/>
      <c r="AMB2" s="38"/>
      <c r="AMC2" s="38"/>
      <c r="AMD2" s="38"/>
      <c r="AME2" s="38"/>
      <c r="AMF2" s="38"/>
      <c r="AMG2" s="38"/>
      <c r="AMH2" s="38"/>
      <c r="AMI2" s="38"/>
      <c r="AMJ2" s="38"/>
      <c r="AMK2" s="38"/>
      <c r="AML2" s="38"/>
      <c r="AMM2" s="38"/>
      <c r="AMN2" s="38"/>
      <c r="AMO2" s="38"/>
      <c r="AMP2" s="38"/>
      <c r="AMQ2" s="38"/>
      <c r="AMR2" s="38"/>
      <c r="AMS2" s="38"/>
      <c r="AMT2" s="38"/>
      <c r="AMU2" s="38"/>
      <c r="AMV2" s="38"/>
      <c r="AMW2" s="38"/>
      <c r="AMX2" s="38"/>
      <c r="AMY2" s="38"/>
      <c r="AMZ2" s="38"/>
      <c r="ANA2" s="38"/>
      <c r="ANB2" s="38"/>
      <c r="ANC2" s="38"/>
      <c r="AND2" s="38"/>
      <c r="ANE2" s="38"/>
      <c r="ANF2" s="38"/>
      <c r="ANG2" s="38"/>
      <c r="ANH2" s="38"/>
      <c r="ANI2" s="38"/>
      <c r="ANJ2" s="38"/>
      <c r="ANK2" s="38"/>
      <c r="ANL2" s="38"/>
      <c r="ANM2" s="38"/>
      <c r="ANN2" s="38"/>
      <c r="ANO2" s="38"/>
      <c r="ANP2" s="38"/>
      <c r="ANQ2" s="38"/>
      <c r="ANR2" s="38"/>
      <c r="ANS2" s="38"/>
      <c r="ANT2" s="38"/>
      <c r="ANU2" s="38"/>
      <c r="ANV2" s="38"/>
      <c r="ANW2" s="38"/>
      <c r="ANX2" s="38"/>
      <c r="ANY2" s="38"/>
      <c r="ANZ2" s="38"/>
      <c r="AOA2" s="38"/>
      <c r="AOB2" s="38"/>
      <c r="AOC2" s="38"/>
      <c r="AOD2" s="38"/>
      <c r="AOE2" s="38"/>
      <c r="AOF2" s="38"/>
      <c r="AOG2" s="38"/>
      <c r="AOH2" s="38"/>
      <c r="AOI2" s="38"/>
      <c r="AOJ2" s="38"/>
      <c r="AOK2" s="38"/>
      <c r="AOL2" s="38"/>
      <c r="AOM2" s="38"/>
      <c r="AON2" s="38"/>
      <c r="AOO2" s="38"/>
      <c r="AOP2" s="38"/>
      <c r="AOQ2" s="38"/>
      <c r="AOR2" s="38"/>
      <c r="AOS2" s="38"/>
      <c r="AOT2" s="38"/>
      <c r="AOU2" s="38"/>
      <c r="AOV2" s="38"/>
      <c r="AOW2" s="38"/>
      <c r="AOX2" s="38"/>
      <c r="AOY2" s="38"/>
      <c r="AOZ2" s="38"/>
      <c r="APA2" s="38"/>
      <c r="APB2" s="38"/>
      <c r="APC2" s="38"/>
      <c r="APD2" s="38"/>
      <c r="APE2" s="38"/>
      <c r="APF2" s="38"/>
      <c r="APG2" s="38"/>
      <c r="APH2" s="38"/>
      <c r="API2" s="38"/>
      <c r="APJ2" s="38"/>
      <c r="APK2" s="38"/>
      <c r="APL2" s="38"/>
      <c r="APM2" s="38"/>
      <c r="APN2" s="38"/>
      <c r="APO2" s="38"/>
      <c r="APP2" s="38"/>
      <c r="APQ2" s="38"/>
      <c r="APR2" s="38"/>
      <c r="APS2" s="38"/>
      <c r="APT2" s="38"/>
      <c r="APU2" s="38"/>
      <c r="APV2" s="38"/>
      <c r="APW2" s="38"/>
      <c r="APX2" s="38"/>
      <c r="APY2" s="38"/>
      <c r="APZ2" s="38"/>
      <c r="AQA2" s="38"/>
      <c r="AQB2" s="38"/>
      <c r="AQC2" s="38"/>
      <c r="AQD2" s="38"/>
      <c r="AQE2" s="38"/>
      <c r="AQF2" s="38"/>
      <c r="AQG2" s="38"/>
      <c r="AQH2" s="38"/>
      <c r="AQI2" s="38"/>
      <c r="AQJ2" s="38"/>
      <c r="AQK2" s="38"/>
      <c r="AQL2" s="38"/>
      <c r="AQM2" s="38"/>
      <c r="AQN2" s="38"/>
      <c r="AQO2" s="38"/>
      <c r="AQP2" s="38"/>
      <c r="AQQ2" s="38"/>
      <c r="AQR2" s="38"/>
      <c r="AQS2" s="38"/>
      <c r="AQT2" s="38"/>
      <c r="AQU2" s="38"/>
      <c r="AQV2" s="38"/>
      <c r="AQW2" s="38"/>
      <c r="AQX2" s="38"/>
      <c r="AQY2" s="38"/>
      <c r="AQZ2" s="38"/>
      <c r="ARA2" s="38"/>
      <c r="ARB2" s="38"/>
      <c r="ARC2" s="38"/>
      <c r="ARD2" s="38"/>
      <c r="ARE2" s="38"/>
      <c r="ARF2" s="38"/>
      <c r="ARG2" s="38"/>
      <c r="ARH2" s="38"/>
      <c r="ARI2" s="38"/>
      <c r="ARJ2" s="38"/>
      <c r="ARK2" s="38"/>
      <c r="ARL2" s="38"/>
      <c r="ARM2" s="38"/>
      <c r="ARN2" s="38"/>
      <c r="ARO2" s="38"/>
      <c r="ARP2" s="38"/>
      <c r="ARQ2" s="38"/>
      <c r="ARR2" s="38"/>
      <c r="ARS2" s="38"/>
      <c r="ART2" s="38"/>
      <c r="ARU2" s="38"/>
      <c r="ARV2" s="38"/>
      <c r="ARW2" s="38"/>
      <c r="ARX2" s="38"/>
      <c r="ARY2" s="38"/>
      <c r="ARZ2" s="38"/>
      <c r="ASA2" s="38"/>
      <c r="ASB2" s="38"/>
      <c r="ASC2" s="38"/>
      <c r="ASD2" s="38"/>
      <c r="ASE2" s="38"/>
      <c r="ASF2" s="38"/>
      <c r="ASG2" s="38"/>
      <c r="ASH2" s="38"/>
      <c r="ASI2" s="38"/>
      <c r="ASJ2" s="38"/>
      <c r="ASK2" s="38"/>
      <c r="ASL2" s="38"/>
      <c r="ASM2" s="38"/>
      <c r="ASN2" s="38"/>
      <c r="ASO2" s="38"/>
      <c r="ASP2" s="38"/>
      <c r="ASQ2" s="38"/>
      <c r="ASR2" s="38"/>
      <c r="ASS2" s="38"/>
      <c r="AST2" s="38"/>
      <c r="ASU2" s="38"/>
      <c r="ASV2" s="38"/>
      <c r="ASW2" s="38"/>
      <c r="ASX2" s="38"/>
      <c r="ASY2" s="38"/>
      <c r="ASZ2" s="38"/>
      <c r="ATA2" s="38"/>
      <c r="ATB2" s="38"/>
      <c r="ATC2" s="38"/>
      <c r="ATD2" s="38"/>
      <c r="ATE2" s="38"/>
      <c r="ATF2" s="38"/>
      <c r="ATG2" s="38"/>
      <c r="ATH2" s="38"/>
      <c r="ATI2" s="38"/>
      <c r="ATJ2" s="38"/>
      <c r="ATK2" s="38"/>
      <c r="ATL2" s="38"/>
      <c r="ATM2" s="38"/>
      <c r="ATN2" s="38"/>
      <c r="ATO2" s="38"/>
      <c r="ATP2" s="38"/>
      <c r="ATQ2" s="38"/>
      <c r="ATR2" s="38"/>
      <c r="ATS2" s="38"/>
      <c r="ATT2" s="38"/>
      <c r="ATU2" s="38"/>
      <c r="ATV2" s="38"/>
      <c r="ATW2" s="38"/>
      <c r="ATX2" s="38"/>
      <c r="ATY2" s="38"/>
      <c r="ATZ2" s="38"/>
      <c r="AUA2" s="38"/>
      <c r="AUB2" s="38"/>
      <c r="AUC2" s="38"/>
      <c r="AUD2" s="38"/>
      <c r="AUE2" s="38"/>
      <c r="AUF2" s="38"/>
      <c r="AUG2" s="38"/>
      <c r="AUH2" s="38"/>
      <c r="AUI2" s="38"/>
      <c r="AUJ2" s="38"/>
      <c r="AUK2" s="38"/>
      <c r="AUL2" s="38"/>
      <c r="AUM2" s="38"/>
      <c r="AUN2" s="38"/>
      <c r="AUO2" s="38"/>
      <c r="AUP2" s="38"/>
      <c r="AUQ2" s="38"/>
      <c r="AUR2" s="38"/>
      <c r="AUS2" s="38"/>
      <c r="AUT2" s="38"/>
      <c r="AUU2" s="38"/>
      <c r="AUV2" s="38"/>
      <c r="AUW2" s="38"/>
      <c r="AUX2" s="38"/>
      <c r="AUY2" s="38"/>
      <c r="AUZ2" s="38"/>
      <c r="AVA2" s="38"/>
      <c r="AVB2" s="38"/>
      <c r="AVC2" s="38"/>
      <c r="AVD2" s="38"/>
      <c r="AVE2" s="38"/>
      <c r="AVF2" s="38"/>
      <c r="AVG2" s="38"/>
      <c r="AVH2" s="38"/>
      <c r="AVI2" s="38"/>
      <c r="AVJ2" s="38"/>
      <c r="AVK2" s="38"/>
      <c r="AVL2" s="38"/>
      <c r="AVM2" s="38"/>
      <c r="AVN2" s="38"/>
      <c r="AVO2" s="38"/>
      <c r="AVP2" s="38"/>
      <c r="AVQ2" s="38"/>
      <c r="AVR2" s="38"/>
      <c r="AVS2" s="38"/>
      <c r="AVT2" s="38"/>
      <c r="AVU2" s="38"/>
      <c r="AVV2" s="38"/>
      <c r="AVW2" s="38"/>
      <c r="AVX2" s="38"/>
      <c r="AVY2" s="38"/>
      <c r="AVZ2" s="38"/>
      <c r="AWA2" s="38"/>
      <c r="AWB2" s="38"/>
      <c r="AWC2" s="38"/>
      <c r="AWD2" s="38"/>
      <c r="AWE2" s="38"/>
      <c r="AWF2" s="38"/>
      <c r="AWG2" s="38"/>
      <c r="AWH2" s="38"/>
      <c r="AWI2" s="38"/>
      <c r="AWJ2" s="38"/>
      <c r="AWK2" s="38"/>
      <c r="AWL2" s="38"/>
      <c r="AWM2" s="38"/>
      <c r="AWN2" s="38"/>
      <c r="AWO2" s="38"/>
      <c r="AWP2" s="38"/>
      <c r="AWQ2" s="38"/>
      <c r="AWR2" s="38"/>
      <c r="AWS2" s="38"/>
      <c r="AWT2" s="38"/>
      <c r="AWU2" s="38"/>
      <c r="AWV2" s="38"/>
      <c r="AWW2" s="38"/>
      <c r="AWX2" s="38"/>
      <c r="AWY2" s="38"/>
      <c r="AWZ2" s="38"/>
      <c r="AXA2" s="38"/>
      <c r="AXB2" s="38"/>
      <c r="AXC2" s="38"/>
      <c r="AXD2" s="38"/>
      <c r="AXE2" s="38"/>
      <c r="AXF2" s="38"/>
      <c r="AXG2" s="38"/>
      <c r="AXH2" s="38"/>
      <c r="AXI2" s="38"/>
      <c r="AXJ2" s="38"/>
      <c r="AXK2" s="38"/>
      <c r="AXL2" s="38"/>
      <c r="AXM2" s="38"/>
      <c r="AXN2" s="38"/>
      <c r="AXO2" s="38"/>
      <c r="AXP2" s="38"/>
      <c r="AXQ2" s="38"/>
      <c r="AXR2" s="38"/>
      <c r="AXS2" s="38"/>
      <c r="AXT2" s="38"/>
      <c r="AXU2" s="38"/>
      <c r="AXV2" s="38"/>
      <c r="AXW2" s="38"/>
      <c r="AXX2" s="38"/>
      <c r="AXY2" s="38"/>
      <c r="AXZ2" s="38"/>
      <c r="AYA2" s="38"/>
      <c r="AYB2" s="38"/>
      <c r="AYC2" s="38"/>
      <c r="AYD2" s="38"/>
      <c r="AYE2" s="38"/>
      <c r="AYF2" s="38"/>
      <c r="AYG2" s="38"/>
      <c r="AYH2" s="38"/>
      <c r="AYI2" s="38"/>
      <c r="AYJ2" s="38"/>
      <c r="AYK2" s="38"/>
      <c r="AYL2" s="38"/>
      <c r="AYM2" s="38"/>
      <c r="AYN2" s="38"/>
      <c r="AYO2" s="38"/>
      <c r="AYP2" s="38"/>
      <c r="AYQ2" s="38"/>
      <c r="AYR2" s="38"/>
      <c r="AYS2" s="38"/>
      <c r="AYT2" s="38"/>
      <c r="AYU2" s="38"/>
      <c r="AYV2" s="38"/>
      <c r="AYW2" s="38"/>
      <c r="AYX2" s="38"/>
      <c r="AYY2" s="38"/>
      <c r="AYZ2" s="38"/>
      <c r="AZA2" s="38"/>
      <c r="AZB2" s="38"/>
      <c r="AZC2" s="38"/>
      <c r="AZD2" s="38"/>
      <c r="AZE2" s="38"/>
      <c r="AZF2" s="38"/>
      <c r="AZG2" s="38"/>
      <c r="AZH2" s="38"/>
      <c r="AZI2" s="38"/>
      <c r="AZJ2" s="38"/>
      <c r="AZK2" s="38"/>
      <c r="AZL2" s="38"/>
      <c r="AZM2" s="38"/>
      <c r="AZN2" s="38"/>
      <c r="AZO2" s="38"/>
      <c r="AZP2" s="38"/>
      <c r="AZQ2" s="38"/>
      <c r="AZR2" s="38"/>
      <c r="AZS2" s="38"/>
      <c r="AZT2" s="38"/>
      <c r="AZU2" s="38"/>
      <c r="AZV2" s="38"/>
      <c r="AZW2" s="38"/>
      <c r="AZX2" s="38"/>
      <c r="AZY2" s="38"/>
      <c r="AZZ2" s="38"/>
      <c r="BAA2" s="38"/>
      <c r="BAB2" s="38"/>
      <c r="BAC2" s="38"/>
      <c r="BAD2" s="38"/>
      <c r="BAE2" s="38"/>
      <c r="BAF2" s="38"/>
      <c r="BAG2" s="38"/>
      <c r="BAH2" s="38"/>
      <c r="BAI2" s="38"/>
      <c r="BAJ2" s="38"/>
      <c r="BAK2" s="38"/>
      <c r="BAL2" s="38"/>
      <c r="BAM2" s="38"/>
      <c r="BAN2" s="38"/>
      <c r="BAO2" s="38"/>
      <c r="BAP2" s="38"/>
      <c r="BAQ2" s="38"/>
      <c r="BAR2" s="38"/>
      <c r="BAS2" s="38"/>
      <c r="BAT2" s="38"/>
      <c r="BAU2" s="38"/>
      <c r="BAV2" s="38"/>
      <c r="BAW2" s="38"/>
      <c r="BAX2" s="38"/>
      <c r="BAY2" s="38"/>
      <c r="BAZ2" s="38"/>
      <c r="BBA2" s="38"/>
      <c r="BBB2" s="38"/>
      <c r="BBC2" s="38"/>
      <c r="BBD2" s="38"/>
      <c r="BBE2" s="38"/>
      <c r="BBF2" s="38"/>
      <c r="BBG2" s="38"/>
      <c r="BBH2" s="38"/>
      <c r="BBI2" s="38"/>
      <c r="BBJ2" s="38"/>
      <c r="BBK2" s="38"/>
      <c r="BBL2" s="38"/>
      <c r="BBM2" s="38"/>
      <c r="BBN2" s="38"/>
      <c r="BBO2" s="38"/>
      <c r="BBP2" s="38"/>
      <c r="BBQ2" s="38"/>
      <c r="BBR2" s="38"/>
      <c r="BBS2" s="38"/>
      <c r="BBT2" s="38"/>
      <c r="BBU2" s="38"/>
      <c r="BBV2" s="38"/>
      <c r="BBW2" s="38"/>
      <c r="BBX2" s="38"/>
      <c r="BBY2" s="38"/>
      <c r="BBZ2" s="38"/>
      <c r="BCA2" s="38"/>
      <c r="BCB2" s="38"/>
      <c r="BCC2" s="38"/>
      <c r="BCD2" s="38"/>
      <c r="BCE2" s="38"/>
      <c r="BCF2" s="38"/>
      <c r="BCG2" s="38"/>
      <c r="BCH2" s="38"/>
      <c r="BCI2" s="38"/>
      <c r="BCJ2" s="38"/>
      <c r="BCK2" s="38"/>
      <c r="BCL2" s="38"/>
      <c r="BCM2" s="38"/>
      <c r="BCN2" s="38"/>
      <c r="BCO2" s="38"/>
      <c r="BCP2" s="38"/>
      <c r="BCQ2" s="38"/>
      <c r="BCR2" s="38"/>
      <c r="BCS2" s="38"/>
      <c r="BCT2" s="38"/>
      <c r="BCU2" s="38"/>
      <c r="BCV2" s="38"/>
      <c r="BCW2" s="38"/>
      <c r="BCX2" s="38"/>
      <c r="BCY2" s="38"/>
      <c r="BCZ2" s="38"/>
      <c r="BDA2" s="38"/>
      <c r="BDB2" s="38"/>
      <c r="BDC2" s="38"/>
      <c r="BDD2" s="38"/>
      <c r="BDE2" s="38"/>
      <c r="BDF2" s="38"/>
      <c r="BDG2" s="38"/>
      <c r="BDH2" s="38"/>
      <c r="BDI2" s="38"/>
      <c r="BDJ2" s="38"/>
      <c r="BDK2" s="38"/>
      <c r="BDL2" s="38"/>
      <c r="BDM2" s="38"/>
      <c r="BDN2" s="38"/>
      <c r="BDO2" s="38"/>
      <c r="BDP2" s="38"/>
      <c r="BDQ2" s="38"/>
      <c r="BDR2" s="38"/>
      <c r="BDS2" s="38"/>
      <c r="BDT2" s="38"/>
      <c r="BDU2" s="38"/>
      <c r="BDV2" s="38"/>
      <c r="BDW2" s="38"/>
      <c r="BDX2" s="38"/>
      <c r="BDY2" s="38"/>
      <c r="BDZ2" s="38"/>
      <c r="BEA2" s="38"/>
      <c r="BEB2" s="38"/>
      <c r="BEC2" s="38"/>
      <c r="BED2" s="38"/>
      <c r="BEE2" s="38"/>
      <c r="BEF2" s="38"/>
      <c r="BEG2" s="38"/>
      <c r="BEH2" s="38"/>
      <c r="BEI2" s="38"/>
      <c r="BEJ2" s="38"/>
      <c r="BEK2" s="38"/>
      <c r="BEL2" s="38"/>
      <c r="BEM2" s="38"/>
      <c r="BEN2" s="38"/>
      <c r="BEO2" s="38"/>
      <c r="BEP2" s="38"/>
      <c r="BEQ2" s="38"/>
      <c r="BER2" s="38"/>
      <c r="BES2" s="38"/>
      <c r="BET2" s="38"/>
      <c r="BEU2" s="38"/>
      <c r="BEV2" s="38"/>
      <c r="BEW2" s="38"/>
      <c r="BEX2" s="38"/>
      <c r="BEY2" s="38"/>
      <c r="BEZ2" s="38"/>
      <c r="BFA2" s="38"/>
      <c r="BFB2" s="38"/>
      <c r="BFC2" s="38"/>
      <c r="BFD2" s="38"/>
      <c r="BFE2" s="38"/>
      <c r="BFF2" s="38"/>
      <c r="BFG2" s="38"/>
      <c r="BFH2" s="38"/>
      <c r="BFI2" s="38"/>
      <c r="BFJ2" s="38"/>
      <c r="BFK2" s="38"/>
      <c r="BFL2" s="38"/>
      <c r="BFM2" s="38"/>
      <c r="BFN2" s="38"/>
      <c r="BFO2" s="38"/>
      <c r="BFP2" s="38"/>
      <c r="BFQ2" s="38"/>
      <c r="BFR2" s="38"/>
      <c r="BFS2" s="38"/>
      <c r="BFT2" s="38"/>
      <c r="BFU2" s="38"/>
      <c r="BFV2" s="38"/>
      <c r="BFW2" s="38"/>
      <c r="BFX2" s="38"/>
      <c r="BFY2" s="38"/>
      <c r="BFZ2" s="38"/>
      <c r="BGA2" s="38"/>
      <c r="BGB2" s="38"/>
      <c r="BGC2" s="38"/>
      <c r="BGD2" s="38"/>
      <c r="BGE2" s="38"/>
      <c r="BGF2" s="38"/>
      <c r="BGG2" s="38"/>
      <c r="BGH2" s="38"/>
      <c r="BGI2" s="38"/>
      <c r="BGJ2" s="38"/>
      <c r="BGK2" s="38"/>
      <c r="BGL2" s="38"/>
      <c r="BGM2" s="38"/>
      <c r="BGN2" s="38"/>
      <c r="BGO2" s="38"/>
      <c r="BGP2" s="38"/>
      <c r="BGQ2" s="38"/>
      <c r="BGR2" s="38"/>
      <c r="BGS2" s="38"/>
      <c r="BGT2" s="38"/>
      <c r="BGU2" s="38"/>
      <c r="BGV2" s="38"/>
      <c r="BGW2" s="38"/>
      <c r="BGX2" s="38"/>
      <c r="BGY2" s="38"/>
      <c r="BGZ2" s="38"/>
      <c r="BHA2" s="38"/>
      <c r="BHB2" s="38"/>
      <c r="BHC2" s="38"/>
      <c r="BHD2" s="38"/>
      <c r="BHE2" s="38"/>
      <c r="BHF2" s="38"/>
      <c r="BHG2" s="38"/>
      <c r="BHH2" s="38"/>
      <c r="BHI2" s="38"/>
      <c r="BHJ2" s="38"/>
      <c r="BHK2" s="38"/>
      <c r="BHL2" s="38"/>
      <c r="BHM2" s="38"/>
      <c r="BHN2" s="38"/>
      <c r="BHO2" s="38"/>
      <c r="BHP2" s="38"/>
      <c r="BHQ2" s="38"/>
      <c r="BHR2" s="38"/>
      <c r="BHS2" s="38"/>
      <c r="BHT2" s="38"/>
      <c r="BHU2" s="38"/>
      <c r="BHV2" s="38"/>
      <c r="BHW2" s="38"/>
      <c r="BHX2" s="38"/>
      <c r="BHY2" s="38"/>
      <c r="BHZ2" s="38"/>
      <c r="BIA2" s="38"/>
      <c r="BIB2" s="38"/>
      <c r="BIC2" s="38"/>
      <c r="BID2" s="38"/>
      <c r="BIE2" s="38"/>
      <c r="BIF2" s="38"/>
      <c r="BIG2" s="38"/>
      <c r="BIH2" s="38"/>
      <c r="BII2" s="38"/>
      <c r="BIJ2" s="38"/>
      <c r="BIK2" s="38"/>
      <c r="BIL2" s="38"/>
      <c r="BIM2" s="38"/>
      <c r="BIN2" s="38"/>
      <c r="BIO2" s="38"/>
      <c r="BIP2" s="38"/>
      <c r="BIQ2" s="38"/>
      <c r="BIR2" s="38"/>
      <c r="BIS2" s="38"/>
      <c r="BIT2" s="38"/>
      <c r="BIU2" s="38"/>
      <c r="BIV2" s="38"/>
      <c r="BIW2" s="38"/>
      <c r="BIX2" s="38"/>
      <c r="BIY2" s="38"/>
      <c r="BIZ2" s="38"/>
      <c r="BJA2" s="38"/>
      <c r="BJB2" s="38"/>
      <c r="BJC2" s="38"/>
      <c r="BJD2" s="38"/>
      <c r="BJE2" s="38"/>
      <c r="BJF2" s="38"/>
      <c r="BJG2" s="38"/>
      <c r="BJH2" s="38"/>
      <c r="BJI2" s="38"/>
      <c r="BJJ2" s="38"/>
      <c r="BJK2" s="38"/>
      <c r="BJL2" s="38"/>
      <c r="BJM2" s="38"/>
      <c r="BJN2" s="38"/>
      <c r="BJO2" s="38"/>
      <c r="BJP2" s="38"/>
      <c r="BJQ2" s="38"/>
      <c r="BJR2" s="38"/>
      <c r="BJS2" s="38"/>
      <c r="BJT2" s="38"/>
      <c r="BJU2" s="38"/>
      <c r="BJV2" s="38"/>
      <c r="BJW2" s="38"/>
      <c r="BJX2" s="38"/>
      <c r="BJY2" s="38"/>
      <c r="BJZ2" s="38"/>
      <c r="BKA2" s="38"/>
      <c r="BKB2" s="38"/>
      <c r="BKC2" s="38"/>
      <c r="BKD2" s="38"/>
      <c r="BKE2" s="38"/>
      <c r="BKF2" s="38"/>
      <c r="BKG2" s="38"/>
      <c r="BKH2" s="38"/>
      <c r="BKI2" s="38"/>
      <c r="BKJ2" s="38"/>
      <c r="BKK2" s="38"/>
      <c r="BKL2" s="38"/>
      <c r="BKM2" s="38"/>
      <c r="BKN2" s="38"/>
      <c r="BKO2" s="38"/>
      <c r="BKP2" s="38"/>
      <c r="BKQ2" s="38"/>
      <c r="BKR2" s="38"/>
      <c r="BKS2" s="38"/>
      <c r="BKT2" s="38"/>
      <c r="BKU2" s="38"/>
      <c r="BKV2" s="38"/>
      <c r="BKW2" s="38"/>
      <c r="BKX2" s="38"/>
      <c r="BKY2" s="38"/>
      <c r="BKZ2" s="38"/>
      <c r="BLA2" s="38"/>
      <c r="BLB2" s="38"/>
      <c r="BLC2" s="38"/>
      <c r="BLD2" s="38"/>
      <c r="BLE2" s="38"/>
      <c r="BLF2" s="38"/>
      <c r="BLG2" s="38"/>
      <c r="BLH2" s="38"/>
      <c r="BLI2" s="38"/>
      <c r="BLJ2" s="38"/>
      <c r="BLK2" s="38"/>
      <c r="BLL2" s="38"/>
      <c r="BLM2" s="38"/>
      <c r="BLN2" s="38"/>
      <c r="BLO2" s="38"/>
      <c r="BLP2" s="38"/>
      <c r="BLQ2" s="38"/>
      <c r="BLR2" s="38"/>
      <c r="BLS2" s="38"/>
      <c r="BLT2" s="38"/>
      <c r="BLU2" s="38"/>
      <c r="BLV2" s="38"/>
      <c r="BLW2" s="38"/>
      <c r="BLX2" s="38"/>
      <c r="BLY2" s="38"/>
      <c r="BLZ2" s="38"/>
      <c r="BMA2" s="38"/>
      <c r="BMB2" s="38"/>
      <c r="BMC2" s="38"/>
      <c r="BMD2" s="38"/>
      <c r="BME2" s="38"/>
      <c r="BMF2" s="38"/>
      <c r="BMG2" s="38"/>
      <c r="BMH2" s="38"/>
      <c r="BMI2" s="38"/>
      <c r="BMJ2" s="38"/>
      <c r="BMK2" s="38"/>
      <c r="BML2" s="38"/>
      <c r="BMM2" s="38"/>
      <c r="BMN2" s="38"/>
      <c r="BMO2" s="38"/>
      <c r="BMP2" s="38"/>
      <c r="BMQ2" s="38"/>
      <c r="BMR2" s="38"/>
      <c r="BMS2" s="38"/>
      <c r="BMT2" s="38"/>
      <c r="BMU2" s="38"/>
      <c r="BMV2" s="38"/>
      <c r="BMW2" s="38"/>
      <c r="BMX2" s="38"/>
      <c r="BMY2" s="38"/>
      <c r="BMZ2" s="38"/>
      <c r="BNA2" s="38"/>
      <c r="BNB2" s="38"/>
      <c r="BNC2" s="38"/>
      <c r="BND2" s="38"/>
      <c r="BNE2" s="38"/>
      <c r="BNF2" s="38"/>
      <c r="BNG2" s="38"/>
      <c r="BNH2" s="38"/>
      <c r="BNI2" s="38"/>
      <c r="BNJ2" s="38"/>
      <c r="BNK2" s="38"/>
      <c r="BNL2" s="38"/>
      <c r="BNM2" s="38"/>
      <c r="BNN2" s="38"/>
      <c r="BNO2" s="38"/>
      <c r="BNP2" s="38"/>
      <c r="BNQ2" s="38"/>
      <c r="BNR2" s="38"/>
      <c r="BNS2" s="38"/>
      <c r="BNT2" s="38"/>
      <c r="BNU2" s="38"/>
      <c r="BNV2" s="38"/>
      <c r="BNW2" s="38"/>
      <c r="BNX2" s="38"/>
      <c r="BNY2" s="38"/>
      <c r="BNZ2" s="38"/>
      <c r="BOA2" s="38"/>
      <c r="BOB2" s="38"/>
      <c r="BOC2" s="38"/>
      <c r="BOD2" s="38"/>
      <c r="BOE2" s="38"/>
      <c r="BOF2" s="38"/>
      <c r="BOG2" s="38"/>
      <c r="BOH2" s="38"/>
      <c r="BOI2" s="38"/>
      <c r="BOJ2" s="38"/>
      <c r="BOK2" s="38"/>
      <c r="BOL2" s="38"/>
      <c r="BOM2" s="38"/>
      <c r="BON2" s="38"/>
      <c r="BOO2" s="38"/>
      <c r="BOP2" s="38"/>
      <c r="BOQ2" s="38"/>
      <c r="BOR2" s="38"/>
      <c r="BOS2" s="38"/>
      <c r="BOT2" s="38"/>
      <c r="BOU2" s="38"/>
      <c r="BOV2" s="38"/>
      <c r="BOW2" s="38"/>
      <c r="BOX2" s="38"/>
      <c r="BOY2" s="38"/>
      <c r="BOZ2" s="38"/>
      <c r="BPA2" s="38"/>
      <c r="BPB2" s="38"/>
      <c r="BPC2" s="38"/>
      <c r="BPD2" s="38"/>
      <c r="BPE2" s="38"/>
      <c r="BPF2" s="38"/>
      <c r="BPG2" s="38"/>
      <c r="BPH2" s="38"/>
      <c r="BPI2" s="38"/>
      <c r="BPJ2" s="38"/>
      <c r="BPK2" s="38"/>
      <c r="BPL2" s="38"/>
      <c r="BPM2" s="38"/>
      <c r="BPN2" s="38"/>
      <c r="BPO2" s="38"/>
      <c r="BPP2" s="38"/>
      <c r="BPQ2" s="38"/>
      <c r="BPR2" s="38"/>
      <c r="BPS2" s="38"/>
      <c r="BPT2" s="38"/>
      <c r="BPU2" s="38"/>
      <c r="BPV2" s="38"/>
      <c r="BPW2" s="38"/>
      <c r="BPX2" s="38"/>
      <c r="BPY2" s="38"/>
      <c r="BPZ2" s="38"/>
      <c r="BQA2" s="38"/>
      <c r="BQB2" s="38"/>
      <c r="BQC2" s="38"/>
      <c r="BQD2" s="38"/>
      <c r="BQE2" s="38"/>
      <c r="BQF2" s="38"/>
      <c r="BQG2" s="38"/>
      <c r="BQH2" s="38"/>
      <c r="BQI2" s="38"/>
      <c r="BQJ2" s="38"/>
      <c r="BQK2" s="38"/>
      <c r="BQL2" s="38"/>
      <c r="BQM2" s="38"/>
      <c r="BQN2" s="38"/>
      <c r="BQO2" s="38"/>
      <c r="BQP2" s="38"/>
      <c r="BQQ2" s="38"/>
      <c r="BQR2" s="38"/>
      <c r="BQS2" s="38"/>
      <c r="BQT2" s="38"/>
      <c r="BQU2" s="38"/>
      <c r="BQV2" s="38"/>
      <c r="BQW2" s="38"/>
      <c r="BQX2" s="38"/>
      <c r="BQY2" s="38"/>
      <c r="BQZ2" s="38"/>
      <c r="BRA2" s="38"/>
      <c r="BRB2" s="38"/>
      <c r="BRC2" s="38"/>
      <c r="BRD2" s="38"/>
      <c r="BRE2" s="38"/>
      <c r="BRF2" s="38"/>
      <c r="BRG2" s="38"/>
      <c r="BRH2" s="38"/>
      <c r="BRI2" s="38"/>
      <c r="BRJ2" s="38"/>
      <c r="BRK2" s="38"/>
      <c r="BRL2" s="38"/>
      <c r="BRM2" s="38"/>
      <c r="BRN2" s="38"/>
      <c r="BRO2" s="38"/>
      <c r="BRP2" s="38"/>
      <c r="BRQ2" s="38"/>
      <c r="BRR2" s="38"/>
      <c r="BRS2" s="38"/>
      <c r="BRT2" s="38"/>
      <c r="BRU2" s="38"/>
      <c r="BRV2" s="38"/>
      <c r="BRW2" s="38"/>
      <c r="BRX2" s="38"/>
      <c r="BRY2" s="38"/>
      <c r="BRZ2" s="38"/>
      <c r="BSA2" s="38"/>
      <c r="BSB2" s="38"/>
      <c r="BSC2" s="38"/>
      <c r="BSD2" s="38"/>
      <c r="BSE2" s="38"/>
      <c r="BSF2" s="38"/>
      <c r="BSG2" s="38"/>
      <c r="BSH2" s="38"/>
      <c r="BSI2" s="38"/>
      <c r="BSJ2" s="38"/>
      <c r="BSK2" s="38"/>
      <c r="BSL2" s="38"/>
      <c r="BSM2" s="38"/>
      <c r="BSN2" s="38"/>
      <c r="BSO2" s="38"/>
      <c r="BSP2" s="38"/>
      <c r="BSQ2" s="38"/>
      <c r="BSR2" s="38"/>
      <c r="BSS2" s="38"/>
      <c r="BST2" s="38"/>
      <c r="BSU2" s="38"/>
      <c r="BSV2" s="38"/>
      <c r="BSW2" s="38"/>
      <c r="BSX2" s="38"/>
      <c r="BSY2" s="38"/>
      <c r="BSZ2" s="38"/>
      <c r="BTA2" s="38"/>
      <c r="BTB2" s="38"/>
      <c r="BTC2" s="38"/>
      <c r="BTD2" s="38"/>
      <c r="BTE2" s="38"/>
      <c r="BTF2" s="38"/>
      <c r="BTG2" s="38"/>
      <c r="BTH2" s="38"/>
      <c r="BTI2" s="38"/>
      <c r="BTJ2" s="38"/>
      <c r="BTK2" s="38"/>
      <c r="BTL2" s="38"/>
      <c r="BTM2" s="38"/>
      <c r="BTN2" s="38"/>
      <c r="BTO2" s="38"/>
      <c r="BTP2" s="38"/>
      <c r="BTQ2" s="38"/>
      <c r="BTR2" s="38"/>
      <c r="BTS2" s="38"/>
      <c r="BTT2" s="38"/>
      <c r="BTU2" s="38"/>
      <c r="BTV2" s="38"/>
      <c r="BTW2" s="38"/>
      <c r="BTX2" s="38"/>
      <c r="BTY2" s="38"/>
      <c r="BTZ2" s="38"/>
      <c r="BUA2" s="38"/>
      <c r="BUB2" s="38"/>
      <c r="BUC2" s="38"/>
      <c r="BUD2" s="38"/>
      <c r="BUE2" s="38"/>
      <c r="BUF2" s="38"/>
      <c r="BUG2" s="38"/>
      <c r="BUH2" s="38"/>
      <c r="BUI2" s="38"/>
      <c r="BUJ2" s="38"/>
      <c r="BUK2" s="38"/>
      <c r="BUL2" s="38"/>
      <c r="BUM2" s="38"/>
      <c r="BUN2" s="38"/>
      <c r="BUO2" s="38"/>
      <c r="BUP2" s="38"/>
      <c r="BUQ2" s="38"/>
      <c r="BUR2" s="38"/>
      <c r="BUS2" s="38"/>
      <c r="BUT2" s="38"/>
      <c r="BUU2" s="38"/>
      <c r="BUV2" s="38"/>
      <c r="BUW2" s="38"/>
      <c r="BUX2" s="38"/>
      <c r="BUY2" s="38"/>
      <c r="BUZ2" s="38"/>
      <c r="BVA2" s="38"/>
      <c r="BVB2" s="38"/>
      <c r="BVC2" s="38"/>
      <c r="BVD2" s="38"/>
      <c r="BVE2" s="38"/>
      <c r="BVF2" s="38"/>
      <c r="BVG2" s="38"/>
      <c r="BVH2" s="38"/>
      <c r="BVI2" s="38"/>
      <c r="BVJ2" s="38"/>
      <c r="BVK2" s="38"/>
      <c r="BVL2" s="38"/>
      <c r="BVM2" s="38"/>
      <c r="BVN2" s="38"/>
      <c r="BVO2" s="38"/>
      <c r="BVP2" s="38"/>
      <c r="BVQ2" s="38"/>
      <c r="BVR2" s="38"/>
      <c r="BVS2" s="38"/>
      <c r="BVT2" s="38"/>
      <c r="BVU2" s="38"/>
      <c r="BVV2" s="38"/>
      <c r="BVW2" s="38"/>
      <c r="BVX2" s="38"/>
      <c r="BVY2" s="38"/>
      <c r="BVZ2" s="38"/>
      <c r="BWA2" s="38"/>
      <c r="BWB2" s="38"/>
      <c r="BWC2" s="38"/>
      <c r="BWD2" s="38"/>
      <c r="BWE2" s="38"/>
      <c r="BWF2" s="38"/>
      <c r="BWG2" s="38"/>
      <c r="BWH2" s="38"/>
      <c r="BWI2" s="38"/>
      <c r="BWJ2" s="38"/>
      <c r="BWK2" s="38"/>
      <c r="BWL2" s="38"/>
      <c r="BWM2" s="38"/>
      <c r="BWN2" s="38"/>
      <c r="BWO2" s="38"/>
      <c r="BWP2" s="38"/>
      <c r="BWQ2" s="38"/>
      <c r="BWR2" s="38"/>
      <c r="BWS2" s="38"/>
      <c r="BWT2" s="38"/>
      <c r="BWU2" s="38"/>
      <c r="BWV2" s="38"/>
      <c r="BWW2" s="38"/>
      <c r="BWX2" s="38"/>
      <c r="BWY2" s="38"/>
      <c r="BWZ2" s="38"/>
      <c r="BXA2" s="38"/>
      <c r="BXB2" s="38"/>
      <c r="BXC2" s="38"/>
      <c r="BXD2" s="38"/>
      <c r="BXE2" s="38"/>
      <c r="BXF2" s="38"/>
      <c r="BXG2" s="38"/>
      <c r="BXH2" s="38"/>
      <c r="BXI2" s="38"/>
      <c r="BXJ2" s="38"/>
      <c r="BXK2" s="38"/>
      <c r="BXL2" s="38"/>
      <c r="BXM2" s="38"/>
      <c r="BXN2" s="38"/>
      <c r="BXO2" s="38"/>
      <c r="BXP2" s="38"/>
      <c r="BXQ2" s="38"/>
      <c r="BXR2" s="38"/>
      <c r="BXS2" s="38"/>
      <c r="BXT2" s="38"/>
      <c r="BXU2" s="38"/>
      <c r="BXV2" s="38"/>
      <c r="BXW2" s="38"/>
      <c r="BXX2" s="38"/>
      <c r="BXY2" s="38"/>
      <c r="BXZ2" s="38"/>
      <c r="BYA2" s="38"/>
      <c r="BYB2" s="38"/>
      <c r="BYC2" s="38"/>
      <c r="BYD2" s="38"/>
      <c r="BYE2" s="38"/>
      <c r="BYF2" s="38"/>
      <c r="BYG2" s="38"/>
      <c r="BYH2" s="38"/>
      <c r="BYI2" s="38"/>
      <c r="BYJ2" s="38"/>
      <c r="BYK2" s="38"/>
      <c r="BYL2" s="38"/>
      <c r="BYM2" s="38"/>
      <c r="BYN2" s="38"/>
      <c r="BYO2" s="38"/>
      <c r="BYP2" s="38"/>
      <c r="BYQ2" s="38"/>
      <c r="BYR2" s="38"/>
      <c r="BYS2" s="38"/>
      <c r="BYT2" s="38"/>
      <c r="BYU2" s="38"/>
      <c r="BYV2" s="38"/>
      <c r="BYW2" s="38"/>
      <c r="BYX2" s="38"/>
      <c r="BYY2" s="38"/>
      <c r="BYZ2" s="38"/>
      <c r="BZA2" s="38"/>
      <c r="BZB2" s="38"/>
      <c r="BZC2" s="38"/>
      <c r="BZD2" s="38"/>
      <c r="BZE2" s="38"/>
      <c r="BZF2" s="38"/>
      <c r="BZG2" s="38"/>
      <c r="BZH2" s="38"/>
      <c r="BZI2" s="38"/>
      <c r="BZJ2" s="38"/>
      <c r="BZK2" s="38"/>
      <c r="BZL2" s="38"/>
      <c r="BZM2" s="38"/>
      <c r="BZN2" s="38"/>
      <c r="BZO2" s="38"/>
      <c r="BZP2" s="38"/>
      <c r="BZQ2" s="38"/>
      <c r="BZR2" s="38"/>
      <c r="BZS2" s="38"/>
      <c r="BZT2" s="38"/>
      <c r="BZU2" s="38"/>
      <c r="BZV2" s="38"/>
      <c r="BZW2" s="38"/>
      <c r="BZX2" s="38"/>
      <c r="BZY2" s="38"/>
      <c r="BZZ2" s="38"/>
      <c r="CAA2" s="38"/>
      <c r="CAB2" s="38"/>
      <c r="CAC2" s="38"/>
      <c r="CAD2" s="38"/>
      <c r="CAE2" s="38"/>
      <c r="CAF2" s="38"/>
      <c r="CAG2" s="38"/>
      <c r="CAH2" s="38"/>
      <c r="CAI2" s="38"/>
      <c r="CAJ2" s="38"/>
      <c r="CAK2" s="38"/>
      <c r="CAL2" s="38"/>
      <c r="CAM2" s="38"/>
      <c r="CAN2" s="38"/>
      <c r="CAO2" s="38"/>
      <c r="CAP2" s="38"/>
      <c r="CAQ2" s="38"/>
      <c r="CAR2" s="38"/>
      <c r="CAS2" s="38"/>
      <c r="CAT2" s="38"/>
      <c r="CAU2" s="38"/>
      <c r="CAV2" s="38"/>
      <c r="CAW2" s="38"/>
      <c r="CAX2" s="38"/>
      <c r="CAY2" s="38"/>
      <c r="CAZ2" s="38"/>
      <c r="CBA2" s="38"/>
      <c r="CBB2" s="38"/>
      <c r="CBC2" s="38"/>
      <c r="CBD2" s="38"/>
      <c r="CBE2" s="38"/>
      <c r="CBF2" s="38"/>
      <c r="CBG2" s="38"/>
      <c r="CBH2" s="38"/>
      <c r="CBI2" s="38"/>
      <c r="CBJ2" s="38"/>
      <c r="CBK2" s="38"/>
      <c r="CBL2" s="38"/>
      <c r="CBM2" s="38"/>
      <c r="CBN2" s="38"/>
      <c r="CBO2" s="38"/>
      <c r="CBP2" s="38"/>
      <c r="CBQ2" s="38"/>
      <c r="CBR2" s="38"/>
      <c r="CBS2" s="38"/>
      <c r="CBT2" s="38"/>
      <c r="CBU2" s="38"/>
      <c r="CBV2" s="38"/>
      <c r="CBW2" s="38"/>
      <c r="CBX2" s="38"/>
      <c r="CBY2" s="38"/>
      <c r="CBZ2" s="38"/>
      <c r="CCA2" s="38"/>
      <c r="CCB2" s="38"/>
      <c r="CCC2" s="38"/>
      <c r="CCD2" s="38"/>
      <c r="CCE2" s="38"/>
      <c r="CCF2" s="38"/>
      <c r="CCG2" s="38"/>
      <c r="CCH2" s="38"/>
      <c r="CCI2" s="38"/>
      <c r="CCJ2" s="38"/>
      <c r="CCK2" s="38"/>
      <c r="CCL2" s="38"/>
      <c r="CCM2" s="38"/>
      <c r="CCN2" s="38"/>
      <c r="CCO2" s="38"/>
      <c r="CCP2" s="38"/>
      <c r="CCQ2" s="38"/>
      <c r="CCR2" s="38"/>
      <c r="CCS2" s="38"/>
      <c r="CCT2" s="38"/>
      <c r="CCU2" s="38"/>
      <c r="CCV2" s="38"/>
      <c r="CCW2" s="38"/>
      <c r="CCX2" s="38"/>
      <c r="CCY2" s="38"/>
      <c r="CCZ2" s="38"/>
      <c r="CDA2" s="38"/>
      <c r="CDB2" s="38"/>
      <c r="CDC2" s="38"/>
      <c r="CDD2" s="38"/>
      <c r="CDE2" s="38"/>
      <c r="CDF2" s="38"/>
      <c r="CDG2" s="38"/>
      <c r="CDH2" s="38"/>
      <c r="CDI2" s="38"/>
      <c r="CDJ2" s="38"/>
      <c r="CDK2" s="38"/>
      <c r="CDL2" s="38"/>
      <c r="CDM2" s="38"/>
      <c r="CDN2" s="38"/>
      <c r="CDO2" s="38"/>
      <c r="CDP2" s="38"/>
      <c r="CDQ2" s="38"/>
      <c r="CDR2" s="38"/>
      <c r="CDS2" s="38"/>
      <c r="CDT2" s="38"/>
      <c r="CDU2" s="38"/>
      <c r="CDV2" s="38"/>
      <c r="CDW2" s="38"/>
      <c r="CDX2" s="38"/>
      <c r="CDY2" s="38"/>
      <c r="CDZ2" s="38"/>
      <c r="CEA2" s="38"/>
      <c r="CEB2" s="38"/>
      <c r="CEC2" s="38"/>
      <c r="CED2" s="38"/>
      <c r="CEE2" s="38"/>
      <c r="CEF2" s="38"/>
      <c r="CEG2" s="38"/>
      <c r="CEH2" s="38"/>
      <c r="CEI2" s="38"/>
      <c r="CEJ2" s="38"/>
      <c r="CEK2" s="38"/>
      <c r="CEL2" s="38"/>
      <c r="CEM2" s="38"/>
      <c r="CEN2" s="38"/>
      <c r="CEO2" s="38"/>
      <c r="CEP2" s="38"/>
      <c r="CEQ2" s="38"/>
      <c r="CER2" s="38"/>
      <c r="CES2" s="38"/>
      <c r="CET2" s="38"/>
      <c r="CEU2" s="38"/>
      <c r="CEV2" s="38"/>
      <c r="CEW2" s="38"/>
      <c r="CEX2" s="38"/>
      <c r="CEY2" s="38"/>
      <c r="CEZ2" s="38"/>
      <c r="CFA2" s="38"/>
      <c r="CFB2" s="38"/>
      <c r="CFC2" s="38"/>
      <c r="CFD2" s="38"/>
      <c r="CFE2" s="38"/>
      <c r="CFF2" s="38"/>
      <c r="CFG2" s="38"/>
      <c r="CFH2" s="38"/>
      <c r="CFI2" s="38"/>
      <c r="CFJ2" s="38"/>
      <c r="CFK2" s="38"/>
      <c r="CFL2" s="38"/>
      <c r="CFM2" s="38"/>
      <c r="CFN2" s="38"/>
      <c r="CFO2" s="38"/>
      <c r="CFP2" s="38"/>
      <c r="CFQ2" s="38"/>
      <c r="CFR2" s="38"/>
      <c r="CFS2" s="38"/>
      <c r="CFT2" s="38"/>
      <c r="CFU2" s="38"/>
      <c r="CFV2" s="38"/>
      <c r="CFW2" s="38"/>
      <c r="CFX2" s="38"/>
      <c r="CFY2" s="38"/>
      <c r="CFZ2" s="38"/>
      <c r="CGA2" s="38"/>
      <c r="CGB2" s="38"/>
      <c r="CGC2" s="38"/>
      <c r="CGD2" s="38"/>
      <c r="CGE2" s="38"/>
      <c r="CGF2" s="38"/>
      <c r="CGG2" s="38"/>
      <c r="CGH2" s="38"/>
      <c r="CGI2" s="38"/>
      <c r="CGJ2" s="38"/>
      <c r="CGK2" s="38"/>
      <c r="CGL2" s="38"/>
      <c r="CGM2" s="38"/>
      <c r="CGN2" s="38"/>
      <c r="CGO2" s="38"/>
      <c r="CGP2" s="38"/>
      <c r="CGQ2" s="38"/>
      <c r="CGR2" s="38"/>
      <c r="CGS2" s="38"/>
      <c r="CGT2" s="38"/>
      <c r="CGU2" s="38"/>
      <c r="CGV2" s="38"/>
      <c r="CGW2" s="38"/>
      <c r="CGX2" s="38"/>
      <c r="CGY2" s="38"/>
      <c r="CGZ2" s="38"/>
      <c r="CHA2" s="38"/>
      <c r="CHB2" s="38"/>
      <c r="CHC2" s="38"/>
      <c r="CHD2" s="38"/>
      <c r="CHE2" s="38"/>
      <c r="CHF2" s="38"/>
      <c r="CHG2" s="38"/>
      <c r="CHH2" s="38"/>
      <c r="CHI2" s="38"/>
      <c r="CHJ2" s="38"/>
      <c r="CHK2" s="38"/>
      <c r="CHL2" s="38"/>
      <c r="CHM2" s="38"/>
      <c r="CHN2" s="38"/>
      <c r="CHO2" s="38"/>
      <c r="CHP2" s="38"/>
      <c r="CHQ2" s="38"/>
      <c r="CHR2" s="38"/>
      <c r="CHS2" s="38"/>
      <c r="CHT2" s="38"/>
      <c r="CHU2" s="38"/>
      <c r="CHV2" s="38"/>
      <c r="CHW2" s="38"/>
      <c r="CHX2" s="38"/>
      <c r="CHY2" s="38"/>
      <c r="CHZ2" s="38"/>
      <c r="CIA2" s="38"/>
      <c r="CIB2" s="38"/>
      <c r="CIC2" s="38"/>
      <c r="CID2" s="38"/>
      <c r="CIE2" s="38"/>
      <c r="CIF2" s="38"/>
      <c r="CIG2" s="38"/>
      <c r="CIH2" s="38"/>
      <c r="CII2" s="38"/>
      <c r="CIJ2" s="38"/>
      <c r="CIK2" s="38"/>
      <c r="CIL2" s="38"/>
      <c r="CIM2" s="38"/>
      <c r="CIN2" s="38"/>
      <c r="CIO2" s="38"/>
      <c r="CIP2" s="38"/>
      <c r="CIQ2" s="38"/>
      <c r="CIR2" s="38"/>
      <c r="CIS2" s="38"/>
      <c r="CIT2" s="38"/>
      <c r="CIU2" s="38"/>
      <c r="CIV2" s="38"/>
      <c r="CIW2" s="38"/>
      <c r="CIX2" s="38"/>
      <c r="CIY2" s="38"/>
      <c r="CIZ2" s="38"/>
      <c r="CJA2" s="38"/>
      <c r="CJB2" s="38"/>
      <c r="CJC2" s="38"/>
      <c r="CJD2" s="38"/>
      <c r="CJE2" s="38"/>
      <c r="CJF2" s="38"/>
      <c r="CJG2" s="38"/>
      <c r="CJH2" s="38"/>
      <c r="CJI2" s="38"/>
      <c r="CJJ2" s="38"/>
      <c r="CJK2" s="38"/>
      <c r="CJL2" s="38"/>
      <c r="CJM2" s="38"/>
      <c r="CJN2" s="38"/>
      <c r="CJO2" s="38"/>
      <c r="CJP2" s="38"/>
      <c r="CJQ2" s="38"/>
      <c r="CJR2" s="38"/>
      <c r="CJS2" s="38"/>
      <c r="CJT2" s="38"/>
      <c r="CJU2" s="38"/>
      <c r="CJV2" s="38"/>
      <c r="CJW2" s="38"/>
      <c r="CJX2" s="38"/>
      <c r="CJY2" s="38"/>
      <c r="CJZ2" s="38"/>
      <c r="CKA2" s="38"/>
      <c r="CKB2" s="38"/>
      <c r="CKC2" s="38"/>
      <c r="CKD2" s="38"/>
      <c r="CKE2" s="38"/>
      <c r="CKF2" s="38"/>
      <c r="CKG2" s="38"/>
      <c r="CKH2" s="38"/>
      <c r="CKI2" s="38"/>
      <c r="CKJ2" s="38"/>
      <c r="CKK2" s="38"/>
      <c r="CKL2" s="38"/>
      <c r="CKM2" s="38"/>
      <c r="CKN2" s="38"/>
      <c r="CKO2" s="38"/>
      <c r="CKP2" s="38"/>
      <c r="CKQ2" s="38"/>
      <c r="CKR2" s="38"/>
      <c r="CKS2" s="38"/>
      <c r="CKT2" s="38"/>
      <c r="CKU2" s="38"/>
      <c r="CKV2" s="38"/>
      <c r="CKW2" s="38"/>
      <c r="CKX2" s="38"/>
      <c r="CKY2" s="38"/>
      <c r="CKZ2" s="38"/>
      <c r="CLA2" s="38"/>
      <c r="CLB2" s="38"/>
      <c r="CLC2" s="38"/>
      <c r="CLD2" s="38"/>
      <c r="CLE2" s="38"/>
      <c r="CLF2" s="38"/>
      <c r="CLG2" s="38"/>
      <c r="CLH2" s="38"/>
      <c r="CLI2" s="38"/>
      <c r="CLJ2" s="38"/>
      <c r="CLK2" s="38"/>
      <c r="CLL2" s="38"/>
      <c r="CLM2" s="38"/>
      <c r="CLN2" s="38"/>
      <c r="CLO2" s="38"/>
      <c r="CLP2" s="38"/>
      <c r="CLQ2" s="38"/>
      <c r="CLR2" s="38"/>
      <c r="CLS2" s="38"/>
      <c r="CLT2" s="38"/>
      <c r="CLU2" s="38"/>
      <c r="CLV2" s="38"/>
      <c r="CLW2" s="38"/>
      <c r="CLX2" s="38"/>
      <c r="CLY2" s="38"/>
      <c r="CLZ2" s="38"/>
      <c r="CMA2" s="38"/>
      <c r="CMB2" s="38"/>
      <c r="CMC2" s="38"/>
      <c r="CMD2" s="38"/>
      <c r="CME2" s="38"/>
      <c r="CMF2" s="38"/>
      <c r="CMG2" s="38"/>
      <c r="CMH2" s="38"/>
      <c r="CMI2" s="38"/>
      <c r="CMJ2" s="38"/>
      <c r="CMK2" s="38"/>
      <c r="CML2" s="38"/>
      <c r="CMM2" s="38"/>
      <c r="CMN2" s="38"/>
      <c r="CMO2" s="38"/>
      <c r="CMP2" s="38"/>
      <c r="CMQ2" s="38"/>
      <c r="CMR2" s="38"/>
      <c r="CMS2" s="38"/>
      <c r="CMT2" s="38"/>
      <c r="CMU2" s="38"/>
      <c r="CMV2" s="38"/>
      <c r="CMW2" s="38"/>
      <c r="CMX2" s="38"/>
      <c r="CMY2" s="38"/>
      <c r="CMZ2" s="38"/>
      <c r="CNA2" s="38"/>
      <c r="CNB2" s="38"/>
      <c r="CNC2" s="38"/>
      <c r="CND2" s="38"/>
      <c r="CNE2" s="38"/>
      <c r="CNF2" s="38"/>
      <c r="CNG2" s="38"/>
      <c r="CNH2" s="38"/>
      <c r="CNI2" s="38"/>
      <c r="CNJ2" s="38"/>
      <c r="CNK2" s="38"/>
      <c r="CNL2" s="38"/>
      <c r="CNM2" s="38"/>
      <c r="CNN2" s="38"/>
      <c r="CNO2" s="38"/>
      <c r="CNP2" s="38"/>
      <c r="CNQ2" s="38"/>
      <c r="CNR2" s="38"/>
      <c r="CNS2" s="38"/>
      <c r="CNT2" s="38"/>
      <c r="CNU2" s="38"/>
      <c r="CNV2" s="38"/>
      <c r="CNW2" s="38"/>
      <c r="CNX2" s="38"/>
      <c r="CNY2" s="38"/>
      <c r="CNZ2" s="38"/>
      <c r="COA2" s="38"/>
      <c r="COB2" s="38"/>
      <c r="COC2" s="38"/>
      <c r="COD2" s="38"/>
      <c r="COE2" s="38"/>
      <c r="COF2" s="38"/>
      <c r="COG2" s="38"/>
      <c r="COH2" s="38"/>
      <c r="COI2" s="38"/>
      <c r="COJ2" s="38"/>
      <c r="COK2" s="38"/>
      <c r="COL2" s="38"/>
      <c r="COM2" s="38"/>
      <c r="CON2" s="38"/>
      <c r="COO2" s="38"/>
      <c r="COP2" s="38"/>
      <c r="COQ2" s="38"/>
      <c r="COR2" s="38"/>
      <c r="COS2" s="38"/>
      <c r="COT2" s="38"/>
      <c r="COU2" s="38"/>
      <c r="COV2" s="38"/>
      <c r="COW2" s="38"/>
      <c r="COX2" s="38"/>
      <c r="COY2" s="38"/>
      <c r="COZ2" s="38"/>
      <c r="CPA2" s="38"/>
      <c r="CPB2" s="38"/>
      <c r="CPC2" s="38"/>
      <c r="CPD2" s="38"/>
      <c r="CPE2" s="38"/>
      <c r="CPF2" s="38"/>
      <c r="CPG2" s="38"/>
      <c r="CPH2" s="38"/>
      <c r="CPI2" s="38"/>
      <c r="CPJ2" s="38"/>
      <c r="CPK2" s="38"/>
      <c r="CPL2" s="38"/>
      <c r="CPM2" s="38"/>
      <c r="CPN2" s="38"/>
      <c r="CPO2" s="38"/>
      <c r="CPP2" s="38"/>
      <c r="CPQ2" s="38"/>
      <c r="CPR2" s="38"/>
      <c r="CPS2" s="38"/>
      <c r="CPT2" s="38"/>
      <c r="CPU2" s="38"/>
      <c r="CPV2" s="38"/>
      <c r="CPW2" s="38"/>
      <c r="CPX2" s="38"/>
      <c r="CPY2" s="38"/>
      <c r="CPZ2" s="38"/>
      <c r="CQA2" s="38"/>
      <c r="CQB2" s="38"/>
      <c r="CQC2" s="38"/>
      <c r="CQD2" s="38"/>
      <c r="CQE2" s="38"/>
      <c r="CQF2" s="38"/>
      <c r="CQG2" s="38"/>
      <c r="CQH2" s="38"/>
      <c r="CQI2" s="38"/>
      <c r="CQJ2" s="38"/>
      <c r="CQK2" s="38"/>
      <c r="CQL2" s="38"/>
      <c r="CQM2" s="38"/>
      <c r="CQN2" s="38"/>
      <c r="CQO2" s="38"/>
      <c r="CQP2" s="38"/>
      <c r="CQQ2" s="38"/>
      <c r="CQR2" s="38"/>
      <c r="CQS2" s="38"/>
      <c r="CQT2" s="38"/>
      <c r="CQU2" s="38"/>
      <c r="CQV2" s="38"/>
      <c r="CQW2" s="38"/>
      <c r="CQX2" s="38"/>
      <c r="CQY2" s="38"/>
      <c r="CQZ2" s="38"/>
      <c r="CRA2" s="38"/>
      <c r="CRB2" s="38"/>
      <c r="CRC2" s="38"/>
      <c r="CRD2" s="38"/>
      <c r="CRE2" s="38"/>
      <c r="CRF2" s="38"/>
      <c r="CRG2" s="38"/>
      <c r="CRH2" s="38"/>
      <c r="CRI2" s="38"/>
      <c r="CRJ2" s="38"/>
      <c r="CRK2" s="38"/>
      <c r="CRL2" s="38"/>
      <c r="CRM2" s="38"/>
      <c r="CRN2" s="38"/>
      <c r="CRO2" s="38"/>
      <c r="CRP2" s="38"/>
      <c r="CRQ2" s="38"/>
      <c r="CRR2" s="38"/>
      <c r="CRS2" s="38"/>
      <c r="CRT2" s="38"/>
      <c r="CRU2" s="38"/>
      <c r="CRV2" s="38"/>
      <c r="CRW2" s="38"/>
      <c r="CRX2" s="38"/>
      <c r="CRY2" s="38"/>
      <c r="CRZ2" s="38"/>
      <c r="CSA2" s="38"/>
      <c r="CSB2" s="38"/>
      <c r="CSC2" s="38"/>
      <c r="CSD2" s="38"/>
      <c r="CSE2" s="38"/>
      <c r="CSF2" s="38"/>
      <c r="CSG2" s="38"/>
      <c r="CSH2" s="38"/>
      <c r="CSI2" s="38"/>
      <c r="CSJ2" s="38"/>
      <c r="CSK2" s="38"/>
      <c r="CSL2" s="38"/>
      <c r="CSM2" s="38"/>
      <c r="CSN2" s="38"/>
      <c r="CSO2" s="38"/>
      <c r="CSP2" s="38"/>
      <c r="CSQ2" s="38"/>
      <c r="CSR2" s="38"/>
      <c r="CSS2" s="38"/>
      <c r="CST2" s="38"/>
      <c r="CSU2" s="38"/>
      <c r="CSV2" s="38"/>
      <c r="CSW2" s="38"/>
      <c r="CSX2" s="38"/>
      <c r="CSY2" s="38"/>
      <c r="CSZ2" s="38"/>
      <c r="CTA2" s="38"/>
      <c r="CTB2" s="38"/>
      <c r="CTC2" s="38"/>
      <c r="CTD2" s="38"/>
      <c r="CTE2" s="38"/>
      <c r="CTF2" s="38"/>
      <c r="CTG2" s="38"/>
      <c r="CTH2" s="38"/>
      <c r="CTI2" s="38"/>
      <c r="CTJ2" s="38"/>
      <c r="CTK2" s="38"/>
      <c r="CTL2" s="38"/>
      <c r="CTM2" s="38"/>
      <c r="CTN2" s="38"/>
      <c r="CTO2" s="38"/>
      <c r="CTP2" s="38"/>
      <c r="CTQ2" s="38"/>
      <c r="CTR2" s="38"/>
      <c r="CTS2" s="38"/>
      <c r="CTT2" s="38"/>
      <c r="CTU2" s="38"/>
      <c r="CTV2" s="38"/>
      <c r="CTW2" s="38"/>
      <c r="CTX2" s="38"/>
      <c r="CTY2" s="38"/>
      <c r="CTZ2" s="38"/>
      <c r="CUA2" s="38"/>
      <c r="CUB2" s="38"/>
      <c r="CUC2" s="38"/>
      <c r="CUD2" s="38"/>
      <c r="CUE2" s="38"/>
      <c r="CUF2" s="38"/>
      <c r="CUG2" s="38"/>
      <c r="CUH2" s="38"/>
      <c r="CUI2" s="38"/>
      <c r="CUJ2" s="38"/>
      <c r="CUK2" s="38"/>
      <c r="CUL2" s="38"/>
      <c r="CUM2" s="38"/>
      <c r="CUN2" s="38"/>
      <c r="CUO2" s="38"/>
      <c r="CUP2" s="38"/>
      <c r="CUQ2" s="38"/>
      <c r="CUR2" s="38"/>
      <c r="CUS2" s="38"/>
      <c r="CUT2" s="38"/>
      <c r="CUU2" s="38"/>
      <c r="CUV2" s="38"/>
      <c r="CUW2" s="38"/>
      <c r="CUX2" s="38"/>
      <c r="CUY2" s="38"/>
      <c r="CUZ2" s="38"/>
      <c r="CVA2" s="38"/>
      <c r="CVB2" s="38"/>
      <c r="CVC2" s="38"/>
      <c r="CVD2" s="38"/>
      <c r="CVE2" s="38"/>
      <c r="CVF2" s="38"/>
      <c r="CVG2" s="38"/>
      <c r="CVH2" s="38"/>
      <c r="CVI2" s="38"/>
      <c r="CVJ2" s="38"/>
      <c r="CVK2" s="38"/>
      <c r="CVL2" s="38"/>
      <c r="CVM2" s="38"/>
      <c r="CVN2" s="38"/>
      <c r="CVO2" s="38"/>
      <c r="CVP2" s="38"/>
      <c r="CVQ2" s="38"/>
      <c r="CVR2" s="38"/>
      <c r="CVS2" s="38"/>
      <c r="CVT2" s="38"/>
      <c r="CVU2" s="38"/>
      <c r="CVV2" s="38"/>
      <c r="CVW2" s="38"/>
      <c r="CVX2" s="38"/>
      <c r="CVY2" s="38"/>
      <c r="CVZ2" s="38"/>
      <c r="CWA2" s="38"/>
      <c r="CWB2" s="38"/>
      <c r="CWC2" s="38"/>
      <c r="CWD2" s="38"/>
      <c r="CWE2" s="38"/>
      <c r="CWF2" s="38"/>
      <c r="CWG2" s="38"/>
      <c r="CWH2" s="38"/>
      <c r="CWI2" s="38"/>
      <c r="CWJ2" s="38"/>
      <c r="CWK2" s="38"/>
      <c r="CWL2" s="38"/>
      <c r="CWM2" s="38"/>
      <c r="CWN2" s="38"/>
      <c r="CWO2" s="38"/>
      <c r="CWP2" s="38"/>
      <c r="CWQ2" s="38"/>
      <c r="CWR2" s="38"/>
      <c r="CWS2" s="38"/>
      <c r="CWT2" s="38"/>
      <c r="CWU2" s="38"/>
      <c r="CWV2" s="38"/>
      <c r="CWW2" s="38"/>
      <c r="CWX2" s="38"/>
      <c r="CWY2" s="38"/>
      <c r="CWZ2" s="38"/>
      <c r="CXA2" s="38"/>
      <c r="CXB2" s="38"/>
      <c r="CXC2" s="38"/>
      <c r="CXD2" s="38"/>
      <c r="CXE2" s="38"/>
      <c r="CXF2" s="38"/>
      <c r="CXG2" s="38"/>
      <c r="CXH2" s="38"/>
      <c r="CXI2" s="38"/>
      <c r="CXJ2" s="38"/>
      <c r="CXK2" s="38"/>
      <c r="CXL2" s="38"/>
      <c r="CXM2" s="38"/>
      <c r="CXN2" s="38"/>
      <c r="CXO2" s="38"/>
      <c r="CXP2" s="38"/>
      <c r="CXQ2" s="38"/>
      <c r="CXR2" s="38"/>
      <c r="CXS2" s="38"/>
      <c r="CXT2" s="38"/>
      <c r="CXU2" s="38"/>
      <c r="CXV2" s="38"/>
      <c r="CXW2" s="38"/>
      <c r="CXX2" s="38"/>
      <c r="CXY2" s="38"/>
      <c r="CXZ2" s="38"/>
      <c r="CYA2" s="38"/>
      <c r="CYB2" s="38"/>
      <c r="CYC2" s="38"/>
      <c r="CYD2" s="38"/>
      <c r="CYE2" s="38"/>
      <c r="CYF2" s="38"/>
      <c r="CYG2" s="38"/>
      <c r="CYH2" s="38"/>
      <c r="CYI2" s="38"/>
      <c r="CYJ2" s="38"/>
      <c r="CYK2" s="38"/>
      <c r="CYL2" s="38"/>
      <c r="CYM2" s="38"/>
      <c r="CYN2" s="38"/>
      <c r="CYO2" s="38"/>
      <c r="CYP2" s="38"/>
      <c r="CYQ2" s="38"/>
      <c r="CYR2" s="38"/>
      <c r="CYS2" s="38"/>
      <c r="CYT2" s="38"/>
      <c r="CYU2" s="38"/>
      <c r="CYV2" s="38"/>
      <c r="CYW2" s="38"/>
      <c r="CYX2" s="38"/>
      <c r="CYY2" s="38"/>
      <c r="CYZ2" s="38"/>
      <c r="CZA2" s="38"/>
      <c r="CZB2" s="38"/>
      <c r="CZC2" s="38"/>
      <c r="CZD2" s="38"/>
      <c r="CZE2" s="38"/>
      <c r="CZF2" s="38"/>
      <c r="CZG2" s="38"/>
      <c r="CZH2" s="38"/>
      <c r="CZI2" s="38"/>
      <c r="CZJ2" s="38"/>
      <c r="CZK2" s="38"/>
      <c r="CZL2" s="38"/>
      <c r="CZM2" s="38"/>
      <c r="CZN2" s="38"/>
      <c r="CZO2" s="38"/>
      <c r="CZP2" s="38"/>
      <c r="CZQ2" s="38"/>
      <c r="CZR2" s="38"/>
      <c r="CZS2" s="38"/>
      <c r="CZT2" s="38"/>
      <c r="CZU2" s="38"/>
      <c r="CZV2" s="38"/>
      <c r="CZW2" s="38"/>
      <c r="CZX2" s="38"/>
      <c r="CZY2" s="38"/>
      <c r="CZZ2" s="38"/>
      <c r="DAA2" s="38"/>
      <c r="DAB2" s="38"/>
      <c r="DAC2" s="38"/>
      <c r="DAD2" s="38"/>
      <c r="DAE2" s="38"/>
      <c r="DAF2" s="38"/>
      <c r="DAG2" s="38"/>
      <c r="DAH2" s="38"/>
      <c r="DAI2" s="38"/>
      <c r="DAJ2" s="38"/>
      <c r="DAK2" s="38"/>
      <c r="DAL2" s="38"/>
      <c r="DAM2" s="38"/>
      <c r="DAN2" s="38"/>
      <c r="DAO2" s="38"/>
      <c r="DAP2" s="38"/>
      <c r="DAQ2" s="38"/>
      <c r="DAR2" s="38"/>
      <c r="DAS2" s="38"/>
      <c r="DAT2" s="38"/>
      <c r="DAU2" s="38"/>
      <c r="DAV2" s="38"/>
      <c r="DAW2" s="38"/>
      <c r="DAX2" s="38"/>
      <c r="DAY2" s="38"/>
      <c r="DAZ2" s="38"/>
      <c r="DBA2" s="38"/>
      <c r="DBB2" s="38"/>
      <c r="DBC2" s="38"/>
      <c r="DBD2" s="38"/>
      <c r="DBE2" s="38"/>
      <c r="DBF2" s="38"/>
      <c r="DBG2" s="38"/>
      <c r="DBH2" s="38"/>
      <c r="DBI2" s="38"/>
      <c r="DBJ2" s="38"/>
      <c r="DBK2" s="38"/>
      <c r="DBL2" s="38"/>
      <c r="DBM2" s="38"/>
      <c r="DBN2" s="38"/>
      <c r="DBO2" s="38"/>
      <c r="DBP2" s="38"/>
      <c r="DBQ2" s="38"/>
      <c r="DBR2" s="38"/>
      <c r="DBS2" s="38"/>
      <c r="DBT2" s="38"/>
      <c r="DBU2" s="38"/>
      <c r="DBV2" s="38"/>
      <c r="DBW2" s="38"/>
      <c r="DBX2" s="38"/>
      <c r="DBY2" s="38"/>
      <c r="DBZ2" s="38"/>
      <c r="DCA2" s="38"/>
      <c r="DCB2" s="38"/>
      <c r="DCC2" s="38"/>
      <c r="DCD2" s="38"/>
      <c r="DCE2" s="38"/>
      <c r="DCF2" s="38"/>
      <c r="DCG2" s="38"/>
      <c r="DCH2" s="38"/>
      <c r="DCI2" s="38"/>
      <c r="DCJ2" s="38"/>
      <c r="DCK2" s="38"/>
      <c r="DCL2" s="38"/>
      <c r="DCM2" s="38"/>
      <c r="DCN2" s="38"/>
      <c r="DCO2" s="38"/>
      <c r="DCP2" s="38"/>
      <c r="DCQ2" s="38"/>
      <c r="DCR2" s="38"/>
      <c r="DCS2" s="38"/>
      <c r="DCT2" s="38"/>
      <c r="DCU2" s="38"/>
      <c r="DCV2" s="38"/>
      <c r="DCW2" s="38"/>
      <c r="DCX2" s="38"/>
      <c r="DCY2" s="38"/>
      <c r="DCZ2" s="38"/>
      <c r="DDA2" s="38"/>
      <c r="DDB2" s="38"/>
      <c r="DDC2" s="38"/>
      <c r="DDD2" s="38"/>
      <c r="DDE2" s="38"/>
      <c r="DDF2" s="38"/>
      <c r="DDG2" s="38"/>
      <c r="DDH2" s="38"/>
      <c r="DDI2" s="38"/>
      <c r="DDJ2" s="38"/>
      <c r="DDK2" s="38"/>
      <c r="DDL2" s="38"/>
      <c r="DDM2" s="38"/>
      <c r="DDN2" s="38"/>
      <c r="DDO2" s="38"/>
      <c r="DDP2" s="38"/>
      <c r="DDQ2" s="38"/>
      <c r="DDR2" s="38"/>
      <c r="DDS2" s="38"/>
      <c r="DDT2" s="38"/>
      <c r="DDU2" s="38"/>
      <c r="DDV2" s="38"/>
      <c r="DDW2" s="38"/>
      <c r="DDX2" s="38"/>
      <c r="DDY2" s="38"/>
      <c r="DDZ2" s="38"/>
      <c r="DEA2" s="38"/>
      <c r="DEB2" s="38"/>
      <c r="DEC2" s="38"/>
      <c r="DED2" s="38"/>
      <c r="DEE2" s="38"/>
      <c r="DEF2" s="38"/>
      <c r="DEG2" s="38"/>
      <c r="DEH2" s="38"/>
      <c r="DEI2" s="38"/>
      <c r="DEJ2" s="38"/>
      <c r="DEK2" s="38"/>
      <c r="DEL2" s="38"/>
      <c r="DEM2" s="38"/>
      <c r="DEN2" s="38"/>
      <c r="DEO2" s="38"/>
      <c r="DEP2" s="38"/>
      <c r="DEQ2" s="38"/>
      <c r="DER2" s="38"/>
      <c r="DES2" s="38"/>
      <c r="DET2" s="38"/>
      <c r="DEU2" s="38"/>
      <c r="DEV2" s="38"/>
      <c r="DEW2" s="38"/>
      <c r="DEX2" s="38"/>
      <c r="DEY2" s="38"/>
      <c r="DEZ2" s="38"/>
      <c r="DFA2" s="38"/>
      <c r="DFB2" s="38"/>
      <c r="DFC2" s="38"/>
      <c r="DFD2" s="38"/>
      <c r="DFE2" s="38"/>
      <c r="DFF2" s="38"/>
      <c r="DFG2" s="38"/>
      <c r="DFH2" s="38"/>
      <c r="DFI2" s="38"/>
      <c r="DFJ2" s="38"/>
      <c r="DFK2" s="38"/>
      <c r="DFL2" s="38"/>
      <c r="DFM2" s="38"/>
      <c r="DFN2" s="38"/>
      <c r="DFO2" s="38"/>
      <c r="DFP2" s="38"/>
      <c r="DFQ2" s="38"/>
      <c r="DFR2" s="38"/>
      <c r="DFS2" s="38"/>
      <c r="DFT2" s="38"/>
      <c r="DFU2" s="38"/>
      <c r="DFV2" s="38"/>
      <c r="DFW2" s="38"/>
      <c r="DFX2" s="38"/>
      <c r="DFY2" s="38"/>
      <c r="DFZ2" s="38"/>
      <c r="DGA2" s="38"/>
      <c r="DGB2" s="38"/>
      <c r="DGC2" s="38"/>
      <c r="DGD2" s="38"/>
      <c r="DGE2" s="38"/>
      <c r="DGF2" s="38"/>
      <c r="DGG2" s="38"/>
      <c r="DGH2" s="38"/>
      <c r="DGI2" s="38"/>
      <c r="DGJ2" s="38"/>
      <c r="DGK2" s="38"/>
      <c r="DGL2" s="38"/>
      <c r="DGM2" s="38"/>
      <c r="DGN2" s="38"/>
      <c r="DGO2" s="38"/>
      <c r="DGP2" s="38"/>
      <c r="DGQ2" s="38"/>
      <c r="DGR2" s="38"/>
      <c r="DGS2" s="38"/>
      <c r="DGT2" s="38"/>
      <c r="DGU2" s="38"/>
      <c r="DGV2" s="38"/>
      <c r="DGW2" s="38"/>
      <c r="DGX2" s="38"/>
      <c r="DGY2" s="38"/>
      <c r="DGZ2" s="38"/>
      <c r="DHA2" s="38"/>
      <c r="DHB2" s="38"/>
      <c r="DHC2" s="38"/>
      <c r="DHD2" s="38"/>
      <c r="DHE2" s="38"/>
      <c r="DHF2" s="38"/>
      <c r="DHG2" s="38"/>
      <c r="DHH2" s="38"/>
      <c r="DHI2" s="38"/>
      <c r="DHJ2" s="38"/>
      <c r="DHK2" s="38"/>
      <c r="DHL2" s="38"/>
      <c r="DHM2" s="38"/>
      <c r="DHN2" s="38"/>
      <c r="DHO2" s="38"/>
      <c r="DHP2" s="38"/>
      <c r="DHQ2" s="38"/>
      <c r="DHR2" s="38"/>
      <c r="DHS2" s="38"/>
      <c r="DHT2" s="38"/>
      <c r="DHU2" s="38"/>
      <c r="DHV2" s="38"/>
      <c r="DHW2" s="38"/>
      <c r="DHX2" s="38"/>
      <c r="DHY2" s="38"/>
      <c r="DHZ2" s="38"/>
      <c r="DIA2" s="38"/>
      <c r="DIB2" s="38"/>
      <c r="DIC2" s="38"/>
      <c r="DID2" s="38"/>
      <c r="DIE2" s="38"/>
      <c r="DIF2" s="38"/>
      <c r="DIG2" s="38"/>
      <c r="DIH2" s="38"/>
      <c r="DII2" s="38"/>
      <c r="DIJ2" s="38"/>
      <c r="DIK2" s="38"/>
      <c r="DIL2" s="38"/>
      <c r="DIM2" s="38"/>
      <c r="DIN2" s="38"/>
      <c r="DIO2" s="38"/>
      <c r="DIP2" s="38"/>
      <c r="DIQ2" s="38"/>
      <c r="DIR2" s="38"/>
      <c r="DIS2" s="38"/>
      <c r="DIT2" s="38"/>
      <c r="DIU2" s="38"/>
      <c r="DIV2" s="38"/>
      <c r="DIW2" s="38"/>
      <c r="DIX2" s="38"/>
      <c r="DIY2" s="38"/>
      <c r="DIZ2" s="38"/>
      <c r="DJA2" s="38"/>
      <c r="DJB2" s="38"/>
      <c r="DJC2" s="38"/>
      <c r="DJD2" s="38"/>
      <c r="DJE2" s="38"/>
      <c r="DJF2" s="38"/>
      <c r="DJG2" s="38"/>
      <c r="DJH2" s="38"/>
      <c r="DJI2" s="38"/>
      <c r="DJJ2" s="38"/>
      <c r="DJK2" s="38"/>
      <c r="DJL2" s="38"/>
      <c r="DJM2" s="38"/>
      <c r="DJN2" s="38"/>
      <c r="DJO2" s="38"/>
      <c r="DJP2" s="38"/>
      <c r="DJQ2" s="38"/>
      <c r="DJR2" s="38"/>
      <c r="DJS2" s="38"/>
      <c r="DJT2" s="38"/>
      <c r="DJU2" s="38"/>
      <c r="DJV2" s="38"/>
      <c r="DJW2" s="38"/>
      <c r="DJX2" s="38"/>
      <c r="DJY2" s="38"/>
      <c r="DJZ2" s="38"/>
      <c r="DKA2" s="38"/>
      <c r="DKB2" s="38"/>
      <c r="DKC2" s="38"/>
      <c r="DKD2" s="38"/>
      <c r="DKE2" s="38"/>
      <c r="DKF2" s="38"/>
      <c r="DKG2" s="38"/>
      <c r="DKH2" s="38"/>
      <c r="DKI2" s="38"/>
      <c r="DKJ2" s="38"/>
      <c r="DKK2" s="38"/>
      <c r="DKL2" s="38"/>
      <c r="DKM2" s="38"/>
      <c r="DKN2" s="38"/>
      <c r="DKO2" s="38"/>
      <c r="DKP2" s="38"/>
      <c r="DKQ2" s="38"/>
      <c r="DKR2" s="38"/>
      <c r="DKS2" s="38"/>
      <c r="DKT2" s="38"/>
      <c r="DKU2" s="38"/>
      <c r="DKV2" s="38"/>
      <c r="DKW2" s="38"/>
      <c r="DKX2" s="38"/>
      <c r="DKY2" s="38"/>
      <c r="DKZ2" s="38"/>
      <c r="DLA2" s="38"/>
      <c r="DLB2" s="38"/>
      <c r="DLC2" s="38"/>
      <c r="DLD2" s="38"/>
      <c r="DLE2" s="38"/>
      <c r="DLF2" s="38"/>
      <c r="DLG2" s="38"/>
      <c r="DLH2" s="38"/>
      <c r="DLI2" s="38"/>
      <c r="DLJ2" s="38"/>
      <c r="DLK2" s="38"/>
      <c r="DLL2" s="38"/>
      <c r="DLM2" s="38"/>
      <c r="DLN2" s="38"/>
      <c r="DLO2" s="38"/>
      <c r="DLP2" s="38"/>
      <c r="DLQ2" s="38"/>
      <c r="DLR2" s="38"/>
      <c r="DLS2" s="38"/>
      <c r="DLT2" s="38"/>
      <c r="DLU2" s="38"/>
      <c r="DLV2" s="38"/>
      <c r="DLW2" s="38"/>
      <c r="DLX2" s="38"/>
      <c r="DLY2" s="38"/>
      <c r="DLZ2" s="38"/>
      <c r="DMA2" s="38"/>
      <c r="DMB2" s="38"/>
      <c r="DMC2" s="38"/>
      <c r="DMD2" s="38"/>
      <c r="DME2" s="38"/>
      <c r="DMF2" s="38"/>
      <c r="DMG2" s="38"/>
      <c r="DMH2" s="38"/>
      <c r="DMI2" s="38"/>
      <c r="DMJ2" s="38"/>
      <c r="DMK2" s="38"/>
      <c r="DML2" s="38"/>
      <c r="DMM2" s="38"/>
      <c r="DMN2" s="38"/>
      <c r="DMO2" s="38"/>
      <c r="DMP2" s="38"/>
      <c r="DMQ2" s="38"/>
      <c r="DMR2" s="38"/>
      <c r="DMS2" s="38"/>
      <c r="DMT2" s="38"/>
      <c r="DMU2" s="38"/>
      <c r="DMV2" s="38"/>
      <c r="DMW2" s="38"/>
      <c r="DMX2" s="38"/>
      <c r="DMY2" s="38"/>
      <c r="DMZ2" s="38"/>
      <c r="DNA2" s="38"/>
      <c r="DNB2" s="38"/>
      <c r="DNC2" s="38"/>
      <c r="DND2" s="38"/>
      <c r="DNE2" s="38"/>
      <c r="DNF2" s="38"/>
      <c r="DNG2" s="38"/>
      <c r="DNH2" s="38"/>
      <c r="DNI2" s="38"/>
      <c r="DNJ2" s="38"/>
      <c r="DNK2" s="38"/>
      <c r="DNL2" s="38"/>
      <c r="DNM2" s="38"/>
      <c r="DNN2" s="38"/>
      <c r="DNO2" s="38"/>
      <c r="DNP2" s="38"/>
      <c r="DNQ2" s="38"/>
      <c r="DNR2" s="38"/>
      <c r="DNS2" s="38"/>
      <c r="DNT2" s="38"/>
      <c r="DNU2" s="38"/>
      <c r="DNV2" s="38"/>
      <c r="DNW2" s="38"/>
      <c r="DNX2" s="38"/>
      <c r="DNY2" s="38"/>
      <c r="DNZ2" s="38"/>
      <c r="DOA2" s="38"/>
      <c r="DOB2" s="38"/>
      <c r="DOC2" s="38"/>
      <c r="DOD2" s="38"/>
      <c r="DOE2" s="38"/>
      <c r="DOF2" s="38"/>
      <c r="DOG2" s="38"/>
      <c r="DOH2" s="38"/>
      <c r="DOI2" s="38"/>
      <c r="DOJ2" s="38"/>
      <c r="DOK2" s="38"/>
      <c r="DOL2" s="38"/>
      <c r="DOM2" s="38"/>
      <c r="DON2" s="38"/>
      <c r="DOO2" s="38"/>
      <c r="DOP2" s="38"/>
      <c r="DOQ2" s="38"/>
      <c r="DOR2" s="38"/>
      <c r="DOS2" s="38"/>
      <c r="DOT2" s="38"/>
      <c r="DOU2" s="38"/>
      <c r="DOV2" s="38"/>
      <c r="DOW2" s="38"/>
      <c r="DOX2" s="38"/>
      <c r="DOY2" s="38"/>
      <c r="DOZ2" s="38"/>
      <c r="DPA2" s="38"/>
      <c r="DPB2" s="38"/>
      <c r="DPC2" s="38"/>
      <c r="DPD2" s="38"/>
      <c r="DPE2" s="38"/>
      <c r="DPF2" s="38"/>
      <c r="DPG2" s="38"/>
      <c r="DPH2" s="38"/>
      <c r="DPI2" s="38"/>
      <c r="DPJ2" s="38"/>
      <c r="DPK2" s="38"/>
      <c r="DPL2" s="38"/>
      <c r="DPM2" s="38"/>
      <c r="DPN2" s="38"/>
      <c r="DPO2" s="38"/>
      <c r="DPP2" s="38"/>
      <c r="DPQ2" s="38"/>
      <c r="DPR2" s="38"/>
      <c r="DPS2" s="38"/>
      <c r="DPT2" s="38"/>
      <c r="DPU2" s="38"/>
      <c r="DPV2" s="38"/>
      <c r="DPW2" s="38"/>
      <c r="DPX2" s="38"/>
      <c r="DPY2" s="38"/>
      <c r="DPZ2" s="38"/>
      <c r="DQA2" s="38"/>
      <c r="DQB2" s="38"/>
      <c r="DQC2" s="38"/>
      <c r="DQD2" s="38"/>
      <c r="DQE2" s="38"/>
      <c r="DQF2" s="38"/>
      <c r="DQG2" s="38"/>
      <c r="DQH2" s="38"/>
      <c r="DQI2" s="38"/>
      <c r="DQJ2" s="38"/>
      <c r="DQK2" s="38"/>
      <c r="DQL2" s="38"/>
      <c r="DQM2" s="38"/>
      <c r="DQN2" s="38"/>
      <c r="DQO2" s="38"/>
      <c r="DQP2" s="38"/>
      <c r="DQQ2" s="38"/>
      <c r="DQR2" s="38"/>
      <c r="DQS2" s="38"/>
      <c r="DQT2" s="38"/>
      <c r="DQU2" s="38"/>
      <c r="DQV2" s="38"/>
      <c r="DQW2" s="38"/>
      <c r="DQX2" s="38"/>
      <c r="DQY2" s="38"/>
      <c r="DQZ2" s="38"/>
      <c r="DRA2" s="38"/>
      <c r="DRB2" s="38"/>
      <c r="DRC2" s="38"/>
      <c r="DRD2" s="38"/>
      <c r="DRE2" s="38"/>
      <c r="DRF2" s="38"/>
      <c r="DRG2" s="38"/>
      <c r="DRH2" s="38"/>
      <c r="DRI2" s="38"/>
      <c r="DRJ2" s="38"/>
      <c r="DRK2" s="38"/>
      <c r="DRL2" s="38"/>
      <c r="DRM2" s="38"/>
      <c r="DRN2" s="38"/>
      <c r="DRO2" s="38"/>
      <c r="DRP2" s="38"/>
      <c r="DRQ2" s="38"/>
      <c r="DRR2" s="38"/>
      <c r="DRS2" s="38"/>
      <c r="DRT2" s="38"/>
      <c r="DRU2" s="38"/>
      <c r="DRV2" s="38"/>
      <c r="DRW2" s="38"/>
      <c r="DRX2" s="38"/>
      <c r="DRY2" s="38"/>
      <c r="DRZ2" s="38"/>
      <c r="DSA2" s="38"/>
      <c r="DSB2" s="38"/>
      <c r="DSC2" s="38"/>
      <c r="DSD2" s="38"/>
      <c r="DSE2" s="38"/>
      <c r="DSF2" s="38"/>
      <c r="DSG2" s="38"/>
      <c r="DSH2" s="38"/>
      <c r="DSI2" s="38"/>
      <c r="DSJ2" s="38"/>
      <c r="DSK2" s="38"/>
      <c r="DSL2" s="38"/>
      <c r="DSM2" s="38"/>
      <c r="DSN2" s="38"/>
      <c r="DSO2" s="38"/>
      <c r="DSP2" s="38"/>
      <c r="DSQ2" s="38"/>
      <c r="DSR2" s="38"/>
      <c r="DSS2" s="38"/>
      <c r="DST2" s="38"/>
      <c r="DSU2" s="38"/>
      <c r="DSV2" s="38"/>
      <c r="DSW2" s="38"/>
      <c r="DSX2" s="38"/>
      <c r="DSY2" s="38"/>
      <c r="DSZ2" s="38"/>
      <c r="DTA2" s="38"/>
      <c r="DTB2" s="38"/>
      <c r="DTC2" s="38"/>
      <c r="DTD2" s="38"/>
      <c r="DTE2" s="38"/>
      <c r="DTF2" s="38"/>
      <c r="DTG2" s="38"/>
      <c r="DTH2" s="38"/>
      <c r="DTI2" s="38"/>
      <c r="DTJ2" s="38"/>
      <c r="DTK2" s="38"/>
      <c r="DTL2" s="38"/>
      <c r="DTM2" s="38"/>
      <c r="DTN2" s="38"/>
      <c r="DTO2" s="38"/>
      <c r="DTP2" s="38"/>
      <c r="DTQ2" s="38"/>
      <c r="DTR2" s="38"/>
      <c r="DTS2" s="38"/>
      <c r="DTT2" s="38"/>
      <c r="DTU2" s="38"/>
      <c r="DTV2" s="38"/>
      <c r="DTW2" s="38"/>
      <c r="DTX2" s="38"/>
      <c r="DTY2" s="38"/>
      <c r="DTZ2" s="38"/>
      <c r="DUA2" s="38"/>
      <c r="DUB2" s="38"/>
      <c r="DUC2" s="38"/>
      <c r="DUD2" s="38"/>
      <c r="DUE2" s="38"/>
      <c r="DUF2" s="38"/>
      <c r="DUG2" s="38"/>
      <c r="DUH2" s="38"/>
      <c r="DUI2" s="38"/>
      <c r="DUJ2" s="38"/>
      <c r="DUK2" s="38"/>
      <c r="DUL2" s="38"/>
      <c r="DUM2" s="38"/>
      <c r="DUN2" s="38"/>
      <c r="DUO2" s="38"/>
      <c r="DUP2" s="38"/>
      <c r="DUQ2" s="38"/>
      <c r="DUR2" s="38"/>
      <c r="DUS2" s="38"/>
      <c r="DUT2" s="38"/>
      <c r="DUU2" s="38"/>
      <c r="DUV2" s="38"/>
      <c r="DUW2" s="38"/>
      <c r="DUX2" s="38"/>
      <c r="DUY2" s="38"/>
      <c r="DUZ2" s="38"/>
      <c r="DVA2" s="38"/>
      <c r="DVB2" s="38"/>
      <c r="DVC2" s="38"/>
      <c r="DVD2" s="38"/>
      <c r="DVE2" s="38"/>
      <c r="DVF2" s="38"/>
      <c r="DVG2" s="38"/>
      <c r="DVH2" s="38"/>
      <c r="DVI2" s="38"/>
      <c r="DVJ2" s="38"/>
      <c r="DVK2" s="38"/>
      <c r="DVL2" s="38"/>
      <c r="DVM2" s="38"/>
      <c r="DVN2" s="38"/>
      <c r="DVO2" s="38"/>
      <c r="DVP2" s="38"/>
      <c r="DVQ2" s="38"/>
      <c r="DVR2" s="38"/>
      <c r="DVS2" s="38"/>
      <c r="DVT2" s="38"/>
      <c r="DVU2" s="38"/>
      <c r="DVV2" s="38"/>
      <c r="DVW2" s="38"/>
      <c r="DVX2" s="38"/>
      <c r="DVY2" s="38"/>
      <c r="DVZ2" s="38"/>
      <c r="DWA2" s="38"/>
      <c r="DWB2" s="38"/>
      <c r="DWC2" s="38"/>
      <c r="DWD2" s="38"/>
      <c r="DWE2" s="38"/>
      <c r="DWF2" s="38"/>
      <c r="DWG2" s="38"/>
      <c r="DWH2" s="38"/>
      <c r="DWI2" s="38"/>
      <c r="DWJ2" s="38"/>
      <c r="DWK2" s="38"/>
      <c r="DWL2" s="38"/>
      <c r="DWM2" s="38"/>
      <c r="DWN2" s="38"/>
      <c r="DWO2" s="38"/>
      <c r="DWP2" s="38"/>
      <c r="DWQ2" s="38"/>
      <c r="DWR2" s="38"/>
      <c r="DWS2" s="38"/>
      <c r="DWT2" s="38"/>
      <c r="DWU2" s="38"/>
      <c r="DWV2" s="38"/>
      <c r="DWW2" s="38"/>
      <c r="DWX2" s="38"/>
      <c r="DWY2" s="38"/>
      <c r="DWZ2" s="38"/>
      <c r="DXA2" s="38"/>
      <c r="DXB2" s="38"/>
      <c r="DXC2" s="38"/>
      <c r="DXD2" s="38"/>
      <c r="DXE2" s="38"/>
      <c r="DXF2" s="38"/>
      <c r="DXG2" s="38"/>
      <c r="DXH2" s="38"/>
      <c r="DXI2" s="38"/>
      <c r="DXJ2" s="38"/>
      <c r="DXK2" s="38"/>
      <c r="DXL2" s="38"/>
      <c r="DXM2" s="38"/>
      <c r="DXN2" s="38"/>
      <c r="DXO2" s="38"/>
      <c r="DXP2" s="38"/>
      <c r="DXQ2" s="38"/>
      <c r="DXR2" s="38"/>
      <c r="DXS2" s="38"/>
      <c r="DXT2" s="38"/>
      <c r="DXU2" s="38"/>
      <c r="DXV2" s="38"/>
      <c r="DXW2" s="38"/>
      <c r="DXX2" s="38"/>
      <c r="DXY2" s="38"/>
      <c r="DXZ2" s="38"/>
      <c r="DYA2" s="38"/>
      <c r="DYB2" s="38"/>
      <c r="DYC2" s="38"/>
      <c r="DYD2" s="38"/>
      <c r="DYE2" s="38"/>
      <c r="DYF2" s="38"/>
      <c r="DYG2" s="38"/>
      <c r="DYH2" s="38"/>
      <c r="DYI2" s="38"/>
      <c r="DYJ2" s="38"/>
      <c r="DYK2" s="38"/>
      <c r="DYL2" s="38"/>
      <c r="DYM2" s="38"/>
      <c r="DYN2" s="38"/>
      <c r="DYO2" s="38"/>
      <c r="DYP2" s="38"/>
      <c r="DYQ2" s="38"/>
      <c r="DYR2" s="38"/>
      <c r="DYS2" s="38"/>
      <c r="DYT2" s="38"/>
      <c r="DYU2" s="38"/>
      <c r="DYV2" s="38"/>
      <c r="DYW2" s="38"/>
      <c r="DYX2" s="38"/>
      <c r="DYY2" s="38"/>
      <c r="DYZ2" s="38"/>
      <c r="DZA2" s="38"/>
      <c r="DZB2" s="38"/>
      <c r="DZC2" s="38"/>
      <c r="DZD2" s="38"/>
      <c r="DZE2" s="38"/>
      <c r="DZF2" s="38"/>
      <c r="DZG2" s="38"/>
      <c r="DZH2" s="38"/>
      <c r="DZI2" s="38"/>
      <c r="DZJ2" s="38"/>
      <c r="DZK2" s="38"/>
      <c r="DZL2" s="38"/>
      <c r="DZM2" s="38"/>
      <c r="DZN2" s="38"/>
      <c r="DZO2" s="38"/>
      <c r="DZP2" s="38"/>
      <c r="DZQ2" s="38"/>
      <c r="DZR2" s="38"/>
      <c r="DZS2" s="38"/>
      <c r="DZT2" s="38"/>
      <c r="DZU2" s="38"/>
      <c r="DZV2" s="38"/>
      <c r="DZW2" s="38"/>
      <c r="DZX2" s="38"/>
      <c r="DZY2" s="38"/>
      <c r="DZZ2" s="38"/>
      <c r="EAA2" s="38"/>
      <c r="EAB2" s="38"/>
      <c r="EAC2" s="38"/>
      <c r="EAD2" s="38"/>
      <c r="EAE2" s="38"/>
      <c r="EAF2" s="38"/>
      <c r="EAG2" s="38"/>
      <c r="EAH2" s="38"/>
      <c r="EAI2" s="38"/>
      <c r="EAJ2" s="38"/>
      <c r="EAK2" s="38"/>
      <c r="EAL2" s="38"/>
      <c r="EAM2" s="38"/>
      <c r="EAN2" s="38"/>
      <c r="EAO2" s="38"/>
      <c r="EAP2" s="38"/>
      <c r="EAQ2" s="38"/>
      <c r="EAR2" s="38"/>
      <c r="EAS2" s="38"/>
      <c r="EAT2" s="38"/>
      <c r="EAU2" s="38"/>
      <c r="EAV2" s="38"/>
      <c r="EAW2" s="38"/>
      <c r="EAX2" s="38"/>
      <c r="EAY2" s="38"/>
      <c r="EAZ2" s="38"/>
      <c r="EBA2" s="38"/>
      <c r="EBB2" s="38"/>
      <c r="EBC2" s="38"/>
      <c r="EBD2" s="38"/>
      <c r="EBE2" s="38"/>
      <c r="EBF2" s="38"/>
      <c r="EBG2" s="38"/>
      <c r="EBH2" s="38"/>
      <c r="EBI2" s="38"/>
      <c r="EBJ2" s="38"/>
      <c r="EBK2" s="38"/>
      <c r="EBL2" s="38"/>
      <c r="EBM2" s="38"/>
      <c r="EBN2" s="38"/>
      <c r="EBO2" s="38"/>
      <c r="EBP2" s="38"/>
      <c r="EBQ2" s="38"/>
      <c r="EBR2" s="38"/>
      <c r="EBS2" s="38"/>
      <c r="EBT2" s="38"/>
      <c r="EBU2" s="38"/>
      <c r="EBV2" s="38"/>
      <c r="EBW2" s="38"/>
      <c r="EBX2" s="38"/>
      <c r="EBY2" s="38"/>
      <c r="EBZ2" s="38"/>
      <c r="ECA2" s="38"/>
      <c r="ECB2" s="38"/>
      <c r="ECC2" s="38"/>
      <c r="ECD2" s="38"/>
      <c r="ECE2" s="38"/>
      <c r="ECF2" s="38"/>
      <c r="ECG2" s="38"/>
      <c r="ECH2" s="38"/>
      <c r="ECI2" s="38"/>
      <c r="ECJ2" s="38"/>
      <c r="ECK2" s="38"/>
      <c r="ECL2" s="38"/>
      <c r="ECM2" s="38"/>
      <c r="ECN2" s="38"/>
      <c r="ECO2" s="38"/>
      <c r="ECP2" s="38"/>
      <c r="ECQ2" s="38"/>
      <c r="ECR2" s="38"/>
      <c r="ECS2" s="38"/>
      <c r="ECT2" s="38"/>
      <c r="ECU2" s="38"/>
      <c r="ECV2" s="38"/>
      <c r="ECW2" s="38"/>
      <c r="ECX2" s="38"/>
      <c r="ECY2" s="38"/>
      <c r="ECZ2" s="38"/>
      <c r="EDA2" s="38"/>
      <c r="EDB2" s="38"/>
      <c r="EDC2" s="38"/>
      <c r="EDD2" s="38"/>
      <c r="EDE2" s="38"/>
      <c r="EDF2" s="38"/>
      <c r="EDG2" s="38"/>
      <c r="EDH2" s="38"/>
      <c r="EDI2" s="38"/>
      <c r="EDJ2" s="38"/>
      <c r="EDK2" s="38"/>
      <c r="EDL2" s="38"/>
      <c r="EDM2" s="38"/>
      <c r="EDN2" s="38"/>
      <c r="EDO2" s="38"/>
      <c r="EDP2" s="38"/>
      <c r="EDQ2" s="38"/>
      <c r="EDR2" s="38"/>
      <c r="EDS2" s="38"/>
      <c r="EDT2" s="38"/>
      <c r="EDU2" s="38"/>
      <c r="EDV2" s="38"/>
      <c r="EDW2" s="38"/>
      <c r="EDX2" s="38"/>
      <c r="EDY2" s="38"/>
      <c r="EDZ2" s="38"/>
      <c r="EEA2" s="38"/>
      <c r="EEB2" s="38"/>
      <c r="EEC2" s="38"/>
      <c r="EED2" s="38"/>
      <c r="EEE2" s="38"/>
      <c r="EEF2" s="38"/>
      <c r="EEG2" s="38"/>
      <c r="EEH2" s="38"/>
      <c r="EEI2" s="38"/>
      <c r="EEJ2" s="38"/>
      <c r="EEK2" s="38"/>
      <c r="EEL2" s="38"/>
      <c r="EEM2" s="38"/>
      <c r="EEN2" s="38"/>
      <c r="EEO2" s="38"/>
      <c r="EEP2" s="38"/>
      <c r="EEQ2" s="38"/>
      <c r="EER2" s="38"/>
      <c r="EES2" s="38"/>
      <c r="EET2" s="38"/>
      <c r="EEU2" s="38"/>
      <c r="EEV2" s="38"/>
      <c r="EEW2" s="38"/>
      <c r="EEX2" s="38"/>
      <c r="EEY2" s="38"/>
      <c r="EEZ2" s="38"/>
      <c r="EFA2" s="38"/>
      <c r="EFB2" s="38"/>
      <c r="EFC2" s="38"/>
      <c r="EFD2" s="38"/>
      <c r="EFE2" s="38"/>
      <c r="EFF2" s="38"/>
      <c r="EFG2" s="38"/>
      <c r="EFH2" s="38"/>
      <c r="EFI2" s="38"/>
      <c r="EFJ2" s="38"/>
      <c r="EFK2" s="38"/>
      <c r="EFL2" s="38"/>
      <c r="EFM2" s="38"/>
      <c r="EFN2" s="38"/>
      <c r="EFO2" s="38"/>
      <c r="EFP2" s="38"/>
      <c r="EFQ2" s="38"/>
      <c r="EFR2" s="38"/>
      <c r="EFS2" s="38"/>
      <c r="EFT2" s="38"/>
      <c r="EFU2" s="38"/>
      <c r="EFV2" s="38"/>
      <c r="EFW2" s="38"/>
      <c r="EFX2" s="38"/>
      <c r="EFY2" s="38"/>
      <c r="EFZ2" s="38"/>
      <c r="EGA2" s="38"/>
      <c r="EGB2" s="38"/>
      <c r="EGC2" s="38"/>
      <c r="EGD2" s="38"/>
      <c r="EGE2" s="38"/>
      <c r="EGF2" s="38"/>
      <c r="EGG2" s="38"/>
      <c r="EGH2" s="38"/>
      <c r="EGI2" s="38"/>
      <c r="EGJ2" s="38"/>
      <c r="EGK2" s="38"/>
      <c r="EGL2" s="38"/>
      <c r="EGM2" s="38"/>
      <c r="EGN2" s="38"/>
      <c r="EGO2" s="38"/>
      <c r="EGP2" s="38"/>
      <c r="EGQ2" s="38"/>
      <c r="EGR2" s="38"/>
      <c r="EGS2" s="38"/>
      <c r="EGT2" s="38"/>
      <c r="EGU2" s="38"/>
      <c r="EGV2" s="38"/>
      <c r="EGW2" s="38"/>
      <c r="EGX2" s="38"/>
      <c r="EGY2" s="38"/>
      <c r="EGZ2" s="38"/>
      <c r="EHA2" s="38"/>
      <c r="EHB2" s="38"/>
      <c r="EHC2" s="38"/>
      <c r="EHD2" s="38"/>
      <c r="EHE2" s="38"/>
      <c r="EHF2" s="38"/>
      <c r="EHG2" s="38"/>
      <c r="EHH2" s="38"/>
      <c r="EHI2" s="38"/>
      <c r="EHJ2" s="38"/>
      <c r="EHK2" s="38"/>
      <c r="EHL2" s="38"/>
      <c r="EHM2" s="38"/>
      <c r="EHN2" s="38"/>
      <c r="EHO2" s="38"/>
      <c r="EHP2" s="38"/>
      <c r="EHQ2" s="38"/>
      <c r="EHR2" s="38"/>
      <c r="EHS2" s="38"/>
      <c r="EHT2" s="38"/>
      <c r="EHU2" s="38"/>
      <c r="EHV2" s="38"/>
      <c r="EHW2" s="38"/>
      <c r="EHX2" s="38"/>
      <c r="EHY2" s="38"/>
      <c r="EHZ2" s="38"/>
      <c r="EIA2" s="38"/>
      <c r="EIB2" s="38"/>
      <c r="EIC2" s="38"/>
      <c r="EID2" s="38"/>
      <c r="EIE2" s="38"/>
      <c r="EIF2" s="38"/>
      <c r="EIG2" s="38"/>
      <c r="EIH2" s="38"/>
      <c r="EII2" s="38"/>
      <c r="EIJ2" s="38"/>
      <c r="EIK2" s="38"/>
      <c r="EIL2" s="38"/>
      <c r="EIM2" s="38"/>
      <c r="EIN2" s="38"/>
      <c r="EIO2" s="38"/>
      <c r="EIP2" s="38"/>
      <c r="EIQ2" s="38"/>
      <c r="EIR2" s="38"/>
      <c r="EIS2" s="38"/>
      <c r="EIT2" s="38"/>
      <c r="EIU2" s="38"/>
      <c r="EIV2" s="38"/>
      <c r="EIW2" s="38"/>
      <c r="EIX2" s="38"/>
      <c r="EIY2" s="38"/>
      <c r="EIZ2" s="38"/>
      <c r="EJA2" s="38"/>
      <c r="EJB2" s="38"/>
      <c r="EJC2" s="38"/>
      <c r="EJD2" s="38"/>
      <c r="EJE2" s="38"/>
      <c r="EJF2" s="38"/>
      <c r="EJG2" s="38"/>
      <c r="EJH2" s="38"/>
      <c r="EJI2" s="38"/>
      <c r="EJJ2" s="38"/>
      <c r="EJK2" s="38"/>
      <c r="EJL2" s="38"/>
      <c r="EJM2" s="38"/>
      <c r="EJN2" s="38"/>
      <c r="EJO2" s="38"/>
      <c r="EJP2" s="38"/>
      <c r="EJQ2" s="38"/>
      <c r="EJR2" s="38"/>
      <c r="EJS2" s="38"/>
      <c r="EJT2" s="38"/>
      <c r="EJU2" s="38"/>
      <c r="EJV2" s="38"/>
      <c r="EJW2" s="38"/>
      <c r="EJX2" s="38"/>
      <c r="EJY2" s="38"/>
      <c r="EJZ2" s="38"/>
      <c r="EKA2" s="38"/>
      <c r="EKB2" s="38"/>
      <c r="EKC2" s="38"/>
      <c r="EKD2" s="38"/>
      <c r="EKE2" s="38"/>
      <c r="EKF2" s="38"/>
      <c r="EKG2" s="38"/>
      <c r="EKH2" s="38"/>
      <c r="EKI2" s="38"/>
      <c r="EKJ2" s="38"/>
      <c r="EKK2" s="38"/>
      <c r="EKL2" s="38"/>
      <c r="EKM2" s="38"/>
      <c r="EKN2" s="38"/>
      <c r="EKO2" s="38"/>
      <c r="EKP2" s="38"/>
      <c r="EKQ2" s="38"/>
      <c r="EKR2" s="38"/>
      <c r="EKS2" s="38"/>
      <c r="EKT2" s="38"/>
      <c r="EKU2" s="38"/>
      <c r="EKV2" s="38"/>
      <c r="EKW2" s="38"/>
      <c r="EKX2" s="38"/>
      <c r="EKY2" s="38"/>
      <c r="EKZ2" s="38"/>
      <c r="ELA2" s="38"/>
      <c r="ELB2" s="38"/>
      <c r="ELC2" s="38"/>
      <c r="ELD2" s="38"/>
      <c r="ELE2" s="38"/>
      <c r="ELF2" s="38"/>
      <c r="ELG2" s="38"/>
      <c r="ELH2" s="38"/>
      <c r="ELI2" s="38"/>
      <c r="ELJ2" s="38"/>
      <c r="ELK2" s="38"/>
      <c r="ELL2" s="38"/>
      <c r="ELM2" s="38"/>
      <c r="ELN2" s="38"/>
      <c r="ELO2" s="38"/>
      <c r="ELP2" s="38"/>
      <c r="ELQ2" s="38"/>
      <c r="ELR2" s="38"/>
      <c r="ELS2" s="38"/>
      <c r="ELT2" s="38"/>
      <c r="ELU2" s="38"/>
      <c r="ELV2" s="38"/>
      <c r="ELW2" s="38"/>
      <c r="ELX2" s="38"/>
      <c r="ELY2" s="38"/>
      <c r="ELZ2" s="38"/>
      <c r="EMA2" s="38"/>
      <c r="EMB2" s="38"/>
      <c r="EMC2" s="38"/>
      <c r="EMD2" s="38"/>
      <c r="EME2" s="38"/>
      <c r="EMF2" s="38"/>
      <c r="EMG2" s="38"/>
      <c r="EMH2" s="38"/>
      <c r="EMI2" s="38"/>
      <c r="EMJ2" s="38"/>
      <c r="EMK2" s="38"/>
      <c r="EML2" s="38"/>
      <c r="EMM2" s="38"/>
      <c r="EMN2" s="38"/>
      <c r="EMO2" s="38"/>
      <c r="EMP2" s="38"/>
      <c r="EMQ2" s="38"/>
      <c r="EMR2" s="38"/>
      <c r="EMS2" s="38"/>
      <c r="EMT2" s="38"/>
      <c r="EMU2" s="38"/>
      <c r="EMV2" s="38"/>
      <c r="EMW2" s="38"/>
      <c r="EMX2" s="38"/>
      <c r="EMY2" s="38"/>
      <c r="EMZ2" s="38"/>
      <c r="ENA2" s="38"/>
      <c r="ENB2" s="38"/>
      <c r="ENC2" s="38"/>
      <c r="END2" s="38"/>
      <c r="ENE2" s="38"/>
      <c r="ENF2" s="38"/>
      <c r="ENG2" s="38"/>
      <c r="ENH2" s="38"/>
      <c r="ENI2" s="38"/>
      <c r="ENJ2" s="38"/>
      <c r="ENK2" s="38"/>
      <c r="ENL2" s="38"/>
      <c r="ENM2" s="38"/>
      <c r="ENN2" s="38"/>
      <c r="ENO2" s="38"/>
      <c r="ENP2" s="38"/>
      <c r="ENQ2" s="38"/>
      <c r="ENR2" s="38"/>
      <c r="ENS2" s="38"/>
      <c r="ENT2" s="38"/>
      <c r="ENU2" s="38"/>
      <c r="ENV2" s="38"/>
      <c r="ENW2" s="38"/>
      <c r="ENX2" s="38"/>
      <c r="ENY2" s="38"/>
      <c r="ENZ2" s="38"/>
      <c r="EOA2" s="38"/>
      <c r="EOB2" s="38"/>
      <c r="EOC2" s="38"/>
      <c r="EOD2" s="38"/>
      <c r="EOE2" s="38"/>
      <c r="EOF2" s="38"/>
      <c r="EOG2" s="38"/>
      <c r="EOH2" s="38"/>
      <c r="EOI2" s="38"/>
      <c r="EOJ2" s="38"/>
      <c r="EOK2" s="38"/>
      <c r="EOL2" s="38"/>
      <c r="EOM2" s="38"/>
      <c r="EON2" s="38"/>
      <c r="EOO2" s="38"/>
      <c r="EOP2" s="38"/>
      <c r="EOQ2" s="38"/>
      <c r="EOR2" s="38"/>
      <c r="EOS2" s="38"/>
      <c r="EOT2" s="38"/>
      <c r="EOU2" s="38"/>
      <c r="EOV2" s="38"/>
      <c r="EOW2" s="38"/>
      <c r="EOX2" s="38"/>
      <c r="EOY2" s="38"/>
      <c r="EOZ2" s="38"/>
      <c r="EPA2" s="38"/>
      <c r="EPB2" s="38"/>
      <c r="EPC2" s="38"/>
      <c r="EPD2" s="38"/>
      <c r="EPE2" s="38"/>
      <c r="EPF2" s="38"/>
      <c r="EPG2" s="38"/>
      <c r="EPH2" s="38"/>
      <c r="EPI2" s="38"/>
      <c r="EPJ2" s="38"/>
      <c r="EPK2" s="38"/>
      <c r="EPL2" s="38"/>
      <c r="EPM2" s="38"/>
      <c r="EPN2" s="38"/>
      <c r="EPO2" s="38"/>
      <c r="EPP2" s="38"/>
      <c r="EPQ2" s="38"/>
      <c r="EPR2" s="38"/>
      <c r="EPS2" s="38"/>
      <c r="EPT2" s="38"/>
      <c r="EPU2" s="38"/>
      <c r="EPV2" s="38"/>
      <c r="EPW2" s="38"/>
      <c r="EPX2" s="38"/>
      <c r="EPY2" s="38"/>
      <c r="EPZ2" s="38"/>
      <c r="EQA2" s="38"/>
      <c r="EQB2" s="38"/>
      <c r="EQC2" s="38"/>
      <c r="EQD2" s="38"/>
      <c r="EQE2" s="38"/>
      <c r="EQF2" s="38"/>
      <c r="EQG2" s="38"/>
      <c r="EQH2" s="38"/>
      <c r="EQI2" s="38"/>
      <c r="EQJ2" s="38"/>
      <c r="EQK2" s="38"/>
      <c r="EQL2" s="38"/>
      <c r="EQM2" s="38"/>
      <c r="EQN2" s="38"/>
      <c r="EQO2" s="38"/>
      <c r="EQP2" s="38"/>
      <c r="EQQ2" s="38"/>
      <c r="EQR2" s="38"/>
      <c r="EQS2" s="38"/>
      <c r="EQT2" s="38"/>
      <c r="EQU2" s="38"/>
      <c r="EQV2" s="38"/>
      <c r="EQW2" s="38"/>
      <c r="EQX2" s="38"/>
      <c r="EQY2" s="38"/>
      <c r="EQZ2" s="38"/>
      <c r="ERA2" s="38"/>
      <c r="ERB2" s="38"/>
      <c r="ERC2" s="38"/>
      <c r="ERD2" s="38"/>
      <c r="ERE2" s="38"/>
      <c r="ERF2" s="38"/>
      <c r="ERG2" s="38"/>
      <c r="ERH2" s="38"/>
      <c r="ERI2" s="38"/>
      <c r="ERJ2" s="38"/>
      <c r="ERK2" s="38"/>
      <c r="ERL2" s="38"/>
      <c r="ERM2" s="38"/>
      <c r="ERN2" s="38"/>
      <c r="ERO2" s="38"/>
      <c r="ERP2" s="38"/>
      <c r="ERQ2" s="38"/>
      <c r="ERR2" s="38"/>
      <c r="ERS2" s="38"/>
      <c r="ERT2" s="38"/>
      <c r="ERU2" s="38"/>
      <c r="ERV2" s="38"/>
      <c r="ERW2" s="38"/>
      <c r="ERX2" s="38"/>
      <c r="ERY2" s="38"/>
      <c r="ERZ2" s="38"/>
      <c r="ESA2" s="38"/>
      <c r="ESB2" s="38"/>
      <c r="ESC2" s="38"/>
      <c r="ESD2" s="38"/>
      <c r="ESE2" s="38"/>
      <c r="ESF2" s="38"/>
      <c r="ESG2" s="38"/>
      <c r="ESH2" s="38"/>
      <c r="ESI2" s="38"/>
      <c r="ESJ2" s="38"/>
      <c r="ESK2" s="38"/>
      <c r="ESL2" s="38"/>
      <c r="ESM2" s="38"/>
      <c r="ESN2" s="38"/>
      <c r="ESO2" s="38"/>
      <c r="ESP2" s="38"/>
      <c r="ESQ2" s="38"/>
      <c r="ESR2" s="38"/>
      <c r="ESS2" s="38"/>
      <c r="EST2" s="38"/>
      <c r="ESU2" s="38"/>
      <c r="ESV2" s="38"/>
      <c r="ESW2" s="38"/>
      <c r="ESX2" s="38"/>
      <c r="ESY2" s="38"/>
      <c r="ESZ2" s="38"/>
      <c r="ETA2" s="38"/>
      <c r="ETB2" s="38"/>
      <c r="ETC2" s="38"/>
      <c r="ETD2" s="38"/>
      <c r="ETE2" s="38"/>
      <c r="ETF2" s="38"/>
      <c r="ETG2" s="38"/>
      <c r="ETH2" s="38"/>
      <c r="ETI2" s="38"/>
      <c r="ETJ2" s="38"/>
      <c r="ETK2" s="38"/>
      <c r="ETL2" s="38"/>
      <c r="ETM2" s="38"/>
      <c r="ETN2" s="38"/>
      <c r="ETO2" s="38"/>
      <c r="ETP2" s="38"/>
      <c r="ETQ2" s="38"/>
      <c r="ETR2" s="38"/>
      <c r="ETS2" s="38"/>
      <c r="ETT2" s="38"/>
      <c r="ETU2" s="38"/>
      <c r="ETV2" s="38"/>
      <c r="ETW2" s="38"/>
      <c r="ETX2" s="38"/>
      <c r="ETY2" s="38"/>
      <c r="ETZ2" s="38"/>
      <c r="EUA2" s="38"/>
      <c r="EUB2" s="38"/>
      <c r="EUC2" s="38"/>
      <c r="EUD2" s="38"/>
      <c r="EUE2" s="38"/>
      <c r="EUF2" s="38"/>
      <c r="EUG2" s="38"/>
      <c r="EUH2" s="38"/>
      <c r="EUI2" s="38"/>
      <c r="EUJ2" s="38"/>
      <c r="EUK2" s="38"/>
      <c r="EUL2" s="38"/>
      <c r="EUM2" s="38"/>
      <c r="EUN2" s="38"/>
      <c r="EUO2" s="38"/>
      <c r="EUP2" s="38"/>
      <c r="EUQ2" s="38"/>
      <c r="EUR2" s="38"/>
      <c r="EUS2" s="38"/>
      <c r="EUT2" s="38"/>
      <c r="EUU2" s="38"/>
      <c r="EUV2" s="38"/>
      <c r="EUW2" s="38"/>
      <c r="EUX2" s="38"/>
      <c r="EUY2" s="38"/>
      <c r="EUZ2" s="38"/>
      <c r="EVA2" s="38"/>
      <c r="EVB2" s="38"/>
      <c r="EVC2" s="38"/>
      <c r="EVD2" s="38"/>
      <c r="EVE2" s="38"/>
      <c r="EVF2" s="38"/>
      <c r="EVG2" s="38"/>
      <c r="EVH2" s="38"/>
      <c r="EVI2" s="38"/>
      <c r="EVJ2" s="38"/>
      <c r="EVK2" s="38"/>
      <c r="EVL2" s="38"/>
      <c r="EVM2" s="38"/>
      <c r="EVN2" s="38"/>
      <c r="EVO2" s="38"/>
      <c r="EVP2" s="38"/>
      <c r="EVQ2" s="38"/>
      <c r="EVR2" s="38"/>
      <c r="EVS2" s="38"/>
      <c r="EVT2" s="38"/>
      <c r="EVU2" s="38"/>
      <c r="EVV2" s="38"/>
      <c r="EVW2" s="38"/>
      <c r="EVX2" s="38"/>
      <c r="EVY2" s="38"/>
      <c r="EVZ2" s="38"/>
      <c r="EWA2" s="38"/>
      <c r="EWB2" s="38"/>
      <c r="EWC2" s="38"/>
      <c r="EWD2" s="38"/>
      <c r="EWE2" s="38"/>
      <c r="EWF2" s="38"/>
      <c r="EWG2" s="38"/>
      <c r="EWH2" s="38"/>
      <c r="EWI2" s="38"/>
      <c r="EWJ2" s="38"/>
      <c r="EWK2" s="38"/>
      <c r="EWL2" s="38"/>
      <c r="EWM2" s="38"/>
      <c r="EWN2" s="38"/>
      <c r="EWO2" s="38"/>
      <c r="EWP2" s="38"/>
      <c r="EWQ2" s="38"/>
      <c r="EWR2" s="38"/>
      <c r="EWS2" s="38"/>
      <c r="EWT2" s="38"/>
      <c r="EWU2" s="38"/>
      <c r="EWV2" s="38"/>
      <c r="EWW2" s="38"/>
      <c r="EWX2" s="38"/>
      <c r="EWY2" s="38"/>
      <c r="EWZ2" s="38"/>
      <c r="EXA2" s="38"/>
      <c r="EXB2" s="38"/>
      <c r="EXC2" s="38"/>
      <c r="EXD2" s="38"/>
      <c r="EXE2" s="38"/>
      <c r="EXF2" s="38"/>
      <c r="EXG2" s="38"/>
      <c r="EXH2" s="38"/>
      <c r="EXI2" s="38"/>
      <c r="EXJ2" s="38"/>
      <c r="EXK2" s="38"/>
      <c r="EXL2" s="38"/>
      <c r="EXM2" s="38"/>
      <c r="EXN2" s="38"/>
      <c r="EXO2" s="38"/>
      <c r="EXP2" s="38"/>
      <c r="EXQ2" s="38"/>
      <c r="EXR2" s="38"/>
      <c r="EXS2" s="38"/>
      <c r="EXT2" s="38"/>
      <c r="EXU2" s="38"/>
      <c r="EXV2" s="38"/>
      <c r="EXW2" s="38"/>
      <c r="EXX2" s="38"/>
      <c r="EXY2" s="38"/>
      <c r="EXZ2" s="38"/>
      <c r="EYA2" s="38"/>
      <c r="EYB2" s="38"/>
      <c r="EYC2" s="38"/>
      <c r="EYD2" s="38"/>
      <c r="EYE2" s="38"/>
      <c r="EYF2" s="38"/>
      <c r="EYG2" s="38"/>
      <c r="EYH2" s="38"/>
      <c r="EYI2" s="38"/>
      <c r="EYJ2" s="38"/>
      <c r="EYK2" s="38"/>
      <c r="EYL2" s="38"/>
      <c r="EYM2" s="38"/>
      <c r="EYN2" s="38"/>
      <c r="EYO2" s="38"/>
      <c r="EYP2" s="38"/>
      <c r="EYQ2" s="38"/>
      <c r="EYR2" s="38"/>
      <c r="EYS2" s="38"/>
      <c r="EYT2" s="38"/>
      <c r="EYU2" s="38"/>
      <c r="EYV2" s="38"/>
      <c r="EYW2" s="38"/>
      <c r="EYX2" s="38"/>
      <c r="EYY2" s="38"/>
      <c r="EYZ2" s="38"/>
      <c r="EZA2" s="38"/>
      <c r="EZB2" s="38"/>
      <c r="EZC2" s="38"/>
      <c r="EZD2" s="38"/>
      <c r="EZE2" s="38"/>
      <c r="EZF2" s="38"/>
      <c r="EZG2" s="38"/>
      <c r="EZH2" s="38"/>
      <c r="EZI2" s="38"/>
      <c r="EZJ2" s="38"/>
      <c r="EZK2" s="38"/>
      <c r="EZL2" s="38"/>
      <c r="EZM2" s="38"/>
      <c r="EZN2" s="38"/>
      <c r="EZO2" s="38"/>
      <c r="EZP2" s="38"/>
      <c r="EZQ2" s="38"/>
      <c r="EZR2" s="38"/>
      <c r="EZS2" s="38"/>
      <c r="EZT2" s="38"/>
      <c r="EZU2" s="38"/>
      <c r="EZV2" s="38"/>
      <c r="EZW2" s="38"/>
      <c r="EZX2" s="38"/>
      <c r="EZY2" s="38"/>
      <c r="EZZ2" s="38"/>
      <c r="FAA2" s="38"/>
      <c r="FAB2" s="38"/>
      <c r="FAC2" s="38"/>
      <c r="FAD2" s="38"/>
      <c r="FAE2" s="38"/>
      <c r="FAF2" s="38"/>
      <c r="FAG2" s="38"/>
      <c r="FAH2" s="38"/>
      <c r="FAI2" s="38"/>
      <c r="FAJ2" s="38"/>
      <c r="FAK2" s="38"/>
      <c r="FAL2" s="38"/>
      <c r="FAM2" s="38"/>
      <c r="FAN2" s="38"/>
      <c r="FAO2" s="38"/>
      <c r="FAP2" s="38"/>
      <c r="FAQ2" s="38"/>
      <c r="FAR2" s="38"/>
      <c r="FAS2" s="38"/>
      <c r="FAT2" s="38"/>
      <c r="FAU2" s="38"/>
      <c r="FAV2" s="38"/>
      <c r="FAW2" s="38"/>
      <c r="FAX2" s="38"/>
      <c r="FAY2" s="38"/>
      <c r="FAZ2" s="38"/>
      <c r="FBA2" s="38"/>
      <c r="FBB2" s="38"/>
      <c r="FBC2" s="38"/>
      <c r="FBD2" s="38"/>
      <c r="FBE2" s="38"/>
      <c r="FBF2" s="38"/>
      <c r="FBG2" s="38"/>
      <c r="FBH2" s="38"/>
      <c r="FBI2" s="38"/>
      <c r="FBJ2" s="38"/>
      <c r="FBK2" s="38"/>
      <c r="FBL2" s="38"/>
      <c r="FBM2" s="38"/>
      <c r="FBN2" s="38"/>
      <c r="FBO2" s="38"/>
      <c r="FBP2" s="38"/>
      <c r="FBQ2" s="38"/>
      <c r="FBR2" s="38"/>
      <c r="FBS2" s="38"/>
      <c r="FBT2" s="38"/>
      <c r="FBU2" s="38"/>
      <c r="FBV2" s="38"/>
      <c r="FBW2" s="38"/>
      <c r="FBX2" s="38"/>
      <c r="FBY2" s="38"/>
      <c r="FBZ2" s="38"/>
      <c r="FCA2" s="38"/>
      <c r="FCB2" s="38"/>
      <c r="FCC2" s="38"/>
      <c r="FCD2" s="38"/>
      <c r="FCE2" s="38"/>
      <c r="FCF2" s="38"/>
      <c r="FCG2" s="38"/>
      <c r="FCH2" s="38"/>
      <c r="FCI2" s="38"/>
      <c r="FCJ2" s="38"/>
      <c r="FCK2" s="38"/>
      <c r="FCL2" s="38"/>
      <c r="FCM2" s="38"/>
      <c r="FCN2" s="38"/>
      <c r="FCO2" s="38"/>
      <c r="FCP2" s="38"/>
      <c r="FCQ2" s="38"/>
      <c r="FCR2" s="38"/>
      <c r="FCS2" s="38"/>
      <c r="FCT2" s="38"/>
      <c r="FCU2" s="38"/>
      <c r="FCV2" s="38"/>
      <c r="FCW2" s="38"/>
      <c r="FCX2" s="38"/>
      <c r="FCY2" s="38"/>
      <c r="FCZ2" s="38"/>
      <c r="FDA2" s="38"/>
      <c r="FDB2" s="38"/>
      <c r="FDC2" s="38"/>
      <c r="FDD2" s="38"/>
      <c r="FDE2" s="38"/>
      <c r="FDF2" s="38"/>
      <c r="FDG2" s="38"/>
      <c r="FDH2" s="38"/>
      <c r="FDI2" s="38"/>
      <c r="FDJ2" s="38"/>
      <c r="FDK2" s="38"/>
      <c r="FDL2" s="38"/>
      <c r="FDM2" s="38"/>
      <c r="FDN2" s="38"/>
      <c r="FDO2" s="38"/>
      <c r="FDP2" s="38"/>
      <c r="FDQ2" s="38"/>
      <c r="FDR2" s="38"/>
      <c r="FDS2" s="38"/>
      <c r="FDT2" s="38"/>
      <c r="FDU2" s="38"/>
      <c r="FDV2" s="38"/>
      <c r="FDW2" s="38"/>
      <c r="FDX2" s="38"/>
      <c r="FDY2" s="38"/>
      <c r="FDZ2" s="38"/>
      <c r="FEA2" s="38"/>
      <c r="FEB2" s="38"/>
      <c r="FEC2" s="38"/>
      <c r="FED2" s="38"/>
      <c r="FEE2" s="38"/>
      <c r="FEF2" s="38"/>
      <c r="FEG2" s="38"/>
      <c r="FEH2" s="38"/>
      <c r="FEI2" s="38"/>
      <c r="FEJ2" s="38"/>
      <c r="FEK2" s="38"/>
      <c r="FEL2" s="38"/>
      <c r="FEM2" s="38"/>
      <c r="FEN2" s="38"/>
      <c r="FEO2" s="38"/>
      <c r="FEP2" s="38"/>
      <c r="FEQ2" s="38"/>
      <c r="FER2" s="38"/>
      <c r="FES2" s="38"/>
      <c r="FET2" s="38"/>
      <c r="FEU2" s="38"/>
      <c r="FEV2" s="38"/>
      <c r="FEW2" s="38"/>
      <c r="FEX2" s="38"/>
      <c r="FEY2" s="38"/>
      <c r="FEZ2" s="38"/>
      <c r="FFA2" s="38"/>
      <c r="FFB2" s="38"/>
      <c r="FFC2" s="38"/>
      <c r="FFD2" s="38"/>
      <c r="FFE2" s="38"/>
      <c r="FFF2" s="38"/>
      <c r="FFG2" s="38"/>
      <c r="FFH2" s="38"/>
      <c r="FFI2" s="38"/>
      <c r="FFJ2" s="38"/>
      <c r="FFK2" s="38"/>
      <c r="FFL2" s="38"/>
      <c r="FFM2" s="38"/>
      <c r="FFN2" s="38"/>
      <c r="FFO2" s="38"/>
      <c r="FFP2" s="38"/>
      <c r="FFQ2" s="38"/>
      <c r="FFR2" s="38"/>
      <c r="FFS2" s="38"/>
      <c r="FFT2" s="38"/>
      <c r="FFU2" s="38"/>
      <c r="FFV2" s="38"/>
      <c r="FFW2" s="38"/>
      <c r="FFX2" s="38"/>
      <c r="FFY2" s="38"/>
      <c r="FFZ2" s="38"/>
      <c r="FGA2" s="38"/>
      <c r="FGB2" s="38"/>
      <c r="FGC2" s="38"/>
      <c r="FGD2" s="38"/>
      <c r="FGE2" s="38"/>
      <c r="FGF2" s="38"/>
      <c r="FGG2" s="38"/>
      <c r="FGH2" s="38"/>
      <c r="FGI2" s="38"/>
      <c r="FGJ2" s="38"/>
      <c r="FGK2" s="38"/>
      <c r="FGL2" s="38"/>
      <c r="FGM2" s="38"/>
      <c r="FGN2" s="38"/>
      <c r="FGO2" s="38"/>
      <c r="FGP2" s="38"/>
      <c r="FGQ2" s="38"/>
      <c r="FGR2" s="38"/>
      <c r="FGS2" s="38"/>
      <c r="FGT2" s="38"/>
      <c r="FGU2" s="38"/>
      <c r="FGV2" s="38"/>
      <c r="FGW2" s="38"/>
      <c r="FGX2" s="38"/>
      <c r="FGY2" s="38"/>
      <c r="FGZ2" s="38"/>
      <c r="FHA2" s="38"/>
      <c r="FHB2" s="38"/>
      <c r="FHC2" s="38"/>
      <c r="FHD2" s="38"/>
      <c r="FHE2" s="38"/>
      <c r="FHF2" s="38"/>
      <c r="FHG2" s="38"/>
      <c r="FHH2" s="38"/>
      <c r="FHI2" s="38"/>
      <c r="FHJ2" s="38"/>
      <c r="FHK2" s="38"/>
      <c r="FHL2" s="38"/>
      <c r="FHM2" s="38"/>
      <c r="FHN2" s="38"/>
      <c r="FHO2" s="38"/>
      <c r="FHP2" s="38"/>
      <c r="FHQ2" s="38"/>
      <c r="FHR2" s="38"/>
      <c r="FHS2" s="38"/>
      <c r="FHT2" s="38"/>
      <c r="FHU2" s="38"/>
      <c r="FHV2" s="38"/>
      <c r="FHW2" s="38"/>
      <c r="FHX2" s="38"/>
      <c r="FHY2" s="38"/>
      <c r="FHZ2" s="38"/>
      <c r="FIA2" s="38"/>
      <c r="FIB2" s="38"/>
      <c r="FIC2" s="38"/>
      <c r="FID2" s="38"/>
      <c r="FIE2" s="38"/>
      <c r="FIF2" s="38"/>
      <c r="FIG2" s="38"/>
      <c r="FIH2" s="38"/>
      <c r="FII2" s="38"/>
      <c r="FIJ2" s="38"/>
      <c r="FIK2" s="38"/>
      <c r="FIL2" s="38"/>
      <c r="FIM2" s="38"/>
      <c r="FIN2" s="38"/>
      <c r="FIO2" s="38"/>
      <c r="FIP2" s="38"/>
      <c r="FIQ2" s="38"/>
      <c r="FIR2" s="38"/>
      <c r="FIS2" s="38"/>
      <c r="FIT2" s="38"/>
      <c r="FIU2" s="38"/>
      <c r="FIV2" s="38"/>
      <c r="FIW2" s="38"/>
      <c r="FIX2" s="38"/>
      <c r="FIY2" s="38"/>
      <c r="FIZ2" s="38"/>
      <c r="FJA2" s="38"/>
      <c r="FJB2" s="38"/>
      <c r="FJC2" s="38"/>
      <c r="FJD2" s="38"/>
      <c r="FJE2" s="38"/>
      <c r="FJF2" s="38"/>
      <c r="FJG2" s="38"/>
      <c r="FJH2" s="38"/>
      <c r="FJI2" s="38"/>
      <c r="FJJ2" s="38"/>
      <c r="FJK2" s="38"/>
      <c r="FJL2" s="38"/>
      <c r="FJM2" s="38"/>
      <c r="FJN2" s="38"/>
      <c r="FJO2" s="38"/>
      <c r="FJP2" s="38"/>
      <c r="FJQ2" s="38"/>
      <c r="FJR2" s="38"/>
      <c r="FJS2" s="38"/>
      <c r="FJT2" s="38"/>
      <c r="FJU2" s="38"/>
      <c r="FJV2" s="38"/>
      <c r="FJW2" s="38"/>
      <c r="FJX2" s="38"/>
      <c r="FJY2" s="38"/>
      <c r="FJZ2" s="38"/>
      <c r="FKA2" s="38"/>
      <c r="FKB2" s="38"/>
      <c r="FKC2" s="38"/>
      <c r="FKD2" s="38"/>
      <c r="FKE2" s="38"/>
      <c r="FKF2" s="38"/>
      <c r="FKG2" s="38"/>
      <c r="FKH2" s="38"/>
      <c r="FKI2" s="38"/>
      <c r="FKJ2" s="38"/>
      <c r="FKK2" s="38"/>
      <c r="FKL2" s="38"/>
      <c r="FKM2" s="38"/>
      <c r="FKN2" s="38"/>
      <c r="FKO2" s="38"/>
      <c r="FKP2" s="38"/>
      <c r="FKQ2" s="38"/>
      <c r="FKR2" s="38"/>
      <c r="FKS2" s="38"/>
      <c r="FKT2" s="38"/>
      <c r="FKU2" s="38"/>
      <c r="FKV2" s="38"/>
      <c r="FKW2" s="38"/>
      <c r="FKX2" s="38"/>
      <c r="FKY2" s="38"/>
      <c r="FKZ2" s="38"/>
      <c r="FLA2" s="38"/>
      <c r="FLB2" s="38"/>
      <c r="FLC2" s="38"/>
      <c r="FLD2" s="38"/>
      <c r="FLE2" s="38"/>
      <c r="FLF2" s="38"/>
      <c r="FLG2" s="38"/>
      <c r="FLH2" s="38"/>
      <c r="FLI2" s="38"/>
      <c r="FLJ2" s="38"/>
      <c r="FLK2" s="38"/>
      <c r="FLL2" s="38"/>
      <c r="FLM2" s="38"/>
      <c r="FLN2" s="38"/>
      <c r="FLO2" s="38"/>
      <c r="FLP2" s="38"/>
      <c r="FLQ2" s="38"/>
      <c r="FLR2" s="38"/>
      <c r="FLS2" s="38"/>
      <c r="FLT2" s="38"/>
      <c r="FLU2" s="38"/>
      <c r="FLV2" s="38"/>
      <c r="FLW2" s="38"/>
      <c r="FLX2" s="38"/>
      <c r="FLY2" s="38"/>
      <c r="FLZ2" s="38"/>
      <c r="FMA2" s="38"/>
      <c r="FMB2" s="38"/>
      <c r="FMC2" s="38"/>
      <c r="FMD2" s="38"/>
      <c r="FME2" s="38"/>
      <c r="FMF2" s="38"/>
      <c r="FMG2" s="38"/>
      <c r="FMH2" s="38"/>
      <c r="FMI2" s="38"/>
      <c r="FMJ2" s="38"/>
      <c r="FMK2" s="38"/>
      <c r="FML2" s="38"/>
      <c r="FMM2" s="38"/>
      <c r="FMN2" s="38"/>
      <c r="FMO2" s="38"/>
      <c r="FMP2" s="38"/>
      <c r="FMQ2" s="38"/>
      <c r="FMR2" s="38"/>
      <c r="FMS2" s="38"/>
      <c r="FMT2" s="38"/>
      <c r="FMU2" s="38"/>
      <c r="FMV2" s="38"/>
      <c r="FMW2" s="38"/>
      <c r="FMX2" s="38"/>
      <c r="FMY2" s="38"/>
      <c r="FMZ2" s="38"/>
      <c r="FNA2" s="38"/>
      <c r="FNB2" s="38"/>
      <c r="FNC2" s="38"/>
      <c r="FND2" s="38"/>
      <c r="FNE2" s="38"/>
      <c r="FNF2" s="38"/>
      <c r="FNG2" s="38"/>
      <c r="FNH2" s="38"/>
      <c r="FNI2" s="38"/>
      <c r="FNJ2" s="38"/>
      <c r="FNK2" s="38"/>
      <c r="FNL2" s="38"/>
      <c r="FNM2" s="38"/>
      <c r="FNN2" s="38"/>
      <c r="FNO2" s="38"/>
      <c r="FNP2" s="38"/>
      <c r="FNQ2" s="38"/>
      <c r="FNR2" s="38"/>
      <c r="FNS2" s="38"/>
      <c r="FNT2" s="38"/>
      <c r="FNU2" s="38"/>
      <c r="FNV2" s="38"/>
      <c r="FNW2" s="38"/>
      <c r="FNX2" s="38"/>
      <c r="FNY2" s="38"/>
      <c r="FNZ2" s="38"/>
      <c r="FOA2" s="38"/>
      <c r="FOB2" s="38"/>
      <c r="FOC2" s="38"/>
      <c r="FOD2" s="38"/>
      <c r="FOE2" s="38"/>
      <c r="FOF2" s="38"/>
      <c r="FOG2" s="38"/>
      <c r="FOH2" s="38"/>
      <c r="FOI2" s="38"/>
      <c r="FOJ2" s="38"/>
      <c r="FOK2" s="38"/>
      <c r="FOL2" s="38"/>
      <c r="FOM2" s="38"/>
      <c r="FON2" s="38"/>
      <c r="FOO2" s="38"/>
      <c r="FOP2" s="38"/>
      <c r="FOQ2" s="38"/>
      <c r="FOR2" s="38"/>
      <c r="FOS2" s="38"/>
      <c r="FOT2" s="38"/>
      <c r="FOU2" s="38"/>
      <c r="FOV2" s="38"/>
      <c r="FOW2" s="38"/>
      <c r="FOX2" s="38"/>
      <c r="FOY2" s="38"/>
      <c r="FOZ2" s="38"/>
      <c r="FPA2" s="38"/>
      <c r="FPB2" s="38"/>
      <c r="FPC2" s="38"/>
      <c r="FPD2" s="38"/>
      <c r="FPE2" s="38"/>
      <c r="FPF2" s="38"/>
      <c r="FPG2" s="38"/>
      <c r="FPH2" s="38"/>
      <c r="FPI2" s="38"/>
      <c r="FPJ2" s="38"/>
      <c r="FPK2" s="38"/>
      <c r="FPL2" s="38"/>
      <c r="FPM2" s="38"/>
      <c r="FPN2" s="38"/>
      <c r="FPO2" s="38"/>
      <c r="FPP2" s="38"/>
      <c r="FPQ2" s="38"/>
      <c r="FPR2" s="38"/>
      <c r="FPS2" s="38"/>
      <c r="FPT2" s="38"/>
      <c r="FPU2" s="38"/>
      <c r="FPV2" s="38"/>
      <c r="FPW2" s="38"/>
      <c r="FPX2" s="38"/>
      <c r="FPY2" s="38"/>
      <c r="FPZ2" s="38"/>
      <c r="FQA2" s="38"/>
      <c r="FQB2" s="38"/>
      <c r="FQC2" s="38"/>
      <c r="FQD2" s="38"/>
      <c r="FQE2" s="38"/>
      <c r="FQF2" s="38"/>
      <c r="FQG2" s="38"/>
      <c r="FQH2" s="38"/>
      <c r="FQI2" s="38"/>
      <c r="FQJ2" s="38"/>
      <c r="FQK2" s="38"/>
      <c r="FQL2" s="38"/>
      <c r="FQM2" s="38"/>
      <c r="FQN2" s="38"/>
      <c r="FQO2" s="38"/>
      <c r="FQP2" s="38"/>
      <c r="FQQ2" s="38"/>
      <c r="FQR2" s="38"/>
      <c r="FQS2" s="38"/>
      <c r="FQT2" s="38"/>
      <c r="FQU2" s="38"/>
      <c r="FQV2" s="38"/>
      <c r="FQW2" s="38"/>
      <c r="FQX2" s="38"/>
      <c r="FQY2" s="38"/>
      <c r="FQZ2" s="38"/>
      <c r="FRA2" s="38"/>
      <c r="FRB2" s="38"/>
      <c r="FRC2" s="38"/>
      <c r="FRD2" s="38"/>
      <c r="FRE2" s="38"/>
      <c r="FRF2" s="38"/>
      <c r="FRG2" s="38"/>
      <c r="FRH2" s="38"/>
      <c r="FRI2" s="38"/>
      <c r="FRJ2" s="38"/>
      <c r="FRK2" s="38"/>
      <c r="FRL2" s="38"/>
      <c r="FRM2" s="38"/>
      <c r="FRN2" s="38"/>
      <c r="FRO2" s="38"/>
      <c r="FRP2" s="38"/>
      <c r="FRQ2" s="38"/>
      <c r="FRR2" s="38"/>
      <c r="FRS2" s="38"/>
      <c r="FRT2" s="38"/>
      <c r="FRU2" s="38"/>
      <c r="FRV2" s="38"/>
      <c r="FRW2" s="38"/>
      <c r="FRX2" s="38"/>
      <c r="FRY2" s="38"/>
      <c r="FRZ2" s="38"/>
      <c r="FSA2" s="38"/>
      <c r="FSB2" s="38"/>
      <c r="FSC2" s="38"/>
      <c r="FSD2" s="38"/>
      <c r="FSE2" s="38"/>
      <c r="FSF2" s="38"/>
      <c r="FSG2" s="38"/>
      <c r="FSH2" s="38"/>
      <c r="FSI2" s="38"/>
      <c r="FSJ2" s="38"/>
      <c r="FSK2" s="38"/>
      <c r="FSL2" s="38"/>
      <c r="FSM2" s="38"/>
      <c r="FSN2" s="38"/>
      <c r="FSO2" s="38"/>
      <c r="FSP2" s="38"/>
      <c r="FSQ2" s="38"/>
      <c r="FSR2" s="38"/>
      <c r="FSS2" s="38"/>
      <c r="FST2" s="38"/>
      <c r="FSU2" s="38"/>
      <c r="FSV2" s="38"/>
      <c r="FSW2" s="38"/>
      <c r="FSX2" s="38"/>
      <c r="FSY2" s="38"/>
      <c r="FSZ2" s="38"/>
      <c r="FTA2" s="38"/>
      <c r="FTB2" s="38"/>
      <c r="FTC2" s="38"/>
      <c r="FTD2" s="38"/>
      <c r="FTE2" s="38"/>
      <c r="FTF2" s="38"/>
      <c r="FTG2" s="38"/>
      <c r="FTH2" s="38"/>
      <c r="FTI2" s="38"/>
      <c r="FTJ2" s="38"/>
      <c r="FTK2" s="38"/>
      <c r="FTL2" s="38"/>
      <c r="FTM2" s="38"/>
      <c r="FTN2" s="38"/>
      <c r="FTO2" s="38"/>
      <c r="FTP2" s="38"/>
      <c r="FTQ2" s="38"/>
      <c r="FTR2" s="38"/>
      <c r="FTS2" s="38"/>
      <c r="FTT2" s="38"/>
      <c r="FTU2" s="38"/>
      <c r="FTV2" s="38"/>
      <c r="FTW2" s="38"/>
      <c r="FTX2" s="38"/>
      <c r="FTY2" s="38"/>
      <c r="FTZ2" s="38"/>
      <c r="FUA2" s="38"/>
      <c r="FUB2" s="38"/>
      <c r="FUC2" s="38"/>
      <c r="FUD2" s="38"/>
      <c r="FUE2" s="38"/>
      <c r="FUF2" s="38"/>
      <c r="FUG2" s="38"/>
      <c r="FUH2" s="38"/>
      <c r="FUI2" s="38"/>
      <c r="FUJ2" s="38"/>
      <c r="FUK2" s="38"/>
      <c r="FUL2" s="38"/>
      <c r="FUM2" s="38"/>
      <c r="FUN2" s="38"/>
      <c r="FUO2" s="38"/>
      <c r="FUP2" s="38"/>
      <c r="FUQ2" s="38"/>
      <c r="FUR2" s="38"/>
      <c r="FUS2" s="38"/>
      <c r="FUT2" s="38"/>
      <c r="FUU2" s="38"/>
      <c r="FUV2" s="38"/>
      <c r="FUW2" s="38"/>
      <c r="FUX2" s="38"/>
      <c r="FUY2" s="38"/>
      <c r="FUZ2" s="38"/>
      <c r="FVA2" s="38"/>
      <c r="FVB2" s="38"/>
      <c r="FVC2" s="38"/>
      <c r="FVD2" s="38"/>
      <c r="FVE2" s="38"/>
      <c r="FVF2" s="38"/>
      <c r="FVG2" s="38"/>
      <c r="FVH2" s="38"/>
      <c r="FVI2" s="38"/>
      <c r="FVJ2" s="38"/>
      <c r="FVK2" s="38"/>
      <c r="FVL2" s="38"/>
      <c r="FVM2" s="38"/>
      <c r="FVN2" s="38"/>
      <c r="FVO2" s="38"/>
      <c r="FVP2" s="38"/>
      <c r="FVQ2" s="38"/>
      <c r="FVR2" s="38"/>
      <c r="FVS2" s="38"/>
      <c r="FVT2" s="38"/>
      <c r="FVU2" s="38"/>
      <c r="FVV2" s="38"/>
      <c r="FVW2" s="38"/>
      <c r="FVX2" s="38"/>
      <c r="FVY2" s="38"/>
      <c r="FVZ2" s="38"/>
      <c r="FWA2" s="38"/>
      <c r="FWB2" s="38"/>
      <c r="FWC2" s="38"/>
      <c r="FWD2" s="38"/>
      <c r="FWE2" s="38"/>
      <c r="FWF2" s="38"/>
      <c r="FWG2" s="38"/>
      <c r="FWH2" s="38"/>
      <c r="FWI2" s="38"/>
      <c r="FWJ2" s="38"/>
      <c r="FWK2" s="38"/>
      <c r="FWL2" s="38"/>
      <c r="FWM2" s="38"/>
      <c r="FWN2" s="38"/>
      <c r="FWO2" s="38"/>
      <c r="FWP2" s="38"/>
      <c r="FWQ2" s="38"/>
      <c r="FWR2" s="38"/>
      <c r="FWS2" s="38"/>
      <c r="FWT2" s="38"/>
      <c r="FWU2" s="38"/>
      <c r="FWV2" s="38"/>
      <c r="FWW2" s="38"/>
      <c r="FWX2" s="38"/>
      <c r="FWY2" s="38"/>
      <c r="FWZ2" s="38"/>
      <c r="FXA2" s="38"/>
      <c r="FXB2" s="38"/>
      <c r="FXC2" s="38"/>
      <c r="FXD2" s="38"/>
      <c r="FXE2" s="38"/>
      <c r="FXF2" s="38"/>
      <c r="FXG2" s="38"/>
      <c r="FXH2" s="38"/>
      <c r="FXI2" s="38"/>
      <c r="FXJ2" s="38"/>
      <c r="FXK2" s="38"/>
      <c r="FXL2" s="38"/>
      <c r="FXM2" s="38"/>
      <c r="FXN2" s="38"/>
      <c r="FXO2" s="38"/>
      <c r="FXP2" s="38"/>
      <c r="FXQ2" s="38"/>
      <c r="FXR2" s="38"/>
      <c r="FXS2" s="38"/>
      <c r="FXT2" s="38"/>
      <c r="FXU2" s="38"/>
      <c r="FXV2" s="38"/>
      <c r="FXW2" s="38"/>
      <c r="FXX2" s="38"/>
      <c r="FXY2" s="38"/>
      <c r="FXZ2" s="38"/>
      <c r="FYA2" s="38"/>
      <c r="FYB2" s="38"/>
      <c r="FYC2" s="38"/>
      <c r="FYD2" s="38"/>
      <c r="FYE2" s="38"/>
      <c r="FYF2" s="38"/>
      <c r="FYG2" s="38"/>
      <c r="FYH2" s="38"/>
      <c r="FYI2" s="38"/>
      <c r="FYJ2" s="38"/>
      <c r="FYK2" s="38"/>
      <c r="FYL2" s="38"/>
      <c r="FYM2" s="38"/>
      <c r="FYN2" s="38"/>
      <c r="FYO2" s="38"/>
      <c r="FYP2" s="38"/>
      <c r="FYQ2" s="38"/>
      <c r="FYR2" s="38"/>
      <c r="FYS2" s="38"/>
      <c r="FYT2" s="38"/>
      <c r="FYU2" s="38"/>
      <c r="FYV2" s="38"/>
      <c r="FYW2" s="38"/>
      <c r="FYX2" s="38"/>
      <c r="FYY2" s="38"/>
      <c r="FYZ2" s="38"/>
      <c r="FZA2" s="38"/>
      <c r="FZB2" s="38"/>
      <c r="FZC2" s="38"/>
      <c r="FZD2" s="38"/>
      <c r="FZE2" s="38"/>
      <c r="FZF2" s="38"/>
      <c r="FZG2" s="38"/>
      <c r="FZH2" s="38"/>
      <c r="FZI2" s="38"/>
      <c r="FZJ2" s="38"/>
      <c r="FZK2" s="38"/>
      <c r="FZL2" s="38"/>
      <c r="FZM2" s="38"/>
      <c r="FZN2" s="38"/>
      <c r="FZO2" s="38"/>
      <c r="FZP2" s="38"/>
      <c r="FZQ2" s="38"/>
      <c r="FZR2" s="38"/>
      <c r="FZS2" s="38"/>
      <c r="FZT2" s="38"/>
      <c r="FZU2" s="38"/>
      <c r="FZV2" s="38"/>
      <c r="FZW2" s="38"/>
      <c r="FZX2" s="38"/>
      <c r="FZY2" s="38"/>
      <c r="FZZ2" s="38"/>
      <c r="GAA2" s="38"/>
      <c r="GAB2" s="38"/>
      <c r="GAC2" s="38"/>
      <c r="GAD2" s="38"/>
      <c r="GAE2" s="38"/>
      <c r="GAF2" s="38"/>
      <c r="GAG2" s="38"/>
      <c r="GAH2" s="38"/>
      <c r="GAI2" s="38"/>
      <c r="GAJ2" s="38"/>
      <c r="GAK2" s="38"/>
      <c r="GAL2" s="38"/>
      <c r="GAM2" s="38"/>
      <c r="GAN2" s="38"/>
      <c r="GAO2" s="38"/>
      <c r="GAP2" s="38"/>
      <c r="GAQ2" s="38"/>
      <c r="GAR2" s="38"/>
      <c r="GAS2" s="38"/>
      <c r="GAT2" s="38"/>
      <c r="GAU2" s="38"/>
      <c r="GAV2" s="38"/>
      <c r="GAW2" s="38"/>
      <c r="GAX2" s="38"/>
      <c r="GAY2" s="38"/>
      <c r="GAZ2" s="38"/>
      <c r="GBA2" s="38"/>
      <c r="GBB2" s="38"/>
      <c r="GBC2" s="38"/>
      <c r="GBD2" s="38"/>
      <c r="GBE2" s="38"/>
      <c r="GBF2" s="38"/>
      <c r="GBG2" s="38"/>
      <c r="GBH2" s="38"/>
      <c r="GBI2" s="38"/>
      <c r="GBJ2" s="38"/>
      <c r="GBK2" s="38"/>
      <c r="GBL2" s="38"/>
      <c r="GBM2" s="38"/>
      <c r="GBN2" s="38"/>
      <c r="GBO2" s="38"/>
      <c r="GBP2" s="38"/>
      <c r="GBQ2" s="38"/>
      <c r="GBR2" s="38"/>
      <c r="GBS2" s="38"/>
      <c r="GBT2" s="38"/>
      <c r="GBU2" s="38"/>
      <c r="GBV2" s="38"/>
      <c r="GBW2" s="38"/>
      <c r="GBX2" s="38"/>
      <c r="GBY2" s="38"/>
      <c r="GBZ2" s="38"/>
      <c r="GCA2" s="38"/>
      <c r="GCB2" s="38"/>
      <c r="GCC2" s="38"/>
      <c r="GCD2" s="38"/>
      <c r="GCE2" s="38"/>
      <c r="GCF2" s="38"/>
      <c r="GCG2" s="38"/>
      <c r="GCH2" s="38"/>
      <c r="GCI2" s="38"/>
      <c r="GCJ2" s="38"/>
      <c r="GCK2" s="38"/>
      <c r="GCL2" s="38"/>
      <c r="GCM2" s="38"/>
      <c r="GCN2" s="38"/>
      <c r="GCO2" s="38"/>
      <c r="GCP2" s="38"/>
      <c r="GCQ2" s="38"/>
      <c r="GCR2" s="38"/>
      <c r="GCS2" s="38"/>
      <c r="GCT2" s="38"/>
      <c r="GCU2" s="38"/>
      <c r="GCV2" s="38"/>
      <c r="GCW2" s="38"/>
      <c r="GCX2" s="38"/>
      <c r="GCY2" s="38"/>
      <c r="GCZ2" s="38"/>
      <c r="GDA2" s="38"/>
      <c r="GDB2" s="38"/>
      <c r="GDC2" s="38"/>
      <c r="GDD2" s="38"/>
      <c r="GDE2" s="38"/>
      <c r="GDF2" s="38"/>
      <c r="GDG2" s="38"/>
      <c r="GDH2" s="38"/>
      <c r="GDI2" s="38"/>
      <c r="GDJ2" s="38"/>
      <c r="GDK2" s="38"/>
      <c r="GDL2" s="38"/>
      <c r="GDM2" s="38"/>
      <c r="GDN2" s="38"/>
      <c r="GDO2" s="38"/>
      <c r="GDP2" s="38"/>
      <c r="GDQ2" s="38"/>
      <c r="GDR2" s="38"/>
      <c r="GDS2" s="38"/>
      <c r="GDT2" s="38"/>
      <c r="GDU2" s="38"/>
      <c r="GDV2" s="38"/>
      <c r="GDW2" s="38"/>
      <c r="GDX2" s="38"/>
      <c r="GDY2" s="38"/>
      <c r="GDZ2" s="38"/>
      <c r="GEA2" s="38"/>
      <c r="GEB2" s="38"/>
      <c r="GEC2" s="38"/>
      <c r="GED2" s="38"/>
      <c r="GEE2" s="38"/>
      <c r="GEF2" s="38"/>
      <c r="GEG2" s="38"/>
      <c r="GEH2" s="38"/>
      <c r="GEI2" s="38"/>
      <c r="GEJ2" s="38"/>
      <c r="GEK2" s="38"/>
      <c r="GEL2" s="38"/>
      <c r="GEM2" s="38"/>
      <c r="GEN2" s="38"/>
      <c r="GEO2" s="38"/>
      <c r="GEP2" s="38"/>
      <c r="GEQ2" s="38"/>
      <c r="GER2" s="38"/>
      <c r="GES2" s="38"/>
      <c r="GET2" s="38"/>
      <c r="GEU2" s="38"/>
      <c r="GEV2" s="38"/>
      <c r="GEW2" s="38"/>
      <c r="GEX2" s="38"/>
      <c r="GEY2" s="38"/>
      <c r="GEZ2" s="38"/>
      <c r="GFA2" s="38"/>
      <c r="GFB2" s="38"/>
      <c r="GFC2" s="38"/>
      <c r="GFD2" s="38"/>
      <c r="GFE2" s="38"/>
      <c r="GFF2" s="38"/>
      <c r="GFG2" s="38"/>
      <c r="GFH2" s="38"/>
      <c r="GFI2" s="38"/>
      <c r="GFJ2" s="38"/>
      <c r="GFK2" s="38"/>
      <c r="GFL2" s="38"/>
      <c r="GFM2" s="38"/>
      <c r="GFN2" s="38"/>
      <c r="GFO2" s="38"/>
      <c r="GFP2" s="38"/>
      <c r="GFQ2" s="38"/>
      <c r="GFR2" s="38"/>
      <c r="GFS2" s="38"/>
      <c r="GFT2" s="38"/>
      <c r="GFU2" s="38"/>
      <c r="GFV2" s="38"/>
      <c r="GFW2" s="38"/>
      <c r="GFX2" s="38"/>
      <c r="GFY2" s="38"/>
      <c r="GFZ2" s="38"/>
      <c r="GGA2" s="38"/>
      <c r="GGB2" s="38"/>
      <c r="GGC2" s="38"/>
      <c r="GGD2" s="38"/>
      <c r="GGE2" s="38"/>
      <c r="GGF2" s="38"/>
      <c r="GGG2" s="38"/>
      <c r="GGH2" s="38"/>
      <c r="GGI2" s="38"/>
      <c r="GGJ2" s="38"/>
      <c r="GGK2" s="38"/>
      <c r="GGL2" s="38"/>
      <c r="GGM2" s="38"/>
      <c r="GGN2" s="38"/>
      <c r="GGO2" s="38"/>
      <c r="GGP2" s="38"/>
      <c r="GGQ2" s="38"/>
      <c r="GGR2" s="38"/>
      <c r="GGS2" s="38"/>
      <c r="GGT2" s="38"/>
      <c r="GGU2" s="38"/>
      <c r="GGV2" s="38"/>
      <c r="GGW2" s="38"/>
      <c r="GGX2" s="38"/>
      <c r="GGY2" s="38"/>
      <c r="GGZ2" s="38"/>
      <c r="GHA2" s="38"/>
      <c r="GHB2" s="38"/>
      <c r="GHC2" s="38"/>
      <c r="GHD2" s="38"/>
      <c r="GHE2" s="38"/>
      <c r="GHF2" s="38"/>
      <c r="GHG2" s="38"/>
      <c r="GHH2" s="38"/>
      <c r="GHI2" s="38"/>
      <c r="GHJ2" s="38"/>
      <c r="GHK2" s="38"/>
      <c r="GHL2" s="38"/>
      <c r="GHM2" s="38"/>
      <c r="GHN2" s="38"/>
      <c r="GHO2" s="38"/>
      <c r="GHP2" s="38"/>
      <c r="GHQ2" s="38"/>
      <c r="GHR2" s="38"/>
      <c r="GHS2" s="38"/>
      <c r="GHT2" s="38"/>
      <c r="GHU2" s="38"/>
      <c r="GHV2" s="38"/>
      <c r="GHW2" s="38"/>
      <c r="GHX2" s="38"/>
      <c r="GHY2" s="38"/>
      <c r="GHZ2" s="38"/>
      <c r="GIA2" s="38"/>
      <c r="GIB2" s="38"/>
      <c r="GIC2" s="38"/>
      <c r="GID2" s="38"/>
      <c r="GIE2" s="38"/>
      <c r="GIF2" s="38"/>
      <c r="GIG2" s="38"/>
      <c r="GIH2" s="38"/>
      <c r="GII2" s="38"/>
      <c r="GIJ2" s="38"/>
      <c r="GIK2" s="38"/>
      <c r="GIL2" s="38"/>
      <c r="GIM2" s="38"/>
      <c r="GIN2" s="38"/>
      <c r="GIO2" s="38"/>
      <c r="GIP2" s="38"/>
      <c r="GIQ2" s="38"/>
      <c r="GIR2" s="38"/>
      <c r="GIS2" s="38"/>
      <c r="GIT2" s="38"/>
      <c r="GIU2" s="38"/>
      <c r="GIV2" s="38"/>
      <c r="GIW2" s="38"/>
      <c r="GIX2" s="38"/>
      <c r="GIY2" s="38"/>
      <c r="GIZ2" s="38"/>
      <c r="GJA2" s="38"/>
      <c r="GJB2" s="38"/>
      <c r="GJC2" s="38"/>
      <c r="GJD2" s="38"/>
      <c r="GJE2" s="38"/>
      <c r="GJF2" s="38"/>
      <c r="GJG2" s="38"/>
      <c r="GJH2" s="38"/>
      <c r="GJI2" s="38"/>
      <c r="GJJ2" s="38"/>
      <c r="GJK2" s="38"/>
      <c r="GJL2" s="38"/>
      <c r="GJM2" s="38"/>
      <c r="GJN2" s="38"/>
      <c r="GJO2" s="38"/>
      <c r="GJP2" s="38"/>
      <c r="GJQ2" s="38"/>
      <c r="GJR2" s="38"/>
      <c r="GJS2" s="38"/>
      <c r="GJT2" s="38"/>
      <c r="GJU2" s="38"/>
      <c r="GJV2" s="38"/>
      <c r="GJW2" s="38"/>
      <c r="GJX2" s="38"/>
      <c r="GJY2" s="38"/>
      <c r="GJZ2" s="38"/>
      <c r="GKA2" s="38"/>
      <c r="GKB2" s="38"/>
      <c r="GKC2" s="38"/>
      <c r="GKD2" s="38"/>
      <c r="GKE2" s="38"/>
      <c r="GKF2" s="38"/>
      <c r="GKG2" s="38"/>
      <c r="GKH2" s="38"/>
      <c r="GKI2" s="38"/>
      <c r="GKJ2" s="38"/>
      <c r="GKK2" s="38"/>
      <c r="GKL2" s="38"/>
      <c r="GKM2" s="38"/>
      <c r="GKN2" s="38"/>
      <c r="GKO2" s="38"/>
      <c r="GKP2" s="38"/>
      <c r="GKQ2" s="38"/>
      <c r="GKR2" s="38"/>
      <c r="GKS2" s="38"/>
      <c r="GKT2" s="38"/>
      <c r="GKU2" s="38"/>
      <c r="GKV2" s="38"/>
      <c r="GKW2" s="38"/>
      <c r="GKX2" s="38"/>
      <c r="GKY2" s="38"/>
      <c r="GKZ2" s="38"/>
      <c r="GLA2" s="38"/>
      <c r="GLB2" s="38"/>
      <c r="GLC2" s="38"/>
      <c r="GLD2" s="38"/>
      <c r="GLE2" s="38"/>
      <c r="GLF2" s="38"/>
      <c r="GLG2" s="38"/>
      <c r="GLH2" s="38"/>
      <c r="GLI2" s="38"/>
      <c r="GLJ2" s="38"/>
      <c r="GLK2" s="38"/>
      <c r="GLL2" s="38"/>
      <c r="GLM2" s="38"/>
      <c r="GLN2" s="38"/>
      <c r="GLO2" s="38"/>
      <c r="GLP2" s="38"/>
      <c r="GLQ2" s="38"/>
      <c r="GLR2" s="38"/>
      <c r="GLS2" s="38"/>
      <c r="GLT2" s="38"/>
      <c r="GLU2" s="38"/>
      <c r="GLV2" s="38"/>
      <c r="GLW2" s="38"/>
      <c r="GLX2" s="38"/>
      <c r="GLY2" s="38"/>
      <c r="GLZ2" s="38"/>
      <c r="GMA2" s="38"/>
      <c r="GMB2" s="38"/>
      <c r="GMC2" s="38"/>
      <c r="GMD2" s="38"/>
      <c r="GME2" s="38"/>
      <c r="GMF2" s="38"/>
      <c r="GMG2" s="38"/>
      <c r="GMH2" s="38"/>
      <c r="GMI2" s="38"/>
      <c r="GMJ2" s="38"/>
      <c r="GMK2" s="38"/>
      <c r="GML2" s="38"/>
      <c r="GMM2" s="38"/>
      <c r="GMN2" s="38"/>
      <c r="GMO2" s="38"/>
      <c r="GMP2" s="38"/>
      <c r="GMQ2" s="38"/>
      <c r="GMR2" s="38"/>
      <c r="GMS2" s="38"/>
      <c r="GMT2" s="38"/>
      <c r="GMU2" s="38"/>
      <c r="GMV2" s="38"/>
      <c r="GMW2" s="38"/>
      <c r="GMX2" s="38"/>
      <c r="GMY2" s="38"/>
      <c r="GMZ2" s="38"/>
      <c r="GNA2" s="38"/>
      <c r="GNB2" s="38"/>
      <c r="GNC2" s="38"/>
      <c r="GND2" s="38"/>
      <c r="GNE2" s="38"/>
      <c r="GNF2" s="38"/>
      <c r="GNG2" s="38"/>
      <c r="GNH2" s="38"/>
      <c r="GNI2" s="38"/>
      <c r="GNJ2" s="38"/>
      <c r="GNK2" s="38"/>
      <c r="GNL2" s="38"/>
      <c r="GNM2" s="38"/>
      <c r="GNN2" s="38"/>
      <c r="GNO2" s="38"/>
      <c r="GNP2" s="38"/>
      <c r="GNQ2" s="38"/>
      <c r="GNR2" s="38"/>
      <c r="GNS2" s="38"/>
      <c r="GNT2" s="38"/>
      <c r="GNU2" s="38"/>
      <c r="GNV2" s="38"/>
      <c r="GNW2" s="38"/>
      <c r="GNX2" s="38"/>
      <c r="GNY2" s="38"/>
      <c r="GNZ2" s="38"/>
      <c r="GOA2" s="38"/>
      <c r="GOB2" s="38"/>
      <c r="GOC2" s="38"/>
      <c r="GOD2" s="38"/>
      <c r="GOE2" s="38"/>
      <c r="GOF2" s="38"/>
      <c r="GOG2" s="38"/>
      <c r="GOH2" s="38"/>
      <c r="GOI2" s="38"/>
      <c r="GOJ2" s="38"/>
      <c r="GOK2" s="38"/>
      <c r="GOL2" s="38"/>
      <c r="GOM2" s="38"/>
      <c r="GON2" s="38"/>
      <c r="GOO2" s="38"/>
      <c r="GOP2" s="38"/>
      <c r="GOQ2" s="38"/>
      <c r="GOR2" s="38"/>
      <c r="GOS2" s="38"/>
      <c r="GOT2" s="38"/>
      <c r="GOU2" s="38"/>
      <c r="GOV2" s="38"/>
      <c r="GOW2" s="38"/>
      <c r="GOX2" s="38"/>
      <c r="GOY2" s="38"/>
      <c r="GOZ2" s="38"/>
      <c r="GPA2" s="38"/>
      <c r="GPB2" s="38"/>
      <c r="GPC2" s="38"/>
      <c r="GPD2" s="38"/>
      <c r="GPE2" s="38"/>
      <c r="GPF2" s="38"/>
      <c r="GPG2" s="38"/>
      <c r="GPH2" s="38"/>
      <c r="GPI2" s="38"/>
      <c r="GPJ2" s="38"/>
      <c r="GPK2" s="38"/>
      <c r="GPL2" s="38"/>
      <c r="GPM2" s="38"/>
      <c r="GPN2" s="38"/>
      <c r="GPO2" s="38"/>
      <c r="GPP2" s="38"/>
      <c r="GPQ2" s="38"/>
      <c r="GPR2" s="38"/>
      <c r="GPS2" s="38"/>
      <c r="GPT2" s="38"/>
      <c r="GPU2" s="38"/>
      <c r="GPV2" s="38"/>
      <c r="GPW2" s="38"/>
      <c r="GPX2" s="38"/>
      <c r="GPY2" s="38"/>
      <c r="GPZ2" s="38"/>
      <c r="GQA2" s="38"/>
      <c r="GQB2" s="38"/>
      <c r="GQC2" s="38"/>
      <c r="GQD2" s="38"/>
      <c r="GQE2" s="38"/>
      <c r="GQF2" s="38"/>
      <c r="GQG2" s="38"/>
      <c r="GQH2" s="38"/>
      <c r="GQI2" s="38"/>
      <c r="GQJ2" s="38"/>
      <c r="GQK2" s="38"/>
      <c r="GQL2" s="38"/>
      <c r="GQM2" s="38"/>
      <c r="GQN2" s="38"/>
      <c r="GQO2" s="38"/>
      <c r="GQP2" s="38"/>
      <c r="GQQ2" s="38"/>
      <c r="GQR2" s="38"/>
      <c r="GQS2" s="38"/>
      <c r="GQT2" s="38"/>
      <c r="GQU2" s="38"/>
      <c r="GQV2" s="38"/>
      <c r="GQW2" s="38"/>
      <c r="GQX2" s="38"/>
      <c r="GQY2" s="38"/>
      <c r="GQZ2" s="38"/>
      <c r="GRA2" s="38"/>
      <c r="GRB2" s="38"/>
      <c r="GRC2" s="38"/>
      <c r="GRD2" s="38"/>
      <c r="GRE2" s="38"/>
      <c r="GRF2" s="38"/>
      <c r="GRG2" s="38"/>
      <c r="GRH2" s="38"/>
      <c r="GRI2" s="38"/>
      <c r="GRJ2" s="38"/>
      <c r="GRK2" s="38"/>
      <c r="GRL2" s="38"/>
      <c r="GRM2" s="38"/>
      <c r="GRN2" s="38"/>
      <c r="GRO2" s="38"/>
      <c r="GRP2" s="38"/>
      <c r="GRQ2" s="38"/>
      <c r="GRR2" s="38"/>
      <c r="GRS2" s="38"/>
      <c r="GRT2" s="38"/>
      <c r="GRU2" s="38"/>
      <c r="GRV2" s="38"/>
      <c r="GRW2" s="38"/>
      <c r="GRX2" s="38"/>
      <c r="GRY2" s="38"/>
      <c r="GRZ2" s="38"/>
      <c r="GSA2" s="38"/>
      <c r="GSB2" s="38"/>
      <c r="GSC2" s="38"/>
      <c r="GSD2" s="38"/>
      <c r="GSE2" s="38"/>
      <c r="GSF2" s="38"/>
      <c r="GSG2" s="38"/>
      <c r="GSH2" s="38"/>
      <c r="GSI2" s="38"/>
      <c r="GSJ2" s="38"/>
      <c r="GSK2" s="38"/>
      <c r="GSL2" s="38"/>
      <c r="GSM2" s="38"/>
      <c r="GSN2" s="38"/>
      <c r="GSO2" s="38"/>
      <c r="GSP2" s="38"/>
      <c r="GSQ2" s="38"/>
      <c r="GSR2" s="38"/>
      <c r="GSS2" s="38"/>
      <c r="GST2" s="38"/>
      <c r="GSU2" s="38"/>
      <c r="GSV2" s="38"/>
      <c r="GSW2" s="38"/>
      <c r="GSX2" s="38"/>
      <c r="GSY2" s="38"/>
      <c r="GSZ2" s="38"/>
      <c r="GTA2" s="38"/>
      <c r="GTB2" s="38"/>
      <c r="GTC2" s="38"/>
      <c r="GTD2" s="38"/>
      <c r="GTE2" s="38"/>
      <c r="GTF2" s="38"/>
      <c r="GTG2" s="38"/>
      <c r="GTH2" s="38"/>
      <c r="GTI2" s="38"/>
      <c r="GTJ2" s="38"/>
      <c r="GTK2" s="38"/>
      <c r="GTL2" s="38"/>
      <c r="GTM2" s="38"/>
      <c r="GTN2" s="38"/>
      <c r="GTO2" s="38"/>
      <c r="GTP2" s="38"/>
      <c r="GTQ2" s="38"/>
      <c r="GTR2" s="38"/>
      <c r="GTS2" s="38"/>
      <c r="GTT2" s="38"/>
      <c r="GTU2" s="38"/>
      <c r="GTV2" s="38"/>
      <c r="GTW2" s="38"/>
      <c r="GTX2" s="38"/>
      <c r="GTY2" s="38"/>
      <c r="GTZ2" s="38"/>
      <c r="GUA2" s="38"/>
      <c r="GUB2" s="38"/>
      <c r="GUC2" s="38"/>
      <c r="GUD2" s="38"/>
      <c r="GUE2" s="38"/>
      <c r="GUF2" s="38"/>
      <c r="GUG2" s="38"/>
      <c r="GUH2" s="38"/>
      <c r="GUI2" s="38"/>
      <c r="GUJ2" s="38"/>
      <c r="GUK2" s="38"/>
      <c r="GUL2" s="38"/>
      <c r="GUM2" s="38"/>
      <c r="GUN2" s="38"/>
      <c r="GUO2" s="38"/>
      <c r="GUP2" s="38"/>
      <c r="GUQ2" s="38"/>
      <c r="GUR2" s="38"/>
      <c r="GUS2" s="38"/>
      <c r="GUT2" s="38"/>
      <c r="GUU2" s="38"/>
      <c r="GUV2" s="38"/>
      <c r="GUW2" s="38"/>
      <c r="GUX2" s="38"/>
      <c r="GUY2" s="38"/>
      <c r="GUZ2" s="38"/>
      <c r="GVA2" s="38"/>
      <c r="GVB2" s="38"/>
      <c r="GVC2" s="38"/>
      <c r="GVD2" s="38"/>
      <c r="GVE2" s="38"/>
      <c r="GVF2" s="38"/>
      <c r="GVG2" s="38"/>
      <c r="GVH2" s="38"/>
      <c r="GVI2" s="38"/>
      <c r="GVJ2" s="38"/>
      <c r="GVK2" s="38"/>
      <c r="GVL2" s="38"/>
      <c r="GVM2" s="38"/>
      <c r="GVN2" s="38"/>
      <c r="GVO2" s="38"/>
      <c r="GVP2" s="38"/>
      <c r="GVQ2" s="38"/>
      <c r="GVR2" s="38"/>
      <c r="GVS2" s="38"/>
      <c r="GVT2" s="38"/>
      <c r="GVU2" s="38"/>
      <c r="GVV2" s="38"/>
      <c r="GVW2" s="38"/>
      <c r="GVX2" s="38"/>
      <c r="GVY2" s="38"/>
      <c r="GVZ2" s="38"/>
      <c r="GWA2" s="38"/>
      <c r="GWB2" s="38"/>
      <c r="GWC2" s="38"/>
      <c r="GWD2" s="38"/>
      <c r="GWE2" s="38"/>
      <c r="GWF2" s="38"/>
      <c r="GWG2" s="38"/>
      <c r="GWH2" s="38"/>
      <c r="GWI2" s="38"/>
      <c r="GWJ2" s="38"/>
      <c r="GWK2" s="38"/>
      <c r="GWL2" s="38"/>
      <c r="GWM2" s="38"/>
      <c r="GWN2" s="38"/>
      <c r="GWO2" s="38"/>
      <c r="GWP2" s="38"/>
      <c r="GWQ2" s="38"/>
      <c r="GWR2" s="38"/>
      <c r="GWS2" s="38"/>
      <c r="GWT2" s="38"/>
      <c r="GWU2" s="38"/>
      <c r="GWV2" s="38"/>
      <c r="GWW2" s="38"/>
      <c r="GWX2" s="38"/>
      <c r="GWY2" s="38"/>
      <c r="GWZ2" s="38"/>
      <c r="GXA2" s="38"/>
      <c r="GXB2" s="38"/>
      <c r="GXC2" s="38"/>
      <c r="GXD2" s="38"/>
      <c r="GXE2" s="38"/>
      <c r="GXF2" s="38"/>
      <c r="GXG2" s="38"/>
      <c r="GXH2" s="38"/>
      <c r="GXI2" s="38"/>
      <c r="GXJ2" s="38"/>
      <c r="GXK2" s="38"/>
      <c r="GXL2" s="38"/>
      <c r="GXM2" s="38"/>
      <c r="GXN2" s="38"/>
      <c r="GXO2" s="38"/>
      <c r="GXP2" s="38"/>
      <c r="GXQ2" s="38"/>
      <c r="GXR2" s="38"/>
      <c r="GXS2" s="38"/>
      <c r="GXT2" s="38"/>
      <c r="GXU2" s="38"/>
      <c r="GXV2" s="38"/>
      <c r="GXW2" s="38"/>
      <c r="GXX2" s="38"/>
      <c r="GXY2" s="38"/>
      <c r="GXZ2" s="38"/>
      <c r="GYA2" s="38"/>
      <c r="GYB2" s="38"/>
      <c r="GYC2" s="38"/>
      <c r="GYD2" s="38"/>
      <c r="GYE2" s="38"/>
      <c r="GYF2" s="38"/>
      <c r="GYG2" s="38"/>
      <c r="GYH2" s="38"/>
      <c r="GYI2" s="38"/>
      <c r="GYJ2" s="38"/>
      <c r="GYK2" s="38"/>
      <c r="GYL2" s="38"/>
      <c r="GYM2" s="38"/>
      <c r="GYN2" s="38"/>
      <c r="GYO2" s="38"/>
      <c r="GYP2" s="38"/>
      <c r="GYQ2" s="38"/>
      <c r="GYR2" s="38"/>
      <c r="GYS2" s="38"/>
      <c r="GYT2" s="38"/>
      <c r="GYU2" s="38"/>
      <c r="GYV2" s="38"/>
      <c r="GYW2" s="38"/>
      <c r="GYX2" s="38"/>
      <c r="GYY2" s="38"/>
      <c r="GYZ2" s="38"/>
      <c r="GZA2" s="38"/>
      <c r="GZB2" s="38"/>
      <c r="GZC2" s="38"/>
      <c r="GZD2" s="38"/>
      <c r="GZE2" s="38"/>
      <c r="GZF2" s="38"/>
      <c r="GZG2" s="38"/>
      <c r="GZH2" s="38"/>
      <c r="GZI2" s="38"/>
      <c r="GZJ2" s="38"/>
      <c r="GZK2" s="38"/>
      <c r="GZL2" s="38"/>
      <c r="GZM2" s="38"/>
      <c r="GZN2" s="38"/>
      <c r="GZO2" s="38"/>
      <c r="GZP2" s="38"/>
      <c r="GZQ2" s="38"/>
      <c r="GZR2" s="38"/>
      <c r="GZS2" s="38"/>
      <c r="GZT2" s="38"/>
      <c r="GZU2" s="38"/>
      <c r="GZV2" s="38"/>
      <c r="GZW2" s="38"/>
      <c r="GZX2" s="38"/>
      <c r="GZY2" s="38"/>
      <c r="GZZ2" s="38"/>
      <c r="HAA2" s="38"/>
      <c r="HAB2" s="38"/>
      <c r="HAC2" s="38"/>
      <c r="HAD2" s="38"/>
      <c r="HAE2" s="38"/>
      <c r="HAF2" s="38"/>
      <c r="HAG2" s="38"/>
      <c r="HAH2" s="38"/>
      <c r="HAI2" s="38"/>
      <c r="HAJ2" s="38"/>
      <c r="HAK2" s="38"/>
      <c r="HAL2" s="38"/>
      <c r="HAM2" s="38"/>
      <c r="HAN2" s="38"/>
      <c r="HAO2" s="38"/>
      <c r="HAP2" s="38"/>
      <c r="HAQ2" s="38"/>
      <c r="HAR2" s="38"/>
      <c r="HAS2" s="38"/>
      <c r="HAT2" s="38"/>
      <c r="HAU2" s="38"/>
      <c r="HAV2" s="38"/>
      <c r="HAW2" s="38"/>
      <c r="HAX2" s="38"/>
      <c r="HAY2" s="38"/>
      <c r="HAZ2" s="38"/>
      <c r="HBA2" s="38"/>
      <c r="HBB2" s="38"/>
      <c r="HBC2" s="38"/>
      <c r="HBD2" s="38"/>
      <c r="HBE2" s="38"/>
      <c r="HBF2" s="38"/>
      <c r="HBG2" s="38"/>
      <c r="HBH2" s="38"/>
      <c r="HBI2" s="38"/>
      <c r="HBJ2" s="38"/>
      <c r="HBK2" s="38"/>
      <c r="HBL2" s="38"/>
      <c r="HBM2" s="38"/>
      <c r="HBN2" s="38"/>
      <c r="HBO2" s="38"/>
      <c r="HBP2" s="38"/>
      <c r="HBQ2" s="38"/>
      <c r="HBR2" s="38"/>
      <c r="HBS2" s="38"/>
      <c r="HBT2" s="38"/>
      <c r="HBU2" s="38"/>
      <c r="HBV2" s="38"/>
      <c r="HBW2" s="38"/>
      <c r="HBX2" s="38"/>
      <c r="HBY2" s="38"/>
      <c r="HBZ2" s="38"/>
      <c r="HCA2" s="38"/>
      <c r="HCB2" s="38"/>
      <c r="HCC2" s="38"/>
      <c r="HCD2" s="38"/>
      <c r="HCE2" s="38"/>
      <c r="HCF2" s="38"/>
      <c r="HCG2" s="38"/>
      <c r="HCH2" s="38"/>
      <c r="HCI2" s="38"/>
      <c r="HCJ2" s="38"/>
      <c r="HCK2" s="38"/>
      <c r="HCL2" s="38"/>
      <c r="HCM2" s="38"/>
      <c r="HCN2" s="38"/>
      <c r="HCO2" s="38"/>
      <c r="HCP2" s="38"/>
      <c r="HCQ2" s="38"/>
      <c r="HCR2" s="38"/>
      <c r="HCS2" s="38"/>
      <c r="HCT2" s="38"/>
      <c r="HCU2" s="38"/>
      <c r="HCV2" s="38"/>
      <c r="HCW2" s="38"/>
      <c r="HCX2" s="38"/>
      <c r="HCY2" s="38"/>
      <c r="HCZ2" s="38"/>
      <c r="HDA2" s="38"/>
      <c r="HDB2" s="38"/>
      <c r="HDC2" s="38"/>
      <c r="HDD2" s="38"/>
      <c r="HDE2" s="38"/>
      <c r="HDF2" s="38"/>
      <c r="HDG2" s="38"/>
      <c r="HDH2" s="38"/>
      <c r="HDI2" s="38"/>
      <c r="HDJ2" s="38"/>
      <c r="HDK2" s="38"/>
      <c r="HDL2" s="38"/>
      <c r="HDM2" s="38"/>
      <c r="HDN2" s="38"/>
      <c r="HDO2" s="38"/>
      <c r="HDP2" s="38"/>
      <c r="HDQ2" s="38"/>
      <c r="HDR2" s="38"/>
      <c r="HDS2" s="38"/>
      <c r="HDT2" s="38"/>
      <c r="HDU2" s="38"/>
      <c r="HDV2" s="38"/>
      <c r="HDW2" s="38"/>
      <c r="HDX2" s="38"/>
      <c r="HDY2" s="38"/>
      <c r="HDZ2" s="38"/>
      <c r="HEA2" s="38"/>
      <c r="HEB2" s="38"/>
      <c r="HEC2" s="38"/>
      <c r="HED2" s="38"/>
      <c r="HEE2" s="38"/>
      <c r="HEF2" s="38"/>
      <c r="HEG2" s="38"/>
      <c r="HEH2" s="38"/>
      <c r="HEI2" s="38"/>
      <c r="HEJ2" s="38"/>
      <c r="HEK2" s="38"/>
      <c r="HEL2" s="38"/>
      <c r="HEM2" s="38"/>
      <c r="HEN2" s="38"/>
      <c r="HEO2" s="38"/>
      <c r="HEP2" s="38"/>
      <c r="HEQ2" s="38"/>
      <c r="HER2" s="38"/>
      <c r="HES2" s="38"/>
      <c r="HET2" s="38"/>
      <c r="HEU2" s="38"/>
      <c r="HEV2" s="38"/>
      <c r="HEW2" s="38"/>
      <c r="HEX2" s="38"/>
      <c r="HEY2" s="38"/>
      <c r="HEZ2" s="38"/>
      <c r="HFA2" s="38"/>
      <c r="HFB2" s="38"/>
      <c r="HFC2" s="38"/>
      <c r="HFD2" s="38"/>
      <c r="HFE2" s="38"/>
      <c r="HFF2" s="38"/>
      <c r="HFG2" s="38"/>
      <c r="HFH2" s="38"/>
      <c r="HFI2" s="38"/>
      <c r="HFJ2" s="38"/>
      <c r="HFK2" s="38"/>
      <c r="HFL2" s="38"/>
      <c r="HFM2" s="38"/>
      <c r="HFN2" s="38"/>
      <c r="HFO2" s="38"/>
      <c r="HFP2" s="38"/>
      <c r="HFQ2" s="38"/>
      <c r="HFR2" s="38"/>
      <c r="HFS2" s="38"/>
      <c r="HFT2" s="38"/>
      <c r="HFU2" s="38"/>
      <c r="HFV2" s="38"/>
      <c r="HFW2" s="38"/>
      <c r="HFX2" s="38"/>
      <c r="HFY2" s="38"/>
      <c r="HFZ2" s="38"/>
      <c r="HGA2" s="38"/>
      <c r="HGB2" s="38"/>
      <c r="HGC2" s="38"/>
      <c r="HGD2" s="38"/>
      <c r="HGE2" s="38"/>
      <c r="HGF2" s="38"/>
      <c r="HGG2" s="38"/>
      <c r="HGH2" s="38"/>
      <c r="HGI2" s="38"/>
      <c r="HGJ2" s="38"/>
      <c r="HGK2" s="38"/>
      <c r="HGL2" s="38"/>
      <c r="HGM2" s="38"/>
      <c r="HGN2" s="38"/>
      <c r="HGO2" s="38"/>
      <c r="HGP2" s="38"/>
      <c r="HGQ2" s="38"/>
      <c r="HGR2" s="38"/>
      <c r="HGS2" s="38"/>
      <c r="HGT2" s="38"/>
      <c r="HGU2" s="38"/>
      <c r="HGV2" s="38"/>
      <c r="HGW2" s="38"/>
      <c r="HGX2" s="38"/>
      <c r="HGY2" s="38"/>
      <c r="HGZ2" s="38"/>
      <c r="HHA2" s="38"/>
      <c r="HHB2" s="38"/>
      <c r="HHC2" s="38"/>
      <c r="HHD2" s="38"/>
      <c r="HHE2" s="38"/>
      <c r="HHF2" s="38"/>
      <c r="HHG2" s="38"/>
      <c r="HHH2" s="38"/>
      <c r="HHI2" s="38"/>
      <c r="HHJ2" s="38"/>
      <c r="HHK2" s="38"/>
      <c r="HHL2" s="38"/>
      <c r="HHM2" s="38"/>
      <c r="HHN2" s="38"/>
      <c r="HHO2" s="38"/>
      <c r="HHP2" s="38"/>
      <c r="HHQ2" s="38"/>
      <c r="HHR2" s="38"/>
      <c r="HHS2" s="38"/>
      <c r="HHT2" s="38"/>
      <c r="HHU2" s="38"/>
      <c r="HHV2" s="38"/>
      <c r="HHW2" s="38"/>
      <c r="HHX2" s="38"/>
      <c r="HHY2" s="38"/>
      <c r="HHZ2" s="38"/>
      <c r="HIA2" s="38"/>
      <c r="HIB2" s="38"/>
      <c r="HIC2" s="38"/>
      <c r="HID2" s="38"/>
      <c r="HIE2" s="38"/>
      <c r="HIF2" s="38"/>
      <c r="HIG2" s="38"/>
      <c r="HIH2" s="38"/>
      <c r="HII2" s="38"/>
      <c r="HIJ2" s="38"/>
      <c r="HIK2" s="38"/>
      <c r="HIL2" s="38"/>
      <c r="HIM2" s="38"/>
      <c r="HIN2" s="38"/>
      <c r="HIO2" s="38"/>
      <c r="HIP2" s="38"/>
      <c r="HIQ2" s="38"/>
      <c r="HIR2" s="38"/>
      <c r="HIS2" s="38"/>
      <c r="HIT2" s="38"/>
      <c r="HIU2" s="38"/>
      <c r="HIV2" s="38"/>
      <c r="HIW2" s="38"/>
      <c r="HIX2" s="38"/>
      <c r="HIY2" s="38"/>
      <c r="HIZ2" s="38"/>
      <c r="HJA2" s="38"/>
      <c r="HJB2" s="38"/>
      <c r="HJC2" s="38"/>
      <c r="HJD2" s="38"/>
      <c r="HJE2" s="38"/>
      <c r="HJF2" s="38"/>
      <c r="HJG2" s="38"/>
      <c r="HJH2" s="38"/>
      <c r="HJI2" s="38"/>
      <c r="HJJ2" s="38"/>
      <c r="HJK2" s="38"/>
      <c r="HJL2" s="38"/>
      <c r="HJM2" s="38"/>
      <c r="HJN2" s="38"/>
      <c r="HJO2" s="38"/>
      <c r="HJP2" s="38"/>
      <c r="HJQ2" s="38"/>
      <c r="HJR2" s="38"/>
      <c r="HJS2" s="38"/>
      <c r="HJT2" s="38"/>
      <c r="HJU2" s="38"/>
      <c r="HJV2" s="38"/>
      <c r="HJW2" s="38"/>
      <c r="HJX2" s="38"/>
      <c r="HJY2" s="38"/>
      <c r="HJZ2" s="38"/>
      <c r="HKA2" s="38"/>
      <c r="HKB2" s="38"/>
      <c r="HKC2" s="38"/>
      <c r="HKD2" s="38"/>
      <c r="HKE2" s="38"/>
      <c r="HKF2" s="38"/>
      <c r="HKG2" s="38"/>
      <c r="HKH2" s="38"/>
      <c r="HKI2" s="38"/>
      <c r="HKJ2" s="38"/>
      <c r="HKK2" s="38"/>
      <c r="HKL2" s="38"/>
      <c r="HKM2" s="38"/>
      <c r="HKN2" s="38"/>
      <c r="HKO2" s="38"/>
      <c r="HKP2" s="38"/>
      <c r="HKQ2" s="38"/>
      <c r="HKR2" s="38"/>
      <c r="HKS2" s="38"/>
      <c r="HKT2" s="38"/>
      <c r="HKU2" s="38"/>
      <c r="HKV2" s="38"/>
      <c r="HKW2" s="38"/>
      <c r="HKX2" s="38"/>
      <c r="HKY2" s="38"/>
      <c r="HKZ2" s="38"/>
      <c r="HLA2" s="38"/>
      <c r="HLB2" s="38"/>
      <c r="HLC2" s="38"/>
      <c r="HLD2" s="38"/>
      <c r="HLE2" s="38"/>
      <c r="HLF2" s="38"/>
      <c r="HLG2" s="38"/>
      <c r="HLH2" s="38"/>
      <c r="HLI2" s="38"/>
      <c r="HLJ2" s="38"/>
      <c r="HLK2" s="38"/>
      <c r="HLL2" s="38"/>
      <c r="HLM2" s="38"/>
      <c r="HLN2" s="38"/>
      <c r="HLO2" s="38"/>
      <c r="HLP2" s="38"/>
      <c r="HLQ2" s="38"/>
      <c r="HLR2" s="38"/>
      <c r="HLS2" s="38"/>
      <c r="HLT2" s="38"/>
      <c r="HLU2" s="38"/>
      <c r="HLV2" s="38"/>
      <c r="HLW2" s="38"/>
      <c r="HLX2" s="38"/>
      <c r="HLY2" s="38"/>
      <c r="HLZ2" s="38"/>
      <c r="HMA2" s="38"/>
      <c r="HMB2" s="38"/>
      <c r="HMC2" s="38"/>
      <c r="HMD2" s="38"/>
      <c r="HME2" s="38"/>
      <c r="HMF2" s="38"/>
      <c r="HMG2" s="38"/>
      <c r="HMH2" s="38"/>
      <c r="HMI2" s="38"/>
      <c r="HMJ2" s="38"/>
      <c r="HMK2" s="38"/>
      <c r="HML2" s="38"/>
      <c r="HMM2" s="38"/>
      <c r="HMN2" s="38"/>
      <c r="HMO2" s="38"/>
      <c r="HMP2" s="38"/>
      <c r="HMQ2" s="38"/>
      <c r="HMR2" s="38"/>
      <c r="HMS2" s="38"/>
      <c r="HMT2" s="38"/>
      <c r="HMU2" s="38"/>
      <c r="HMV2" s="38"/>
      <c r="HMW2" s="38"/>
      <c r="HMX2" s="38"/>
      <c r="HMY2" s="38"/>
      <c r="HMZ2" s="38"/>
      <c r="HNA2" s="38"/>
      <c r="HNB2" s="38"/>
      <c r="HNC2" s="38"/>
      <c r="HND2" s="38"/>
      <c r="HNE2" s="38"/>
      <c r="HNF2" s="38"/>
      <c r="HNG2" s="38"/>
      <c r="HNH2" s="38"/>
      <c r="HNI2" s="38"/>
      <c r="HNJ2" s="38"/>
      <c r="HNK2" s="38"/>
      <c r="HNL2" s="38"/>
      <c r="HNM2" s="38"/>
      <c r="HNN2" s="38"/>
      <c r="HNO2" s="38"/>
      <c r="HNP2" s="38"/>
      <c r="HNQ2" s="38"/>
      <c r="HNR2" s="38"/>
      <c r="HNS2" s="38"/>
      <c r="HNT2" s="38"/>
      <c r="HNU2" s="38"/>
      <c r="HNV2" s="38"/>
      <c r="HNW2" s="38"/>
      <c r="HNX2" s="38"/>
      <c r="HNY2" s="38"/>
      <c r="HNZ2" s="38"/>
      <c r="HOA2" s="38"/>
      <c r="HOB2" s="38"/>
      <c r="HOC2" s="38"/>
      <c r="HOD2" s="38"/>
      <c r="HOE2" s="38"/>
      <c r="HOF2" s="38"/>
      <c r="HOG2" s="38"/>
      <c r="HOH2" s="38"/>
      <c r="HOI2" s="38"/>
      <c r="HOJ2" s="38"/>
      <c r="HOK2" s="38"/>
      <c r="HOL2" s="38"/>
      <c r="HOM2" s="38"/>
      <c r="HON2" s="38"/>
      <c r="HOO2" s="38"/>
      <c r="HOP2" s="38"/>
      <c r="HOQ2" s="38"/>
      <c r="HOR2" s="38"/>
      <c r="HOS2" s="38"/>
      <c r="HOT2" s="38"/>
      <c r="HOU2" s="38"/>
      <c r="HOV2" s="38"/>
      <c r="HOW2" s="38"/>
      <c r="HOX2" s="38"/>
      <c r="HOY2" s="38"/>
      <c r="HOZ2" s="38"/>
      <c r="HPA2" s="38"/>
      <c r="HPB2" s="38"/>
      <c r="HPC2" s="38"/>
      <c r="HPD2" s="38"/>
      <c r="HPE2" s="38"/>
      <c r="HPF2" s="38"/>
      <c r="HPG2" s="38"/>
      <c r="HPH2" s="38"/>
      <c r="HPI2" s="38"/>
      <c r="HPJ2" s="38"/>
      <c r="HPK2" s="38"/>
      <c r="HPL2" s="38"/>
      <c r="HPM2" s="38"/>
      <c r="HPN2" s="38"/>
      <c r="HPO2" s="38"/>
      <c r="HPP2" s="38"/>
      <c r="HPQ2" s="38"/>
      <c r="HPR2" s="38"/>
      <c r="HPS2" s="38"/>
      <c r="HPT2" s="38"/>
      <c r="HPU2" s="38"/>
      <c r="HPV2" s="38"/>
      <c r="HPW2" s="38"/>
      <c r="HPX2" s="38"/>
      <c r="HPY2" s="38"/>
      <c r="HPZ2" s="38"/>
      <c r="HQA2" s="38"/>
      <c r="HQB2" s="38"/>
      <c r="HQC2" s="38"/>
      <c r="HQD2" s="38"/>
      <c r="HQE2" s="38"/>
      <c r="HQF2" s="38"/>
      <c r="HQG2" s="38"/>
      <c r="HQH2" s="38"/>
      <c r="HQI2" s="38"/>
      <c r="HQJ2" s="38"/>
      <c r="HQK2" s="38"/>
      <c r="HQL2" s="38"/>
      <c r="HQM2" s="38"/>
      <c r="HQN2" s="38"/>
      <c r="HQO2" s="38"/>
      <c r="HQP2" s="38"/>
      <c r="HQQ2" s="38"/>
      <c r="HQR2" s="38"/>
      <c r="HQS2" s="38"/>
      <c r="HQT2" s="38"/>
      <c r="HQU2" s="38"/>
      <c r="HQV2" s="38"/>
      <c r="HQW2" s="38"/>
      <c r="HQX2" s="38"/>
      <c r="HQY2" s="38"/>
      <c r="HQZ2" s="38"/>
      <c r="HRA2" s="38"/>
      <c r="HRB2" s="38"/>
      <c r="HRC2" s="38"/>
      <c r="HRD2" s="38"/>
      <c r="HRE2" s="38"/>
      <c r="HRF2" s="38"/>
      <c r="HRG2" s="38"/>
      <c r="HRH2" s="38"/>
      <c r="HRI2" s="38"/>
      <c r="HRJ2" s="38"/>
      <c r="HRK2" s="38"/>
      <c r="HRL2" s="38"/>
      <c r="HRM2" s="38"/>
      <c r="HRN2" s="38"/>
      <c r="HRO2" s="38"/>
      <c r="HRP2" s="38"/>
      <c r="HRQ2" s="38"/>
      <c r="HRR2" s="38"/>
      <c r="HRS2" s="38"/>
      <c r="HRT2" s="38"/>
      <c r="HRU2" s="38"/>
      <c r="HRV2" s="38"/>
      <c r="HRW2" s="38"/>
      <c r="HRX2" s="38"/>
      <c r="HRY2" s="38"/>
      <c r="HRZ2" s="38"/>
      <c r="HSA2" s="38"/>
      <c r="HSB2" s="38"/>
      <c r="HSC2" s="38"/>
      <c r="HSD2" s="38"/>
      <c r="HSE2" s="38"/>
      <c r="HSF2" s="38"/>
      <c r="HSG2" s="38"/>
      <c r="HSH2" s="38"/>
      <c r="HSI2" s="38"/>
      <c r="HSJ2" s="38"/>
      <c r="HSK2" s="38"/>
      <c r="HSL2" s="38"/>
      <c r="HSM2" s="38"/>
      <c r="HSN2" s="38"/>
      <c r="HSO2" s="38"/>
      <c r="HSP2" s="38"/>
      <c r="HSQ2" s="38"/>
      <c r="HSR2" s="38"/>
      <c r="HSS2" s="38"/>
      <c r="HST2" s="38"/>
      <c r="HSU2" s="38"/>
      <c r="HSV2" s="38"/>
      <c r="HSW2" s="38"/>
      <c r="HSX2" s="38"/>
      <c r="HSY2" s="38"/>
      <c r="HSZ2" s="38"/>
      <c r="HTA2" s="38"/>
      <c r="HTB2" s="38"/>
      <c r="HTC2" s="38"/>
      <c r="HTD2" s="38"/>
      <c r="HTE2" s="38"/>
      <c r="HTF2" s="38"/>
      <c r="HTG2" s="38"/>
      <c r="HTH2" s="38"/>
      <c r="HTI2" s="38"/>
      <c r="HTJ2" s="38"/>
      <c r="HTK2" s="38"/>
      <c r="HTL2" s="38"/>
      <c r="HTM2" s="38"/>
      <c r="HTN2" s="38"/>
      <c r="HTO2" s="38"/>
      <c r="HTP2" s="38"/>
      <c r="HTQ2" s="38"/>
      <c r="HTR2" s="38"/>
      <c r="HTS2" s="38"/>
      <c r="HTT2" s="38"/>
      <c r="HTU2" s="38"/>
      <c r="HTV2" s="38"/>
      <c r="HTW2" s="38"/>
      <c r="HTX2" s="38"/>
      <c r="HTY2" s="38"/>
      <c r="HTZ2" s="38"/>
      <c r="HUA2" s="38"/>
      <c r="HUB2" s="38"/>
      <c r="HUC2" s="38"/>
      <c r="HUD2" s="38"/>
      <c r="HUE2" s="38"/>
      <c r="HUF2" s="38"/>
      <c r="HUG2" s="38"/>
      <c r="HUH2" s="38"/>
      <c r="HUI2" s="38"/>
      <c r="HUJ2" s="38"/>
      <c r="HUK2" s="38"/>
      <c r="HUL2" s="38"/>
      <c r="HUM2" s="38"/>
      <c r="HUN2" s="38"/>
      <c r="HUO2" s="38"/>
      <c r="HUP2" s="38"/>
      <c r="HUQ2" s="38"/>
      <c r="HUR2" s="38"/>
      <c r="HUS2" s="38"/>
      <c r="HUT2" s="38"/>
      <c r="HUU2" s="38"/>
      <c r="HUV2" s="38"/>
      <c r="HUW2" s="38"/>
      <c r="HUX2" s="38"/>
      <c r="HUY2" s="38"/>
      <c r="HUZ2" s="38"/>
      <c r="HVA2" s="38"/>
      <c r="HVB2" s="38"/>
      <c r="HVC2" s="38"/>
      <c r="HVD2" s="38"/>
      <c r="HVE2" s="38"/>
      <c r="HVF2" s="38"/>
      <c r="HVG2" s="38"/>
      <c r="HVH2" s="38"/>
      <c r="HVI2" s="38"/>
      <c r="HVJ2" s="38"/>
      <c r="HVK2" s="38"/>
      <c r="HVL2" s="38"/>
      <c r="HVM2" s="38"/>
      <c r="HVN2" s="38"/>
      <c r="HVO2" s="38"/>
      <c r="HVP2" s="38"/>
      <c r="HVQ2" s="38"/>
      <c r="HVR2" s="38"/>
      <c r="HVS2" s="38"/>
      <c r="HVT2" s="38"/>
      <c r="HVU2" s="38"/>
      <c r="HVV2" s="38"/>
      <c r="HVW2" s="38"/>
      <c r="HVX2" s="38"/>
      <c r="HVY2" s="38"/>
      <c r="HVZ2" s="38"/>
      <c r="HWA2" s="38"/>
      <c r="HWB2" s="38"/>
      <c r="HWC2" s="38"/>
      <c r="HWD2" s="38"/>
      <c r="HWE2" s="38"/>
      <c r="HWF2" s="38"/>
      <c r="HWG2" s="38"/>
      <c r="HWH2" s="38"/>
      <c r="HWI2" s="38"/>
      <c r="HWJ2" s="38"/>
      <c r="HWK2" s="38"/>
      <c r="HWL2" s="38"/>
      <c r="HWM2" s="38"/>
      <c r="HWN2" s="38"/>
      <c r="HWO2" s="38"/>
      <c r="HWP2" s="38"/>
      <c r="HWQ2" s="38"/>
      <c r="HWR2" s="38"/>
      <c r="HWS2" s="38"/>
      <c r="HWT2" s="38"/>
      <c r="HWU2" s="38"/>
      <c r="HWV2" s="38"/>
      <c r="HWW2" s="38"/>
      <c r="HWX2" s="38"/>
      <c r="HWY2" s="38"/>
      <c r="HWZ2" s="38"/>
      <c r="HXA2" s="38"/>
      <c r="HXB2" s="38"/>
      <c r="HXC2" s="38"/>
      <c r="HXD2" s="38"/>
      <c r="HXE2" s="38"/>
      <c r="HXF2" s="38"/>
      <c r="HXG2" s="38"/>
      <c r="HXH2" s="38"/>
      <c r="HXI2" s="38"/>
      <c r="HXJ2" s="38"/>
      <c r="HXK2" s="38"/>
      <c r="HXL2" s="38"/>
      <c r="HXM2" s="38"/>
      <c r="HXN2" s="38"/>
      <c r="HXO2" s="38"/>
      <c r="HXP2" s="38"/>
      <c r="HXQ2" s="38"/>
      <c r="HXR2" s="38"/>
      <c r="HXS2" s="38"/>
      <c r="HXT2" s="38"/>
      <c r="HXU2" s="38"/>
      <c r="HXV2" s="38"/>
      <c r="HXW2" s="38"/>
      <c r="HXX2" s="38"/>
      <c r="HXY2" s="38"/>
      <c r="HXZ2" s="38"/>
      <c r="HYA2" s="38"/>
      <c r="HYB2" s="38"/>
      <c r="HYC2" s="38"/>
      <c r="HYD2" s="38"/>
      <c r="HYE2" s="38"/>
      <c r="HYF2" s="38"/>
      <c r="HYG2" s="38"/>
      <c r="HYH2" s="38"/>
      <c r="HYI2" s="38"/>
      <c r="HYJ2" s="38"/>
      <c r="HYK2" s="38"/>
      <c r="HYL2" s="38"/>
      <c r="HYM2" s="38"/>
      <c r="HYN2" s="38"/>
      <c r="HYO2" s="38"/>
      <c r="HYP2" s="38"/>
      <c r="HYQ2" s="38"/>
      <c r="HYR2" s="38"/>
      <c r="HYS2" s="38"/>
      <c r="HYT2" s="38"/>
      <c r="HYU2" s="38"/>
      <c r="HYV2" s="38"/>
      <c r="HYW2" s="38"/>
      <c r="HYX2" s="38"/>
      <c r="HYY2" s="38"/>
      <c r="HYZ2" s="38"/>
      <c r="HZA2" s="38"/>
      <c r="HZB2" s="38"/>
      <c r="HZC2" s="38"/>
      <c r="HZD2" s="38"/>
      <c r="HZE2" s="38"/>
      <c r="HZF2" s="38"/>
      <c r="HZG2" s="38"/>
      <c r="HZH2" s="38"/>
      <c r="HZI2" s="38"/>
      <c r="HZJ2" s="38"/>
      <c r="HZK2" s="38"/>
      <c r="HZL2" s="38"/>
      <c r="HZM2" s="38"/>
      <c r="HZN2" s="38"/>
      <c r="HZO2" s="38"/>
      <c r="HZP2" s="38"/>
      <c r="HZQ2" s="38"/>
      <c r="HZR2" s="38"/>
      <c r="HZS2" s="38"/>
      <c r="HZT2" s="38"/>
      <c r="HZU2" s="38"/>
      <c r="HZV2" s="38"/>
      <c r="HZW2" s="38"/>
      <c r="HZX2" s="38"/>
      <c r="HZY2" s="38"/>
      <c r="HZZ2" s="38"/>
      <c r="IAA2" s="38"/>
      <c r="IAB2" s="38"/>
      <c r="IAC2" s="38"/>
      <c r="IAD2" s="38"/>
      <c r="IAE2" s="38"/>
      <c r="IAF2" s="38"/>
      <c r="IAG2" s="38"/>
      <c r="IAH2" s="38"/>
      <c r="IAI2" s="38"/>
      <c r="IAJ2" s="38"/>
      <c r="IAK2" s="38"/>
      <c r="IAL2" s="38"/>
      <c r="IAM2" s="38"/>
      <c r="IAN2" s="38"/>
      <c r="IAO2" s="38"/>
      <c r="IAP2" s="38"/>
      <c r="IAQ2" s="38"/>
      <c r="IAR2" s="38"/>
      <c r="IAS2" s="38"/>
      <c r="IAT2" s="38"/>
      <c r="IAU2" s="38"/>
      <c r="IAV2" s="38"/>
      <c r="IAW2" s="38"/>
      <c r="IAX2" s="38"/>
      <c r="IAY2" s="38"/>
      <c r="IAZ2" s="38"/>
      <c r="IBA2" s="38"/>
      <c r="IBB2" s="38"/>
      <c r="IBC2" s="38"/>
      <c r="IBD2" s="38"/>
      <c r="IBE2" s="38"/>
      <c r="IBF2" s="38"/>
      <c r="IBG2" s="38"/>
      <c r="IBH2" s="38"/>
      <c r="IBI2" s="38"/>
      <c r="IBJ2" s="38"/>
      <c r="IBK2" s="38"/>
      <c r="IBL2" s="38"/>
      <c r="IBM2" s="38"/>
      <c r="IBN2" s="38"/>
      <c r="IBO2" s="38"/>
      <c r="IBP2" s="38"/>
      <c r="IBQ2" s="38"/>
      <c r="IBR2" s="38"/>
      <c r="IBS2" s="38"/>
      <c r="IBT2" s="38"/>
      <c r="IBU2" s="38"/>
      <c r="IBV2" s="38"/>
      <c r="IBW2" s="38"/>
      <c r="IBX2" s="38"/>
      <c r="IBY2" s="38"/>
      <c r="IBZ2" s="38"/>
      <c r="ICA2" s="38"/>
      <c r="ICB2" s="38"/>
      <c r="ICC2" s="38"/>
      <c r="ICD2" s="38"/>
      <c r="ICE2" s="38"/>
      <c r="ICF2" s="38"/>
      <c r="ICG2" s="38"/>
      <c r="ICH2" s="38"/>
      <c r="ICI2" s="38"/>
      <c r="ICJ2" s="38"/>
      <c r="ICK2" s="38"/>
      <c r="ICL2" s="38"/>
      <c r="ICM2" s="38"/>
      <c r="ICN2" s="38"/>
      <c r="ICO2" s="38"/>
      <c r="ICP2" s="38"/>
      <c r="ICQ2" s="38"/>
      <c r="ICR2" s="38"/>
      <c r="ICS2" s="38"/>
      <c r="ICT2" s="38"/>
      <c r="ICU2" s="38"/>
      <c r="ICV2" s="38"/>
      <c r="ICW2" s="38"/>
      <c r="ICX2" s="38"/>
      <c r="ICY2" s="38"/>
      <c r="ICZ2" s="38"/>
      <c r="IDA2" s="38"/>
      <c r="IDB2" s="38"/>
      <c r="IDC2" s="38"/>
      <c r="IDD2" s="38"/>
      <c r="IDE2" s="38"/>
      <c r="IDF2" s="38"/>
      <c r="IDG2" s="38"/>
      <c r="IDH2" s="38"/>
      <c r="IDI2" s="38"/>
      <c r="IDJ2" s="38"/>
      <c r="IDK2" s="38"/>
      <c r="IDL2" s="38"/>
      <c r="IDM2" s="38"/>
      <c r="IDN2" s="38"/>
      <c r="IDO2" s="38"/>
      <c r="IDP2" s="38"/>
      <c r="IDQ2" s="38"/>
      <c r="IDR2" s="38"/>
      <c r="IDS2" s="38"/>
      <c r="IDT2" s="38"/>
      <c r="IDU2" s="38"/>
      <c r="IDV2" s="38"/>
      <c r="IDW2" s="38"/>
      <c r="IDX2" s="38"/>
      <c r="IDY2" s="38"/>
      <c r="IDZ2" s="38"/>
      <c r="IEA2" s="38"/>
      <c r="IEB2" s="38"/>
      <c r="IEC2" s="38"/>
      <c r="IED2" s="38"/>
      <c r="IEE2" s="38"/>
      <c r="IEF2" s="38"/>
      <c r="IEG2" s="38"/>
      <c r="IEH2" s="38"/>
      <c r="IEI2" s="38"/>
      <c r="IEJ2" s="38"/>
      <c r="IEK2" s="38"/>
      <c r="IEL2" s="38"/>
      <c r="IEM2" s="38"/>
      <c r="IEN2" s="38"/>
      <c r="IEO2" s="38"/>
      <c r="IEP2" s="38"/>
      <c r="IEQ2" s="38"/>
      <c r="IER2" s="38"/>
      <c r="IES2" s="38"/>
      <c r="IET2" s="38"/>
      <c r="IEU2" s="38"/>
      <c r="IEV2" s="38"/>
      <c r="IEW2" s="38"/>
      <c r="IEX2" s="38"/>
      <c r="IEY2" s="38"/>
      <c r="IEZ2" s="38"/>
      <c r="IFA2" s="38"/>
      <c r="IFB2" s="38"/>
      <c r="IFC2" s="38"/>
      <c r="IFD2" s="38"/>
      <c r="IFE2" s="38"/>
      <c r="IFF2" s="38"/>
      <c r="IFG2" s="38"/>
      <c r="IFH2" s="38"/>
      <c r="IFI2" s="38"/>
      <c r="IFJ2" s="38"/>
      <c r="IFK2" s="38"/>
      <c r="IFL2" s="38"/>
      <c r="IFM2" s="38"/>
      <c r="IFN2" s="38"/>
      <c r="IFO2" s="38"/>
      <c r="IFP2" s="38"/>
      <c r="IFQ2" s="38"/>
      <c r="IFR2" s="38"/>
      <c r="IFS2" s="38"/>
      <c r="IFT2" s="38"/>
      <c r="IFU2" s="38"/>
      <c r="IFV2" s="38"/>
      <c r="IFW2" s="38"/>
      <c r="IFX2" s="38"/>
      <c r="IFY2" s="38"/>
      <c r="IFZ2" s="38"/>
      <c r="IGA2" s="38"/>
      <c r="IGB2" s="38"/>
      <c r="IGC2" s="38"/>
      <c r="IGD2" s="38"/>
      <c r="IGE2" s="38"/>
      <c r="IGF2" s="38"/>
      <c r="IGG2" s="38"/>
      <c r="IGH2" s="38"/>
      <c r="IGI2" s="38"/>
      <c r="IGJ2" s="38"/>
      <c r="IGK2" s="38"/>
      <c r="IGL2" s="38"/>
      <c r="IGM2" s="38"/>
      <c r="IGN2" s="38"/>
      <c r="IGO2" s="38"/>
      <c r="IGP2" s="38"/>
      <c r="IGQ2" s="38"/>
      <c r="IGR2" s="38"/>
      <c r="IGS2" s="38"/>
      <c r="IGT2" s="38"/>
      <c r="IGU2" s="38"/>
      <c r="IGV2" s="38"/>
      <c r="IGW2" s="38"/>
      <c r="IGX2" s="38"/>
      <c r="IGY2" s="38"/>
      <c r="IGZ2" s="38"/>
      <c r="IHA2" s="38"/>
      <c r="IHB2" s="38"/>
      <c r="IHC2" s="38"/>
      <c r="IHD2" s="38"/>
      <c r="IHE2" s="38"/>
      <c r="IHF2" s="38"/>
      <c r="IHG2" s="38"/>
      <c r="IHH2" s="38"/>
      <c r="IHI2" s="38"/>
      <c r="IHJ2" s="38"/>
      <c r="IHK2" s="38"/>
      <c r="IHL2" s="38"/>
      <c r="IHM2" s="38"/>
      <c r="IHN2" s="38"/>
      <c r="IHO2" s="38"/>
      <c r="IHP2" s="38"/>
      <c r="IHQ2" s="38"/>
      <c r="IHR2" s="38"/>
      <c r="IHS2" s="38"/>
      <c r="IHT2" s="38"/>
      <c r="IHU2" s="38"/>
      <c r="IHV2" s="38"/>
      <c r="IHW2" s="38"/>
      <c r="IHX2" s="38"/>
      <c r="IHY2" s="38"/>
      <c r="IHZ2" s="38"/>
      <c r="IIA2" s="38"/>
      <c r="IIB2" s="38"/>
      <c r="IIC2" s="38"/>
      <c r="IID2" s="38"/>
      <c r="IIE2" s="38"/>
      <c r="IIF2" s="38"/>
      <c r="IIG2" s="38"/>
      <c r="IIH2" s="38"/>
      <c r="III2" s="38"/>
      <c r="IIJ2" s="38"/>
      <c r="IIK2" s="38"/>
      <c r="IIL2" s="38"/>
      <c r="IIM2" s="38"/>
      <c r="IIN2" s="38"/>
      <c r="IIO2" s="38"/>
      <c r="IIP2" s="38"/>
      <c r="IIQ2" s="38"/>
      <c r="IIR2" s="38"/>
      <c r="IIS2" s="38"/>
      <c r="IIT2" s="38"/>
      <c r="IIU2" s="38"/>
      <c r="IIV2" s="38"/>
      <c r="IIW2" s="38"/>
      <c r="IIX2" s="38"/>
      <c r="IIY2" s="38"/>
      <c r="IIZ2" s="38"/>
      <c r="IJA2" s="38"/>
      <c r="IJB2" s="38"/>
      <c r="IJC2" s="38"/>
      <c r="IJD2" s="38"/>
      <c r="IJE2" s="38"/>
      <c r="IJF2" s="38"/>
      <c r="IJG2" s="38"/>
      <c r="IJH2" s="38"/>
      <c r="IJI2" s="38"/>
      <c r="IJJ2" s="38"/>
      <c r="IJK2" s="38"/>
      <c r="IJL2" s="38"/>
      <c r="IJM2" s="38"/>
      <c r="IJN2" s="38"/>
      <c r="IJO2" s="38"/>
      <c r="IJP2" s="38"/>
      <c r="IJQ2" s="38"/>
      <c r="IJR2" s="38"/>
      <c r="IJS2" s="38"/>
      <c r="IJT2" s="38"/>
      <c r="IJU2" s="38"/>
      <c r="IJV2" s="38"/>
      <c r="IJW2" s="38"/>
      <c r="IJX2" s="38"/>
      <c r="IJY2" s="38"/>
      <c r="IJZ2" s="38"/>
      <c r="IKA2" s="38"/>
      <c r="IKB2" s="38"/>
      <c r="IKC2" s="38"/>
      <c r="IKD2" s="38"/>
      <c r="IKE2" s="38"/>
      <c r="IKF2" s="38"/>
      <c r="IKG2" s="38"/>
      <c r="IKH2" s="38"/>
      <c r="IKI2" s="38"/>
      <c r="IKJ2" s="38"/>
      <c r="IKK2" s="38"/>
      <c r="IKL2" s="38"/>
      <c r="IKM2" s="38"/>
      <c r="IKN2" s="38"/>
      <c r="IKO2" s="38"/>
      <c r="IKP2" s="38"/>
      <c r="IKQ2" s="38"/>
      <c r="IKR2" s="38"/>
      <c r="IKS2" s="38"/>
      <c r="IKT2" s="38"/>
      <c r="IKU2" s="38"/>
      <c r="IKV2" s="38"/>
      <c r="IKW2" s="38"/>
      <c r="IKX2" s="38"/>
      <c r="IKY2" s="38"/>
      <c r="IKZ2" s="38"/>
      <c r="ILA2" s="38"/>
      <c r="ILB2" s="38"/>
      <c r="ILC2" s="38"/>
      <c r="ILD2" s="38"/>
      <c r="ILE2" s="38"/>
      <c r="ILF2" s="38"/>
      <c r="ILG2" s="38"/>
      <c r="ILH2" s="38"/>
      <c r="ILI2" s="38"/>
      <c r="ILJ2" s="38"/>
      <c r="ILK2" s="38"/>
      <c r="ILL2" s="38"/>
      <c r="ILM2" s="38"/>
      <c r="ILN2" s="38"/>
      <c r="ILO2" s="38"/>
      <c r="ILP2" s="38"/>
      <c r="ILQ2" s="38"/>
      <c r="ILR2" s="38"/>
      <c r="ILS2" s="38"/>
      <c r="ILT2" s="38"/>
      <c r="ILU2" s="38"/>
      <c r="ILV2" s="38"/>
      <c r="ILW2" s="38"/>
      <c r="ILX2" s="38"/>
      <c r="ILY2" s="38"/>
      <c r="ILZ2" s="38"/>
      <c r="IMA2" s="38"/>
      <c r="IMB2" s="38"/>
      <c r="IMC2" s="38"/>
      <c r="IMD2" s="38"/>
      <c r="IME2" s="38"/>
      <c r="IMF2" s="38"/>
      <c r="IMG2" s="38"/>
      <c r="IMH2" s="38"/>
      <c r="IMI2" s="38"/>
      <c r="IMJ2" s="38"/>
      <c r="IMK2" s="38"/>
      <c r="IML2" s="38"/>
      <c r="IMM2" s="38"/>
      <c r="IMN2" s="38"/>
      <c r="IMO2" s="38"/>
      <c r="IMP2" s="38"/>
      <c r="IMQ2" s="38"/>
      <c r="IMR2" s="38"/>
      <c r="IMS2" s="38"/>
      <c r="IMT2" s="38"/>
      <c r="IMU2" s="38"/>
      <c r="IMV2" s="38"/>
      <c r="IMW2" s="38"/>
      <c r="IMX2" s="38"/>
      <c r="IMY2" s="38"/>
      <c r="IMZ2" s="38"/>
      <c r="INA2" s="38"/>
      <c r="INB2" s="38"/>
      <c r="INC2" s="38"/>
      <c r="IND2" s="38"/>
      <c r="INE2" s="38"/>
      <c r="INF2" s="38"/>
      <c r="ING2" s="38"/>
      <c r="INH2" s="38"/>
      <c r="INI2" s="38"/>
      <c r="INJ2" s="38"/>
      <c r="INK2" s="38"/>
      <c r="INL2" s="38"/>
      <c r="INM2" s="38"/>
      <c r="INN2" s="38"/>
      <c r="INO2" s="38"/>
      <c r="INP2" s="38"/>
      <c r="INQ2" s="38"/>
      <c r="INR2" s="38"/>
      <c r="INS2" s="38"/>
      <c r="INT2" s="38"/>
      <c r="INU2" s="38"/>
      <c r="INV2" s="38"/>
      <c r="INW2" s="38"/>
      <c r="INX2" s="38"/>
      <c r="INY2" s="38"/>
      <c r="INZ2" s="38"/>
      <c r="IOA2" s="38"/>
      <c r="IOB2" s="38"/>
      <c r="IOC2" s="38"/>
      <c r="IOD2" s="38"/>
      <c r="IOE2" s="38"/>
      <c r="IOF2" s="38"/>
      <c r="IOG2" s="38"/>
      <c r="IOH2" s="38"/>
      <c r="IOI2" s="38"/>
      <c r="IOJ2" s="38"/>
      <c r="IOK2" s="38"/>
      <c r="IOL2" s="38"/>
      <c r="IOM2" s="38"/>
      <c r="ION2" s="38"/>
      <c r="IOO2" s="38"/>
      <c r="IOP2" s="38"/>
      <c r="IOQ2" s="38"/>
      <c r="IOR2" s="38"/>
      <c r="IOS2" s="38"/>
      <c r="IOT2" s="38"/>
      <c r="IOU2" s="38"/>
      <c r="IOV2" s="38"/>
      <c r="IOW2" s="38"/>
      <c r="IOX2" s="38"/>
      <c r="IOY2" s="38"/>
      <c r="IOZ2" s="38"/>
      <c r="IPA2" s="38"/>
      <c r="IPB2" s="38"/>
      <c r="IPC2" s="38"/>
      <c r="IPD2" s="38"/>
      <c r="IPE2" s="38"/>
      <c r="IPF2" s="38"/>
      <c r="IPG2" s="38"/>
      <c r="IPH2" s="38"/>
      <c r="IPI2" s="38"/>
      <c r="IPJ2" s="38"/>
      <c r="IPK2" s="38"/>
      <c r="IPL2" s="38"/>
      <c r="IPM2" s="38"/>
      <c r="IPN2" s="38"/>
      <c r="IPO2" s="38"/>
      <c r="IPP2" s="38"/>
      <c r="IPQ2" s="38"/>
      <c r="IPR2" s="38"/>
      <c r="IPS2" s="38"/>
      <c r="IPT2" s="38"/>
      <c r="IPU2" s="38"/>
      <c r="IPV2" s="38"/>
      <c r="IPW2" s="38"/>
      <c r="IPX2" s="38"/>
      <c r="IPY2" s="38"/>
      <c r="IPZ2" s="38"/>
      <c r="IQA2" s="38"/>
      <c r="IQB2" s="38"/>
      <c r="IQC2" s="38"/>
      <c r="IQD2" s="38"/>
      <c r="IQE2" s="38"/>
      <c r="IQF2" s="38"/>
      <c r="IQG2" s="38"/>
      <c r="IQH2" s="38"/>
      <c r="IQI2" s="38"/>
      <c r="IQJ2" s="38"/>
      <c r="IQK2" s="38"/>
      <c r="IQL2" s="38"/>
      <c r="IQM2" s="38"/>
      <c r="IQN2" s="38"/>
      <c r="IQO2" s="38"/>
      <c r="IQP2" s="38"/>
      <c r="IQQ2" s="38"/>
      <c r="IQR2" s="38"/>
      <c r="IQS2" s="38"/>
      <c r="IQT2" s="38"/>
      <c r="IQU2" s="38"/>
      <c r="IQV2" s="38"/>
      <c r="IQW2" s="38"/>
      <c r="IQX2" s="38"/>
      <c r="IQY2" s="38"/>
      <c r="IQZ2" s="38"/>
      <c r="IRA2" s="38"/>
      <c r="IRB2" s="38"/>
      <c r="IRC2" s="38"/>
      <c r="IRD2" s="38"/>
      <c r="IRE2" s="38"/>
      <c r="IRF2" s="38"/>
      <c r="IRG2" s="38"/>
      <c r="IRH2" s="38"/>
      <c r="IRI2" s="38"/>
      <c r="IRJ2" s="38"/>
      <c r="IRK2" s="38"/>
      <c r="IRL2" s="38"/>
      <c r="IRM2" s="38"/>
      <c r="IRN2" s="38"/>
      <c r="IRO2" s="38"/>
      <c r="IRP2" s="38"/>
      <c r="IRQ2" s="38"/>
      <c r="IRR2" s="38"/>
      <c r="IRS2" s="38"/>
      <c r="IRT2" s="38"/>
      <c r="IRU2" s="38"/>
      <c r="IRV2" s="38"/>
      <c r="IRW2" s="38"/>
      <c r="IRX2" s="38"/>
      <c r="IRY2" s="38"/>
      <c r="IRZ2" s="38"/>
      <c r="ISA2" s="38"/>
      <c r="ISB2" s="38"/>
      <c r="ISC2" s="38"/>
      <c r="ISD2" s="38"/>
      <c r="ISE2" s="38"/>
      <c r="ISF2" s="38"/>
      <c r="ISG2" s="38"/>
      <c r="ISH2" s="38"/>
      <c r="ISI2" s="38"/>
      <c r="ISJ2" s="38"/>
      <c r="ISK2" s="38"/>
      <c r="ISL2" s="38"/>
      <c r="ISM2" s="38"/>
      <c r="ISN2" s="38"/>
      <c r="ISO2" s="38"/>
      <c r="ISP2" s="38"/>
      <c r="ISQ2" s="38"/>
      <c r="ISR2" s="38"/>
      <c r="ISS2" s="38"/>
      <c r="IST2" s="38"/>
      <c r="ISU2" s="38"/>
      <c r="ISV2" s="38"/>
      <c r="ISW2" s="38"/>
      <c r="ISX2" s="38"/>
      <c r="ISY2" s="38"/>
      <c r="ISZ2" s="38"/>
      <c r="ITA2" s="38"/>
      <c r="ITB2" s="38"/>
      <c r="ITC2" s="38"/>
      <c r="ITD2" s="38"/>
      <c r="ITE2" s="38"/>
      <c r="ITF2" s="38"/>
      <c r="ITG2" s="38"/>
      <c r="ITH2" s="38"/>
      <c r="ITI2" s="38"/>
      <c r="ITJ2" s="38"/>
      <c r="ITK2" s="38"/>
      <c r="ITL2" s="38"/>
      <c r="ITM2" s="38"/>
      <c r="ITN2" s="38"/>
      <c r="ITO2" s="38"/>
      <c r="ITP2" s="38"/>
      <c r="ITQ2" s="38"/>
      <c r="ITR2" s="38"/>
      <c r="ITS2" s="38"/>
      <c r="ITT2" s="38"/>
      <c r="ITU2" s="38"/>
      <c r="ITV2" s="38"/>
      <c r="ITW2" s="38"/>
      <c r="ITX2" s="38"/>
      <c r="ITY2" s="38"/>
      <c r="ITZ2" s="38"/>
      <c r="IUA2" s="38"/>
      <c r="IUB2" s="38"/>
      <c r="IUC2" s="38"/>
      <c r="IUD2" s="38"/>
      <c r="IUE2" s="38"/>
      <c r="IUF2" s="38"/>
      <c r="IUG2" s="38"/>
      <c r="IUH2" s="38"/>
      <c r="IUI2" s="38"/>
      <c r="IUJ2" s="38"/>
      <c r="IUK2" s="38"/>
      <c r="IUL2" s="38"/>
      <c r="IUM2" s="38"/>
      <c r="IUN2" s="38"/>
      <c r="IUO2" s="38"/>
      <c r="IUP2" s="38"/>
      <c r="IUQ2" s="38"/>
      <c r="IUR2" s="38"/>
      <c r="IUS2" s="38"/>
      <c r="IUT2" s="38"/>
      <c r="IUU2" s="38"/>
      <c r="IUV2" s="38"/>
      <c r="IUW2" s="38"/>
      <c r="IUX2" s="38"/>
      <c r="IUY2" s="38"/>
      <c r="IUZ2" s="38"/>
      <c r="IVA2" s="38"/>
      <c r="IVB2" s="38"/>
      <c r="IVC2" s="38"/>
      <c r="IVD2" s="38"/>
      <c r="IVE2" s="38"/>
      <c r="IVF2" s="38"/>
      <c r="IVG2" s="38"/>
      <c r="IVH2" s="38"/>
      <c r="IVI2" s="38"/>
      <c r="IVJ2" s="38"/>
      <c r="IVK2" s="38"/>
      <c r="IVL2" s="38"/>
      <c r="IVM2" s="38"/>
      <c r="IVN2" s="38"/>
      <c r="IVO2" s="38"/>
      <c r="IVP2" s="38"/>
      <c r="IVQ2" s="38"/>
      <c r="IVR2" s="38"/>
      <c r="IVS2" s="38"/>
      <c r="IVT2" s="38"/>
      <c r="IVU2" s="38"/>
      <c r="IVV2" s="38"/>
      <c r="IVW2" s="38"/>
      <c r="IVX2" s="38"/>
      <c r="IVY2" s="38"/>
      <c r="IVZ2" s="38"/>
      <c r="IWA2" s="38"/>
      <c r="IWB2" s="38"/>
      <c r="IWC2" s="38"/>
      <c r="IWD2" s="38"/>
      <c r="IWE2" s="38"/>
      <c r="IWF2" s="38"/>
      <c r="IWG2" s="38"/>
      <c r="IWH2" s="38"/>
      <c r="IWI2" s="38"/>
      <c r="IWJ2" s="38"/>
      <c r="IWK2" s="38"/>
      <c r="IWL2" s="38"/>
      <c r="IWM2" s="38"/>
      <c r="IWN2" s="38"/>
      <c r="IWO2" s="38"/>
      <c r="IWP2" s="38"/>
      <c r="IWQ2" s="38"/>
      <c r="IWR2" s="38"/>
      <c r="IWS2" s="38"/>
      <c r="IWT2" s="38"/>
      <c r="IWU2" s="38"/>
      <c r="IWV2" s="38"/>
      <c r="IWW2" s="38"/>
      <c r="IWX2" s="38"/>
      <c r="IWY2" s="38"/>
      <c r="IWZ2" s="38"/>
      <c r="IXA2" s="38"/>
      <c r="IXB2" s="38"/>
      <c r="IXC2" s="38"/>
      <c r="IXD2" s="38"/>
      <c r="IXE2" s="38"/>
      <c r="IXF2" s="38"/>
      <c r="IXG2" s="38"/>
      <c r="IXH2" s="38"/>
      <c r="IXI2" s="38"/>
      <c r="IXJ2" s="38"/>
      <c r="IXK2" s="38"/>
      <c r="IXL2" s="38"/>
      <c r="IXM2" s="38"/>
      <c r="IXN2" s="38"/>
      <c r="IXO2" s="38"/>
      <c r="IXP2" s="38"/>
      <c r="IXQ2" s="38"/>
      <c r="IXR2" s="38"/>
      <c r="IXS2" s="38"/>
      <c r="IXT2" s="38"/>
      <c r="IXU2" s="38"/>
      <c r="IXV2" s="38"/>
      <c r="IXW2" s="38"/>
      <c r="IXX2" s="38"/>
      <c r="IXY2" s="38"/>
      <c r="IXZ2" s="38"/>
      <c r="IYA2" s="38"/>
      <c r="IYB2" s="38"/>
      <c r="IYC2" s="38"/>
      <c r="IYD2" s="38"/>
      <c r="IYE2" s="38"/>
      <c r="IYF2" s="38"/>
      <c r="IYG2" s="38"/>
      <c r="IYH2" s="38"/>
      <c r="IYI2" s="38"/>
      <c r="IYJ2" s="38"/>
      <c r="IYK2" s="38"/>
      <c r="IYL2" s="38"/>
      <c r="IYM2" s="38"/>
      <c r="IYN2" s="38"/>
      <c r="IYO2" s="38"/>
      <c r="IYP2" s="38"/>
      <c r="IYQ2" s="38"/>
      <c r="IYR2" s="38"/>
      <c r="IYS2" s="38"/>
      <c r="IYT2" s="38"/>
      <c r="IYU2" s="38"/>
      <c r="IYV2" s="38"/>
      <c r="IYW2" s="38"/>
      <c r="IYX2" s="38"/>
      <c r="IYY2" s="38"/>
      <c r="IYZ2" s="38"/>
      <c r="IZA2" s="38"/>
      <c r="IZB2" s="38"/>
      <c r="IZC2" s="38"/>
      <c r="IZD2" s="38"/>
      <c r="IZE2" s="38"/>
      <c r="IZF2" s="38"/>
      <c r="IZG2" s="38"/>
      <c r="IZH2" s="38"/>
      <c r="IZI2" s="38"/>
      <c r="IZJ2" s="38"/>
      <c r="IZK2" s="38"/>
      <c r="IZL2" s="38"/>
      <c r="IZM2" s="38"/>
      <c r="IZN2" s="38"/>
      <c r="IZO2" s="38"/>
      <c r="IZP2" s="38"/>
      <c r="IZQ2" s="38"/>
      <c r="IZR2" s="38"/>
      <c r="IZS2" s="38"/>
      <c r="IZT2" s="38"/>
      <c r="IZU2" s="38"/>
      <c r="IZV2" s="38"/>
      <c r="IZW2" s="38"/>
      <c r="IZX2" s="38"/>
      <c r="IZY2" s="38"/>
      <c r="IZZ2" s="38"/>
      <c r="JAA2" s="38"/>
      <c r="JAB2" s="38"/>
      <c r="JAC2" s="38"/>
      <c r="JAD2" s="38"/>
      <c r="JAE2" s="38"/>
      <c r="JAF2" s="38"/>
      <c r="JAG2" s="38"/>
      <c r="JAH2" s="38"/>
      <c r="JAI2" s="38"/>
      <c r="JAJ2" s="38"/>
      <c r="JAK2" s="38"/>
      <c r="JAL2" s="38"/>
      <c r="JAM2" s="38"/>
      <c r="JAN2" s="38"/>
      <c r="JAO2" s="38"/>
      <c r="JAP2" s="38"/>
      <c r="JAQ2" s="38"/>
      <c r="JAR2" s="38"/>
      <c r="JAS2" s="38"/>
      <c r="JAT2" s="38"/>
      <c r="JAU2" s="38"/>
      <c r="JAV2" s="38"/>
      <c r="JAW2" s="38"/>
      <c r="JAX2" s="38"/>
      <c r="JAY2" s="38"/>
      <c r="JAZ2" s="38"/>
      <c r="JBA2" s="38"/>
      <c r="JBB2" s="38"/>
      <c r="JBC2" s="38"/>
      <c r="JBD2" s="38"/>
      <c r="JBE2" s="38"/>
      <c r="JBF2" s="38"/>
      <c r="JBG2" s="38"/>
      <c r="JBH2" s="38"/>
      <c r="JBI2" s="38"/>
      <c r="JBJ2" s="38"/>
      <c r="JBK2" s="38"/>
      <c r="JBL2" s="38"/>
      <c r="JBM2" s="38"/>
      <c r="JBN2" s="38"/>
      <c r="JBO2" s="38"/>
      <c r="JBP2" s="38"/>
      <c r="JBQ2" s="38"/>
      <c r="JBR2" s="38"/>
      <c r="JBS2" s="38"/>
      <c r="JBT2" s="38"/>
      <c r="JBU2" s="38"/>
      <c r="JBV2" s="38"/>
      <c r="JBW2" s="38"/>
      <c r="JBX2" s="38"/>
      <c r="JBY2" s="38"/>
      <c r="JBZ2" s="38"/>
      <c r="JCA2" s="38"/>
      <c r="JCB2" s="38"/>
      <c r="JCC2" s="38"/>
      <c r="JCD2" s="38"/>
      <c r="JCE2" s="38"/>
      <c r="JCF2" s="38"/>
      <c r="JCG2" s="38"/>
      <c r="JCH2" s="38"/>
      <c r="JCI2" s="38"/>
      <c r="JCJ2" s="38"/>
      <c r="JCK2" s="38"/>
      <c r="JCL2" s="38"/>
      <c r="JCM2" s="38"/>
      <c r="JCN2" s="38"/>
      <c r="JCO2" s="38"/>
      <c r="JCP2" s="38"/>
      <c r="JCQ2" s="38"/>
      <c r="JCR2" s="38"/>
      <c r="JCS2" s="38"/>
      <c r="JCT2" s="38"/>
      <c r="JCU2" s="38"/>
      <c r="JCV2" s="38"/>
      <c r="JCW2" s="38"/>
      <c r="JCX2" s="38"/>
      <c r="JCY2" s="38"/>
      <c r="JCZ2" s="38"/>
      <c r="JDA2" s="38"/>
      <c r="JDB2" s="38"/>
      <c r="JDC2" s="38"/>
      <c r="JDD2" s="38"/>
      <c r="JDE2" s="38"/>
      <c r="JDF2" s="38"/>
      <c r="JDG2" s="38"/>
      <c r="JDH2" s="38"/>
      <c r="JDI2" s="38"/>
      <c r="JDJ2" s="38"/>
      <c r="JDK2" s="38"/>
      <c r="JDL2" s="38"/>
      <c r="JDM2" s="38"/>
      <c r="JDN2" s="38"/>
      <c r="JDO2" s="38"/>
      <c r="JDP2" s="38"/>
      <c r="JDQ2" s="38"/>
      <c r="JDR2" s="38"/>
      <c r="JDS2" s="38"/>
      <c r="JDT2" s="38"/>
      <c r="JDU2" s="38"/>
      <c r="JDV2" s="38"/>
      <c r="JDW2" s="38"/>
      <c r="JDX2" s="38"/>
      <c r="JDY2" s="38"/>
      <c r="JDZ2" s="38"/>
      <c r="JEA2" s="38"/>
      <c r="JEB2" s="38"/>
      <c r="JEC2" s="38"/>
      <c r="JED2" s="38"/>
      <c r="JEE2" s="38"/>
      <c r="JEF2" s="38"/>
      <c r="JEG2" s="38"/>
      <c r="JEH2" s="38"/>
      <c r="JEI2" s="38"/>
      <c r="JEJ2" s="38"/>
      <c r="JEK2" s="38"/>
      <c r="JEL2" s="38"/>
      <c r="JEM2" s="38"/>
      <c r="JEN2" s="38"/>
      <c r="JEO2" s="38"/>
      <c r="JEP2" s="38"/>
      <c r="JEQ2" s="38"/>
      <c r="JER2" s="38"/>
      <c r="JES2" s="38"/>
      <c r="JET2" s="38"/>
      <c r="JEU2" s="38"/>
      <c r="JEV2" s="38"/>
      <c r="JEW2" s="38"/>
      <c r="JEX2" s="38"/>
      <c r="JEY2" s="38"/>
      <c r="JEZ2" s="38"/>
      <c r="JFA2" s="38"/>
      <c r="JFB2" s="38"/>
      <c r="JFC2" s="38"/>
      <c r="JFD2" s="38"/>
      <c r="JFE2" s="38"/>
      <c r="JFF2" s="38"/>
      <c r="JFG2" s="38"/>
      <c r="JFH2" s="38"/>
      <c r="JFI2" s="38"/>
      <c r="JFJ2" s="38"/>
      <c r="JFK2" s="38"/>
      <c r="JFL2" s="38"/>
      <c r="JFM2" s="38"/>
      <c r="JFN2" s="38"/>
      <c r="JFO2" s="38"/>
      <c r="JFP2" s="38"/>
      <c r="JFQ2" s="38"/>
      <c r="JFR2" s="38"/>
      <c r="JFS2" s="38"/>
      <c r="JFT2" s="38"/>
      <c r="JFU2" s="38"/>
      <c r="JFV2" s="38"/>
      <c r="JFW2" s="38"/>
      <c r="JFX2" s="38"/>
      <c r="JFY2" s="38"/>
      <c r="JFZ2" s="38"/>
      <c r="JGA2" s="38"/>
      <c r="JGB2" s="38"/>
      <c r="JGC2" s="38"/>
      <c r="JGD2" s="38"/>
      <c r="JGE2" s="38"/>
      <c r="JGF2" s="38"/>
      <c r="JGG2" s="38"/>
      <c r="JGH2" s="38"/>
      <c r="JGI2" s="38"/>
      <c r="JGJ2" s="38"/>
      <c r="JGK2" s="38"/>
      <c r="JGL2" s="38"/>
      <c r="JGM2" s="38"/>
      <c r="JGN2" s="38"/>
      <c r="JGO2" s="38"/>
      <c r="JGP2" s="38"/>
      <c r="JGQ2" s="38"/>
      <c r="JGR2" s="38"/>
      <c r="JGS2" s="38"/>
      <c r="JGT2" s="38"/>
      <c r="JGU2" s="38"/>
      <c r="JGV2" s="38"/>
      <c r="JGW2" s="38"/>
      <c r="JGX2" s="38"/>
      <c r="JGY2" s="38"/>
      <c r="JGZ2" s="38"/>
      <c r="JHA2" s="38"/>
      <c r="JHB2" s="38"/>
      <c r="JHC2" s="38"/>
      <c r="JHD2" s="38"/>
      <c r="JHE2" s="38"/>
      <c r="JHF2" s="38"/>
      <c r="JHG2" s="38"/>
      <c r="JHH2" s="38"/>
      <c r="JHI2" s="38"/>
      <c r="JHJ2" s="38"/>
      <c r="JHK2" s="38"/>
      <c r="JHL2" s="38"/>
      <c r="JHM2" s="38"/>
      <c r="JHN2" s="38"/>
      <c r="JHO2" s="38"/>
      <c r="JHP2" s="38"/>
      <c r="JHQ2" s="38"/>
      <c r="JHR2" s="38"/>
      <c r="JHS2" s="38"/>
      <c r="JHT2" s="38"/>
      <c r="JHU2" s="38"/>
      <c r="JHV2" s="38"/>
      <c r="JHW2" s="38"/>
      <c r="JHX2" s="38"/>
      <c r="JHY2" s="38"/>
      <c r="JHZ2" s="38"/>
      <c r="JIA2" s="38"/>
      <c r="JIB2" s="38"/>
      <c r="JIC2" s="38"/>
      <c r="JID2" s="38"/>
      <c r="JIE2" s="38"/>
      <c r="JIF2" s="38"/>
      <c r="JIG2" s="38"/>
      <c r="JIH2" s="38"/>
      <c r="JII2" s="38"/>
      <c r="JIJ2" s="38"/>
      <c r="JIK2" s="38"/>
      <c r="JIL2" s="38"/>
      <c r="JIM2" s="38"/>
      <c r="JIN2" s="38"/>
      <c r="JIO2" s="38"/>
      <c r="JIP2" s="38"/>
      <c r="JIQ2" s="38"/>
      <c r="JIR2" s="38"/>
      <c r="JIS2" s="38"/>
      <c r="JIT2" s="38"/>
      <c r="JIU2" s="38"/>
      <c r="JIV2" s="38"/>
      <c r="JIW2" s="38"/>
      <c r="JIX2" s="38"/>
      <c r="JIY2" s="38"/>
      <c r="JIZ2" s="38"/>
      <c r="JJA2" s="38"/>
      <c r="JJB2" s="38"/>
      <c r="JJC2" s="38"/>
      <c r="JJD2" s="38"/>
      <c r="JJE2" s="38"/>
      <c r="JJF2" s="38"/>
      <c r="JJG2" s="38"/>
      <c r="JJH2" s="38"/>
      <c r="JJI2" s="38"/>
      <c r="JJJ2" s="38"/>
      <c r="JJK2" s="38"/>
      <c r="JJL2" s="38"/>
      <c r="JJM2" s="38"/>
      <c r="JJN2" s="38"/>
      <c r="JJO2" s="38"/>
      <c r="JJP2" s="38"/>
      <c r="JJQ2" s="38"/>
      <c r="JJR2" s="38"/>
      <c r="JJS2" s="38"/>
      <c r="JJT2" s="38"/>
      <c r="JJU2" s="38"/>
      <c r="JJV2" s="38"/>
      <c r="JJW2" s="38"/>
      <c r="JJX2" s="38"/>
      <c r="JJY2" s="38"/>
      <c r="JJZ2" s="38"/>
      <c r="JKA2" s="38"/>
      <c r="JKB2" s="38"/>
      <c r="JKC2" s="38"/>
      <c r="JKD2" s="38"/>
      <c r="JKE2" s="38"/>
      <c r="JKF2" s="38"/>
      <c r="JKG2" s="38"/>
      <c r="JKH2" s="38"/>
      <c r="JKI2" s="38"/>
      <c r="JKJ2" s="38"/>
      <c r="JKK2" s="38"/>
      <c r="JKL2" s="38"/>
      <c r="JKM2" s="38"/>
      <c r="JKN2" s="38"/>
      <c r="JKO2" s="38"/>
      <c r="JKP2" s="38"/>
      <c r="JKQ2" s="38"/>
      <c r="JKR2" s="38"/>
      <c r="JKS2" s="38"/>
      <c r="JKT2" s="38"/>
      <c r="JKU2" s="38"/>
      <c r="JKV2" s="38"/>
      <c r="JKW2" s="38"/>
      <c r="JKX2" s="38"/>
      <c r="JKY2" s="38"/>
      <c r="JKZ2" s="38"/>
      <c r="JLA2" s="38"/>
      <c r="JLB2" s="38"/>
      <c r="JLC2" s="38"/>
      <c r="JLD2" s="38"/>
      <c r="JLE2" s="38"/>
      <c r="JLF2" s="38"/>
      <c r="JLG2" s="38"/>
      <c r="JLH2" s="38"/>
      <c r="JLI2" s="38"/>
      <c r="JLJ2" s="38"/>
      <c r="JLK2" s="38"/>
      <c r="JLL2" s="38"/>
      <c r="JLM2" s="38"/>
      <c r="JLN2" s="38"/>
      <c r="JLO2" s="38"/>
      <c r="JLP2" s="38"/>
      <c r="JLQ2" s="38"/>
      <c r="JLR2" s="38"/>
      <c r="JLS2" s="38"/>
      <c r="JLT2" s="38"/>
      <c r="JLU2" s="38"/>
      <c r="JLV2" s="38"/>
      <c r="JLW2" s="38"/>
      <c r="JLX2" s="38"/>
      <c r="JLY2" s="38"/>
      <c r="JLZ2" s="38"/>
      <c r="JMA2" s="38"/>
      <c r="JMB2" s="38"/>
      <c r="JMC2" s="38"/>
      <c r="JMD2" s="38"/>
      <c r="JME2" s="38"/>
      <c r="JMF2" s="38"/>
      <c r="JMG2" s="38"/>
      <c r="JMH2" s="38"/>
      <c r="JMI2" s="38"/>
      <c r="JMJ2" s="38"/>
      <c r="JMK2" s="38"/>
      <c r="JML2" s="38"/>
      <c r="JMM2" s="38"/>
      <c r="JMN2" s="38"/>
      <c r="JMO2" s="38"/>
      <c r="JMP2" s="38"/>
      <c r="JMQ2" s="38"/>
      <c r="JMR2" s="38"/>
      <c r="JMS2" s="38"/>
      <c r="JMT2" s="38"/>
      <c r="JMU2" s="38"/>
      <c r="JMV2" s="38"/>
      <c r="JMW2" s="38"/>
      <c r="JMX2" s="38"/>
      <c r="JMY2" s="38"/>
      <c r="JMZ2" s="38"/>
      <c r="JNA2" s="38"/>
      <c r="JNB2" s="38"/>
      <c r="JNC2" s="38"/>
      <c r="JND2" s="38"/>
      <c r="JNE2" s="38"/>
      <c r="JNF2" s="38"/>
      <c r="JNG2" s="38"/>
      <c r="JNH2" s="38"/>
      <c r="JNI2" s="38"/>
      <c r="JNJ2" s="38"/>
      <c r="JNK2" s="38"/>
      <c r="JNL2" s="38"/>
      <c r="JNM2" s="38"/>
      <c r="JNN2" s="38"/>
      <c r="JNO2" s="38"/>
      <c r="JNP2" s="38"/>
      <c r="JNQ2" s="38"/>
      <c r="JNR2" s="38"/>
      <c r="JNS2" s="38"/>
      <c r="JNT2" s="38"/>
      <c r="JNU2" s="38"/>
      <c r="JNV2" s="38"/>
      <c r="JNW2" s="38"/>
      <c r="JNX2" s="38"/>
      <c r="JNY2" s="38"/>
      <c r="JNZ2" s="38"/>
      <c r="JOA2" s="38"/>
      <c r="JOB2" s="38"/>
      <c r="JOC2" s="38"/>
      <c r="JOD2" s="38"/>
      <c r="JOE2" s="38"/>
      <c r="JOF2" s="38"/>
      <c r="JOG2" s="38"/>
      <c r="JOH2" s="38"/>
      <c r="JOI2" s="38"/>
      <c r="JOJ2" s="38"/>
      <c r="JOK2" s="38"/>
      <c r="JOL2" s="38"/>
      <c r="JOM2" s="38"/>
      <c r="JON2" s="38"/>
      <c r="JOO2" s="38"/>
      <c r="JOP2" s="38"/>
      <c r="JOQ2" s="38"/>
      <c r="JOR2" s="38"/>
      <c r="JOS2" s="38"/>
      <c r="JOT2" s="38"/>
      <c r="JOU2" s="38"/>
      <c r="JOV2" s="38"/>
      <c r="JOW2" s="38"/>
      <c r="JOX2" s="38"/>
      <c r="JOY2" s="38"/>
      <c r="JOZ2" s="38"/>
      <c r="JPA2" s="38"/>
      <c r="JPB2" s="38"/>
      <c r="JPC2" s="38"/>
      <c r="JPD2" s="38"/>
      <c r="JPE2" s="38"/>
      <c r="JPF2" s="38"/>
      <c r="JPG2" s="38"/>
      <c r="JPH2" s="38"/>
      <c r="JPI2" s="38"/>
      <c r="JPJ2" s="38"/>
      <c r="JPK2" s="38"/>
      <c r="JPL2" s="38"/>
      <c r="JPM2" s="38"/>
      <c r="JPN2" s="38"/>
      <c r="JPO2" s="38"/>
      <c r="JPP2" s="38"/>
      <c r="JPQ2" s="38"/>
      <c r="JPR2" s="38"/>
      <c r="JPS2" s="38"/>
      <c r="JPT2" s="38"/>
      <c r="JPU2" s="38"/>
      <c r="JPV2" s="38"/>
      <c r="JPW2" s="38"/>
      <c r="JPX2" s="38"/>
      <c r="JPY2" s="38"/>
      <c r="JPZ2" s="38"/>
      <c r="JQA2" s="38"/>
      <c r="JQB2" s="38"/>
      <c r="JQC2" s="38"/>
      <c r="JQD2" s="38"/>
      <c r="JQE2" s="38"/>
      <c r="JQF2" s="38"/>
      <c r="JQG2" s="38"/>
      <c r="JQH2" s="38"/>
      <c r="JQI2" s="38"/>
      <c r="JQJ2" s="38"/>
      <c r="JQK2" s="38"/>
      <c r="JQL2" s="38"/>
      <c r="JQM2" s="38"/>
      <c r="JQN2" s="38"/>
      <c r="JQO2" s="38"/>
      <c r="JQP2" s="38"/>
      <c r="JQQ2" s="38"/>
      <c r="JQR2" s="38"/>
      <c r="JQS2" s="38"/>
      <c r="JQT2" s="38"/>
      <c r="JQU2" s="38"/>
      <c r="JQV2" s="38"/>
      <c r="JQW2" s="38"/>
      <c r="JQX2" s="38"/>
      <c r="JQY2" s="38"/>
      <c r="JQZ2" s="38"/>
      <c r="JRA2" s="38"/>
      <c r="JRB2" s="38"/>
      <c r="JRC2" s="38"/>
      <c r="JRD2" s="38"/>
      <c r="JRE2" s="38"/>
      <c r="JRF2" s="38"/>
      <c r="JRG2" s="38"/>
      <c r="JRH2" s="38"/>
      <c r="JRI2" s="38"/>
      <c r="JRJ2" s="38"/>
      <c r="JRK2" s="38"/>
      <c r="JRL2" s="38"/>
      <c r="JRM2" s="38"/>
      <c r="JRN2" s="38"/>
      <c r="JRO2" s="38"/>
      <c r="JRP2" s="38"/>
      <c r="JRQ2" s="38"/>
      <c r="JRR2" s="38"/>
      <c r="JRS2" s="38"/>
      <c r="JRT2" s="38"/>
      <c r="JRU2" s="38"/>
      <c r="JRV2" s="38"/>
      <c r="JRW2" s="38"/>
      <c r="JRX2" s="38"/>
      <c r="JRY2" s="38"/>
      <c r="JRZ2" s="38"/>
      <c r="JSA2" s="38"/>
      <c r="JSB2" s="38"/>
      <c r="JSC2" s="38"/>
      <c r="JSD2" s="38"/>
      <c r="JSE2" s="38"/>
      <c r="JSF2" s="38"/>
      <c r="JSG2" s="38"/>
      <c r="JSH2" s="38"/>
      <c r="JSI2" s="38"/>
      <c r="JSJ2" s="38"/>
      <c r="JSK2" s="38"/>
      <c r="JSL2" s="38"/>
      <c r="JSM2" s="38"/>
      <c r="JSN2" s="38"/>
      <c r="JSO2" s="38"/>
      <c r="JSP2" s="38"/>
      <c r="JSQ2" s="38"/>
      <c r="JSR2" s="38"/>
      <c r="JSS2" s="38"/>
      <c r="JST2" s="38"/>
      <c r="JSU2" s="38"/>
      <c r="JSV2" s="38"/>
      <c r="JSW2" s="38"/>
      <c r="JSX2" s="38"/>
      <c r="JSY2" s="38"/>
      <c r="JSZ2" s="38"/>
      <c r="JTA2" s="38"/>
      <c r="JTB2" s="38"/>
      <c r="JTC2" s="38"/>
      <c r="JTD2" s="38"/>
      <c r="JTE2" s="38"/>
      <c r="JTF2" s="38"/>
      <c r="JTG2" s="38"/>
      <c r="JTH2" s="38"/>
      <c r="JTI2" s="38"/>
      <c r="JTJ2" s="38"/>
      <c r="JTK2" s="38"/>
      <c r="JTL2" s="38"/>
      <c r="JTM2" s="38"/>
      <c r="JTN2" s="38"/>
      <c r="JTO2" s="38"/>
      <c r="JTP2" s="38"/>
      <c r="JTQ2" s="38"/>
      <c r="JTR2" s="38"/>
      <c r="JTS2" s="38"/>
      <c r="JTT2" s="38"/>
      <c r="JTU2" s="38"/>
      <c r="JTV2" s="38"/>
      <c r="JTW2" s="38"/>
      <c r="JTX2" s="38"/>
      <c r="JTY2" s="38"/>
      <c r="JTZ2" s="38"/>
      <c r="JUA2" s="38"/>
      <c r="JUB2" s="38"/>
      <c r="JUC2" s="38"/>
      <c r="JUD2" s="38"/>
      <c r="JUE2" s="38"/>
      <c r="JUF2" s="38"/>
      <c r="JUG2" s="38"/>
      <c r="JUH2" s="38"/>
      <c r="JUI2" s="38"/>
      <c r="JUJ2" s="38"/>
      <c r="JUK2" s="38"/>
      <c r="JUL2" s="38"/>
      <c r="JUM2" s="38"/>
      <c r="JUN2" s="38"/>
      <c r="JUO2" s="38"/>
      <c r="JUP2" s="38"/>
      <c r="JUQ2" s="38"/>
      <c r="JUR2" s="38"/>
      <c r="JUS2" s="38"/>
      <c r="JUT2" s="38"/>
      <c r="JUU2" s="38"/>
      <c r="JUV2" s="38"/>
      <c r="JUW2" s="38"/>
      <c r="JUX2" s="38"/>
      <c r="JUY2" s="38"/>
      <c r="JUZ2" s="38"/>
      <c r="JVA2" s="38"/>
      <c r="JVB2" s="38"/>
      <c r="JVC2" s="38"/>
      <c r="JVD2" s="38"/>
      <c r="JVE2" s="38"/>
      <c r="JVF2" s="38"/>
      <c r="JVG2" s="38"/>
      <c r="JVH2" s="38"/>
      <c r="JVI2" s="38"/>
      <c r="JVJ2" s="38"/>
      <c r="JVK2" s="38"/>
      <c r="JVL2" s="38"/>
      <c r="JVM2" s="38"/>
      <c r="JVN2" s="38"/>
      <c r="JVO2" s="38"/>
      <c r="JVP2" s="38"/>
      <c r="JVQ2" s="38"/>
      <c r="JVR2" s="38"/>
      <c r="JVS2" s="38"/>
      <c r="JVT2" s="38"/>
      <c r="JVU2" s="38"/>
      <c r="JVV2" s="38"/>
      <c r="JVW2" s="38"/>
      <c r="JVX2" s="38"/>
      <c r="JVY2" s="38"/>
      <c r="JVZ2" s="38"/>
      <c r="JWA2" s="38"/>
      <c r="JWB2" s="38"/>
      <c r="JWC2" s="38"/>
      <c r="JWD2" s="38"/>
      <c r="JWE2" s="38"/>
      <c r="JWF2" s="38"/>
      <c r="JWG2" s="38"/>
      <c r="JWH2" s="38"/>
      <c r="JWI2" s="38"/>
      <c r="JWJ2" s="38"/>
      <c r="JWK2" s="38"/>
      <c r="JWL2" s="38"/>
      <c r="JWM2" s="38"/>
      <c r="JWN2" s="38"/>
      <c r="JWO2" s="38"/>
      <c r="JWP2" s="38"/>
      <c r="JWQ2" s="38"/>
      <c r="JWR2" s="38"/>
      <c r="JWS2" s="38"/>
      <c r="JWT2" s="38"/>
      <c r="JWU2" s="38"/>
      <c r="JWV2" s="38"/>
      <c r="JWW2" s="38"/>
      <c r="JWX2" s="38"/>
      <c r="JWY2" s="38"/>
      <c r="JWZ2" s="38"/>
      <c r="JXA2" s="38"/>
      <c r="JXB2" s="38"/>
      <c r="JXC2" s="38"/>
      <c r="JXD2" s="38"/>
      <c r="JXE2" s="38"/>
      <c r="JXF2" s="38"/>
      <c r="JXG2" s="38"/>
      <c r="JXH2" s="38"/>
      <c r="JXI2" s="38"/>
      <c r="JXJ2" s="38"/>
      <c r="JXK2" s="38"/>
      <c r="JXL2" s="38"/>
      <c r="JXM2" s="38"/>
      <c r="JXN2" s="38"/>
      <c r="JXO2" s="38"/>
      <c r="JXP2" s="38"/>
      <c r="JXQ2" s="38"/>
      <c r="JXR2" s="38"/>
      <c r="JXS2" s="38"/>
      <c r="JXT2" s="38"/>
      <c r="JXU2" s="38"/>
      <c r="JXV2" s="38"/>
      <c r="JXW2" s="38"/>
      <c r="JXX2" s="38"/>
      <c r="JXY2" s="38"/>
      <c r="JXZ2" s="38"/>
      <c r="JYA2" s="38"/>
      <c r="JYB2" s="38"/>
      <c r="JYC2" s="38"/>
      <c r="JYD2" s="38"/>
      <c r="JYE2" s="38"/>
      <c r="JYF2" s="38"/>
      <c r="JYG2" s="38"/>
      <c r="JYH2" s="38"/>
      <c r="JYI2" s="38"/>
      <c r="JYJ2" s="38"/>
      <c r="JYK2" s="38"/>
      <c r="JYL2" s="38"/>
      <c r="JYM2" s="38"/>
      <c r="JYN2" s="38"/>
      <c r="JYO2" s="38"/>
      <c r="JYP2" s="38"/>
      <c r="JYQ2" s="38"/>
      <c r="JYR2" s="38"/>
      <c r="JYS2" s="38"/>
      <c r="JYT2" s="38"/>
      <c r="JYU2" s="38"/>
      <c r="JYV2" s="38"/>
      <c r="JYW2" s="38"/>
      <c r="JYX2" s="38"/>
      <c r="JYY2" s="38"/>
      <c r="JYZ2" s="38"/>
      <c r="JZA2" s="38"/>
      <c r="JZB2" s="38"/>
      <c r="JZC2" s="38"/>
      <c r="JZD2" s="38"/>
      <c r="JZE2" s="38"/>
      <c r="JZF2" s="38"/>
      <c r="JZG2" s="38"/>
      <c r="JZH2" s="38"/>
      <c r="JZI2" s="38"/>
      <c r="JZJ2" s="38"/>
      <c r="JZK2" s="38"/>
      <c r="JZL2" s="38"/>
      <c r="JZM2" s="38"/>
      <c r="JZN2" s="38"/>
      <c r="JZO2" s="38"/>
      <c r="JZP2" s="38"/>
      <c r="JZQ2" s="38"/>
      <c r="JZR2" s="38"/>
      <c r="JZS2" s="38"/>
      <c r="JZT2" s="38"/>
      <c r="JZU2" s="38"/>
      <c r="JZV2" s="38"/>
      <c r="JZW2" s="38"/>
      <c r="JZX2" s="38"/>
      <c r="JZY2" s="38"/>
      <c r="JZZ2" s="38"/>
      <c r="KAA2" s="38"/>
      <c r="KAB2" s="38"/>
      <c r="KAC2" s="38"/>
      <c r="KAD2" s="38"/>
      <c r="KAE2" s="38"/>
      <c r="KAF2" s="38"/>
      <c r="KAG2" s="38"/>
      <c r="KAH2" s="38"/>
      <c r="KAI2" s="38"/>
      <c r="KAJ2" s="38"/>
      <c r="KAK2" s="38"/>
      <c r="KAL2" s="38"/>
      <c r="KAM2" s="38"/>
      <c r="KAN2" s="38"/>
      <c r="KAO2" s="38"/>
      <c r="KAP2" s="38"/>
      <c r="KAQ2" s="38"/>
      <c r="KAR2" s="38"/>
      <c r="KAS2" s="38"/>
      <c r="KAT2" s="38"/>
      <c r="KAU2" s="38"/>
      <c r="KAV2" s="38"/>
      <c r="KAW2" s="38"/>
      <c r="KAX2" s="38"/>
      <c r="KAY2" s="38"/>
      <c r="KAZ2" s="38"/>
      <c r="KBA2" s="38"/>
      <c r="KBB2" s="38"/>
      <c r="KBC2" s="38"/>
      <c r="KBD2" s="38"/>
      <c r="KBE2" s="38"/>
      <c r="KBF2" s="38"/>
      <c r="KBG2" s="38"/>
      <c r="KBH2" s="38"/>
      <c r="KBI2" s="38"/>
      <c r="KBJ2" s="38"/>
      <c r="KBK2" s="38"/>
      <c r="KBL2" s="38"/>
      <c r="KBM2" s="38"/>
      <c r="KBN2" s="38"/>
      <c r="KBO2" s="38"/>
      <c r="KBP2" s="38"/>
      <c r="KBQ2" s="38"/>
      <c r="KBR2" s="38"/>
      <c r="KBS2" s="38"/>
      <c r="KBT2" s="38"/>
      <c r="KBU2" s="38"/>
      <c r="KBV2" s="38"/>
      <c r="KBW2" s="38"/>
      <c r="KBX2" s="38"/>
      <c r="KBY2" s="38"/>
      <c r="KBZ2" s="38"/>
      <c r="KCA2" s="38"/>
      <c r="KCB2" s="38"/>
      <c r="KCC2" s="38"/>
      <c r="KCD2" s="38"/>
      <c r="KCE2" s="38"/>
      <c r="KCF2" s="38"/>
      <c r="KCG2" s="38"/>
      <c r="KCH2" s="38"/>
      <c r="KCI2" s="38"/>
      <c r="KCJ2" s="38"/>
      <c r="KCK2" s="38"/>
      <c r="KCL2" s="38"/>
      <c r="KCM2" s="38"/>
      <c r="KCN2" s="38"/>
      <c r="KCO2" s="38"/>
      <c r="KCP2" s="38"/>
      <c r="KCQ2" s="38"/>
      <c r="KCR2" s="38"/>
      <c r="KCS2" s="38"/>
      <c r="KCT2" s="38"/>
      <c r="KCU2" s="38"/>
      <c r="KCV2" s="38"/>
      <c r="KCW2" s="38"/>
      <c r="KCX2" s="38"/>
      <c r="KCY2" s="38"/>
      <c r="KCZ2" s="38"/>
      <c r="KDA2" s="38"/>
      <c r="KDB2" s="38"/>
      <c r="KDC2" s="38"/>
      <c r="KDD2" s="38"/>
      <c r="KDE2" s="38"/>
      <c r="KDF2" s="38"/>
      <c r="KDG2" s="38"/>
      <c r="KDH2" s="38"/>
      <c r="KDI2" s="38"/>
      <c r="KDJ2" s="38"/>
      <c r="KDK2" s="38"/>
      <c r="KDL2" s="38"/>
      <c r="KDM2" s="38"/>
      <c r="KDN2" s="38"/>
      <c r="KDO2" s="38"/>
      <c r="KDP2" s="38"/>
      <c r="KDQ2" s="38"/>
      <c r="KDR2" s="38"/>
      <c r="KDS2" s="38"/>
      <c r="KDT2" s="38"/>
      <c r="KDU2" s="38"/>
      <c r="KDV2" s="38"/>
      <c r="KDW2" s="38"/>
      <c r="KDX2" s="38"/>
      <c r="KDY2" s="38"/>
      <c r="KDZ2" s="38"/>
      <c r="KEA2" s="38"/>
      <c r="KEB2" s="38"/>
      <c r="KEC2" s="38"/>
      <c r="KED2" s="38"/>
      <c r="KEE2" s="38"/>
      <c r="KEF2" s="38"/>
      <c r="KEG2" s="38"/>
      <c r="KEH2" s="38"/>
      <c r="KEI2" s="38"/>
      <c r="KEJ2" s="38"/>
      <c r="KEK2" s="38"/>
      <c r="KEL2" s="38"/>
      <c r="KEM2" s="38"/>
      <c r="KEN2" s="38"/>
      <c r="KEO2" s="38"/>
      <c r="KEP2" s="38"/>
      <c r="KEQ2" s="38"/>
      <c r="KER2" s="38"/>
      <c r="KES2" s="38"/>
      <c r="KET2" s="38"/>
      <c r="KEU2" s="38"/>
      <c r="KEV2" s="38"/>
      <c r="KEW2" s="38"/>
      <c r="KEX2" s="38"/>
      <c r="KEY2" s="38"/>
      <c r="KEZ2" s="38"/>
      <c r="KFA2" s="38"/>
      <c r="KFB2" s="38"/>
      <c r="KFC2" s="38"/>
      <c r="KFD2" s="38"/>
      <c r="KFE2" s="38"/>
      <c r="KFF2" s="38"/>
      <c r="KFG2" s="38"/>
      <c r="KFH2" s="38"/>
      <c r="KFI2" s="38"/>
      <c r="KFJ2" s="38"/>
      <c r="KFK2" s="38"/>
      <c r="KFL2" s="38"/>
      <c r="KFM2" s="38"/>
      <c r="KFN2" s="38"/>
      <c r="KFO2" s="38"/>
      <c r="KFP2" s="38"/>
      <c r="KFQ2" s="38"/>
      <c r="KFR2" s="38"/>
      <c r="KFS2" s="38"/>
      <c r="KFT2" s="38"/>
      <c r="KFU2" s="38"/>
      <c r="KFV2" s="38"/>
      <c r="KFW2" s="38"/>
      <c r="KFX2" s="38"/>
      <c r="KFY2" s="38"/>
      <c r="KFZ2" s="38"/>
      <c r="KGA2" s="38"/>
      <c r="KGB2" s="38"/>
      <c r="KGC2" s="38"/>
      <c r="KGD2" s="38"/>
      <c r="KGE2" s="38"/>
      <c r="KGF2" s="38"/>
      <c r="KGG2" s="38"/>
      <c r="KGH2" s="38"/>
      <c r="KGI2" s="38"/>
      <c r="KGJ2" s="38"/>
      <c r="KGK2" s="38"/>
      <c r="KGL2" s="38"/>
      <c r="KGM2" s="38"/>
      <c r="KGN2" s="38"/>
      <c r="KGO2" s="38"/>
      <c r="KGP2" s="38"/>
      <c r="KGQ2" s="38"/>
      <c r="KGR2" s="38"/>
      <c r="KGS2" s="38"/>
      <c r="KGT2" s="38"/>
      <c r="KGU2" s="38"/>
      <c r="KGV2" s="38"/>
      <c r="KGW2" s="38"/>
      <c r="KGX2" s="38"/>
      <c r="KGY2" s="38"/>
      <c r="KGZ2" s="38"/>
      <c r="KHA2" s="38"/>
      <c r="KHB2" s="38"/>
      <c r="KHC2" s="38"/>
      <c r="KHD2" s="38"/>
      <c r="KHE2" s="38"/>
      <c r="KHF2" s="38"/>
      <c r="KHG2" s="38"/>
      <c r="KHH2" s="38"/>
      <c r="KHI2" s="38"/>
      <c r="KHJ2" s="38"/>
      <c r="KHK2" s="38"/>
      <c r="KHL2" s="38"/>
      <c r="KHM2" s="38"/>
      <c r="KHN2" s="38"/>
      <c r="KHO2" s="38"/>
      <c r="KHP2" s="38"/>
      <c r="KHQ2" s="38"/>
      <c r="KHR2" s="38"/>
      <c r="KHS2" s="38"/>
      <c r="KHT2" s="38"/>
      <c r="KHU2" s="38"/>
      <c r="KHV2" s="38"/>
      <c r="KHW2" s="38"/>
      <c r="KHX2" s="38"/>
      <c r="KHY2" s="38"/>
      <c r="KHZ2" s="38"/>
      <c r="KIA2" s="38"/>
      <c r="KIB2" s="38"/>
      <c r="KIC2" s="38"/>
      <c r="KID2" s="38"/>
      <c r="KIE2" s="38"/>
      <c r="KIF2" s="38"/>
      <c r="KIG2" s="38"/>
      <c r="KIH2" s="38"/>
      <c r="KII2" s="38"/>
      <c r="KIJ2" s="38"/>
      <c r="KIK2" s="38"/>
      <c r="KIL2" s="38"/>
      <c r="KIM2" s="38"/>
      <c r="KIN2" s="38"/>
      <c r="KIO2" s="38"/>
      <c r="KIP2" s="38"/>
      <c r="KIQ2" s="38"/>
      <c r="KIR2" s="38"/>
      <c r="KIS2" s="38"/>
      <c r="KIT2" s="38"/>
      <c r="KIU2" s="38"/>
      <c r="KIV2" s="38"/>
      <c r="KIW2" s="38"/>
      <c r="KIX2" s="38"/>
      <c r="KIY2" s="38"/>
      <c r="KIZ2" s="38"/>
      <c r="KJA2" s="38"/>
      <c r="KJB2" s="38"/>
      <c r="KJC2" s="38"/>
      <c r="KJD2" s="38"/>
      <c r="KJE2" s="38"/>
      <c r="KJF2" s="38"/>
      <c r="KJG2" s="38"/>
      <c r="KJH2" s="38"/>
      <c r="KJI2" s="38"/>
      <c r="KJJ2" s="38"/>
      <c r="KJK2" s="38"/>
      <c r="KJL2" s="38"/>
      <c r="KJM2" s="38"/>
      <c r="KJN2" s="38"/>
      <c r="KJO2" s="38"/>
      <c r="KJP2" s="38"/>
      <c r="KJQ2" s="38"/>
      <c r="KJR2" s="38"/>
      <c r="KJS2" s="38"/>
      <c r="KJT2" s="38"/>
      <c r="KJU2" s="38"/>
      <c r="KJV2" s="38"/>
      <c r="KJW2" s="38"/>
      <c r="KJX2" s="38"/>
      <c r="KJY2" s="38"/>
      <c r="KJZ2" s="38"/>
      <c r="KKA2" s="38"/>
      <c r="KKB2" s="38"/>
      <c r="KKC2" s="38"/>
      <c r="KKD2" s="38"/>
      <c r="KKE2" s="38"/>
      <c r="KKF2" s="38"/>
      <c r="KKG2" s="38"/>
      <c r="KKH2" s="38"/>
      <c r="KKI2" s="38"/>
      <c r="KKJ2" s="38"/>
      <c r="KKK2" s="38"/>
      <c r="KKL2" s="38"/>
      <c r="KKM2" s="38"/>
      <c r="KKN2" s="38"/>
      <c r="KKO2" s="38"/>
      <c r="KKP2" s="38"/>
      <c r="KKQ2" s="38"/>
      <c r="KKR2" s="38"/>
      <c r="KKS2" s="38"/>
      <c r="KKT2" s="38"/>
      <c r="KKU2" s="38"/>
      <c r="KKV2" s="38"/>
      <c r="KKW2" s="38"/>
      <c r="KKX2" s="38"/>
      <c r="KKY2" s="38"/>
      <c r="KKZ2" s="38"/>
      <c r="KLA2" s="38"/>
      <c r="KLB2" s="38"/>
      <c r="KLC2" s="38"/>
      <c r="KLD2" s="38"/>
      <c r="KLE2" s="38"/>
      <c r="KLF2" s="38"/>
      <c r="KLG2" s="38"/>
      <c r="KLH2" s="38"/>
      <c r="KLI2" s="38"/>
      <c r="KLJ2" s="38"/>
      <c r="KLK2" s="38"/>
      <c r="KLL2" s="38"/>
      <c r="KLM2" s="38"/>
      <c r="KLN2" s="38"/>
      <c r="KLO2" s="38"/>
      <c r="KLP2" s="38"/>
      <c r="KLQ2" s="38"/>
      <c r="KLR2" s="38"/>
      <c r="KLS2" s="38"/>
      <c r="KLT2" s="38"/>
      <c r="KLU2" s="38"/>
      <c r="KLV2" s="38"/>
      <c r="KLW2" s="38"/>
      <c r="KLX2" s="38"/>
      <c r="KLY2" s="38"/>
      <c r="KLZ2" s="38"/>
      <c r="KMA2" s="38"/>
      <c r="KMB2" s="38"/>
      <c r="KMC2" s="38"/>
      <c r="KMD2" s="38"/>
      <c r="KME2" s="38"/>
      <c r="KMF2" s="38"/>
      <c r="KMG2" s="38"/>
      <c r="KMH2" s="38"/>
      <c r="KMI2" s="38"/>
      <c r="KMJ2" s="38"/>
      <c r="KMK2" s="38"/>
      <c r="KML2" s="38"/>
      <c r="KMM2" s="38"/>
      <c r="KMN2" s="38"/>
      <c r="KMO2" s="38"/>
      <c r="KMP2" s="38"/>
      <c r="KMQ2" s="38"/>
      <c r="KMR2" s="38"/>
      <c r="KMS2" s="38"/>
      <c r="KMT2" s="38"/>
      <c r="KMU2" s="38"/>
      <c r="KMV2" s="38"/>
      <c r="KMW2" s="38"/>
      <c r="KMX2" s="38"/>
      <c r="KMY2" s="38"/>
      <c r="KMZ2" s="38"/>
      <c r="KNA2" s="38"/>
      <c r="KNB2" s="38"/>
      <c r="KNC2" s="38"/>
      <c r="KND2" s="38"/>
      <c r="KNE2" s="38"/>
      <c r="KNF2" s="38"/>
      <c r="KNG2" s="38"/>
      <c r="KNH2" s="38"/>
      <c r="KNI2" s="38"/>
      <c r="KNJ2" s="38"/>
      <c r="KNK2" s="38"/>
      <c r="KNL2" s="38"/>
      <c r="KNM2" s="38"/>
      <c r="KNN2" s="38"/>
      <c r="KNO2" s="38"/>
      <c r="KNP2" s="38"/>
      <c r="KNQ2" s="38"/>
      <c r="KNR2" s="38"/>
      <c r="KNS2" s="38"/>
      <c r="KNT2" s="38"/>
      <c r="KNU2" s="38"/>
      <c r="KNV2" s="38"/>
      <c r="KNW2" s="38"/>
      <c r="KNX2" s="38"/>
      <c r="KNY2" s="38"/>
      <c r="KNZ2" s="38"/>
      <c r="KOA2" s="38"/>
      <c r="KOB2" s="38"/>
      <c r="KOC2" s="38"/>
      <c r="KOD2" s="38"/>
      <c r="KOE2" s="38"/>
      <c r="KOF2" s="38"/>
      <c r="KOG2" s="38"/>
      <c r="KOH2" s="38"/>
      <c r="KOI2" s="38"/>
      <c r="KOJ2" s="38"/>
      <c r="KOK2" s="38"/>
      <c r="KOL2" s="38"/>
      <c r="KOM2" s="38"/>
      <c r="KON2" s="38"/>
      <c r="KOO2" s="38"/>
      <c r="KOP2" s="38"/>
      <c r="KOQ2" s="38"/>
      <c r="KOR2" s="38"/>
      <c r="KOS2" s="38"/>
      <c r="KOT2" s="38"/>
      <c r="KOU2" s="38"/>
      <c r="KOV2" s="38"/>
      <c r="KOW2" s="38"/>
      <c r="KOX2" s="38"/>
      <c r="KOY2" s="38"/>
      <c r="KOZ2" s="38"/>
      <c r="KPA2" s="38"/>
      <c r="KPB2" s="38"/>
      <c r="KPC2" s="38"/>
      <c r="KPD2" s="38"/>
      <c r="KPE2" s="38"/>
      <c r="KPF2" s="38"/>
      <c r="KPG2" s="38"/>
      <c r="KPH2" s="38"/>
      <c r="KPI2" s="38"/>
      <c r="KPJ2" s="38"/>
      <c r="KPK2" s="38"/>
      <c r="KPL2" s="38"/>
      <c r="KPM2" s="38"/>
      <c r="KPN2" s="38"/>
      <c r="KPO2" s="38"/>
      <c r="KPP2" s="38"/>
      <c r="KPQ2" s="38"/>
      <c r="KPR2" s="38"/>
      <c r="KPS2" s="38"/>
      <c r="KPT2" s="38"/>
      <c r="KPU2" s="38"/>
      <c r="KPV2" s="38"/>
      <c r="KPW2" s="38"/>
      <c r="KPX2" s="38"/>
      <c r="KPY2" s="38"/>
      <c r="KPZ2" s="38"/>
      <c r="KQA2" s="38"/>
      <c r="KQB2" s="38"/>
      <c r="KQC2" s="38"/>
      <c r="KQD2" s="38"/>
      <c r="KQE2" s="38"/>
      <c r="KQF2" s="38"/>
      <c r="KQG2" s="38"/>
      <c r="KQH2" s="38"/>
      <c r="KQI2" s="38"/>
      <c r="KQJ2" s="38"/>
      <c r="KQK2" s="38"/>
      <c r="KQL2" s="38"/>
      <c r="KQM2" s="38"/>
      <c r="KQN2" s="38"/>
      <c r="KQO2" s="38"/>
      <c r="KQP2" s="38"/>
      <c r="KQQ2" s="38"/>
      <c r="KQR2" s="38"/>
      <c r="KQS2" s="38"/>
      <c r="KQT2" s="38"/>
      <c r="KQU2" s="38"/>
      <c r="KQV2" s="38"/>
      <c r="KQW2" s="38"/>
      <c r="KQX2" s="38"/>
      <c r="KQY2" s="38"/>
      <c r="KQZ2" s="38"/>
      <c r="KRA2" s="38"/>
      <c r="KRB2" s="38"/>
      <c r="KRC2" s="38"/>
      <c r="KRD2" s="38"/>
      <c r="KRE2" s="38"/>
      <c r="KRF2" s="38"/>
      <c r="KRG2" s="38"/>
      <c r="KRH2" s="38"/>
      <c r="KRI2" s="38"/>
      <c r="KRJ2" s="38"/>
      <c r="KRK2" s="38"/>
      <c r="KRL2" s="38"/>
      <c r="KRM2" s="38"/>
      <c r="KRN2" s="38"/>
      <c r="KRO2" s="38"/>
      <c r="KRP2" s="38"/>
      <c r="KRQ2" s="38"/>
      <c r="KRR2" s="38"/>
      <c r="KRS2" s="38"/>
      <c r="KRT2" s="38"/>
      <c r="KRU2" s="38"/>
      <c r="KRV2" s="38"/>
      <c r="KRW2" s="38"/>
      <c r="KRX2" s="38"/>
      <c r="KRY2" s="38"/>
      <c r="KRZ2" s="38"/>
      <c r="KSA2" s="38"/>
      <c r="KSB2" s="38"/>
      <c r="KSC2" s="38"/>
      <c r="KSD2" s="38"/>
      <c r="KSE2" s="38"/>
      <c r="KSF2" s="38"/>
      <c r="KSG2" s="38"/>
      <c r="KSH2" s="38"/>
      <c r="KSI2" s="38"/>
      <c r="KSJ2" s="38"/>
      <c r="KSK2" s="38"/>
      <c r="KSL2" s="38"/>
      <c r="KSM2" s="38"/>
      <c r="KSN2" s="38"/>
      <c r="KSO2" s="38"/>
      <c r="KSP2" s="38"/>
      <c r="KSQ2" s="38"/>
      <c r="KSR2" s="38"/>
      <c r="KSS2" s="38"/>
      <c r="KST2" s="38"/>
      <c r="KSU2" s="38"/>
      <c r="KSV2" s="38"/>
      <c r="KSW2" s="38"/>
      <c r="KSX2" s="38"/>
      <c r="KSY2" s="38"/>
      <c r="KSZ2" s="38"/>
      <c r="KTA2" s="38"/>
      <c r="KTB2" s="38"/>
      <c r="KTC2" s="38"/>
      <c r="KTD2" s="38"/>
      <c r="KTE2" s="38"/>
      <c r="KTF2" s="38"/>
      <c r="KTG2" s="38"/>
      <c r="KTH2" s="38"/>
      <c r="KTI2" s="38"/>
      <c r="KTJ2" s="38"/>
      <c r="KTK2" s="38"/>
      <c r="KTL2" s="38"/>
      <c r="KTM2" s="38"/>
      <c r="KTN2" s="38"/>
      <c r="KTO2" s="38"/>
      <c r="KTP2" s="38"/>
      <c r="KTQ2" s="38"/>
      <c r="KTR2" s="38"/>
      <c r="KTS2" s="38"/>
      <c r="KTT2" s="38"/>
      <c r="KTU2" s="38"/>
      <c r="KTV2" s="38"/>
      <c r="KTW2" s="38"/>
      <c r="KTX2" s="38"/>
      <c r="KTY2" s="38"/>
      <c r="KTZ2" s="38"/>
      <c r="KUA2" s="38"/>
      <c r="KUB2" s="38"/>
      <c r="KUC2" s="38"/>
      <c r="KUD2" s="38"/>
      <c r="KUE2" s="38"/>
      <c r="KUF2" s="38"/>
      <c r="KUG2" s="38"/>
      <c r="KUH2" s="38"/>
      <c r="KUI2" s="38"/>
      <c r="KUJ2" s="38"/>
      <c r="KUK2" s="38"/>
      <c r="KUL2" s="38"/>
      <c r="KUM2" s="38"/>
      <c r="KUN2" s="38"/>
      <c r="KUO2" s="38"/>
      <c r="KUP2" s="38"/>
      <c r="KUQ2" s="38"/>
      <c r="KUR2" s="38"/>
      <c r="KUS2" s="38"/>
      <c r="KUT2" s="38"/>
      <c r="KUU2" s="38"/>
      <c r="KUV2" s="38"/>
      <c r="KUW2" s="38"/>
      <c r="KUX2" s="38"/>
      <c r="KUY2" s="38"/>
      <c r="KUZ2" s="38"/>
      <c r="KVA2" s="38"/>
      <c r="KVB2" s="38"/>
      <c r="KVC2" s="38"/>
      <c r="KVD2" s="38"/>
      <c r="KVE2" s="38"/>
      <c r="KVF2" s="38"/>
      <c r="KVG2" s="38"/>
      <c r="KVH2" s="38"/>
      <c r="KVI2" s="38"/>
      <c r="KVJ2" s="38"/>
      <c r="KVK2" s="38"/>
      <c r="KVL2" s="38"/>
      <c r="KVM2" s="38"/>
      <c r="KVN2" s="38"/>
      <c r="KVO2" s="38"/>
      <c r="KVP2" s="38"/>
      <c r="KVQ2" s="38"/>
      <c r="KVR2" s="38"/>
      <c r="KVS2" s="38"/>
      <c r="KVT2" s="38"/>
      <c r="KVU2" s="38"/>
      <c r="KVV2" s="38"/>
      <c r="KVW2" s="38"/>
      <c r="KVX2" s="38"/>
      <c r="KVY2" s="38"/>
      <c r="KVZ2" s="38"/>
      <c r="KWA2" s="38"/>
      <c r="KWB2" s="38"/>
      <c r="KWC2" s="38"/>
      <c r="KWD2" s="38"/>
      <c r="KWE2" s="38"/>
      <c r="KWF2" s="38"/>
      <c r="KWG2" s="38"/>
      <c r="KWH2" s="38"/>
      <c r="KWI2" s="38"/>
      <c r="KWJ2" s="38"/>
      <c r="KWK2" s="38"/>
      <c r="KWL2" s="38"/>
      <c r="KWM2" s="38"/>
      <c r="KWN2" s="38"/>
      <c r="KWO2" s="38"/>
      <c r="KWP2" s="38"/>
      <c r="KWQ2" s="38"/>
      <c r="KWR2" s="38"/>
      <c r="KWS2" s="38"/>
      <c r="KWT2" s="38"/>
      <c r="KWU2" s="38"/>
      <c r="KWV2" s="38"/>
      <c r="KWW2" s="38"/>
      <c r="KWX2" s="38"/>
      <c r="KWY2" s="38"/>
      <c r="KWZ2" s="38"/>
      <c r="KXA2" s="38"/>
      <c r="KXB2" s="38"/>
      <c r="KXC2" s="38"/>
      <c r="KXD2" s="38"/>
      <c r="KXE2" s="38"/>
      <c r="KXF2" s="38"/>
      <c r="KXG2" s="38"/>
      <c r="KXH2" s="38"/>
      <c r="KXI2" s="38"/>
      <c r="KXJ2" s="38"/>
      <c r="KXK2" s="38"/>
      <c r="KXL2" s="38"/>
      <c r="KXM2" s="38"/>
      <c r="KXN2" s="38"/>
      <c r="KXO2" s="38"/>
      <c r="KXP2" s="38"/>
      <c r="KXQ2" s="38"/>
      <c r="KXR2" s="38"/>
      <c r="KXS2" s="38"/>
      <c r="KXT2" s="38"/>
      <c r="KXU2" s="38"/>
      <c r="KXV2" s="38"/>
      <c r="KXW2" s="38"/>
      <c r="KXX2" s="38"/>
      <c r="KXY2" s="38"/>
      <c r="KXZ2" s="38"/>
      <c r="KYA2" s="38"/>
      <c r="KYB2" s="38"/>
      <c r="KYC2" s="38"/>
      <c r="KYD2" s="38"/>
      <c r="KYE2" s="38"/>
      <c r="KYF2" s="38"/>
      <c r="KYG2" s="38"/>
      <c r="KYH2" s="38"/>
      <c r="KYI2" s="38"/>
      <c r="KYJ2" s="38"/>
      <c r="KYK2" s="38"/>
      <c r="KYL2" s="38"/>
      <c r="KYM2" s="38"/>
      <c r="KYN2" s="38"/>
      <c r="KYO2" s="38"/>
      <c r="KYP2" s="38"/>
      <c r="KYQ2" s="38"/>
      <c r="KYR2" s="38"/>
      <c r="KYS2" s="38"/>
      <c r="KYT2" s="38"/>
      <c r="KYU2" s="38"/>
      <c r="KYV2" s="38"/>
      <c r="KYW2" s="38"/>
      <c r="KYX2" s="38"/>
      <c r="KYY2" s="38"/>
      <c r="KYZ2" s="38"/>
      <c r="KZA2" s="38"/>
      <c r="KZB2" s="38"/>
      <c r="KZC2" s="38"/>
      <c r="KZD2" s="38"/>
      <c r="KZE2" s="38"/>
      <c r="KZF2" s="38"/>
      <c r="KZG2" s="38"/>
      <c r="KZH2" s="38"/>
      <c r="KZI2" s="38"/>
      <c r="KZJ2" s="38"/>
      <c r="KZK2" s="38"/>
      <c r="KZL2" s="38"/>
      <c r="KZM2" s="38"/>
      <c r="KZN2" s="38"/>
      <c r="KZO2" s="38"/>
      <c r="KZP2" s="38"/>
      <c r="KZQ2" s="38"/>
      <c r="KZR2" s="38"/>
      <c r="KZS2" s="38"/>
      <c r="KZT2" s="38"/>
      <c r="KZU2" s="38"/>
      <c r="KZV2" s="38"/>
      <c r="KZW2" s="38"/>
      <c r="KZX2" s="38"/>
      <c r="KZY2" s="38"/>
      <c r="KZZ2" s="38"/>
      <c r="LAA2" s="38"/>
      <c r="LAB2" s="38"/>
      <c r="LAC2" s="38"/>
      <c r="LAD2" s="38"/>
      <c r="LAE2" s="38"/>
      <c r="LAF2" s="38"/>
      <c r="LAG2" s="38"/>
      <c r="LAH2" s="38"/>
      <c r="LAI2" s="38"/>
      <c r="LAJ2" s="38"/>
      <c r="LAK2" s="38"/>
      <c r="LAL2" s="38"/>
      <c r="LAM2" s="38"/>
      <c r="LAN2" s="38"/>
      <c r="LAO2" s="38"/>
      <c r="LAP2" s="38"/>
      <c r="LAQ2" s="38"/>
      <c r="LAR2" s="38"/>
      <c r="LAS2" s="38"/>
      <c r="LAT2" s="38"/>
      <c r="LAU2" s="38"/>
      <c r="LAV2" s="38"/>
      <c r="LAW2" s="38"/>
      <c r="LAX2" s="38"/>
      <c r="LAY2" s="38"/>
      <c r="LAZ2" s="38"/>
      <c r="LBA2" s="38"/>
      <c r="LBB2" s="38"/>
      <c r="LBC2" s="38"/>
      <c r="LBD2" s="38"/>
      <c r="LBE2" s="38"/>
      <c r="LBF2" s="38"/>
      <c r="LBG2" s="38"/>
      <c r="LBH2" s="38"/>
      <c r="LBI2" s="38"/>
      <c r="LBJ2" s="38"/>
      <c r="LBK2" s="38"/>
      <c r="LBL2" s="38"/>
      <c r="LBM2" s="38"/>
      <c r="LBN2" s="38"/>
      <c r="LBO2" s="38"/>
      <c r="LBP2" s="38"/>
      <c r="LBQ2" s="38"/>
      <c r="LBR2" s="38"/>
      <c r="LBS2" s="38"/>
      <c r="LBT2" s="38"/>
      <c r="LBU2" s="38"/>
      <c r="LBV2" s="38"/>
      <c r="LBW2" s="38"/>
      <c r="LBX2" s="38"/>
      <c r="LBY2" s="38"/>
      <c r="LBZ2" s="38"/>
      <c r="LCA2" s="38"/>
      <c r="LCB2" s="38"/>
      <c r="LCC2" s="38"/>
      <c r="LCD2" s="38"/>
      <c r="LCE2" s="38"/>
      <c r="LCF2" s="38"/>
      <c r="LCG2" s="38"/>
      <c r="LCH2" s="38"/>
      <c r="LCI2" s="38"/>
      <c r="LCJ2" s="38"/>
      <c r="LCK2" s="38"/>
      <c r="LCL2" s="38"/>
      <c r="LCM2" s="38"/>
      <c r="LCN2" s="38"/>
      <c r="LCO2" s="38"/>
      <c r="LCP2" s="38"/>
      <c r="LCQ2" s="38"/>
      <c r="LCR2" s="38"/>
      <c r="LCS2" s="38"/>
      <c r="LCT2" s="38"/>
      <c r="LCU2" s="38"/>
      <c r="LCV2" s="38"/>
      <c r="LCW2" s="38"/>
      <c r="LCX2" s="38"/>
      <c r="LCY2" s="38"/>
      <c r="LCZ2" s="38"/>
      <c r="LDA2" s="38"/>
      <c r="LDB2" s="38"/>
      <c r="LDC2" s="38"/>
      <c r="LDD2" s="38"/>
      <c r="LDE2" s="38"/>
      <c r="LDF2" s="38"/>
      <c r="LDG2" s="38"/>
      <c r="LDH2" s="38"/>
      <c r="LDI2" s="38"/>
      <c r="LDJ2" s="38"/>
      <c r="LDK2" s="38"/>
      <c r="LDL2" s="38"/>
      <c r="LDM2" s="38"/>
      <c r="LDN2" s="38"/>
      <c r="LDO2" s="38"/>
      <c r="LDP2" s="38"/>
      <c r="LDQ2" s="38"/>
      <c r="LDR2" s="38"/>
      <c r="LDS2" s="38"/>
      <c r="LDT2" s="38"/>
      <c r="LDU2" s="38"/>
      <c r="LDV2" s="38"/>
      <c r="LDW2" s="38"/>
      <c r="LDX2" s="38"/>
      <c r="LDY2" s="38"/>
      <c r="LDZ2" s="38"/>
      <c r="LEA2" s="38"/>
      <c r="LEB2" s="38"/>
      <c r="LEC2" s="38"/>
      <c r="LED2" s="38"/>
      <c r="LEE2" s="38"/>
      <c r="LEF2" s="38"/>
      <c r="LEG2" s="38"/>
      <c r="LEH2" s="38"/>
      <c r="LEI2" s="38"/>
      <c r="LEJ2" s="38"/>
      <c r="LEK2" s="38"/>
      <c r="LEL2" s="38"/>
      <c r="LEM2" s="38"/>
      <c r="LEN2" s="38"/>
      <c r="LEO2" s="38"/>
      <c r="LEP2" s="38"/>
      <c r="LEQ2" s="38"/>
      <c r="LER2" s="38"/>
      <c r="LES2" s="38"/>
      <c r="LET2" s="38"/>
      <c r="LEU2" s="38"/>
      <c r="LEV2" s="38"/>
      <c r="LEW2" s="38"/>
      <c r="LEX2" s="38"/>
      <c r="LEY2" s="38"/>
      <c r="LEZ2" s="38"/>
      <c r="LFA2" s="38"/>
      <c r="LFB2" s="38"/>
      <c r="LFC2" s="38"/>
      <c r="LFD2" s="38"/>
      <c r="LFE2" s="38"/>
      <c r="LFF2" s="38"/>
      <c r="LFG2" s="38"/>
      <c r="LFH2" s="38"/>
      <c r="LFI2" s="38"/>
      <c r="LFJ2" s="38"/>
      <c r="LFK2" s="38"/>
      <c r="LFL2" s="38"/>
      <c r="LFM2" s="38"/>
      <c r="LFN2" s="38"/>
      <c r="LFO2" s="38"/>
      <c r="LFP2" s="38"/>
      <c r="LFQ2" s="38"/>
      <c r="LFR2" s="38"/>
      <c r="LFS2" s="38"/>
      <c r="LFT2" s="38"/>
      <c r="LFU2" s="38"/>
      <c r="LFV2" s="38"/>
      <c r="LFW2" s="38"/>
      <c r="LFX2" s="38"/>
      <c r="LFY2" s="38"/>
      <c r="LFZ2" s="38"/>
      <c r="LGA2" s="38"/>
      <c r="LGB2" s="38"/>
      <c r="LGC2" s="38"/>
      <c r="LGD2" s="38"/>
      <c r="LGE2" s="38"/>
      <c r="LGF2" s="38"/>
      <c r="LGG2" s="38"/>
      <c r="LGH2" s="38"/>
      <c r="LGI2" s="38"/>
      <c r="LGJ2" s="38"/>
      <c r="LGK2" s="38"/>
      <c r="LGL2" s="38"/>
      <c r="LGM2" s="38"/>
      <c r="LGN2" s="38"/>
      <c r="LGO2" s="38"/>
      <c r="LGP2" s="38"/>
      <c r="LGQ2" s="38"/>
      <c r="LGR2" s="38"/>
      <c r="LGS2" s="38"/>
      <c r="LGT2" s="38"/>
      <c r="LGU2" s="38"/>
      <c r="LGV2" s="38"/>
      <c r="LGW2" s="38"/>
      <c r="LGX2" s="38"/>
      <c r="LGY2" s="38"/>
      <c r="LGZ2" s="38"/>
      <c r="LHA2" s="38"/>
      <c r="LHB2" s="38"/>
      <c r="LHC2" s="38"/>
      <c r="LHD2" s="38"/>
      <c r="LHE2" s="38"/>
      <c r="LHF2" s="38"/>
      <c r="LHG2" s="38"/>
      <c r="LHH2" s="38"/>
      <c r="LHI2" s="38"/>
      <c r="LHJ2" s="38"/>
      <c r="LHK2" s="38"/>
      <c r="LHL2" s="38"/>
      <c r="LHM2" s="38"/>
      <c r="LHN2" s="38"/>
      <c r="LHO2" s="38"/>
      <c r="LHP2" s="38"/>
      <c r="LHQ2" s="38"/>
      <c r="LHR2" s="38"/>
      <c r="LHS2" s="38"/>
      <c r="LHT2" s="38"/>
      <c r="LHU2" s="38"/>
      <c r="LHV2" s="38"/>
      <c r="LHW2" s="38"/>
      <c r="LHX2" s="38"/>
      <c r="LHY2" s="38"/>
      <c r="LHZ2" s="38"/>
      <c r="LIA2" s="38"/>
      <c r="LIB2" s="38"/>
      <c r="LIC2" s="38"/>
      <c r="LID2" s="38"/>
      <c r="LIE2" s="38"/>
      <c r="LIF2" s="38"/>
      <c r="LIG2" s="38"/>
      <c r="LIH2" s="38"/>
      <c r="LII2" s="38"/>
      <c r="LIJ2" s="38"/>
      <c r="LIK2" s="38"/>
      <c r="LIL2" s="38"/>
      <c r="LIM2" s="38"/>
      <c r="LIN2" s="38"/>
      <c r="LIO2" s="38"/>
      <c r="LIP2" s="38"/>
      <c r="LIQ2" s="38"/>
      <c r="LIR2" s="38"/>
      <c r="LIS2" s="38"/>
      <c r="LIT2" s="38"/>
      <c r="LIU2" s="38"/>
      <c r="LIV2" s="38"/>
      <c r="LIW2" s="38"/>
      <c r="LIX2" s="38"/>
      <c r="LIY2" s="38"/>
      <c r="LIZ2" s="38"/>
      <c r="LJA2" s="38"/>
      <c r="LJB2" s="38"/>
      <c r="LJC2" s="38"/>
      <c r="LJD2" s="38"/>
      <c r="LJE2" s="38"/>
      <c r="LJF2" s="38"/>
      <c r="LJG2" s="38"/>
      <c r="LJH2" s="38"/>
      <c r="LJI2" s="38"/>
      <c r="LJJ2" s="38"/>
      <c r="LJK2" s="38"/>
      <c r="LJL2" s="38"/>
      <c r="LJM2" s="38"/>
      <c r="LJN2" s="38"/>
      <c r="LJO2" s="38"/>
      <c r="LJP2" s="38"/>
      <c r="LJQ2" s="38"/>
      <c r="LJR2" s="38"/>
      <c r="LJS2" s="38"/>
      <c r="LJT2" s="38"/>
      <c r="LJU2" s="38"/>
      <c r="LJV2" s="38"/>
      <c r="LJW2" s="38"/>
      <c r="LJX2" s="38"/>
      <c r="LJY2" s="38"/>
      <c r="LJZ2" s="38"/>
      <c r="LKA2" s="38"/>
      <c r="LKB2" s="38"/>
      <c r="LKC2" s="38"/>
      <c r="LKD2" s="38"/>
      <c r="LKE2" s="38"/>
      <c r="LKF2" s="38"/>
      <c r="LKG2" s="38"/>
      <c r="LKH2" s="38"/>
      <c r="LKI2" s="38"/>
      <c r="LKJ2" s="38"/>
      <c r="LKK2" s="38"/>
      <c r="LKL2" s="38"/>
      <c r="LKM2" s="38"/>
      <c r="LKN2" s="38"/>
      <c r="LKO2" s="38"/>
      <c r="LKP2" s="38"/>
      <c r="LKQ2" s="38"/>
      <c r="LKR2" s="38"/>
      <c r="LKS2" s="38"/>
      <c r="LKT2" s="38"/>
      <c r="LKU2" s="38"/>
      <c r="LKV2" s="38"/>
      <c r="LKW2" s="38"/>
      <c r="LKX2" s="38"/>
      <c r="LKY2" s="38"/>
      <c r="LKZ2" s="38"/>
      <c r="LLA2" s="38"/>
      <c r="LLB2" s="38"/>
      <c r="LLC2" s="38"/>
      <c r="LLD2" s="38"/>
      <c r="LLE2" s="38"/>
      <c r="LLF2" s="38"/>
      <c r="LLG2" s="38"/>
      <c r="LLH2" s="38"/>
      <c r="LLI2" s="38"/>
      <c r="LLJ2" s="38"/>
      <c r="LLK2" s="38"/>
      <c r="LLL2" s="38"/>
      <c r="LLM2" s="38"/>
      <c r="LLN2" s="38"/>
      <c r="LLO2" s="38"/>
      <c r="LLP2" s="38"/>
      <c r="LLQ2" s="38"/>
      <c r="LLR2" s="38"/>
      <c r="LLS2" s="38"/>
      <c r="LLT2" s="38"/>
      <c r="LLU2" s="38"/>
      <c r="LLV2" s="38"/>
      <c r="LLW2" s="38"/>
      <c r="LLX2" s="38"/>
      <c r="LLY2" s="38"/>
      <c r="LLZ2" s="38"/>
      <c r="LMA2" s="38"/>
      <c r="LMB2" s="38"/>
      <c r="LMC2" s="38"/>
      <c r="LMD2" s="38"/>
      <c r="LME2" s="38"/>
      <c r="LMF2" s="38"/>
      <c r="LMG2" s="38"/>
      <c r="LMH2" s="38"/>
      <c r="LMI2" s="38"/>
      <c r="LMJ2" s="38"/>
      <c r="LMK2" s="38"/>
      <c r="LML2" s="38"/>
      <c r="LMM2" s="38"/>
      <c r="LMN2" s="38"/>
      <c r="LMO2" s="38"/>
      <c r="LMP2" s="38"/>
      <c r="LMQ2" s="38"/>
      <c r="LMR2" s="38"/>
      <c r="LMS2" s="38"/>
      <c r="LMT2" s="38"/>
      <c r="LMU2" s="38"/>
      <c r="LMV2" s="38"/>
      <c r="LMW2" s="38"/>
      <c r="LMX2" s="38"/>
      <c r="LMY2" s="38"/>
      <c r="LMZ2" s="38"/>
      <c r="LNA2" s="38"/>
      <c r="LNB2" s="38"/>
      <c r="LNC2" s="38"/>
      <c r="LND2" s="38"/>
      <c r="LNE2" s="38"/>
      <c r="LNF2" s="38"/>
      <c r="LNG2" s="38"/>
      <c r="LNH2" s="38"/>
      <c r="LNI2" s="38"/>
      <c r="LNJ2" s="38"/>
      <c r="LNK2" s="38"/>
      <c r="LNL2" s="38"/>
      <c r="LNM2" s="38"/>
      <c r="LNN2" s="38"/>
      <c r="LNO2" s="38"/>
      <c r="LNP2" s="38"/>
      <c r="LNQ2" s="38"/>
      <c r="LNR2" s="38"/>
      <c r="LNS2" s="38"/>
      <c r="LNT2" s="38"/>
      <c r="LNU2" s="38"/>
      <c r="LNV2" s="38"/>
      <c r="LNW2" s="38"/>
      <c r="LNX2" s="38"/>
      <c r="LNY2" s="38"/>
      <c r="LNZ2" s="38"/>
      <c r="LOA2" s="38"/>
      <c r="LOB2" s="38"/>
      <c r="LOC2" s="38"/>
      <c r="LOD2" s="38"/>
      <c r="LOE2" s="38"/>
      <c r="LOF2" s="38"/>
      <c r="LOG2" s="38"/>
      <c r="LOH2" s="38"/>
      <c r="LOI2" s="38"/>
      <c r="LOJ2" s="38"/>
      <c r="LOK2" s="38"/>
      <c r="LOL2" s="38"/>
      <c r="LOM2" s="38"/>
      <c r="LON2" s="38"/>
      <c r="LOO2" s="38"/>
      <c r="LOP2" s="38"/>
      <c r="LOQ2" s="38"/>
      <c r="LOR2" s="38"/>
      <c r="LOS2" s="38"/>
      <c r="LOT2" s="38"/>
      <c r="LOU2" s="38"/>
      <c r="LOV2" s="38"/>
      <c r="LOW2" s="38"/>
      <c r="LOX2" s="38"/>
      <c r="LOY2" s="38"/>
      <c r="LOZ2" s="38"/>
      <c r="LPA2" s="38"/>
      <c r="LPB2" s="38"/>
      <c r="LPC2" s="38"/>
      <c r="LPD2" s="38"/>
      <c r="LPE2" s="38"/>
      <c r="LPF2" s="38"/>
      <c r="LPG2" s="38"/>
      <c r="LPH2" s="38"/>
      <c r="LPI2" s="38"/>
      <c r="LPJ2" s="38"/>
      <c r="LPK2" s="38"/>
      <c r="LPL2" s="38"/>
      <c r="LPM2" s="38"/>
      <c r="LPN2" s="38"/>
      <c r="LPO2" s="38"/>
      <c r="LPP2" s="38"/>
      <c r="LPQ2" s="38"/>
      <c r="LPR2" s="38"/>
      <c r="LPS2" s="38"/>
      <c r="LPT2" s="38"/>
      <c r="LPU2" s="38"/>
      <c r="LPV2" s="38"/>
      <c r="LPW2" s="38"/>
      <c r="LPX2" s="38"/>
      <c r="LPY2" s="38"/>
      <c r="LPZ2" s="38"/>
      <c r="LQA2" s="38"/>
      <c r="LQB2" s="38"/>
      <c r="LQC2" s="38"/>
      <c r="LQD2" s="38"/>
      <c r="LQE2" s="38"/>
      <c r="LQF2" s="38"/>
      <c r="LQG2" s="38"/>
      <c r="LQH2" s="38"/>
      <c r="LQI2" s="38"/>
      <c r="LQJ2" s="38"/>
      <c r="LQK2" s="38"/>
      <c r="LQL2" s="38"/>
      <c r="LQM2" s="38"/>
      <c r="LQN2" s="38"/>
      <c r="LQO2" s="38"/>
      <c r="LQP2" s="38"/>
      <c r="LQQ2" s="38"/>
      <c r="LQR2" s="38"/>
      <c r="LQS2" s="38"/>
      <c r="LQT2" s="38"/>
      <c r="LQU2" s="38"/>
      <c r="LQV2" s="38"/>
      <c r="LQW2" s="38"/>
      <c r="LQX2" s="38"/>
      <c r="LQY2" s="38"/>
      <c r="LQZ2" s="38"/>
      <c r="LRA2" s="38"/>
      <c r="LRB2" s="38"/>
      <c r="LRC2" s="38"/>
      <c r="LRD2" s="38"/>
      <c r="LRE2" s="38"/>
      <c r="LRF2" s="38"/>
      <c r="LRG2" s="38"/>
      <c r="LRH2" s="38"/>
      <c r="LRI2" s="38"/>
      <c r="LRJ2" s="38"/>
      <c r="LRK2" s="38"/>
      <c r="LRL2" s="38"/>
      <c r="LRM2" s="38"/>
      <c r="LRN2" s="38"/>
      <c r="LRO2" s="38"/>
      <c r="LRP2" s="38"/>
      <c r="LRQ2" s="38"/>
      <c r="LRR2" s="38"/>
      <c r="LRS2" s="38"/>
      <c r="LRT2" s="38"/>
      <c r="LRU2" s="38"/>
      <c r="LRV2" s="38"/>
      <c r="LRW2" s="38"/>
      <c r="LRX2" s="38"/>
      <c r="LRY2" s="38"/>
      <c r="LRZ2" s="38"/>
      <c r="LSA2" s="38"/>
      <c r="LSB2" s="38"/>
      <c r="LSC2" s="38"/>
      <c r="LSD2" s="38"/>
      <c r="LSE2" s="38"/>
      <c r="LSF2" s="38"/>
      <c r="LSG2" s="38"/>
      <c r="LSH2" s="38"/>
      <c r="LSI2" s="38"/>
      <c r="LSJ2" s="38"/>
      <c r="LSK2" s="38"/>
      <c r="LSL2" s="38"/>
      <c r="LSM2" s="38"/>
      <c r="LSN2" s="38"/>
      <c r="LSO2" s="38"/>
      <c r="LSP2" s="38"/>
      <c r="LSQ2" s="38"/>
      <c r="LSR2" s="38"/>
      <c r="LSS2" s="38"/>
      <c r="LST2" s="38"/>
      <c r="LSU2" s="38"/>
      <c r="LSV2" s="38"/>
      <c r="LSW2" s="38"/>
      <c r="LSX2" s="38"/>
      <c r="LSY2" s="38"/>
      <c r="LSZ2" s="38"/>
      <c r="LTA2" s="38"/>
      <c r="LTB2" s="38"/>
      <c r="LTC2" s="38"/>
      <c r="LTD2" s="38"/>
      <c r="LTE2" s="38"/>
      <c r="LTF2" s="38"/>
      <c r="LTG2" s="38"/>
      <c r="LTH2" s="38"/>
      <c r="LTI2" s="38"/>
      <c r="LTJ2" s="38"/>
      <c r="LTK2" s="38"/>
      <c r="LTL2" s="38"/>
      <c r="LTM2" s="38"/>
      <c r="LTN2" s="38"/>
      <c r="LTO2" s="38"/>
      <c r="LTP2" s="38"/>
      <c r="LTQ2" s="38"/>
      <c r="LTR2" s="38"/>
      <c r="LTS2" s="38"/>
      <c r="LTT2" s="38"/>
      <c r="LTU2" s="38"/>
      <c r="LTV2" s="38"/>
      <c r="LTW2" s="38"/>
      <c r="LTX2" s="38"/>
      <c r="LTY2" s="38"/>
      <c r="LTZ2" s="38"/>
      <c r="LUA2" s="38"/>
      <c r="LUB2" s="38"/>
      <c r="LUC2" s="38"/>
      <c r="LUD2" s="38"/>
      <c r="LUE2" s="38"/>
      <c r="LUF2" s="38"/>
      <c r="LUG2" s="38"/>
      <c r="LUH2" s="38"/>
      <c r="LUI2" s="38"/>
      <c r="LUJ2" s="38"/>
      <c r="LUK2" s="38"/>
      <c r="LUL2" s="38"/>
      <c r="LUM2" s="38"/>
      <c r="LUN2" s="38"/>
      <c r="LUO2" s="38"/>
      <c r="LUP2" s="38"/>
      <c r="LUQ2" s="38"/>
      <c r="LUR2" s="38"/>
      <c r="LUS2" s="38"/>
      <c r="LUT2" s="38"/>
      <c r="LUU2" s="38"/>
      <c r="LUV2" s="38"/>
      <c r="LUW2" s="38"/>
      <c r="LUX2" s="38"/>
      <c r="LUY2" s="38"/>
      <c r="LUZ2" s="38"/>
      <c r="LVA2" s="38"/>
      <c r="LVB2" s="38"/>
      <c r="LVC2" s="38"/>
      <c r="LVD2" s="38"/>
      <c r="LVE2" s="38"/>
      <c r="LVF2" s="38"/>
      <c r="LVG2" s="38"/>
      <c r="LVH2" s="38"/>
      <c r="LVI2" s="38"/>
      <c r="LVJ2" s="38"/>
      <c r="LVK2" s="38"/>
      <c r="LVL2" s="38"/>
      <c r="LVM2" s="38"/>
      <c r="LVN2" s="38"/>
      <c r="LVO2" s="38"/>
      <c r="LVP2" s="38"/>
      <c r="LVQ2" s="38"/>
      <c r="LVR2" s="38"/>
      <c r="LVS2" s="38"/>
      <c r="LVT2" s="38"/>
      <c r="LVU2" s="38"/>
      <c r="LVV2" s="38"/>
      <c r="LVW2" s="38"/>
      <c r="LVX2" s="38"/>
      <c r="LVY2" s="38"/>
      <c r="LVZ2" s="38"/>
      <c r="LWA2" s="38"/>
      <c r="LWB2" s="38"/>
      <c r="LWC2" s="38"/>
      <c r="LWD2" s="38"/>
      <c r="LWE2" s="38"/>
      <c r="LWF2" s="38"/>
      <c r="LWG2" s="38"/>
      <c r="LWH2" s="38"/>
      <c r="LWI2" s="38"/>
      <c r="LWJ2" s="38"/>
      <c r="LWK2" s="38"/>
      <c r="LWL2" s="38"/>
      <c r="LWM2" s="38"/>
      <c r="LWN2" s="38"/>
      <c r="LWO2" s="38"/>
      <c r="LWP2" s="38"/>
      <c r="LWQ2" s="38"/>
      <c r="LWR2" s="38"/>
      <c r="LWS2" s="38"/>
      <c r="LWT2" s="38"/>
      <c r="LWU2" s="38"/>
      <c r="LWV2" s="38"/>
      <c r="LWW2" s="38"/>
      <c r="LWX2" s="38"/>
      <c r="LWY2" s="38"/>
      <c r="LWZ2" s="38"/>
      <c r="LXA2" s="38"/>
      <c r="LXB2" s="38"/>
      <c r="LXC2" s="38"/>
      <c r="LXD2" s="38"/>
      <c r="LXE2" s="38"/>
      <c r="LXF2" s="38"/>
      <c r="LXG2" s="38"/>
      <c r="LXH2" s="38"/>
      <c r="LXI2" s="38"/>
      <c r="LXJ2" s="38"/>
      <c r="LXK2" s="38"/>
      <c r="LXL2" s="38"/>
      <c r="LXM2" s="38"/>
      <c r="LXN2" s="38"/>
      <c r="LXO2" s="38"/>
      <c r="LXP2" s="38"/>
      <c r="LXQ2" s="38"/>
      <c r="LXR2" s="38"/>
      <c r="LXS2" s="38"/>
      <c r="LXT2" s="38"/>
      <c r="LXU2" s="38"/>
      <c r="LXV2" s="38"/>
      <c r="LXW2" s="38"/>
      <c r="LXX2" s="38"/>
      <c r="LXY2" s="38"/>
      <c r="LXZ2" s="38"/>
      <c r="LYA2" s="38"/>
      <c r="LYB2" s="38"/>
      <c r="LYC2" s="38"/>
      <c r="LYD2" s="38"/>
      <c r="LYE2" s="38"/>
      <c r="LYF2" s="38"/>
      <c r="LYG2" s="38"/>
      <c r="LYH2" s="38"/>
      <c r="LYI2" s="38"/>
      <c r="LYJ2" s="38"/>
      <c r="LYK2" s="38"/>
      <c r="LYL2" s="38"/>
      <c r="LYM2" s="38"/>
      <c r="LYN2" s="38"/>
      <c r="LYO2" s="38"/>
      <c r="LYP2" s="38"/>
      <c r="LYQ2" s="38"/>
      <c r="LYR2" s="38"/>
      <c r="LYS2" s="38"/>
      <c r="LYT2" s="38"/>
      <c r="LYU2" s="38"/>
      <c r="LYV2" s="38"/>
      <c r="LYW2" s="38"/>
      <c r="LYX2" s="38"/>
      <c r="LYY2" s="38"/>
      <c r="LYZ2" s="38"/>
      <c r="LZA2" s="38"/>
      <c r="LZB2" s="38"/>
      <c r="LZC2" s="38"/>
      <c r="LZD2" s="38"/>
      <c r="LZE2" s="38"/>
      <c r="LZF2" s="38"/>
      <c r="LZG2" s="38"/>
      <c r="LZH2" s="38"/>
      <c r="LZI2" s="38"/>
      <c r="LZJ2" s="38"/>
      <c r="LZK2" s="38"/>
      <c r="LZL2" s="38"/>
      <c r="LZM2" s="38"/>
      <c r="LZN2" s="38"/>
      <c r="LZO2" s="38"/>
      <c r="LZP2" s="38"/>
      <c r="LZQ2" s="38"/>
      <c r="LZR2" s="38"/>
      <c r="LZS2" s="38"/>
      <c r="LZT2" s="38"/>
      <c r="LZU2" s="38"/>
      <c r="LZV2" s="38"/>
      <c r="LZW2" s="38"/>
      <c r="LZX2" s="38"/>
      <c r="LZY2" s="38"/>
      <c r="LZZ2" s="38"/>
      <c r="MAA2" s="38"/>
      <c r="MAB2" s="38"/>
      <c r="MAC2" s="38"/>
      <c r="MAD2" s="38"/>
      <c r="MAE2" s="38"/>
      <c r="MAF2" s="38"/>
      <c r="MAG2" s="38"/>
      <c r="MAH2" s="38"/>
      <c r="MAI2" s="38"/>
      <c r="MAJ2" s="38"/>
      <c r="MAK2" s="38"/>
      <c r="MAL2" s="38"/>
      <c r="MAM2" s="38"/>
      <c r="MAN2" s="38"/>
      <c r="MAO2" s="38"/>
      <c r="MAP2" s="38"/>
      <c r="MAQ2" s="38"/>
      <c r="MAR2" s="38"/>
      <c r="MAS2" s="38"/>
      <c r="MAT2" s="38"/>
      <c r="MAU2" s="38"/>
      <c r="MAV2" s="38"/>
      <c r="MAW2" s="38"/>
      <c r="MAX2" s="38"/>
      <c r="MAY2" s="38"/>
      <c r="MAZ2" s="38"/>
      <c r="MBA2" s="38"/>
      <c r="MBB2" s="38"/>
      <c r="MBC2" s="38"/>
      <c r="MBD2" s="38"/>
      <c r="MBE2" s="38"/>
      <c r="MBF2" s="38"/>
      <c r="MBG2" s="38"/>
      <c r="MBH2" s="38"/>
      <c r="MBI2" s="38"/>
      <c r="MBJ2" s="38"/>
      <c r="MBK2" s="38"/>
      <c r="MBL2" s="38"/>
      <c r="MBM2" s="38"/>
      <c r="MBN2" s="38"/>
      <c r="MBO2" s="38"/>
      <c r="MBP2" s="38"/>
      <c r="MBQ2" s="38"/>
      <c r="MBR2" s="38"/>
      <c r="MBS2" s="38"/>
      <c r="MBT2" s="38"/>
      <c r="MBU2" s="38"/>
      <c r="MBV2" s="38"/>
      <c r="MBW2" s="38"/>
      <c r="MBX2" s="38"/>
      <c r="MBY2" s="38"/>
      <c r="MBZ2" s="38"/>
      <c r="MCA2" s="38"/>
      <c r="MCB2" s="38"/>
      <c r="MCC2" s="38"/>
      <c r="MCD2" s="38"/>
      <c r="MCE2" s="38"/>
      <c r="MCF2" s="38"/>
      <c r="MCG2" s="38"/>
      <c r="MCH2" s="38"/>
      <c r="MCI2" s="38"/>
      <c r="MCJ2" s="38"/>
      <c r="MCK2" s="38"/>
      <c r="MCL2" s="38"/>
      <c r="MCM2" s="38"/>
      <c r="MCN2" s="38"/>
      <c r="MCO2" s="38"/>
      <c r="MCP2" s="38"/>
      <c r="MCQ2" s="38"/>
      <c r="MCR2" s="38"/>
      <c r="MCS2" s="38"/>
      <c r="MCT2" s="38"/>
      <c r="MCU2" s="38"/>
      <c r="MCV2" s="38"/>
      <c r="MCW2" s="38"/>
      <c r="MCX2" s="38"/>
      <c r="MCY2" s="38"/>
      <c r="MCZ2" s="38"/>
      <c r="MDA2" s="38"/>
      <c r="MDB2" s="38"/>
      <c r="MDC2" s="38"/>
      <c r="MDD2" s="38"/>
      <c r="MDE2" s="38"/>
      <c r="MDF2" s="38"/>
      <c r="MDG2" s="38"/>
      <c r="MDH2" s="38"/>
      <c r="MDI2" s="38"/>
      <c r="MDJ2" s="38"/>
      <c r="MDK2" s="38"/>
      <c r="MDL2" s="38"/>
      <c r="MDM2" s="38"/>
      <c r="MDN2" s="38"/>
      <c r="MDO2" s="38"/>
      <c r="MDP2" s="38"/>
      <c r="MDQ2" s="38"/>
      <c r="MDR2" s="38"/>
      <c r="MDS2" s="38"/>
      <c r="MDT2" s="38"/>
      <c r="MDU2" s="38"/>
      <c r="MDV2" s="38"/>
      <c r="MDW2" s="38"/>
      <c r="MDX2" s="38"/>
      <c r="MDY2" s="38"/>
      <c r="MDZ2" s="38"/>
      <c r="MEA2" s="38"/>
      <c r="MEB2" s="38"/>
      <c r="MEC2" s="38"/>
      <c r="MED2" s="38"/>
      <c r="MEE2" s="38"/>
      <c r="MEF2" s="38"/>
      <c r="MEG2" s="38"/>
      <c r="MEH2" s="38"/>
      <c r="MEI2" s="38"/>
      <c r="MEJ2" s="38"/>
      <c r="MEK2" s="38"/>
      <c r="MEL2" s="38"/>
      <c r="MEM2" s="38"/>
      <c r="MEN2" s="38"/>
      <c r="MEO2" s="38"/>
      <c r="MEP2" s="38"/>
      <c r="MEQ2" s="38"/>
      <c r="MER2" s="38"/>
      <c r="MES2" s="38"/>
      <c r="MET2" s="38"/>
      <c r="MEU2" s="38"/>
      <c r="MEV2" s="38"/>
      <c r="MEW2" s="38"/>
      <c r="MEX2" s="38"/>
      <c r="MEY2" s="38"/>
      <c r="MEZ2" s="38"/>
      <c r="MFA2" s="38"/>
      <c r="MFB2" s="38"/>
      <c r="MFC2" s="38"/>
      <c r="MFD2" s="38"/>
      <c r="MFE2" s="38"/>
      <c r="MFF2" s="38"/>
      <c r="MFG2" s="38"/>
      <c r="MFH2" s="38"/>
      <c r="MFI2" s="38"/>
      <c r="MFJ2" s="38"/>
      <c r="MFK2" s="38"/>
      <c r="MFL2" s="38"/>
      <c r="MFM2" s="38"/>
      <c r="MFN2" s="38"/>
      <c r="MFO2" s="38"/>
      <c r="MFP2" s="38"/>
      <c r="MFQ2" s="38"/>
      <c r="MFR2" s="38"/>
      <c r="MFS2" s="38"/>
      <c r="MFT2" s="38"/>
      <c r="MFU2" s="38"/>
      <c r="MFV2" s="38"/>
      <c r="MFW2" s="38"/>
      <c r="MFX2" s="38"/>
      <c r="MFY2" s="38"/>
      <c r="MFZ2" s="38"/>
      <c r="MGA2" s="38"/>
      <c r="MGB2" s="38"/>
      <c r="MGC2" s="38"/>
      <c r="MGD2" s="38"/>
      <c r="MGE2" s="38"/>
      <c r="MGF2" s="38"/>
      <c r="MGG2" s="38"/>
      <c r="MGH2" s="38"/>
      <c r="MGI2" s="38"/>
      <c r="MGJ2" s="38"/>
      <c r="MGK2" s="38"/>
      <c r="MGL2" s="38"/>
      <c r="MGM2" s="38"/>
      <c r="MGN2" s="38"/>
      <c r="MGO2" s="38"/>
      <c r="MGP2" s="38"/>
      <c r="MGQ2" s="38"/>
      <c r="MGR2" s="38"/>
      <c r="MGS2" s="38"/>
      <c r="MGT2" s="38"/>
      <c r="MGU2" s="38"/>
      <c r="MGV2" s="38"/>
      <c r="MGW2" s="38"/>
      <c r="MGX2" s="38"/>
      <c r="MGY2" s="38"/>
      <c r="MGZ2" s="38"/>
      <c r="MHA2" s="38"/>
      <c r="MHB2" s="38"/>
      <c r="MHC2" s="38"/>
      <c r="MHD2" s="38"/>
      <c r="MHE2" s="38"/>
      <c r="MHF2" s="38"/>
      <c r="MHG2" s="38"/>
      <c r="MHH2" s="38"/>
      <c r="MHI2" s="38"/>
      <c r="MHJ2" s="38"/>
      <c r="MHK2" s="38"/>
      <c r="MHL2" s="38"/>
      <c r="MHM2" s="38"/>
      <c r="MHN2" s="38"/>
      <c r="MHO2" s="38"/>
      <c r="MHP2" s="38"/>
      <c r="MHQ2" s="38"/>
      <c r="MHR2" s="38"/>
      <c r="MHS2" s="38"/>
      <c r="MHT2" s="38"/>
      <c r="MHU2" s="38"/>
      <c r="MHV2" s="38"/>
      <c r="MHW2" s="38"/>
      <c r="MHX2" s="38"/>
      <c r="MHY2" s="38"/>
      <c r="MHZ2" s="38"/>
      <c r="MIA2" s="38"/>
      <c r="MIB2" s="38"/>
      <c r="MIC2" s="38"/>
      <c r="MID2" s="38"/>
      <c r="MIE2" s="38"/>
      <c r="MIF2" s="38"/>
      <c r="MIG2" s="38"/>
      <c r="MIH2" s="38"/>
      <c r="MII2" s="38"/>
      <c r="MIJ2" s="38"/>
      <c r="MIK2" s="38"/>
      <c r="MIL2" s="38"/>
      <c r="MIM2" s="38"/>
      <c r="MIN2" s="38"/>
      <c r="MIO2" s="38"/>
      <c r="MIP2" s="38"/>
      <c r="MIQ2" s="38"/>
      <c r="MIR2" s="38"/>
      <c r="MIS2" s="38"/>
      <c r="MIT2" s="38"/>
      <c r="MIU2" s="38"/>
      <c r="MIV2" s="38"/>
      <c r="MIW2" s="38"/>
      <c r="MIX2" s="38"/>
      <c r="MIY2" s="38"/>
      <c r="MIZ2" s="38"/>
      <c r="MJA2" s="38"/>
      <c r="MJB2" s="38"/>
      <c r="MJC2" s="38"/>
      <c r="MJD2" s="38"/>
      <c r="MJE2" s="38"/>
      <c r="MJF2" s="38"/>
      <c r="MJG2" s="38"/>
      <c r="MJH2" s="38"/>
      <c r="MJI2" s="38"/>
      <c r="MJJ2" s="38"/>
      <c r="MJK2" s="38"/>
      <c r="MJL2" s="38"/>
      <c r="MJM2" s="38"/>
      <c r="MJN2" s="38"/>
      <c r="MJO2" s="38"/>
      <c r="MJP2" s="38"/>
      <c r="MJQ2" s="38"/>
      <c r="MJR2" s="38"/>
      <c r="MJS2" s="38"/>
      <c r="MJT2" s="38"/>
      <c r="MJU2" s="38"/>
      <c r="MJV2" s="38"/>
      <c r="MJW2" s="38"/>
      <c r="MJX2" s="38"/>
      <c r="MJY2" s="38"/>
      <c r="MJZ2" s="38"/>
      <c r="MKA2" s="38"/>
      <c r="MKB2" s="38"/>
      <c r="MKC2" s="38"/>
      <c r="MKD2" s="38"/>
      <c r="MKE2" s="38"/>
      <c r="MKF2" s="38"/>
      <c r="MKG2" s="38"/>
      <c r="MKH2" s="38"/>
      <c r="MKI2" s="38"/>
      <c r="MKJ2" s="38"/>
      <c r="MKK2" s="38"/>
      <c r="MKL2" s="38"/>
      <c r="MKM2" s="38"/>
      <c r="MKN2" s="38"/>
      <c r="MKO2" s="38"/>
      <c r="MKP2" s="38"/>
      <c r="MKQ2" s="38"/>
      <c r="MKR2" s="38"/>
      <c r="MKS2" s="38"/>
      <c r="MKT2" s="38"/>
      <c r="MKU2" s="38"/>
      <c r="MKV2" s="38"/>
      <c r="MKW2" s="38"/>
      <c r="MKX2" s="38"/>
      <c r="MKY2" s="38"/>
      <c r="MKZ2" s="38"/>
      <c r="MLA2" s="38"/>
      <c r="MLB2" s="38"/>
      <c r="MLC2" s="38"/>
      <c r="MLD2" s="38"/>
      <c r="MLE2" s="38"/>
      <c r="MLF2" s="38"/>
      <c r="MLG2" s="38"/>
      <c r="MLH2" s="38"/>
      <c r="MLI2" s="38"/>
      <c r="MLJ2" s="38"/>
      <c r="MLK2" s="38"/>
      <c r="MLL2" s="38"/>
      <c r="MLM2" s="38"/>
      <c r="MLN2" s="38"/>
      <c r="MLO2" s="38"/>
      <c r="MLP2" s="38"/>
      <c r="MLQ2" s="38"/>
      <c r="MLR2" s="38"/>
      <c r="MLS2" s="38"/>
      <c r="MLT2" s="38"/>
      <c r="MLU2" s="38"/>
      <c r="MLV2" s="38"/>
      <c r="MLW2" s="38"/>
      <c r="MLX2" s="38"/>
      <c r="MLY2" s="38"/>
      <c r="MLZ2" s="38"/>
      <c r="MMA2" s="38"/>
      <c r="MMB2" s="38"/>
      <c r="MMC2" s="38"/>
      <c r="MMD2" s="38"/>
      <c r="MME2" s="38"/>
      <c r="MMF2" s="38"/>
      <c r="MMG2" s="38"/>
      <c r="MMH2" s="38"/>
      <c r="MMI2" s="38"/>
      <c r="MMJ2" s="38"/>
      <c r="MMK2" s="38"/>
      <c r="MML2" s="38"/>
      <c r="MMM2" s="38"/>
      <c r="MMN2" s="38"/>
      <c r="MMO2" s="38"/>
      <c r="MMP2" s="38"/>
      <c r="MMQ2" s="38"/>
      <c r="MMR2" s="38"/>
      <c r="MMS2" s="38"/>
      <c r="MMT2" s="38"/>
      <c r="MMU2" s="38"/>
      <c r="MMV2" s="38"/>
      <c r="MMW2" s="38"/>
      <c r="MMX2" s="38"/>
      <c r="MMY2" s="38"/>
      <c r="MMZ2" s="38"/>
      <c r="MNA2" s="38"/>
      <c r="MNB2" s="38"/>
      <c r="MNC2" s="38"/>
      <c r="MND2" s="38"/>
      <c r="MNE2" s="38"/>
      <c r="MNF2" s="38"/>
      <c r="MNG2" s="38"/>
      <c r="MNH2" s="38"/>
      <c r="MNI2" s="38"/>
      <c r="MNJ2" s="38"/>
      <c r="MNK2" s="38"/>
      <c r="MNL2" s="38"/>
      <c r="MNM2" s="38"/>
      <c r="MNN2" s="38"/>
      <c r="MNO2" s="38"/>
      <c r="MNP2" s="38"/>
      <c r="MNQ2" s="38"/>
      <c r="MNR2" s="38"/>
      <c r="MNS2" s="38"/>
      <c r="MNT2" s="38"/>
      <c r="MNU2" s="38"/>
      <c r="MNV2" s="38"/>
      <c r="MNW2" s="38"/>
      <c r="MNX2" s="38"/>
      <c r="MNY2" s="38"/>
      <c r="MNZ2" s="38"/>
      <c r="MOA2" s="38"/>
      <c r="MOB2" s="38"/>
      <c r="MOC2" s="38"/>
      <c r="MOD2" s="38"/>
      <c r="MOE2" s="38"/>
      <c r="MOF2" s="38"/>
      <c r="MOG2" s="38"/>
      <c r="MOH2" s="38"/>
      <c r="MOI2" s="38"/>
      <c r="MOJ2" s="38"/>
      <c r="MOK2" s="38"/>
      <c r="MOL2" s="38"/>
      <c r="MOM2" s="38"/>
      <c r="MON2" s="38"/>
      <c r="MOO2" s="38"/>
      <c r="MOP2" s="38"/>
      <c r="MOQ2" s="38"/>
      <c r="MOR2" s="38"/>
      <c r="MOS2" s="38"/>
      <c r="MOT2" s="38"/>
      <c r="MOU2" s="38"/>
      <c r="MOV2" s="38"/>
      <c r="MOW2" s="38"/>
      <c r="MOX2" s="38"/>
      <c r="MOY2" s="38"/>
      <c r="MOZ2" s="38"/>
      <c r="MPA2" s="38"/>
      <c r="MPB2" s="38"/>
      <c r="MPC2" s="38"/>
      <c r="MPD2" s="38"/>
      <c r="MPE2" s="38"/>
      <c r="MPF2" s="38"/>
      <c r="MPG2" s="38"/>
      <c r="MPH2" s="38"/>
      <c r="MPI2" s="38"/>
      <c r="MPJ2" s="38"/>
      <c r="MPK2" s="38"/>
      <c r="MPL2" s="38"/>
      <c r="MPM2" s="38"/>
      <c r="MPN2" s="38"/>
      <c r="MPO2" s="38"/>
      <c r="MPP2" s="38"/>
      <c r="MPQ2" s="38"/>
      <c r="MPR2" s="38"/>
      <c r="MPS2" s="38"/>
      <c r="MPT2" s="38"/>
      <c r="MPU2" s="38"/>
      <c r="MPV2" s="38"/>
      <c r="MPW2" s="38"/>
      <c r="MPX2" s="38"/>
      <c r="MPY2" s="38"/>
      <c r="MPZ2" s="38"/>
      <c r="MQA2" s="38"/>
      <c r="MQB2" s="38"/>
      <c r="MQC2" s="38"/>
      <c r="MQD2" s="38"/>
      <c r="MQE2" s="38"/>
      <c r="MQF2" s="38"/>
      <c r="MQG2" s="38"/>
      <c r="MQH2" s="38"/>
      <c r="MQI2" s="38"/>
      <c r="MQJ2" s="38"/>
      <c r="MQK2" s="38"/>
      <c r="MQL2" s="38"/>
      <c r="MQM2" s="38"/>
      <c r="MQN2" s="38"/>
      <c r="MQO2" s="38"/>
      <c r="MQP2" s="38"/>
      <c r="MQQ2" s="38"/>
      <c r="MQR2" s="38"/>
      <c r="MQS2" s="38"/>
      <c r="MQT2" s="38"/>
      <c r="MQU2" s="38"/>
      <c r="MQV2" s="38"/>
      <c r="MQW2" s="38"/>
      <c r="MQX2" s="38"/>
      <c r="MQY2" s="38"/>
      <c r="MQZ2" s="38"/>
      <c r="MRA2" s="38"/>
      <c r="MRB2" s="38"/>
      <c r="MRC2" s="38"/>
      <c r="MRD2" s="38"/>
      <c r="MRE2" s="38"/>
      <c r="MRF2" s="38"/>
      <c r="MRG2" s="38"/>
      <c r="MRH2" s="38"/>
      <c r="MRI2" s="38"/>
      <c r="MRJ2" s="38"/>
      <c r="MRK2" s="38"/>
      <c r="MRL2" s="38"/>
      <c r="MRM2" s="38"/>
      <c r="MRN2" s="38"/>
      <c r="MRO2" s="38"/>
      <c r="MRP2" s="38"/>
      <c r="MRQ2" s="38"/>
      <c r="MRR2" s="38"/>
      <c r="MRS2" s="38"/>
      <c r="MRT2" s="38"/>
      <c r="MRU2" s="38"/>
      <c r="MRV2" s="38"/>
      <c r="MRW2" s="38"/>
      <c r="MRX2" s="38"/>
      <c r="MRY2" s="38"/>
      <c r="MRZ2" s="38"/>
      <c r="MSA2" s="38"/>
      <c r="MSB2" s="38"/>
      <c r="MSC2" s="38"/>
      <c r="MSD2" s="38"/>
      <c r="MSE2" s="38"/>
      <c r="MSF2" s="38"/>
      <c r="MSG2" s="38"/>
      <c r="MSH2" s="38"/>
      <c r="MSI2" s="38"/>
      <c r="MSJ2" s="38"/>
      <c r="MSK2" s="38"/>
      <c r="MSL2" s="38"/>
      <c r="MSM2" s="38"/>
      <c r="MSN2" s="38"/>
      <c r="MSO2" s="38"/>
      <c r="MSP2" s="38"/>
      <c r="MSQ2" s="38"/>
      <c r="MSR2" s="38"/>
      <c r="MSS2" s="38"/>
      <c r="MST2" s="38"/>
      <c r="MSU2" s="38"/>
      <c r="MSV2" s="38"/>
      <c r="MSW2" s="38"/>
      <c r="MSX2" s="38"/>
      <c r="MSY2" s="38"/>
      <c r="MSZ2" s="38"/>
      <c r="MTA2" s="38"/>
      <c r="MTB2" s="38"/>
      <c r="MTC2" s="38"/>
      <c r="MTD2" s="38"/>
      <c r="MTE2" s="38"/>
      <c r="MTF2" s="38"/>
      <c r="MTG2" s="38"/>
      <c r="MTH2" s="38"/>
      <c r="MTI2" s="38"/>
      <c r="MTJ2" s="38"/>
      <c r="MTK2" s="38"/>
      <c r="MTL2" s="38"/>
      <c r="MTM2" s="38"/>
      <c r="MTN2" s="38"/>
      <c r="MTO2" s="38"/>
      <c r="MTP2" s="38"/>
      <c r="MTQ2" s="38"/>
      <c r="MTR2" s="38"/>
      <c r="MTS2" s="38"/>
      <c r="MTT2" s="38"/>
      <c r="MTU2" s="38"/>
      <c r="MTV2" s="38"/>
      <c r="MTW2" s="38"/>
      <c r="MTX2" s="38"/>
      <c r="MTY2" s="38"/>
      <c r="MTZ2" s="38"/>
      <c r="MUA2" s="38"/>
      <c r="MUB2" s="38"/>
      <c r="MUC2" s="38"/>
      <c r="MUD2" s="38"/>
      <c r="MUE2" s="38"/>
      <c r="MUF2" s="38"/>
      <c r="MUG2" s="38"/>
      <c r="MUH2" s="38"/>
      <c r="MUI2" s="38"/>
      <c r="MUJ2" s="38"/>
      <c r="MUK2" s="38"/>
      <c r="MUL2" s="38"/>
      <c r="MUM2" s="38"/>
      <c r="MUN2" s="38"/>
      <c r="MUO2" s="38"/>
      <c r="MUP2" s="38"/>
      <c r="MUQ2" s="38"/>
      <c r="MUR2" s="38"/>
      <c r="MUS2" s="38"/>
      <c r="MUT2" s="38"/>
      <c r="MUU2" s="38"/>
      <c r="MUV2" s="38"/>
      <c r="MUW2" s="38"/>
      <c r="MUX2" s="38"/>
      <c r="MUY2" s="38"/>
      <c r="MUZ2" s="38"/>
      <c r="MVA2" s="38"/>
      <c r="MVB2" s="38"/>
      <c r="MVC2" s="38"/>
      <c r="MVD2" s="38"/>
      <c r="MVE2" s="38"/>
      <c r="MVF2" s="38"/>
      <c r="MVG2" s="38"/>
      <c r="MVH2" s="38"/>
      <c r="MVI2" s="38"/>
      <c r="MVJ2" s="38"/>
      <c r="MVK2" s="38"/>
      <c r="MVL2" s="38"/>
      <c r="MVM2" s="38"/>
      <c r="MVN2" s="38"/>
      <c r="MVO2" s="38"/>
      <c r="MVP2" s="38"/>
      <c r="MVQ2" s="38"/>
      <c r="MVR2" s="38"/>
      <c r="MVS2" s="38"/>
      <c r="MVT2" s="38"/>
      <c r="MVU2" s="38"/>
      <c r="MVV2" s="38"/>
      <c r="MVW2" s="38"/>
      <c r="MVX2" s="38"/>
      <c r="MVY2" s="38"/>
      <c r="MVZ2" s="38"/>
      <c r="MWA2" s="38"/>
      <c r="MWB2" s="38"/>
      <c r="MWC2" s="38"/>
      <c r="MWD2" s="38"/>
      <c r="MWE2" s="38"/>
      <c r="MWF2" s="38"/>
      <c r="MWG2" s="38"/>
      <c r="MWH2" s="38"/>
      <c r="MWI2" s="38"/>
      <c r="MWJ2" s="38"/>
      <c r="MWK2" s="38"/>
      <c r="MWL2" s="38"/>
      <c r="MWM2" s="38"/>
      <c r="MWN2" s="38"/>
      <c r="MWO2" s="38"/>
      <c r="MWP2" s="38"/>
      <c r="MWQ2" s="38"/>
      <c r="MWR2" s="38"/>
      <c r="MWS2" s="38"/>
      <c r="MWT2" s="38"/>
      <c r="MWU2" s="38"/>
      <c r="MWV2" s="38"/>
      <c r="MWW2" s="38"/>
      <c r="MWX2" s="38"/>
      <c r="MWY2" s="38"/>
      <c r="MWZ2" s="38"/>
      <c r="MXA2" s="38"/>
      <c r="MXB2" s="38"/>
      <c r="MXC2" s="38"/>
      <c r="MXD2" s="38"/>
      <c r="MXE2" s="38"/>
      <c r="MXF2" s="38"/>
      <c r="MXG2" s="38"/>
      <c r="MXH2" s="38"/>
      <c r="MXI2" s="38"/>
      <c r="MXJ2" s="38"/>
      <c r="MXK2" s="38"/>
      <c r="MXL2" s="38"/>
      <c r="MXM2" s="38"/>
      <c r="MXN2" s="38"/>
      <c r="MXO2" s="38"/>
      <c r="MXP2" s="38"/>
      <c r="MXQ2" s="38"/>
      <c r="MXR2" s="38"/>
      <c r="MXS2" s="38"/>
      <c r="MXT2" s="38"/>
      <c r="MXU2" s="38"/>
      <c r="MXV2" s="38"/>
      <c r="MXW2" s="38"/>
      <c r="MXX2" s="38"/>
      <c r="MXY2" s="38"/>
      <c r="MXZ2" s="38"/>
      <c r="MYA2" s="38"/>
      <c r="MYB2" s="38"/>
      <c r="MYC2" s="38"/>
      <c r="MYD2" s="38"/>
      <c r="MYE2" s="38"/>
      <c r="MYF2" s="38"/>
      <c r="MYG2" s="38"/>
      <c r="MYH2" s="38"/>
      <c r="MYI2" s="38"/>
      <c r="MYJ2" s="38"/>
      <c r="MYK2" s="38"/>
      <c r="MYL2" s="38"/>
      <c r="MYM2" s="38"/>
      <c r="MYN2" s="38"/>
      <c r="MYO2" s="38"/>
      <c r="MYP2" s="38"/>
      <c r="MYQ2" s="38"/>
      <c r="MYR2" s="38"/>
      <c r="MYS2" s="38"/>
      <c r="MYT2" s="38"/>
      <c r="MYU2" s="38"/>
      <c r="MYV2" s="38"/>
      <c r="MYW2" s="38"/>
      <c r="MYX2" s="38"/>
      <c r="MYY2" s="38"/>
      <c r="MYZ2" s="38"/>
      <c r="MZA2" s="38"/>
      <c r="MZB2" s="38"/>
      <c r="MZC2" s="38"/>
      <c r="MZD2" s="38"/>
      <c r="MZE2" s="38"/>
      <c r="MZF2" s="38"/>
      <c r="MZG2" s="38"/>
      <c r="MZH2" s="38"/>
      <c r="MZI2" s="38"/>
      <c r="MZJ2" s="38"/>
      <c r="MZK2" s="38"/>
      <c r="MZL2" s="38"/>
      <c r="MZM2" s="38"/>
      <c r="MZN2" s="38"/>
      <c r="MZO2" s="38"/>
      <c r="MZP2" s="38"/>
      <c r="MZQ2" s="38"/>
      <c r="MZR2" s="38"/>
      <c r="MZS2" s="38"/>
      <c r="MZT2" s="38"/>
      <c r="MZU2" s="38"/>
      <c r="MZV2" s="38"/>
      <c r="MZW2" s="38"/>
      <c r="MZX2" s="38"/>
      <c r="MZY2" s="38"/>
      <c r="MZZ2" s="38"/>
      <c r="NAA2" s="38"/>
      <c r="NAB2" s="38"/>
      <c r="NAC2" s="38"/>
      <c r="NAD2" s="38"/>
      <c r="NAE2" s="38"/>
      <c r="NAF2" s="38"/>
      <c r="NAG2" s="38"/>
      <c r="NAH2" s="38"/>
      <c r="NAI2" s="38"/>
      <c r="NAJ2" s="38"/>
      <c r="NAK2" s="38"/>
      <c r="NAL2" s="38"/>
      <c r="NAM2" s="38"/>
      <c r="NAN2" s="38"/>
      <c r="NAO2" s="38"/>
      <c r="NAP2" s="38"/>
      <c r="NAQ2" s="38"/>
      <c r="NAR2" s="38"/>
      <c r="NAS2" s="38"/>
      <c r="NAT2" s="38"/>
      <c r="NAU2" s="38"/>
      <c r="NAV2" s="38"/>
      <c r="NAW2" s="38"/>
      <c r="NAX2" s="38"/>
      <c r="NAY2" s="38"/>
      <c r="NAZ2" s="38"/>
      <c r="NBA2" s="38"/>
      <c r="NBB2" s="38"/>
      <c r="NBC2" s="38"/>
      <c r="NBD2" s="38"/>
      <c r="NBE2" s="38"/>
      <c r="NBF2" s="38"/>
      <c r="NBG2" s="38"/>
      <c r="NBH2" s="38"/>
      <c r="NBI2" s="38"/>
      <c r="NBJ2" s="38"/>
      <c r="NBK2" s="38"/>
      <c r="NBL2" s="38"/>
      <c r="NBM2" s="38"/>
      <c r="NBN2" s="38"/>
      <c r="NBO2" s="38"/>
      <c r="NBP2" s="38"/>
      <c r="NBQ2" s="38"/>
      <c r="NBR2" s="38"/>
      <c r="NBS2" s="38"/>
      <c r="NBT2" s="38"/>
      <c r="NBU2" s="38"/>
      <c r="NBV2" s="38"/>
      <c r="NBW2" s="38"/>
      <c r="NBX2" s="38"/>
      <c r="NBY2" s="38"/>
      <c r="NBZ2" s="38"/>
      <c r="NCA2" s="38"/>
      <c r="NCB2" s="38"/>
      <c r="NCC2" s="38"/>
      <c r="NCD2" s="38"/>
      <c r="NCE2" s="38"/>
      <c r="NCF2" s="38"/>
      <c r="NCG2" s="38"/>
      <c r="NCH2" s="38"/>
      <c r="NCI2" s="38"/>
      <c r="NCJ2" s="38"/>
      <c r="NCK2" s="38"/>
      <c r="NCL2" s="38"/>
      <c r="NCM2" s="38"/>
      <c r="NCN2" s="38"/>
      <c r="NCO2" s="38"/>
      <c r="NCP2" s="38"/>
      <c r="NCQ2" s="38"/>
      <c r="NCR2" s="38"/>
      <c r="NCS2" s="38"/>
      <c r="NCT2" s="38"/>
      <c r="NCU2" s="38"/>
      <c r="NCV2" s="38"/>
      <c r="NCW2" s="38"/>
      <c r="NCX2" s="38"/>
      <c r="NCY2" s="38"/>
      <c r="NCZ2" s="38"/>
      <c r="NDA2" s="38"/>
      <c r="NDB2" s="38"/>
      <c r="NDC2" s="38"/>
      <c r="NDD2" s="38"/>
      <c r="NDE2" s="38"/>
      <c r="NDF2" s="38"/>
      <c r="NDG2" s="38"/>
      <c r="NDH2" s="38"/>
      <c r="NDI2" s="38"/>
      <c r="NDJ2" s="38"/>
      <c r="NDK2" s="38"/>
      <c r="NDL2" s="38"/>
      <c r="NDM2" s="38"/>
      <c r="NDN2" s="38"/>
      <c r="NDO2" s="38"/>
      <c r="NDP2" s="38"/>
      <c r="NDQ2" s="38"/>
      <c r="NDR2" s="38"/>
      <c r="NDS2" s="38"/>
      <c r="NDT2" s="38"/>
      <c r="NDU2" s="38"/>
      <c r="NDV2" s="38"/>
      <c r="NDW2" s="38"/>
      <c r="NDX2" s="38"/>
      <c r="NDY2" s="38"/>
      <c r="NDZ2" s="38"/>
      <c r="NEA2" s="38"/>
      <c r="NEB2" s="38"/>
      <c r="NEC2" s="38"/>
      <c r="NED2" s="38"/>
      <c r="NEE2" s="38"/>
      <c r="NEF2" s="38"/>
      <c r="NEG2" s="38"/>
      <c r="NEH2" s="38"/>
      <c r="NEI2" s="38"/>
      <c r="NEJ2" s="38"/>
      <c r="NEK2" s="38"/>
      <c r="NEL2" s="38"/>
      <c r="NEM2" s="38"/>
      <c r="NEN2" s="38"/>
      <c r="NEO2" s="38"/>
      <c r="NEP2" s="38"/>
      <c r="NEQ2" s="38"/>
      <c r="NER2" s="38"/>
      <c r="NES2" s="38"/>
      <c r="NET2" s="38"/>
      <c r="NEU2" s="38"/>
      <c r="NEV2" s="38"/>
      <c r="NEW2" s="38"/>
      <c r="NEX2" s="38"/>
      <c r="NEY2" s="38"/>
      <c r="NEZ2" s="38"/>
      <c r="NFA2" s="38"/>
      <c r="NFB2" s="38"/>
      <c r="NFC2" s="38"/>
      <c r="NFD2" s="38"/>
      <c r="NFE2" s="38"/>
      <c r="NFF2" s="38"/>
      <c r="NFG2" s="38"/>
      <c r="NFH2" s="38"/>
      <c r="NFI2" s="38"/>
      <c r="NFJ2" s="38"/>
      <c r="NFK2" s="38"/>
      <c r="NFL2" s="38"/>
      <c r="NFM2" s="38"/>
      <c r="NFN2" s="38"/>
      <c r="NFO2" s="38"/>
      <c r="NFP2" s="38"/>
      <c r="NFQ2" s="38"/>
      <c r="NFR2" s="38"/>
      <c r="NFS2" s="38"/>
      <c r="NFT2" s="38"/>
      <c r="NFU2" s="38"/>
      <c r="NFV2" s="38"/>
      <c r="NFW2" s="38"/>
      <c r="NFX2" s="38"/>
      <c r="NFY2" s="38"/>
      <c r="NFZ2" s="38"/>
      <c r="NGA2" s="38"/>
      <c r="NGB2" s="38"/>
      <c r="NGC2" s="38"/>
      <c r="NGD2" s="38"/>
      <c r="NGE2" s="38"/>
      <c r="NGF2" s="38"/>
      <c r="NGG2" s="38"/>
      <c r="NGH2" s="38"/>
      <c r="NGI2" s="38"/>
      <c r="NGJ2" s="38"/>
      <c r="NGK2" s="38"/>
      <c r="NGL2" s="38"/>
      <c r="NGM2" s="38"/>
      <c r="NGN2" s="38"/>
      <c r="NGO2" s="38"/>
      <c r="NGP2" s="38"/>
      <c r="NGQ2" s="38"/>
      <c r="NGR2" s="38"/>
      <c r="NGS2" s="38"/>
      <c r="NGT2" s="38"/>
      <c r="NGU2" s="38"/>
      <c r="NGV2" s="38"/>
      <c r="NGW2" s="38"/>
      <c r="NGX2" s="38"/>
      <c r="NGY2" s="38"/>
      <c r="NGZ2" s="38"/>
      <c r="NHA2" s="38"/>
      <c r="NHB2" s="38"/>
      <c r="NHC2" s="38"/>
      <c r="NHD2" s="38"/>
      <c r="NHE2" s="38"/>
      <c r="NHF2" s="38"/>
      <c r="NHG2" s="38"/>
      <c r="NHH2" s="38"/>
      <c r="NHI2" s="38"/>
      <c r="NHJ2" s="38"/>
      <c r="NHK2" s="38"/>
      <c r="NHL2" s="38"/>
      <c r="NHM2" s="38"/>
      <c r="NHN2" s="38"/>
      <c r="NHO2" s="38"/>
      <c r="NHP2" s="38"/>
      <c r="NHQ2" s="38"/>
      <c r="NHR2" s="38"/>
      <c r="NHS2" s="38"/>
      <c r="NHT2" s="38"/>
      <c r="NHU2" s="38"/>
      <c r="NHV2" s="38"/>
      <c r="NHW2" s="38"/>
      <c r="NHX2" s="38"/>
      <c r="NHY2" s="38"/>
      <c r="NHZ2" s="38"/>
      <c r="NIA2" s="38"/>
      <c r="NIB2" s="38"/>
      <c r="NIC2" s="38"/>
      <c r="NID2" s="38"/>
      <c r="NIE2" s="38"/>
      <c r="NIF2" s="38"/>
      <c r="NIG2" s="38"/>
      <c r="NIH2" s="38"/>
      <c r="NII2" s="38"/>
      <c r="NIJ2" s="38"/>
      <c r="NIK2" s="38"/>
      <c r="NIL2" s="38"/>
      <c r="NIM2" s="38"/>
      <c r="NIN2" s="38"/>
      <c r="NIO2" s="38"/>
      <c r="NIP2" s="38"/>
      <c r="NIQ2" s="38"/>
      <c r="NIR2" s="38"/>
      <c r="NIS2" s="38"/>
      <c r="NIT2" s="38"/>
      <c r="NIU2" s="38"/>
      <c r="NIV2" s="38"/>
      <c r="NIW2" s="38"/>
      <c r="NIX2" s="38"/>
      <c r="NIY2" s="38"/>
      <c r="NIZ2" s="38"/>
      <c r="NJA2" s="38"/>
      <c r="NJB2" s="38"/>
      <c r="NJC2" s="38"/>
      <c r="NJD2" s="38"/>
      <c r="NJE2" s="38"/>
      <c r="NJF2" s="38"/>
      <c r="NJG2" s="38"/>
      <c r="NJH2" s="38"/>
      <c r="NJI2" s="38"/>
      <c r="NJJ2" s="38"/>
      <c r="NJK2" s="38"/>
      <c r="NJL2" s="38"/>
      <c r="NJM2" s="38"/>
      <c r="NJN2" s="38"/>
      <c r="NJO2" s="38"/>
      <c r="NJP2" s="38"/>
      <c r="NJQ2" s="38"/>
      <c r="NJR2" s="38"/>
      <c r="NJS2" s="38"/>
      <c r="NJT2" s="38"/>
      <c r="NJU2" s="38"/>
      <c r="NJV2" s="38"/>
      <c r="NJW2" s="38"/>
      <c r="NJX2" s="38"/>
      <c r="NJY2" s="38"/>
      <c r="NJZ2" s="38"/>
      <c r="NKA2" s="38"/>
      <c r="NKB2" s="38"/>
      <c r="NKC2" s="38"/>
      <c r="NKD2" s="38"/>
      <c r="NKE2" s="38"/>
      <c r="NKF2" s="38"/>
      <c r="NKG2" s="38"/>
      <c r="NKH2" s="38"/>
      <c r="NKI2" s="38"/>
      <c r="NKJ2" s="38"/>
      <c r="NKK2" s="38"/>
      <c r="NKL2" s="38"/>
      <c r="NKM2" s="38"/>
      <c r="NKN2" s="38"/>
      <c r="NKO2" s="38"/>
      <c r="NKP2" s="38"/>
      <c r="NKQ2" s="38"/>
      <c r="NKR2" s="38"/>
      <c r="NKS2" s="38"/>
      <c r="NKT2" s="38"/>
      <c r="NKU2" s="38"/>
      <c r="NKV2" s="38"/>
      <c r="NKW2" s="38"/>
      <c r="NKX2" s="38"/>
      <c r="NKY2" s="38"/>
      <c r="NKZ2" s="38"/>
      <c r="NLA2" s="38"/>
      <c r="NLB2" s="38"/>
      <c r="NLC2" s="38"/>
      <c r="NLD2" s="38"/>
      <c r="NLE2" s="38"/>
      <c r="NLF2" s="38"/>
      <c r="NLG2" s="38"/>
      <c r="NLH2" s="38"/>
      <c r="NLI2" s="38"/>
      <c r="NLJ2" s="38"/>
      <c r="NLK2" s="38"/>
      <c r="NLL2" s="38"/>
      <c r="NLM2" s="38"/>
      <c r="NLN2" s="38"/>
      <c r="NLO2" s="38"/>
      <c r="NLP2" s="38"/>
      <c r="NLQ2" s="38"/>
      <c r="NLR2" s="38"/>
      <c r="NLS2" s="38"/>
      <c r="NLT2" s="38"/>
      <c r="NLU2" s="38"/>
      <c r="NLV2" s="38"/>
      <c r="NLW2" s="38"/>
      <c r="NLX2" s="38"/>
      <c r="NLY2" s="38"/>
      <c r="NLZ2" s="38"/>
      <c r="NMA2" s="38"/>
      <c r="NMB2" s="38"/>
      <c r="NMC2" s="38"/>
      <c r="NMD2" s="38"/>
      <c r="NME2" s="38"/>
      <c r="NMF2" s="38"/>
      <c r="NMG2" s="38"/>
      <c r="NMH2" s="38"/>
      <c r="NMI2" s="38"/>
      <c r="NMJ2" s="38"/>
      <c r="NMK2" s="38"/>
      <c r="NML2" s="38"/>
      <c r="NMM2" s="38"/>
      <c r="NMN2" s="38"/>
      <c r="NMO2" s="38"/>
      <c r="NMP2" s="38"/>
      <c r="NMQ2" s="38"/>
      <c r="NMR2" s="38"/>
      <c r="NMS2" s="38"/>
      <c r="NMT2" s="38"/>
      <c r="NMU2" s="38"/>
      <c r="NMV2" s="38"/>
      <c r="NMW2" s="38"/>
      <c r="NMX2" s="38"/>
      <c r="NMY2" s="38"/>
      <c r="NMZ2" s="38"/>
      <c r="NNA2" s="38"/>
      <c r="NNB2" s="38"/>
      <c r="NNC2" s="38"/>
      <c r="NND2" s="38"/>
      <c r="NNE2" s="38"/>
      <c r="NNF2" s="38"/>
      <c r="NNG2" s="38"/>
      <c r="NNH2" s="38"/>
      <c r="NNI2" s="38"/>
      <c r="NNJ2" s="38"/>
      <c r="NNK2" s="38"/>
      <c r="NNL2" s="38"/>
      <c r="NNM2" s="38"/>
      <c r="NNN2" s="38"/>
      <c r="NNO2" s="38"/>
      <c r="NNP2" s="38"/>
      <c r="NNQ2" s="38"/>
      <c r="NNR2" s="38"/>
      <c r="NNS2" s="38"/>
      <c r="NNT2" s="38"/>
      <c r="NNU2" s="38"/>
      <c r="NNV2" s="38"/>
      <c r="NNW2" s="38"/>
      <c r="NNX2" s="38"/>
      <c r="NNY2" s="38"/>
      <c r="NNZ2" s="38"/>
      <c r="NOA2" s="38"/>
      <c r="NOB2" s="38"/>
      <c r="NOC2" s="38"/>
      <c r="NOD2" s="38"/>
      <c r="NOE2" s="38"/>
      <c r="NOF2" s="38"/>
      <c r="NOG2" s="38"/>
      <c r="NOH2" s="38"/>
      <c r="NOI2" s="38"/>
      <c r="NOJ2" s="38"/>
      <c r="NOK2" s="38"/>
      <c r="NOL2" s="38"/>
      <c r="NOM2" s="38"/>
      <c r="NON2" s="38"/>
      <c r="NOO2" s="38"/>
      <c r="NOP2" s="38"/>
      <c r="NOQ2" s="38"/>
      <c r="NOR2" s="38"/>
      <c r="NOS2" s="38"/>
      <c r="NOT2" s="38"/>
      <c r="NOU2" s="38"/>
      <c r="NOV2" s="38"/>
      <c r="NOW2" s="38"/>
      <c r="NOX2" s="38"/>
      <c r="NOY2" s="38"/>
      <c r="NOZ2" s="38"/>
      <c r="NPA2" s="38"/>
      <c r="NPB2" s="38"/>
      <c r="NPC2" s="38"/>
      <c r="NPD2" s="38"/>
      <c r="NPE2" s="38"/>
      <c r="NPF2" s="38"/>
      <c r="NPG2" s="38"/>
      <c r="NPH2" s="38"/>
      <c r="NPI2" s="38"/>
      <c r="NPJ2" s="38"/>
      <c r="NPK2" s="38"/>
      <c r="NPL2" s="38"/>
      <c r="NPM2" s="38"/>
      <c r="NPN2" s="38"/>
      <c r="NPO2" s="38"/>
      <c r="NPP2" s="38"/>
      <c r="NPQ2" s="38"/>
      <c r="NPR2" s="38"/>
      <c r="NPS2" s="38"/>
      <c r="NPT2" s="38"/>
      <c r="NPU2" s="38"/>
      <c r="NPV2" s="38"/>
      <c r="NPW2" s="38"/>
      <c r="NPX2" s="38"/>
      <c r="NPY2" s="38"/>
      <c r="NPZ2" s="38"/>
      <c r="NQA2" s="38"/>
      <c r="NQB2" s="38"/>
      <c r="NQC2" s="38"/>
      <c r="NQD2" s="38"/>
      <c r="NQE2" s="38"/>
      <c r="NQF2" s="38"/>
      <c r="NQG2" s="38"/>
      <c r="NQH2" s="38"/>
      <c r="NQI2" s="38"/>
      <c r="NQJ2" s="38"/>
      <c r="NQK2" s="38"/>
      <c r="NQL2" s="38"/>
      <c r="NQM2" s="38"/>
      <c r="NQN2" s="38"/>
      <c r="NQO2" s="38"/>
      <c r="NQP2" s="38"/>
      <c r="NQQ2" s="38"/>
      <c r="NQR2" s="38"/>
      <c r="NQS2" s="38"/>
      <c r="NQT2" s="38"/>
      <c r="NQU2" s="38"/>
      <c r="NQV2" s="38"/>
      <c r="NQW2" s="38"/>
      <c r="NQX2" s="38"/>
      <c r="NQY2" s="38"/>
      <c r="NQZ2" s="38"/>
      <c r="NRA2" s="38"/>
      <c r="NRB2" s="38"/>
      <c r="NRC2" s="38"/>
      <c r="NRD2" s="38"/>
      <c r="NRE2" s="38"/>
      <c r="NRF2" s="38"/>
      <c r="NRG2" s="38"/>
      <c r="NRH2" s="38"/>
      <c r="NRI2" s="38"/>
      <c r="NRJ2" s="38"/>
      <c r="NRK2" s="38"/>
      <c r="NRL2" s="38"/>
      <c r="NRM2" s="38"/>
      <c r="NRN2" s="38"/>
      <c r="NRO2" s="38"/>
      <c r="NRP2" s="38"/>
      <c r="NRQ2" s="38"/>
      <c r="NRR2" s="38"/>
      <c r="NRS2" s="38"/>
      <c r="NRT2" s="38"/>
      <c r="NRU2" s="38"/>
      <c r="NRV2" s="38"/>
      <c r="NRW2" s="38"/>
      <c r="NRX2" s="38"/>
      <c r="NRY2" s="38"/>
      <c r="NRZ2" s="38"/>
      <c r="NSA2" s="38"/>
      <c r="NSB2" s="38"/>
      <c r="NSC2" s="38"/>
      <c r="NSD2" s="38"/>
      <c r="NSE2" s="38"/>
      <c r="NSF2" s="38"/>
      <c r="NSG2" s="38"/>
      <c r="NSH2" s="38"/>
      <c r="NSI2" s="38"/>
      <c r="NSJ2" s="38"/>
      <c r="NSK2" s="38"/>
      <c r="NSL2" s="38"/>
      <c r="NSM2" s="38"/>
      <c r="NSN2" s="38"/>
      <c r="NSO2" s="38"/>
      <c r="NSP2" s="38"/>
      <c r="NSQ2" s="38"/>
      <c r="NSR2" s="38"/>
      <c r="NSS2" s="38"/>
      <c r="NST2" s="38"/>
      <c r="NSU2" s="38"/>
      <c r="NSV2" s="38"/>
      <c r="NSW2" s="38"/>
      <c r="NSX2" s="38"/>
      <c r="NSY2" s="38"/>
      <c r="NSZ2" s="38"/>
      <c r="NTA2" s="38"/>
      <c r="NTB2" s="38"/>
      <c r="NTC2" s="38"/>
      <c r="NTD2" s="38"/>
      <c r="NTE2" s="38"/>
      <c r="NTF2" s="38"/>
      <c r="NTG2" s="38"/>
      <c r="NTH2" s="38"/>
      <c r="NTI2" s="38"/>
      <c r="NTJ2" s="38"/>
      <c r="NTK2" s="38"/>
      <c r="NTL2" s="38"/>
      <c r="NTM2" s="38"/>
      <c r="NTN2" s="38"/>
      <c r="NTO2" s="38"/>
      <c r="NTP2" s="38"/>
      <c r="NTQ2" s="38"/>
      <c r="NTR2" s="38"/>
      <c r="NTS2" s="38"/>
      <c r="NTT2" s="38"/>
      <c r="NTU2" s="38"/>
      <c r="NTV2" s="38"/>
      <c r="NTW2" s="38"/>
      <c r="NTX2" s="38"/>
      <c r="NTY2" s="38"/>
      <c r="NTZ2" s="38"/>
      <c r="NUA2" s="38"/>
      <c r="NUB2" s="38"/>
      <c r="NUC2" s="38"/>
      <c r="NUD2" s="38"/>
      <c r="NUE2" s="38"/>
      <c r="NUF2" s="38"/>
      <c r="NUG2" s="38"/>
      <c r="NUH2" s="38"/>
      <c r="NUI2" s="38"/>
      <c r="NUJ2" s="38"/>
      <c r="NUK2" s="38"/>
      <c r="NUL2" s="38"/>
      <c r="NUM2" s="38"/>
      <c r="NUN2" s="38"/>
      <c r="NUO2" s="38"/>
      <c r="NUP2" s="38"/>
      <c r="NUQ2" s="38"/>
      <c r="NUR2" s="38"/>
      <c r="NUS2" s="38"/>
      <c r="NUT2" s="38"/>
      <c r="NUU2" s="38"/>
      <c r="NUV2" s="38"/>
      <c r="NUW2" s="38"/>
      <c r="NUX2" s="38"/>
      <c r="NUY2" s="38"/>
      <c r="NUZ2" s="38"/>
      <c r="NVA2" s="38"/>
      <c r="NVB2" s="38"/>
      <c r="NVC2" s="38"/>
      <c r="NVD2" s="38"/>
      <c r="NVE2" s="38"/>
      <c r="NVF2" s="38"/>
      <c r="NVG2" s="38"/>
      <c r="NVH2" s="38"/>
      <c r="NVI2" s="38"/>
      <c r="NVJ2" s="38"/>
      <c r="NVK2" s="38"/>
      <c r="NVL2" s="38"/>
      <c r="NVM2" s="38"/>
      <c r="NVN2" s="38"/>
      <c r="NVO2" s="38"/>
      <c r="NVP2" s="38"/>
      <c r="NVQ2" s="38"/>
      <c r="NVR2" s="38"/>
      <c r="NVS2" s="38"/>
      <c r="NVT2" s="38"/>
      <c r="NVU2" s="38"/>
      <c r="NVV2" s="38"/>
      <c r="NVW2" s="38"/>
      <c r="NVX2" s="38"/>
      <c r="NVY2" s="38"/>
      <c r="NVZ2" s="38"/>
      <c r="NWA2" s="38"/>
      <c r="NWB2" s="38"/>
      <c r="NWC2" s="38"/>
      <c r="NWD2" s="38"/>
      <c r="NWE2" s="38"/>
      <c r="NWF2" s="38"/>
      <c r="NWG2" s="38"/>
      <c r="NWH2" s="38"/>
      <c r="NWI2" s="38"/>
      <c r="NWJ2" s="38"/>
      <c r="NWK2" s="38"/>
      <c r="NWL2" s="38"/>
      <c r="NWM2" s="38"/>
      <c r="NWN2" s="38"/>
      <c r="NWO2" s="38"/>
      <c r="NWP2" s="38"/>
      <c r="NWQ2" s="38"/>
      <c r="NWR2" s="38"/>
      <c r="NWS2" s="38"/>
      <c r="NWT2" s="38"/>
      <c r="NWU2" s="38"/>
      <c r="NWV2" s="38"/>
      <c r="NWW2" s="38"/>
      <c r="NWX2" s="38"/>
      <c r="NWY2" s="38"/>
      <c r="NWZ2" s="38"/>
      <c r="NXA2" s="38"/>
      <c r="NXB2" s="38"/>
      <c r="NXC2" s="38"/>
      <c r="NXD2" s="38"/>
      <c r="NXE2" s="38"/>
      <c r="NXF2" s="38"/>
      <c r="NXG2" s="38"/>
      <c r="NXH2" s="38"/>
      <c r="NXI2" s="38"/>
      <c r="NXJ2" s="38"/>
      <c r="NXK2" s="38"/>
      <c r="NXL2" s="38"/>
      <c r="NXM2" s="38"/>
      <c r="NXN2" s="38"/>
      <c r="NXO2" s="38"/>
      <c r="NXP2" s="38"/>
      <c r="NXQ2" s="38"/>
      <c r="NXR2" s="38"/>
      <c r="NXS2" s="38"/>
      <c r="NXT2" s="38"/>
      <c r="NXU2" s="38"/>
      <c r="NXV2" s="38"/>
      <c r="NXW2" s="38"/>
      <c r="NXX2" s="38"/>
      <c r="NXY2" s="38"/>
      <c r="NXZ2" s="38"/>
      <c r="NYA2" s="38"/>
      <c r="NYB2" s="38"/>
      <c r="NYC2" s="38"/>
      <c r="NYD2" s="38"/>
      <c r="NYE2" s="38"/>
      <c r="NYF2" s="38"/>
      <c r="NYG2" s="38"/>
      <c r="NYH2" s="38"/>
      <c r="NYI2" s="38"/>
      <c r="NYJ2" s="38"/>
      <c r="NYK2" s="38"/>
      <c r="NYL2" s="38"/>
      <c r="NYM2" s="38"/>
      <c r="NYN2" s="38"/>
      <c r="NYO2" s="38"/>
      <c r="NYP2" s="38"/>
      <c r="NYQ2" s="38"/>
      <c r="NYR2" s="38"/>
      <c r="NYS2" s="38"/>
      <c r="NYT2" s="38"/>
      <c r="NYU2" s="38"/>
      <c r="NYV2" s="38"/>
      <c r="NYW2" s="38"/>
      <c r="NYX2" s="38"/>
      <c r="NYY2" s="38"/>
      <c r="NYZ2" s="38"/>
      <c r="NZA2" s="38"/>
      <c r="NZB2" s="38"/>
      <c r="NZC2" s="38"/>
      <c r="NZD2" s="38"/>
      <c r="NZE2" s="38"/>
      <c r="NZF2" s="38"/>
      <c r="NZG2" s="38"/>
      <c r="NZH2" s="38"/>
      <c r="NZI2" s="38"/>
      <c r="NZJ2" s="38"/>
      <c r="NZK2" s="38"/>
      <c r="NZL2" s="38"/>
      <c r="NZM2" s="38"/>
      <c r="NZN2" s="38"/>
      <c r="NZO2" s="38"/>
      <c r="NZP2" s="38"/>
      <c r="NZQ2" s="38"/>
      <c r="NZR2" s="38"/>
      <c r="NZS2" s="38"/>
      <c r="NZT2" s="38"/>
      <c r="NZU2" s="38"/>
      <c r="NZV2" s="38"/>
      <c r="NZW2" s="38"/>
      <c r="NZX2" s="38"/>
      <c r="NZY2" s="38"/>
      <c r="NZZ2" s="38"/>
      <c r="OAA2" s="38"/>
      <c r="OAB2" s="38"/>
      <c r="OAC2" s="38"/>
      <c r="OAD2" s="38"/>
      <c r="OAE2" s="38"/>
      <c r="OAF2" s="38"/>
      <c r="OAG2" s="38"/>
      <c r="OAH2" s="38"/>
      <c r="OAI2" s="38"/>
      <c r="OAJ2" s="38"/>
      <c r="OAK2" s="38"/>
      <c r="OAL2" s="38"/>
      <c r="OAM2" s="38"/>
      <c r="OAN2" s="38"/>
      <c r="OAO2" s="38"/>
      <c r="OAP2" s="38"/>
      <c r="OAQ2" s="38"/>
      <c r="OAR2" s="38"/>
      <c r="OAS2" s="38"/>
      <c r="OAT2" s="38"/>
      <c r="OAU2" s="38"/>
      <c r="OAV2" s="38"/>
      <c r="OAW2" s="38"/>
      <c r="OAX2" s="38"/>
      <c r="OAY2" s="38"/>
      <c r="OAZ2" s="38"/>
      <c r="OBA2" s="38"/>
      <c r="OBB2" s="38"/>
      <c r="OBC2" s="38"/>
      <c r="OBD2" s="38"/>
      <c r="OBE2" s="38"/>
      <c r="OBF2" s="38"/>
      <c r="OBG2" s="38"/>
      <c r="OBH2" s="38"/>
      <c r="OBI2" s="38"/>
      <c r="OBJ2" s="38"/>
      <c r="OBK2" s="38"/>
      <c r="OBL2" s="38"/>
      <c r="OBM2" s="38"/>
      <c r="OBN2" s="38"/>
      <c r="OBO2" s="38"/>
      <c r="OBP2" s="38"/>
      <c r="OBQ2" s="38"/>
      <c r="OBR2" s="38"/>
      <c r="OBS2" s="38"/>
      <c r="OBT2" s="38"/>
      <c r="OBU2" s="38"/>
      <c r="OBV2" s="38"/>
      <c r="OBW2" s="38"/>
      <c r="OBX2" s="38"/>
      <c r="OBY2" s="38"/>
      <c r="OBZ2" s="38"/>
      <c r="OCA2" s="38"/>
      <c r="OCB2" s="38"/>
      <c r="OCC2" s="38"/>
      <c r="OCD2" s="38"/>
      <c r="OCE2" s="38"/>
      <c r="OCF2" s="38"/>
      <c r="OCG2" s="38"/>
      <c r="OCH2" s="38"/>
      <c r="OCI2" s="38"/>
      <c r="OCJ2" s="38"/>
      <c r="OCK2" s="38"/>
      <c r="OCL2" s="38"/>
      <c r="OCM2" s="38"/>
      <c r="OCN2" s="38"/>
      <c r="OCO2" s="38"/>
      <c r="OCP2" s="38"/>
      <c r="OCQ2" s="38"/>
      <c r="OCR2" s="38"/>
      <c r="OCS2" s="38"/>
      <c r="OCT2" s="38"/>
      <c r="OCU2" s="38"/>
      <c r="OCV2" s="38"/>
      <c r="OCW2" s="38"/>
      <c r="OCX2" s="38"/>
      <c r="OCY2" s="38"/>
      <c r="OCZ2" s="38"/>
      <c r="ODA2" s="38"/>
      <c r="ODB2" s="38"/>
      <c r="ODC2" s="38"/>
      <c r="ODD2" s="38"/>
      <c r="ODE2" s="38"/>
      <c r="ODF2" s="38"/>
      <c r="ODG2" s="38"/>
      <c r="ODH2" s="38"/>
      <c r="ODI2" s="38"/>
      <c r="ODJ2" s="38"/>
      <c r="ODK2" s="38"/>
      <c r="ODL2" s="38"/>
      <c r="ODM2" s="38"/>
      <c r="ODN2" s="38"/>
      <c r="ODO2" s="38"/>
      <c r="ODP2" s="38"/>
      <c r="ODQ2" s="38"/>
      <c r="ODR2" s="38"/>
      <c r="ODS2" s="38"/>
      <c r="ODT2" s="38"/>
      <c r="ODU2" s="38"/>
      <c r="ODV2" s="38"/>
      <c r="ODW2" s="38"/>
      <c r="ODX2" s="38"/>
      <c r="ODY2" s="38"/>
      <c r="ODZ2" s="38"/>
      <c r="OEA2" s="38"/>
      <c r="OEB2" s="38"/>
      <c r="OEC2" s="38"/>
      <c r="OED2" s="38"/>
      <c r="OEE2" s="38"/>
      <c r="OEF2" s="38"/>
      <c r="OEG2" s="38"/>
      <c r="OEH2" s="38"/>
      <c r="OEI2" s="38"/>
      <c r="OEJ2" s="38"/>
      <c r="OEK2" s="38"/>
      <c r="OEL2" s="38"/>
      <c r="OEM2" s="38"/>
      <c r="OEN2" s="38"/>
      <c r="OEO2" s="38"/>
      <c r="OEP2" s="38"/>
      <c r="OEQ2" s="38"/>
      <c r="OER2" s="38"/>
      <c r="OES2" s="38"/>
      <c r="OET2" s="38"/>
      <c r="OEU2" s="38"/>
      <c r="OEV2" s="38"/>
      <c r="OEW2" s="38"/>
      <c r="OEX2" s="38"/>
      <c r="OEY2" s="38"/>
      <c r="OEZ2" s="38"/>
      <c r="OFA2" s="38"/>
      <c r="OFB2" s="38"/>
      <c r="OFC2" s="38"/>
      <c r="OFD2" s="38"/>
      <c r="OFE2" s="38"/>
      <c r="OFF2" s="38"/>
      <c r="OFG2" s="38"/>
      <c r="OFH2" s="38"/>
      <c r="OFI2" s="38"/>
      <c r="OFJ2" s="38"/>
      <c r="OFK2" s="38"/>
      <c r="OFL2" s="38"/>
      <c r="OFM2" s="38"/>
      <c r="OFN2" s="38"/>
      <c r="OFO2" s="38"/>
      <c r="OFP2" s="38"/>
      <c r="OFQ2" s="38"/>
      <c r="OFR2" s="38"/>
      <c r="OFS2" s="38"/>
      <c r="OFT2" s="38"/>
      <c r="OFU2" s="38"/>
      <c r="OFV2" s="38"/>
      <c r="OFW2" s="38"/>
      <c r="OFX2" s="38"/>
      <c r="OFY2" s="38"/>
      <c r="OFZ2" s="38"/>
      <c r="OGA2" s="38"/>
      <c r="OGB2" s="38"/>
      <c r="OGC2" s="38"/>
      <c r="OGD2" s="38"/>
      <c r="OGE2" s="38"/>
      <c r="OGF2" s="38"/>
      <c r="OGG2" s="38"/>
      <c r="OGH2" s="38"/>
      <c r="OGI2" s="38"/>
      <c r="OGJ2" s="38"/>
      <c r="OGK2" s="38"/>
      <c r="OGL2" s="38"/>
      <c r="OGM2" s="38"/>
      <c r="OGN2" s="38"/>
      <c r="OGO2" s="38"/>
      <c r="OGP2" s="38"/>
      <c r="OGQ2" s="38"/>
      <c r="OGR2" s="38"/>
      <c r="OGS2" s="38"/>
      <c r="OGT2" s="38"/>
      <c r="OGU2" s="38"/>
      <c r="OGV2" s="38"/>
      <c r="OGW2" s="38"/>
      <c r="OGX2" s="38"/>
      <c r="OGY2" s="38"/>
      <c r="OGZ2" s="38"/>
      <c r="OHA2" s="38"/>
      <c r="OHB2" s="38"/>
      <c r="OHC2" s="38"/>
      <c r="OHD2" s="38"/>
      <c r="OHE2" s="38"/>
      <c r="OHF2" s="38"/>
      <c r="OHG2" s="38"/>
      <c r="OHH2" s="38"/>
      <c r="OHI2" s="38"/>
      <c r="OHJ2" s="38"/>
      <c r="OHK2" s="38"/>
      <c r="OHL2" s="38"/>
      <c r="OHM2" s="38"/>
      <c r="OHN2" s="38"/>
      <c r="OHO2" s="38"/>
      <c r="OHP2" s="38"/>
      <c r="OHQ2" s="38"/>
      <c r="OHR2" s="38"/>
      <c r="OHS2" s="38"/>
      <c r="OHT2" s="38"/>
      <c r="OHU2" s="38"/>
      <c r="OHV2" s="38"/>
      <c r="OHW2" s="38"/>
      <c r="OHX2" s="38"/>
      <c r="OHY2" s="38"/>
      <c r="OHZ2" s="38"/>
      <c r="OIA2" s="38"/>
      <c r="OIB2" s="38"/>
      <c r="OIC2" s="38"/>
      <c r="OID2" s="38"/>
      <c r="OIE2" s="38"/>
      <c r="OIF2" s="38"/>
      <c r="OIG2" s="38"/>
      <c r="OIH2" s="38"/>
      <c r="OII2" s="38"/>
      <c r="OIJ2" s="38"/>
      <c r="OIK2" s="38"/>
      <c r="OIL2" s="38"/>
      <c r="OIM2" s="38"/>
      <c r="OIN2" s="38"/>
      <c r="OIO2" s="38"/>
      <c r="OIP2" s="38"/>
      <c r="OIQ2" s="38"/>
      <c r="OIR2" s="38"/>
      <c r="OIS2" s="38"/>
      <c r="OIT2" s="38"/>
      <c r="OIU2" s="38"/>
      <c r="OIV2" s="38"/>
      <c r="OIW2" s="38"/>
      <c r="OIX2" s="38"/>
      <c r="OIY2" s="38"/>
      <c r="OIZ2" s="38"/>
      <c r="OJA2" s="38"/>
      <c r="OJB2" s="38"/>
      <c r="OJC2" s="38"/>
      <c r="OJD2" s="38"/>
      <c r="OJE2" s="38"/>
      <c r="OJF2" s="38"/>
      <c r="OJG2" s="38"/>
      <c r="OJH2" s="38"/>
      <c r="OJI2" s="38"/>
      <c r="OJJ2" s="38"/>
      <c r="OJK2" s="38"/>
      <c r="OJL2" s="38"/>
      <c r="OJM2" s="38"/>
      <c r="OJN2" s="38"/>
      <c r="OJO2" s="38"/>
      <c r="OJP2" s="38"/>
      <c r="OJQ2" s="38"/>
      <c r="OJR2" s="38"/>
      <c r="OJS2" s="38"/>
      <c r="OJT2" s="38"/>
      <c r="OJU2" s="38"/>
      <c r="OJV2" s="38"/>
      <c r="OJW2" s="38"/>
      <c r="OJX2" s="38"/>
      <c r="OJY2" s="38"/>
      <c r="OJZ2" s="38"/>
      <c r="OKA2" s="38"/>
      <c r="OKB2" s="38"/>
      <c r="OKC2" s="38"/>
      <c r="OKD2" s="38"/>
      <c r="OKE2" s="38"/>
      <c r="OKF2" s="38"/>
      <c r="OKG2" s="38"/>
      <c r="OKH2" s="38"/>
      <c r="OKI2" s="38"/>
      <c r="OKJ2" s="38"/>
      <c r="OKK2" s="38"/>
      <c r="OKL2" s="38"/>
      <c r="OKM2" s="38"/>
      <c r="OKN2" s="38"/>
      <c r="OKO2" s="38"/>
      <c r="OKP2" s="38"/>
      <c r="OKQ2" s="38"/>
      <c r="OKR2" s="38"/>
      <c r="OKS2" s="38"/>
      <c r="OKT2" s="38"/>
      <c r="OKU2" s="38"/>
      <c r="OKV2" s="38"/>
      <c r="OKW2" s="38"/>
      <c r="OKX2" s="38"/>
      <c r="OKY2" s="38"/>
      <c r="OKZ2" s="38"/>
      <c r="OLA2" s="38"/>
      <c r="OLB2" s="38"/>
      <c r="OLC2" s="38"/>
      <c r="OLD2" s="38"/>
      <c r="OLE2" s="38"/>
      <c r="OLF2" s="38"/>
      <c r="OLG2" s="38"/>
      <c r="OLH2" s="38"/>
      <c r="OLI2" s="38"/>
      <c r="OLJ2" s="38"/>
      <c r="OLK2" s="38"/>
      <c r="OLL2" s="38"/>
      <c r="OLM2" s="38"/>
      <c r="OLN2" s="38"/>
      <c r="OLO2" s="38"/>
      <c r="OLP2" s="38"/>
      <c r="OLQ2" s="38"/>
      <c r="OLR2" s="38"/>
      <c r="OLS2" s="38"/>
      <c r="OLT2" s="38"/>
      <c r="OLU2" s="38"/>
      <c r="OLV2" s="38"/>
      <c r="OLW2" s="38"/>
      <c r="OLX2" s="38"/>
      <c r="OLY2" s="38"/>
      <c r="OLZ2" s="38"/>
      <c r="OMA2" s="38"/>
      <c r="OMB2" s="38"/>
      <c r="OMC2" s="38"/>
      <c r="OMD2" s="38"/>
      <c r="OME2" s="38"/>
      <c r="OMF2" s="38"/>
      <c r="OMG2" s="38"/>
      <c r="OMH2" s="38"/>
      <c r="OMI2" s="38"/>
      <c r="OMJ2" s="38"/>
      <c r="OMK2" s="38"/>
      <c r="OML2" s="38"/>
      <c r="OMM2" s="38"/>
      <c r="OMN2" s="38"/>
      <c r="OMO2" s="38"/>
      <c r="OMP2" s="38"/>
      <c r="OMQ2" s="38"/>
      <c r="OMR2" s="38"/>
      <c r="OMS2" s="38"/>
      <c r="OMT2" s="38"/>
      <c r="OMU2" s="38"/>
      <c r="OMV2" s="38"/>
      <c r="OMW2" s="38"/>
      <c r="OMX2" s="38"/>
      <c r="OMY2" s="38"/>
      <c r="OMZ2" s="38"/>
      <c r="ONA2" s="38"/>
      <c r="ONB2" s="38"/>
      <c r="ONC2" s="38"/>
      <c r="OND2" s="38"/>
      <c r="ONE2" s="38"/>
      <c r="ONF2" s="38"/>
      <c r="ONG2" s="38"/>
      <c r="ONH2" s="38"/>
      <c r="ONI2" s="38"/>
      <c r="ONJ2" s="38"/>
      <c r="ONK2" s="38"/>
      <c r="ONL2" s="38"/>
      <c r="ONM2" s="38"/>
      <c r="ONN2" s="38"/>
      <c r="ONO2" s="38"/>
      <c r="ONP2" s="38"/>
      <c r="ONQ2" s="38"/>
      <c r="ONR2" s="38"/>
      <c r="ONS2" s="38"/>
      <c r="ONT2" s="38"/>
      <c r="ONU2" s="38"/>
      <c r="ONV2" s="38"/>
      <c r="ONW2" s="38"/>
      <c r="ONX2" s="38"/>
      <c r="ONY2" s="38"/>
      <c r="ONZ2" s="38"/>
      <c r="OOA2" s="38"/>
      <c r="OOB2" s="38"/>
      <c r="OOC2" s="38"/>
      <c r="OOD2" s="38"/>
      <c r="OOE2" s="38"/>
      <c r="OOF2" s="38"/>
      <c r="OOG2" s="38"/>
      <c r="OOH2" s="38"/>
      <c r="OOI2" s="38"/>
      <c r="OOJ2" s="38"/>
      <c r="OOK2" s="38"/>
      <c r="OOL2" s="38"/>
      <c r="OOM2" s="38"/>
      <c r="OON2" s="38"/>
      <c r="OOO2" s="38"/>
      <c r="OOP2" s="38"/>
      <c r="OOQ2" s="38"/>
      <c r="OOR2" s="38"/>
      <c r="OOS2" s="38"/>
      <c r="OOT2" s="38"/>
      <c r="OOU2" s="38"/>
      <c r="OOV2" s="38"/>
      <c r="OOW2" s="38"/>
      <c r="OOX2" s="38"/>
      <c r="OOY2" s="38"/>
      <c r="OOZ2" s="38"/>
      <c r="OPA2" s="38"/>
      <c r="OPB2" s="38"/>
      <c r="OPC2" s="38"/>
      <c r="OPD2" s="38"/>
      <c r="OPE2" s="38"/>
      <c r="OPF2" s="38"/>
      <c r="OPG2" s="38"/>
      <c r="OPH2" s="38"/>
      <c r="OPI2" s="38"/>
      <c r="OPJ2" s="38"/>
      <c r="OPK2" s="38"/>
      <c r="OPL2" s="38"/>
      <c r="OPM2" s="38"/>
      <c r="OPN2" s="38"/>
      <c r="OPO2" s="38"/>
      <c r="OPP2" s="38"/>
      <c r="OPQ2" s="38"/>
      <c r="OPR2" s="38"/>
      <c r="OPS2" s="38"/>
      <c r="OPT2" s="38"/>
      <c r="OPU2" s="38"/>
      <c r="OPV2" s="38"/>
      <c r="OPW2" s="38"/>
      <c r="OPX2" s="38"/>
      <c r="OPY2" s="38"/>
      <c r="OPZ2" s="38"/>
      <c r="OQA2" s="38"/>
      <c r="OQB2" s="38"/>
      <c r="OQC2" s="38"/>
      <c r="OQD2" s="38"/>
      <c r="OQE2" s="38"/>
      <c r="OQF2" s="38"/>
      <c r="OQG2" s="38"/>
      <c r="OQH2" s="38"/>
      <c r="OQI2" s="38"/>
      <c r="OQJ2" s="38"/>
      <c r="OQK2" s="38"/>
      <c r="OQL2" s="38"/>
      <c r="OQM2" s="38"/>
      <c r="OQN2" s="38"/>
      <c r="OQO2" s="38"/>
      <c r="OQP2" s="38"/>
      <c r="OQQ2" s="38"/>
      <c r="OQR2" s="38"/>
      <c r="OQS2" s="38"/>
      <c r="OQT2" s="38"/>
      <c r="OQU2" s="38"/>
      <c r="OQV2" s="38"/>
      <c r="OQW2" s="38"/>
      <c r="OQX2" s="38"/>
      <c r="OQY2" s="38"/>
      <c r="OQZ2" s="38"/>
      <c r="ORA2" s="38"/>
      <c r="ORB2" s="38"/>
      <c r="ORC2" s="38"/>
      <c r="ORD2" s="38"/>
      <c r="ORE2" s="38"/>
      <c r="ORF2" s="38"/>
      <c r="ORG2" s="38"/>
      <c r="ORH2" s="38"/>
      <c r="ORI2" s="38"/>
      <c r="ORJ2" s="38"/>
      <c r="ORK2" s="38"/>
      <c r="ORL2" s="38"/>
      <c r="ORM2" s="38"/>
      <c r="ORN2" s="38"/>
      <c r="ORO2" s="38"/>
      <c r="ORP2" s="38"/>
      <c r="ORQ2" s="38"/>
      <c r="ORR2" s="38"/>
      <c r="ORS2" s="38"/>
      <c r="ORT2" s="38"/>
      <c r="ORU2" s="38"/>
      <c r="ORV2" s="38"/>
      <c r="ORW2" s="38"/>
      <c r="ORX2" s="38"/>
      <c r="ORY2" s="38"/>
      <c r="ORZ2" s="38"/>
      <c r="OSA2" s="38"/>
      <c r="OSB2" s="38"/>
      <c r="OSC2" s="38"/>
      <c r="OSD2" s="38"/>
      <c r="OSE2" s="38"/>
      <c r="OSF2" s="38"/>
      <c r="OSG2" s="38"/>
      <c r="OSH2" s="38"/>
      <c r="OSI2" s="38"/>
      <c r="OSJ2" s="38"/>
      <c r="OSK2" s="38"/>
      <c r="OSL2" s="38"/>
      <c r="OSM2" s="38"/>
      <c r="OSN2" s="38"/>
      <c r="OSO2" s="38"/>
      <c r="OSP2" s="38"/>
      <c r="OSQ2" s="38"/>
      <c r="OSR2" s="38"/>
      <c r="OSS2" s="38"/>
      <c r="OST2" s="38"/>
      <c r="OSU2" s="38"/>
      <c r="OSV2" s="38"/>
      <c r="OSW2" s="38"/>
      <c r="OSX2" s="38"/>
      <c r="OSY2" s="38"/>
      <c r="OSZ2" s="38"/>
      <c r="OTA2" s="38"/>
      <c r="OTB2" s="38"/>
      <c r="OTC2" s="38"/>
      <c r="OTD2" s="38"/>
      <c r="OTE2" s="38"/>
      <c r="OTF2" s="38"/>
      <c r="OTG2" s="38"/>
      <c r="OTH2" s="38"/>
      <c r="OTI2" s="38"/>
      <c r="OTJ2" s="38"/>
      <c r="OTK2" s="38"/>
      <c r="OTL2" s="38"/>
      <c r="OTM2" s="38"/>
      <c r="OTN2" s="38"/>
      <c r="OTO2" s="38"/>
      <c r="OTP2" s="38"/>
      <c r="OTQ2" s="38"/>
      <c r="OTR2" s="38"/>
      <c r="OTS2" s="38"/>
      <c r="OTT2" s="38"/>
      <c r="OTU2" s="38"/>
      <c r="OTV2" s="38"/>
      <c r="OTW2" s="38"/>
      <c r="OTX2" s="38"/>
      <c r="OTY2" s="38"/>
      <c r="OTZ2" s="38"/>
      <c r="OUA2" s="38"/>
      <c r="OUB2" s="38"/>
      <c r="OUC2" s="38"/>
      <c r="OUD2" s="38"/>
      <c r="OUE2" s="38"/>
      <c r="OUF2" s="38"/>
      <c r="OUG2" s="38"/>
      <c r="OUH2" s="38"/>
      <c r="OUI2" s="38"/>
      <c r="OUJ2" s="38"/>
      <c r="OUK2" s="38"/>
      <c r="OUL2" s="38"/>
      <c r="OUM2" s="38"/>
      <c r="OUN2" s="38"/>
      <c r="OUO2" s="38"/>
      <c r="OUP2" s="38"/>
      <c r="OUQ2" s="38"/>
      <c r="OUR2" s="38"/>
      <c r="OUS2" s="38"/>
      <c r="OUT2" s="38"/>
      <c r="OUU2" s="38"/>
      <c r="OUV2" s="38"/>
      <c r="OUW2" s="38"/>
      <c r="OUX2" s="38"/>
      <c r="OUY2" s="38"/>
      <c r="OUZ2" s="38"/>
      <c r="OVA2" s="38"/>
      <c r="OVB2" s="38"/>
      <c r="OVC2" s="38"/>
      <c r="OVD2" s="38"/>
      <c r="OVE2" s="38"/>
      <c r="OVF2" s="38"/>
      <c r="OVG2" s="38"/>
      <c r="OVH2" s="38"/>
      <c r="OVI2" s="38"/>
      <c r="OVJ2" s="38"/>
      <c r="OVK2" s="38"/>
      <c r="OVL2" s="38"/>
      <c r="OVM2" s="38"/>
      <c r="OVN2" s="38"/>
      <c r="OVO2" s="38"/>
      <c r="OVP2" s="38"/>
      <c r="OVQ2" s="38"/>
      <c r="OVR2" s="38"/>
      <c r="OVS2" s="38"/>
      <c r="OVT2" s="38"/>
      <c r="OVU2" s="38"/>
      <c r="OVV2" s="38"/>
      <c r="OVW2" s="38"/>
      <c r="OVX2" s="38"/>
      <c r="OVY2" s="38"/>
      <c r="OVZ2" s="38"/>
      <c r="OWA2" s="38"/>
      <c r="OWB2" s="38"/>
      <c r="OWC2" s="38"/>
      <c r="OWD2" s="38"/>
      <c r="OWE2" s="38"/>
      <c r="OWF2" s="38"/>
      <c r="OWG2" s="38"/>
      <c r="OWH2" s="38"/>
      <c r="OWI2" s="38"/>
      <c r="OWJ2" s="38"/>
      <c r="OWK2" s="38"/>
      <c r="OWL2" s="38"/>
      <c r="OWM2" s="38"/>
      <c r="OWN2" s="38"/>
      <c r="OWO2" s="38"/>
      <c r="OWP2" s="38"/>
      <c r="OWQ2" s="38"/>
      <c r="OWR2" s="38"/>
      <c r="OWS2" s="38"/>
      <c r="OWT2" s="38"/>
      <c r="OWU2" s="38"/>
      <c r="OWV2" s="38"/>
      <c r="OWW2" s="38"/>
      <c r="OWX2" s="38"/>
      <c r="OWY2" s="38"/>
      <c r="OWZ2" s="38"/>
      <c r="OXA2" s="38"/>
      <c r="OXB2" s="38"/>
      <c r="OXC2" s="38"/>
      <c r="OXD2" s="38"/>
      <c r="OXE2" s="38"/>
      <c r="OXF2" s="38"/>
      <c r="OXG2" s="38"/>
      <c r="OXH2" s="38"/>
      <c r="OXI2" s="38"/>
      <c r="OXJ2" s="38"/>
      <c r="OXK2" s="38"/>
      <c r="OXL2" s="38"/>
      <c r="OXM2" s="38"/>
      <c r="OXN2" s="38"/>
      <c r="OXO2" s="38"/>
      <c r="OXP2" s="38"/>
      <c r="OXQ2" s="38"/>
      <c r="OXR2" s="38"/>
      <c r="OXS2" s="38"/>
      <c r="OXT2" s="38"/>
      <c r="OXU2" s="38"/>
      <c r="OXV2" s="38"/>
      <c r="OXW2" s="38"/>
      <c r="OXX2" s="38"/>
      <c r="OXY2" s="38"/>
      <c r="OXZ2" s="38"/>
      <c r="OYA2" s="38"/>
      <c r="OYB2" s="38"/>
      <c r="OYC2" s="38"/>
      <c r="OYD2" s="38"/>
      <c r="OYE2" s="38"/>
      <c r="OYF2" s="38"/>
      <c r="OYG2" s="38"/>
      <c r="OYH2" s="38"/>
      <c r="OYI2" s="38"/>
      <c r="OYJ2" s="38"/>
      <c r="OYK2" s="38"/>
      <c r="OYL2" s="38"/>
      <c r="OYM2" s="38"/>
      <c r="OYN2" s="38"/>
      <c r="OYO2" s="38"/>
      <c r="OYP2" s="38"/>
      <c r="OYQ2" s="38"/>
      <c r="OYR2" s="38"/>
      <c r="OYS2" s="38"/>
      <c r="OYT2" s="38"/>
      <c r="OYU2" s="38"/>
      <c r="OYV2" s="38"/>
      <c r="OYW2" s="38"/>
      <c r="OYX2" s="38"/>
      <c r="OYY2" s="38"/>
      <c r="OYZ2" s="38"/>
      <c r="OZA2" s="38"/>
      <c r="OZB2" s="38"/>
      <c r="OZC2" s="38"/>
      <c r="OZD2" s="38"/>
      <c r="OZE2" s="38"/>
      <c r="OZF2" s="38"/>
      <c r="OZG2" s="38"/>
      <c r="OZH2" s="38"/>
      <c r="OZI2" s="38"/>
      <c r="OZJ2" s="38"/>
      <c r="OZK2" s="38"/>
      <c r="OZL2" s="38"/>
      <c r="OZM2" s="38"/>
      <c r="OZN2" s="38"/>
      <c r="OZO2" s="38"/>
      <c r="OZP2" s="38"/>
      <c r="OZQ2" s="38"/>
      <c r="OZR2" s="38"/>
      <c r="OZS2" s="38"/>
      <c r="OZT2" s="38"/>
      <c r="OZU2" s="38"/>
      <c r="OZV2" s="38"/>
      <c r="OZW2" s="38"/>
      <c r="OZX2" s="38"/>
      <c r="OZY2" s="38"/>
      <c r="OZZ2" s="38"/>
      <c r="PAA2" s="38"/>
      <c r="PAB2" s="38"/>
      <c r="PAC2" s="38"/>
      <c r="PAD2" s="38"/>
      <c r="PAE2" s="38"/>
      <c r="PAF2" s="38"/>
      <c r="PAG2" s="38"/>
      <c r="PAH2" s="38"/>
      <c r="PAI2" s="38"/>
      <c r="PAJ2" s="38"/>
      <c r="PAK2" s="38"/>
      <c r="PAL2" s="38"/>
      <c r="PAM2" s="38"/>
      <c r="PAN2" s="38"/>
      <c r="PAO2" s="38"/>
      <c r="PAP2" s="38"/>
      <c r="PAQ2" s="38"/>
      <c r="PAR2" s="38"/>
      <c r="PAS2" s="38"/>
      <c r="PAT2" s="38"/>
      <c r="PAU2" s="38"/>
      <c r="PAV2" s="38"/>
      <c r="PAW2" s="38"/>
      <c r="PAX2" s="38"/>
      <c r="PAY2" s="38"/>
      <c r="PAZ2" s="38"/>
      <c r="PBA2" s="38"/>
      <c r="PBB2" s="38"/>
      <c r="PBC2" s="38"/>
      <c r="PBD2" s="38"/>
      <c r="PBE2" s="38"/>
      <c r="PBF2" s="38"/>
      <c r="PBG2" s="38"/>
      <c r="PBH2" s="38"/>
      <c r="PBI2" s="38"/>
      <c r="PBJ2" s="38"/>
      <c r="PBK2" s="38"/>
      <c r="PBL2" s="38"/>
      <c r="PBM2" s="38"/>
      <c r="PBN2" s="38"/>
      <c r="PBO2" s="38"/>
      <c r="PBP2" s="38"/>
      <c r="PBQ2" s="38"/>
      <c r="PBR2" s="38"/>
      <c r="PBS2" s="38"/>
      <c r="PBT2" s="38"/>
      <c r="PBU2" s="38"/>
      <c r="PBV2" s="38"/>
      <c r="PBW2" s="38"/>
      <c r="PBX2" s="38"/>
      <c r="PBY2" s="38"/>
      <c r="PBZ2" s="38"/>
      <c r="PCA2" s="38"/>
      <c r="PCB2" s="38"/>
      <c r="PCC2" s="38"/>
      <c r="PCD2" s="38"/>
      <c r="PCE2" s="38"/>
      <c r="PCF2" s="38"/>
      <c r="PCG2" s="38"/>
      <c r="PCH2" s="38"/>
      <c r="PCI2" s="38"/>
      <c r="PCJ2" s="38"/>
      <c r="PCK2" s="38"/>
      <c r="PCL2" s="38"/>
      <c r="PCM2" s="38"/>
      <c r="PCN2" s="38"/>
      <c r="PCO2" s="38"/>
      <c r="PCP2" s="38"/>
      <c r="PCQ2" s="38"/>
      <c r="PCR2" s="38"/>
      <c r="PCS2" s="38"/>
      <c r="PCT2" s="38"/>
      <c r="PCU2" s="38"/>
      <c r="PCV2" s="38"/>
      <c r="PCW2" s="38"/>
      <c r="PCX2" s="38"/>
      <c r="PCY2" s="38"/>
      <c r="PCZ2" s="38"/>
      <c r="PDA2" s="38"/>
      <c r="PDB2" s="38"/>
      <c r="PDC2" s="38"/>
      <c r="PDD2" s="38"/>
      <c r="PDE2" s="38"/>
      <c r="PDF2" s="38"/>
      <c r="PDG2" s="38"/>
      <c r="PDH2" s="38"/>
      <c r="PDI2" s="38"/>
      <c r="PDJ2" s="38"/>
      <c r="PDK2" s="38"/>
      <c r="PDL2" s="38"/>
      <c r="PDM2" s="38"/>
      <c r="PDN2" s="38"/>
      <c r="PDO2" s="38"/>
      <c r="PDP2" s="38"/>
      <c r="PDQ2" s="38"/>
      <c r="PDR2" s="38"/>
      <c r="PDS2" s="38"/>
      <c r="PDT2" s="38"/>
      <c r="PDU2" s="38"/>
      <c r="PDV2" s="38"/>
      <c r="PDW2" s="38"/>
      <c r="PDX2" s="38"/>
      <c r="PDY2" s="38"/>
      <c r="PDZ2" s="38"/>
      <c r="PEA2" s="38"/>
      <c r="PEB2" s="38"/>
      <c r="PEC2" s="38"/>
      <c r="PED2" s="38"/>
      <c r="PEE2" s="38"/>
      <c r="PEF2" s="38"/>
      <c r="PEG2" s="38"/>
      <c r="PEH2" s="38"/>
      <c r="PEI2" s="38"/>
      <c r="PEJ2" s="38"/>
      <c r="PEK2" s="38"/>
      <c r="PEL2" s="38"/>
      <c r="PEM2" s="38"/>
      <c r="PEN2" s="38"/>
      <c r="PEO2" s="38"/>
      <c r="PEP2" s="38"/>
      <c r="PEQ2" s="38"/>
      <c r="PER2" s="38"/>
      <c r="PES2" s="38"/>
      <c r="PET2" s="38"/>
      <c r="PEU2" s="38"/>
      <c r="PEV2" s="38"/>
      <c r="PEW2" s="38"/>
      <c r="PEX2" s="38"/>
      <c r="PEY2" s="38"/>
      <c r="PEZ2" s="38"/>
      <c r="PFA2" s="38"/>
      <c r="PFB2" s="38"/>
      <c r="PFC2" s="38"/>
      <c r="PFD2" s="38"/>
      <c r="PFE2" s="38"/>
      <c r="PFF2" s="38"/>
      <c r="PFG2" s="38"/>
      <c r="PFH2" s="38"/>
      <c r="PFI2" s="38"/>
      <c r="PFJ2" s="38"/>
      <c r="PFK2" s="38"/>
      <c r="PFL2" s="38"/>
      <c r="PFM2" s="38"/>
      <c r="PFN2" s="38"/>
      <c r="PFO2" s="38"/>
      <c r="PFP2" s="38"/>
      <c r="PFQ2" s="38"/>
      <c r="PFR2" s="38"/>
      <c r="PFS2" s="38"/>
      <c r="PFT2" s="38"/>
      <c r="PFU2" s="38"/>
      <c r="PFV2" s="38"/>
      <c r="PFW2" s="38"/>
      <c r="PFX2" s="38"/>
      <c r="PFY2" s="38"/>
      <c r="PFZ2" s="38"/>
      <c r="PGA2" s="38"/>
      <c r="PGB2" s="38"/>
      <c r="PGC2" s="38"/>
      <c r="PGD2" s="38"/>
      <c r="PGE2" s="38"/>
      <c r="PGF2" s="38"/>
      <c r="PGG2" s="38"/>
      <c r="PGH2" s="38"/>
      <c r="PGI2" s="38"/>
      <c r="PGJ2" s="38"/>
      <c r="PGK2" s="38"/>
      <c r="PGL2" s="38"/>
      <c r="PGM2" s="38"/>
      <c r="PGN2" s="38"/>
      <c r="PGO2" s="38"/>
      <c r="PGP2" s="38"/>
      <c r="PGQ2" s="38"/>
      <c r="PGR2" s="38"/>
      <c r="PGS2" s="38"/>
      <c r="PGT2" s="38"/>
      <c r="PGU2" s="38"/>
      <c r="PGV2" s="38"/>
      <c r="PGW2" s="38"/>
      <c r="PGX2" s="38"/>
      <c r="PGY2" s="38"/>
      <c r="PGZ2" s="38"/>
      <c r="PHA2" s="38"/>
      <c r="PHB2" s="38"/>
      <c r="PHC2" s="38"/>
      <c r="PHD2" s="38"/>
      <c r="PHE2" s="38"/>
      <c r="PHF2" s="38"/>
      <c r="PHG2" s="38"/>
      <c r="PHH2" s="38"/>
      <c r="PHI2" s="38"/>
      <c r="PHJ2" s="38"/>
      <c r="PHK2" s="38"/>
      <c r="PHL2" s="38"/>
      <c r="PHM2" s="38"/>
      <c r="PHN2" s="38"/>
      <c r="PHO2" s="38"/>
      <c r="PHP2" s="38"/>
      <c r="PHQ2" s="38"/>
      <c r="PHR2" s="38"/>
      <c r="PHS2" s="38"/>
      <c r="PHT2" s="38"/>
      <c r="PHU2" s="38"/>
      <c r="PHV2" s="38"/>
      <c r="PHW2" s="38"/>
      <c r="PHX2" s="38"/>
      <c r="PHY2" s="38"/>
      <c r="PHZ2" s="38"/>
      <c r="PIA2" s="38"/>
      <c r="PIB2" s="38"/>
      <c r="PIC2" s="38"/>
      <c r="PID2" s="38"/>
      <c r="PIE2" s="38"/>
      <c r="PIF2" s="38"/>
      <c r="PIG2" s="38"/>
      <c r="PIH2" s="38"/>
      <c r="PII2" s="38"/>
      <c r="PIJ2" s="38"/>
      <c r="PIK2" s="38"/>
      <c r="PIL2" s="38"/>
      <c r="PIM2" s="38"/>
      <c r="PIN2" s="38"/>
      <c r="PIO2" s="38"/>
      <c r="PIP2" s="38"/>
      <c r="PIQ2" s="38"/>
      <c r="PIR2" s="38"/>
      <c r="PIS2" s="38"/>
      <c r="PIT2" s="38"/>
      <c r="PIU2" s="38"/>
      <c r="PIV2" s="38"/>
      <c r="PIW2" s="38"/>
      <c r="PIX2" s="38"/>
      <c r="PIY2" s="38"/>
      <c r="PIZ2" s="38"/>
      <c r="PJA2" s="38"/>
      <c r="PJB2" s="38"/>
      <c r="PJC2" s="38"/>
      <c r="PJD2" s="38"/>
      <c r="PJE2" s="38"/>
      <c r="PJF2" s="38"/>
      <c r="PJG2" s="38"/>
      <c r="PJH2" s="38"/>
      <c r="PJI2" s="38"/>
      <c r="PJJ2" s="38"/>
      <c r="PJK2" s="38"/>
      <c r="PJL2" s="38"/>
      <c r="PJM2" s="38"/>
      <c r="PJN2" s="38"/>
      <c r="PJO2" s="38"/>
      <c r="PJP2" s="38"/>
      <c r="PJQ2" s="38"/>
      <c r="PJR2" s="38"/>
      <c r="PJS2" s="38"/>
      <c r="PJT2" s="38"/>
      <c r="PJU2" s="38"/>
      <c r="PJV2" s="38"/>
      <c r="PJW2" s="38"/>
      <c r="PJX2" s="38"/>
      <c r="PJY2" s="38"/>
      <c r="PJZ2" s="38"/>
      <c r="PKA2" s="38"/>
      <c r="PKB2" s="38"/>
      <c r="PKC2" s="38"/>
      <c r="PKD2" s="38"/>
      <c r="PKE2" s="38"/>
      <c r="PKF2" s="38"/>
      <c r="PKG2" s="38"/>
      <c r="PKH2" s="38"/>
      <c r="PKI2" s="38"/>
      <c r="PKJ2" s="38"/>
      <c r="PKK2" s="38"/>
      <c r="PKL2" s="38"/>
      <c r="PKM2" s="38"/>
      <c r="PKN2" s="38"/>
      <c r="PKO2" s="38"/>
      <c r="PKP2" s="38"/>
      <c r="PKQ2" s="38"/>
      <c r="PKR2" s="38"/>
      <c r="PKS2" s="38"/>
      <c r="PKT2" s="38"/>
      <c r="PKU2" s="38"/>
      <c r="PKV2" s="38"/>
      <c r="PKW2" s="38"/>
      <c r="PKX2" s="38"/>
      <c r="PKY2" s="38"/>
      <c r="PKZ2" s="38"/>
      <c r="PLA2" s="38"/>
      <c r="PLB2" s="38"/>
      <c r="PLC2" s="38"/>
      <c r="PLD2" s="38"/>
      <c r="PLE2" s="38"/>
      <c r="PLF2" s="38"/>
      <c r="PLG2" s="38"/>
      <c r="PLH2" s="38"/>
      <c r="PLI2" s="38"/>
      <c r="PLJ2" s="38"/>
      <c r="PLK2" s="38"/>
      <c r="PLL2" s="38"/>
      <c r="PLM2" s="38"/>
      <c r="PLN2" s="38"/>
      <c r="PLO2" s="38"/>
      <c r="PLP2" s="38"/>
      <c r="PLQ2" s="38"/>
      <c r="PLR2" s="38"/>
      <c r="PLS2" s="38"/>
      <c r="PLT2" s="38"/>
      <c r="PLU2" s="38"/>
      <c r="PLV2" s="38"/>
      <c r="PLW2" s="38"/>
      <c r="PLX2" s="38"/>
      <c r="PLY2" s="38"/>
      <c r="PLZ2" s="38"/>
      <c r="PMA2" s="38"/>
      <c r="PMB2" s="38"/>
      <c r="PMC2" s="38"/>
      <c r="PMD2" s="38"/>
      <c r="PME2" s="38"/>
      <c r="PMF2" s="38"/>
      <c r="PMG2" s="38"/>
      <c r="PMH2" s="38"/>
      <c r="PMI2" s="38"/>
      <c r="PMJ2" s="38"/>
      <c r="PMK2" s="38"/>
      <c r="PML2" s="38"/>
      <c r="PMM2" s="38"/>
      <c r="PMN2" s="38"/>
      <c r="PMO2" s="38"/>
      <c r="PMP2" s="38"/>
      <c r="PMQ2" s="38"/>
      <c r="PMR2" s="38"/>
      <c r="PMS2" s="38"/>
      <c r="PMT2" s="38"/>
      <c r="PMU2" s="38"/>
      <c r="PMV2" s="38"/>
      <c r="PMW2" s="38"/>
      <c r="PMX2" s="38"/>
      <c r="PMY2" s="38"/>
      <c r="PMZ2" s="38"/>
      <c r="PNA2" s="38"/>
      <c r="PNB2" s="38"/>
      <c r="PNC2" s="38"/>
      <c r="PND2" s="38"/>
      <c r="PNE2" s="38"/>
      <c r="PNF2" s="38"/>
      <c r="PNG2" s="38"/>
      <c r="PNH2" s="38"/>
      <c r="PNI2" s="38"/>
      <c r="PNJ2" s="38"/>
      <c r="PNK2" s="38"/>
      <c r="PNL2" s="38"/>
      <c r="PNM2" s="38"/>
      <c r="PNN2" s="38"/>
      <c r="PNO2" s="38"/>
      <c r="PNP2" s="38"/>
      <c r="PNQ2" s="38"/>
      <c r="PNR2" s="38"/>
      <c r="PNS2" s="38"/>
      <c r="PNT2" s="38"/>
      <c r="PNU2" s="38"/>
      <c r="PNV2" s="38"/>
      <c r="PNW2" s="38"/>
      <c r="PNX2" s="38"/>
      <c r="PNY2" s="38"/>
      <c r="PNZ2" s="38"/>
      <c r="POA2" s="38"/>
      <c r="POB2" s="38"/>
      <c r="POC2" s="38"/>
      <c r="POD2" s="38"/>
      <c r="POE2" s="38"/>
      <c r="POF2" s="38"/>
      <c r="POG2" s="38"/>
      <c r="POH2" s="38"/>
      <c r="POI2" s="38"/>
      <c r="POJ2" s="38"/>
      <c r="POK2" s="38"/>
      <c r="POL2" s="38"/>
      <c r="POM2" s="38"/>
      <c r="PON2" s="38"/>
      <c r="POO2" s="38"/>
      <c r="POP2" s="38"/>
      <c r="POQ2" s="38"/>
      <c r="POR2" s="38"/>
      <c r="POS2" s="38"/>
      <c r="POT2" s="38"/>
      <c r="POU2" s="38"/>
      <c r="POV2" s="38"/>
      <c r="POW2" s="38"/>
      <c r="POX2" s="38"/>
      <c r="POY2" s="38"/>
      <c r="POZ2" s="38"/>
      <c r="PPA2" s="38"/>
      <c r="PPB2" s="38"/>
      <c r="PPC2" s="38"/>
      <c r="PPD2" s="38"/>
      <c r="PPE2" s="38"/>
      <c r="PPF2" s="38"/>
      <c r="PPG2" s="38"/>
      <c r="PPH2" s="38"/>
      <c r="PPI2" s="38"/>
      <c r="PPJ2" s="38"/>
      <c r="PPK2" s="38"/>
      <c r="PPL2" s="38"/>
      <c r="PPM2" s="38"/>
      <c r="PPN2" s="38"/>
      <c r="PPO2" s="38"/>
      <c r="PPP2" s="38"/>
      <c r="PPQ2" s="38"/>
      <c r="PPR2" s="38"/>
      <c r="PPS2" s="38"/>
      <c r="PPT2" s="38"/>
      <c r="PPU2" s="38"/>
      <c r="PPV2" s="38"/>
      <c r="PPW2" s="38"/>
      <c r="PPX2" s="38"/>
      <c r="PPY2" s="38"/>
      <c r="PPZ2" s="38"/>
      <c r="PQA2" s="38"/>
      <c r="PQB2" s="38"/>
      <c r="PQC2" s="38"/>
      <c r="PQD2" s="38"/>
      <c r="PQE2" s="38"/>
      <c r="PQF2" s="38"/>
      <c r="PQG2" s="38"/>
      <c r="PQH2" s="38"/>
      <c r="PQI2" s="38"/>
      <c r="PQJ2" s="38"/>
      <c r="PQK2" s="38"/>
      <c r="PQL2" s="38"/>
      <c r="PQM2" s="38"/>
      <c r="PQN2" s="38"/>
      <c r="PQO2" s="38"/>
      <c r="PQP2" s="38"/>
      <c r="PQQ2" s="38"/>
      <c r="PQR2" s="38"/>
      <c r="PQS2" s="38"/>
      <c r="PQT2" s="38"/>
      <c r="PQU2" s="38"/>
      <c r="PQV2" s="38"/>
      <c r="PQW2" s="38"/>
      <c r="PQX2" s="38"/>
      <c r="PQY2" s="38"/>
      <c r="PQZ2" s="38"/>
      <c r="PRA2" s="38"/>
      <c r="PRB2" s="38"/>
      <c r="PRC2" s="38"/>
      <c r="PRD2" s="38"/>
      <c r="PRE2" s="38"/>
      <c r="PRF2" s="38"/>
      <c r="PRG2" s="38"/>
      <c r="PRH2" s="38"/>
      <c r="PRI2" s="38"/>
      <c r="PRJ2" s="38"/>
      <c r="PRK2" s="38"/>
      <c r="PRL2" s="38"/>
      <c r="PRM2" s="38"/>
      <c r="PRN2" s="38"/>
      <c r="PRO2" s="38"/>
      <c r="PRP2" s="38"/>
      <c r="PRQ2" s="38"/>
      <c r="PRR2" s="38"/>
      <c r="PRS2" s="38"/>
      <c r="PRT2" s="38"/>
      <c r="PRU2" s="38"/>
      <c r="PRV2" s="38"/>
      <c r="PRW2" s="38"/>
      <c r="PRX2" s="38"/>
      <c r="PRY2" s="38"/>
      <c r="PRZ2" s="38"/>
      <c r="PSA2" s="38"/>
      <c r="PSB2" s="38"/>
      <c r="PSC2" s="38"/>
      <c r="PSD2" s="38"/>
      <c r="PSE2" s="38"/>
      <c r="PSF2" s="38"/>
      <c r="PSG2" s="38"/>
      <c r="PSH2" s="38"/>
      <c r="PSI2" s="38"/>
      <c r="PSJ2" s="38"/>
      <c r="PSK2" s="38"/>
      <c r="PSL2" s="38"/>
      <c r="PSM2" s="38"/>
      <c r="PSN2" s="38"/>
      <c r="PSO2" s="38"/>
      <c r="PSP2" s="38"/>
      <c r="PSQ2" s="38"/>
      <c r="PSR2" s="38"/>
      <c r="PSS2" s="38"/>
      <c r="PST2" s="38"/>
      <c r="PSU2" s="38"/>
      <c r="PSV2" s="38"/>
      <c r="PSW2" s="38"/>
      <c r="PSX2" s="38"/>
      <c r="PSY2" s="38"/>
      <c r="PSZ2" s="38"/>
      <c r="PTA2" s="38"/>
      <c r="PTB2" s="38"/>
      <c r="PTC2" s="38"/>
      <c r="PTD2" s="38"/>
      <c r="PTE2" s="38"/>
      <c r="PTF2" s="38"/>
      <c r="PTG2" s="38"/>
      <c r="PTH2" s="38"/>
      <c r="PTI2" s="38"/>
      <c r="PTJ2" s="38"/>
      <c r="PTK2" s="38"/>
      <c r="PTL2" s="38"/>
      <c r="PTM2" s="38"/>
      <c r="PTN2" s="38"/>
      <c r="PTO2" s="38"/>
      <c r="PTP2" s="38"/>
      <c r="PTQ2" s="38"/>
      <c r="PTR2" s="38"/>
      <c r="PTS2" s="38"/>
      <c r="PTT2" s="38"/>
      <c r="PTU2" s="38"/>
      <c r="PTV2" s="38"/>
      <c r="PTW2" s="38"/>
      <c r="PTX2" s="38"/>
      <c r="PTY2" s="38"/>
      <c r="PTZ2" s="38"/>
      <c r="PUA2" s="38"/>
      <c r="PUB2" s="38"/>
      <c r="PUC2" s="38"/>
      <c r="PUD2" s="38"/>
      <c r="PUE2" s="38"/>
      <c r="PUF2" s="38"/>
      <c r="PUG2" s="38"/>
      <c r="PUH2" s="38"/>
      <c r="PUI2" s="38"/>
      <c r="PUJ2" s="38"/>
      <c r="PUK2" s="38"/>
      <c r="PUL2" s="38"/>
      <c r="PUM2" s="38"/>
      <c r="PUN2" s="38"/>
      <c r="PUO2" s="38"/>
      <c r="PUP2" s="38"/>
      <c r="PUQ2" s="38"/>
      <c r="PUR2" s="38"/>
      <c r="PUS2" s="38"/>
      <c r="PUT2" s="38"/>
      <c r="PUU2" s="38"/>
      <c r="PUV2" s="38"/>
      <c r="PUW2" s="38"/>
      <c r="PUX2" s="38"/>
      <c r="PUY2" s="38"/>
      <c r="PUZ2" s="38"/>
      <c r="PVA2" s="38"/>
      <c r="PVB2" s="38"/>
      <c r="PVC2" s="38"/>
      <c r="PVD2" s="38"/>
      <c r="PVE2" s="38"/>
      <c r="PVF2" s="38"/>
      <c r="PVG2" s="38"/>
      <c r="PVH2" s="38"/>
      <c r="PVI2" s="38"/>
      <c r="PVJ2" s="38"/>
      <c r="PVK2" s="38"/>
      <c r="PVL2" s="38"/>
      <c r="PVM2" s="38"/>
      <c r="PVN2" s="38"/>
      <c r="PVO2" s="38"/>
      <c r="PVP2" s="38"/>
      <c r="PVQ2" s="38"/>
      <c r="PVR2" s="38"/>
      <c r="PVS2" s="38"/>
      <c r="PVT2" s="38"/>
      <c r="PVU2" s="38"/>
      <c r="PVV2" s="38"/>
      <c r="PVW2" s="38"/>
      <c r="PVX2" s="38"/>
      <c r="PVY2" s="38"/>
      <c r="PVZ2" s="38"/>
      <c r="PWA2" s="38"/>
      <c r="PWB2" s="38"/>
      <c r="PWC2" s="38"/>
      <c r="PWD2" s="38"/>
      <c r="PWE2" s="38"/>
      <c r="PWF2" s="38"/>
      <c r="PWG2" s="38"/>
      <c r="PWH2" s="38"/>
      <c r="PWI2" s="38"/>
      <c r="PWJ2" s="38"/>
      <c r="PWK2" s="38"/>
      <c r="PWL2" s="38"/>
      <c r="PWM2" s="38"/>
      <c r="PWN2" s="38"/>
      <c r="PWO2" s="38"/>
      <c r="PWP2" s="38"/>
      <c r="PWQ2" s="38"/>
      <c r="PWR2" s="38"/>
      <c r="PWS2" s="38"/>
      <c r="PWT2" s="38"/>
      <c r="PWU2" s="38"/>
      <c r="PWV2" s="38"/>
      <c r="PWW2" s="38"/>
      <c r="PWX2" s="38"/>
      <c r="PWY2" s="38"/>
      <c r="PWZ2" s="38"/>
      <c r="PXA2" s="38"/>
      <c r="PXB2" s="38"/>
      <c r="PXC2" s="38"/>
      <c r="PXD2" s="38"/>
      <c r="PXE2" s="38"/>
      <c r="PXF2" s="38"/>
      <c r="PXG2" s="38"/>
      <c r="PXH2" s="38"/>
      <c r="PXI2" s="38"/>
      <c r="PXJ2" s="38"/>
      <c r="PXK2" s="38"/>
      <c r="PXL2" s="38"/>
      <c r="PXM2" s="38"/>
      <c r="PXN2" s="38"/>
      <c r="PXO2" s="38"/>
      <c r="PXP2" s="38"/>
      <c r="PXQ2" s="38"/>
      <c r="PXR2" s="38"/>
      <c r="PXS2" s="38"/>
      <c r="PXT2" s="38"/>
      <c r="PXU2" s="38"/>
      <c r="PXV2" s="38"/>
      <c r="PXW2" s="38"/>
      <c r="PXX2" s="38"/>
      <c r="PXY2" s="38"/>
      <c r="PXZ2" s="38"/>
      <c r="PYA2" s="38"/>
      <c r="PYB2" s="38"/>
      <c r="PYC2" s="38"/>
      <c r="PYD2" s="38"/>
      <c r="PYE2" s="38"/>
      <c r="PYF2" s="38"/>
      <c r="PYG2" s="38"/>
      <c r="PYH2" s="38"/>
      <c r="PYI2" s="38"/>
      <c r="PYJ2" s="38"/>
      <c r="PYK2" s="38"/>
      <c r="PYL2" s="38"/>
      <c r="PYM2" s="38"/>
      <c r="PYN2" s="38"/>
      <c r="PYO2" s="38"/>
      <c r="PYP2" s="38"/>
      <c r="PYQ2" s="38"/>
      <c r="PYR2" s="38"/>
      <c r="PYS2" s="38"/>
      <c r="PYT2" s="38"/>
      <c r="PYU2" s="38"/>
      <c r="PYV2" s="38"/>
      <c r="PYW2" s="38"/>
      <c r="PYX2" s="38"/>
      <c r="PYY2" s="38"/>
      <c r="PYZ2" s="38"/>
      <c r="PZA2" s="38"/>
      <c r="PZB2" s="38"/>
      <c r="PZC2" s="38"/>
      <c r="PZD2" s="38"/>
      <c r="PZE2" s="38"/>
      <c r="PZF2" s="38"/>
      <c r="PZG2" s="38"/>
      <c r="PZH2" s="38"/>
      <c r="PZI2" s="38"/>
      <c r="PZJ2" s="38"/>
      <c r="PZK2" s="38"/>
      <c r="PZL2" s="38"/>
      <c r="PZM2" s="38"/>
      <c r="PZN2" s="38"/>
      <c r="PZO2" s="38"/>
      <c r="PZP2" s="38"/>
      <c r="PZQ2" s="38"/>
      <c r="PZR2" s="38"/>
      <c r="PZS2" s="38"/>
      <c r="PZT2" s="38"/>
      <c r="PZU2" s="38"/>
      <c r="PZV2" s="38"/>
      <c r="PZW2" s="38"/>
      <c r="PZX2" s="38"/>
      <c r="PZY2" s="38"/>
      <c r="PZZ2" s="38"/>
      <c r="QAA2" s="38"/>
      <c r="QAB2" s="38"/>
      <c r="QAC2" s="38"/>
      <c r="QAD2" s="38"/>
      <c r="QAE2" s="38"/>
      <c r="QAF2" s="38"/>
      <c r="QAG2" s="38"/>
      <c r="QAH2" s="38"/>
      <c r="QAI2" s="38"/>
      <c r="QAJ2" s="38"/>
      <c r="QAK2" s="38"/>
      <c r="QAL2" s="38"/>
      <c r="QAM2" s="38"/>
      <c r="QAN2" s="38"/>
      <c r="QAO2" s="38"/>
      <c r="QAP2" s="38"/>
      <c r="QAQ2" s="38"/>
      <c r="QAR2" s="38"/>
      <c r="QAS2" s="38"/>
      <c r="QAT2" s="38"/>
      <c r="QAU2" s="38"/>
      <c r="QAV2" s="38"/>
      <c r="QAW2" s="38"/>
      <c r="QAX2" s="38"/>
      <c r="QAY2" s="38"/>
      <c r="QAZ2" s="38"/>
      <c r="QBA2" s="38"/>
      <c r="QBB2" s="38"/>
      <c r="QBC2" s="38"/>
      <c r="QBD2" s="38"/>
      <c r="QBE2" s="38"/>
      <c r="QBF2" s="38"/>
      <c r="QBG2" s="38"/>
      <c r="QBH2" s="38"/>
      <c r="QBI2" s="38"/>
      <c r="QBJ2" s="38"/>
      <c r="QBK2" s="38"/>
      <c r="QBL2" s="38"/>
      <c r="QBM2" s="38"/>
      <c r="QBN2" s="38"/>
      <c r="QBO2" s="38"/>
      <c r="QBP2" s="38"/>
      <c r="QBQ2" s="38"/>
      <c r="QBR2" s="38"/>
      <c r="QBS2" s="38"/>
      <c r="QBT2" s="38"/>
      <c r="QBU2" s="38"/>
      <c r="QBV2" s="38"/>
      <c r="QBW2" s="38"/>
      <c r="QBX2" s="38"/>
      <c r="QBY2" s="38"/>
      <c r="QBZ2" s="38"/>
      <c r="QCA2" s="38"/>
      <c r="QCB2" s="38"/>
      <c r="QCC2" s="38"/>
      <c r="QCD2" s="38"/>
      <c r="QCE2" s="38"/>
      <c r="QCF2" s="38"/>
      <c r="QCG2" s="38"/>
      <c r="QCH2" s="38"/>
      <c r="QCI2" s="38"/>
      <c r="QCJ2" s="38"/>
      <c r="QCK2" s="38"/>
      <c r="QCL2" s="38"/>
      <c r="QCM2" s="38"/>
      <c r="QCN2" s="38"/>
      <c r="QCO2" s="38"/>
      <c r="QCP2" s="38"/>
      <c r="QCQ2" s="38"/>
      <c r="QCR2" s="38"/>
      <c r="QCS2" s="38"/>
      <c r="QCT2" s="38"/>
      <c r="QCU2" s="38"/>
      <c r="QCV2" s="38"/>
      <c r="QCW2" s="38"/>
      <c r="QCX2" s="38"/>
      <c r="QCY2" s="38"/>
      <c r="QCZ2" s="38"/>
      <c r="QDA2" s="38"/>
      <c r="QDB2" s="38"/>
      <c r="QDC2" s="38"/>
      <c r="QDD2" s="38"/>
      <c r="QDE2" s="38"/>
      <c r="QDF2" s="38"/>
      <c r="QDG2" s="38"/>
      <c r="QDH2" s="38"/>
      <c r="QDI2" s="38"/>
      <c r="QDJ2" s="38"/>
      <c r="QDK2" s="38"/>
      <c r="QDL2" s="38"/>
      <c r="QDM2" s="38"/>
      <c r="QDN2" s="38"/>
      <c r="QDO2" s="38"/>
      <c r="QDP2" s="38"/>
      <c r="QDQ2" s="38"/>
      <c r="QDR2" s="38"/>
      <c r="QDS2" s="38"/>
      <c r="QDT2" s="38"/>
      <c r="QDU2" s="38"/>
      <c r="QDV2" s="38"/>
      <c r="QDW2" s="38"/>
      <c r="QDX2" s="38"/>
      <c r="QDY2" s="38"/>
      <c r="QDZ2" s="38"/>
      <c r="QEA2" s="38"/>
      <c r="QEB2" s="38"/>
      <c r="QEC2" s="38"/>
      <c r="QED2" s="38"/>
      <c r="QEE2" s="38"/>
      <c r="QEF2" s="38"/>
      <c r="QEG2" s="38"/>
      <c r="QEH2" s="38"/>
      <c r="QEI2" s="38"/>
      <c r="QEJ2" s="38"/>
      <c r="QEK2" s="38"/>
      <c r="QEL2" s="38"/>
      <c r="QEM2" s="38"/>
      <c r="QEN2" s="38"/>
      <c r="QEO2" s="38"/>
      <c r="QEP2" s="38"/>
      <c r="QEQ2" s="38"/>
      <c r="QER2" s="38"/>
      <c r="QES2" s="38"/>
      <c r="QET2" s="38"/>
      <c r="QEU2" s="38"/>
      <c r="QEV2" s="38"/>
      <c r="QEW2" s="38"/>
      <c r="QEX2" s="38"/>
      <c r="QEY2" s="38"/>
      <c r="QEZ2" s="38"/>
      <c r="QFA2" s="38"/>
      <c r="QFB2" s="38"/>
      <c r="QFC2" s="38"/>
      <c r="QFD2" s="38"/>
      <c r="QFE2" s="38"/>
      <c r="QFF2" s="38"/>
      <c r="QFG2" s="38"/>
      <c r="QFH2" s="38"/>
      <c r="QFI2" s="38"/>
      <c r="QFJ2" s="38"/>
      <c r="QFK2" s="38"/>
      <c r="QFL2" s="38"/>
      <c r="QFM2" s="38"/>
      <c r="QFN2" s="38"/>
      <c r="QFO2" s="38"/>
      <c r="QFP2" s="38"/>
      <c r="QFQ2" s="38"/>
      <c r="QFR2" s="38"/>
      <c r="QFS2" s="38"/>
      <c r="QFT2" s="38"/>
      <c r="QFU2" s="38"/>
      <c r="QFV2" s="38"/>
      <c r="QFW2" s="38"/>
      <c r="QFX2" s="38"/>
      <c r="QFY2" s="38"/>
      <c r="QFZ2" s="38"/>
      <c r="QGA2" s="38"/>
      <c r="QGB2" s="38"/>
      <c r="QGC2" s="38"/>
      <c r="QGD2" s="38"/>
      <c r="QGE2" s="38"/>
      <c r="QGF2" s="38"/>
      <c r="QGG2" s="38"/>
      <c r="QGH2" s="38"/>
      <c r="QGI2" s="38"/>
      <c r="QGJ2" s="38"/>
      <c r="QGK2" s="38"/>
      <c r="QGL2" s="38"/>
      <c r="QGM2" s="38"/>
      <c r="QGN2" s="38"/>
      <c r="QGO2" s="38"/>
      <c r="QGP2" s="38"/>
      <c r="QGQ2" s="38"/>
      <c r="QGR2" s="38"/>
      <c r="QGS2" s="38"/>
      <c r="QGT2" s="38"/>
      <c r="QGU2" s="38"/>
      <c r="QGV2" s="38"/>
      <c r="QGW2" s="38"/>
      <c r="QGX2" s="38"/>
      <c r="QGY2" s="38"/>
      <c r="QGZ2" s="38"/>
      <c r="QHA2" s="38"/>
      <c r="QHB2" s="38"/>
      <c r="QHC2" s="38"/>
      <c r="QHD2" s="38"/>
      <c r="QHE2" s="38"/>
      <c r="QHF2" s="38"/>
      <c r="QHG2" s="38"/>
      <c r="QHH2" s="38"/>
      <c r="QHI2" s="38"/>
      <c r="QHJ2" s="38"/>
      <c r="QHK2" s="38"/>
      <c r="QHL2" s="38"/>
      <c r="QHM2" s="38"/>
      <c r="QHN2" s="38"/>
      <c r="QHO2" s="38"/>
      <c r="QHP2" s="38"/>
      <c r="QHQ2" s="38"/>
      <c r="QHR2" s="38"/>
      <c r="QHS2" s="38"/>
      <c r="QHT2" s="38"/>
      <c r="QHU2" s="38"/>
      <c r="QHV2" s="38"/>
      <c r="QHW2" s="38"/>
      <c r="QHX2" s="38"/>
      <c r="QHY2" s="38"/>
      <c r="QHZ2" s="38"/>
      <c r="QIA2" s="38"/>
      <c r="QIB2" s="38"/>
      <c r="QIC2" s="38"/>
      <c r="QID2" s="38"/>
      <c r="QIE2" s="38"/>
      <c r="QIF2" s="38"/>
      <c r="QIG2" s="38"/>
      <c r="QIH2" s="38"/>
      <c r="QII2" s="38"/>
      <c r="QIJ2" s="38"/>
      <c r="QIK2" s="38"/>
      <c r="QIL2" s="38"/>
      <c r="QIM2" s="38"/>
      <c r="QIN2" s="38"/>
      <c r="QIO2" s="38"/>
      <c r="QIP2" s="38"/>
      <c r="QIQ2" s="38"/>
      <c r="QIR2" s="38"/>
      <c r="QIS2" s="38"/>
      <c r="QIT2" s="38"/>
      <c r="QIU2" s="38"/>
      <c r="QIV2" s="38"/>
      <c r="QIW2" s="38"/>
      <c r="QIX2" s="38"/>
      <c r="QIY2" s="38"/>
      <c r="QIZ2" s="38"/>
      <c r="QJA2" s="38"/>
      <c r="QJB2" s="38"/>
      <c r="QJC2" s="38"/>
      <c r="QJD2" s="38"/>
      <c r="QJE2" s="38"/>
      <c r="QJF2" s="38"/>
      <c r="QJG2" s="38"/>
      <c r="QJH2" s="38"/>
      <c r="QJI2" s="38"/>
      <c r="QJJ2" s="38"/>
      <c r="QJK2" s="38"/>
      <c r="QJL2" s="38"/>
      <c r="QJM2" s="38"/>
      <c r="QJN2" s="38"/>
      <c r="QJO2" s="38"/>
      <c r="QJP2" s="38"/>
      <c r="QJQ2" s="38"/>
      <c r="QJR2" s="38"/>
      <c r="QJS2" s="38"/>
      <c r="QJT2" s="38"/>
      <c r="QJU2" s="38"/>
      <c r="QJV2" s="38"/>
      <c r="QJW2" s="38"/>
      <c r="QJX2" s="38"/>
      <c r="QJY2" s="38"/>
      <c r="QJZ2" s="38"/>
      <c r="QKA2" s="38"/>
      <c r="QKB2" s="38"/>
      <c r="QKC2" s="38"/>
      <c r="QKD2" s="38"/>
      <c r="QKE2" s="38"/>
      <c r="QKF2" s="38"/>
      <c r="QKG2" s="38"/>
      <c r="QKH2" s="38"/>
      <c r="QKI2" s="38"/>
      <c r="QKJ2" s="38"/>
      <c r="QKK2" s="38"/>
      <c r="QKL2" s="38"/>
      <c r="QKM2" s="38"/>
      <c r="QKN2" s="38"/>
      <c r="QKO2" s="38"/>
      <c r="QKP2" s="38"/>
      <c r="QKQ2" s="38"/>
      <c r="QKR2" s="38"/>
      <c r="QKS2" s="38"/>
      <c r="QKT2" s="38"/>
      <c r="QKU2" s="38"/>
      <c r="QKV2" s="38"/>
      <c r="QKW2" s="38"/>
      <c r="QKX2" s="38"/>
      <c r="QKY2" s="38"/>
      <c r="QKZ2" s="38"/>
      <c r="QLA2" s="38"/>
      <c r="QLB2" s="38"/>
      <c r="QLC2" s="38"/>
      <c r="QLD2" s="38"/>
      <c r="QLE2" s="38"/>
      <c r="QLF2" s="38"/>
      <c r="QLG2" s="38"/>
      <c r="QLH2" s="38"/>
      <c r="QLI2" s="38"/>
      <c r="QLJ2" s="38"/>
      <c r="QLK2" s="38"/>
      <c r="QLL2" s="38"/>
      <c r="QLM2" s="38"/>
      <c r="QLN2" s="38"/>
      <c r="QLO2" s="38"/>
      <c r="QLP2" s="38"/>
      <c r="QLQ2" s="38"/>
      <c r="QLR2" s="38"/>
      <c r="QLS2" s="38"/>
      <c r="QLT2" s="38"/>
      <c r="QLU2" s="38"/>
      <c r="QLV2" s="38"/>
      <c r="QLW2" s="38"/>
      <c r="QLX2" s="38"/>
      <c r="QLY2" s="38"/>
      <c r="QLZ2" s="38"/>
      <c r="QMA2" s="38"/>
      <c r="QMB2" s="38"/>
      <c r="QMC2" s="38"/>
      <c r="QMD2" s="38"/>
      <c r="QME2" s="38"/>
      <c r="QMF2" s="38"/>
      <c r="QMG2" s="38"/>
      <c r="QMH2" s="38"/>
      <c r="QMI2" s="38"/>
      <c r="QMJ2" s="38"/>
      <c r="QMK2" s="38"/>
      <c r="QML2" s="38"/>
      <c r="QMM2" s="38"/>
      <c r="QMN2" s="38"/>
      <c r="QMO2" s="38"/>
      <c r="QMP2" s="38"/>
      <c r="QMQ2" s="38"/>
      <c r="QMR2" s="38"/>
      <c r="QMS2" s="38"/>
      <c r="QMT2" s="38"/>
      <c r="QMU2" s="38"/>
      <c r="QMV2" s="38"/>
      <c r="QMW2" s="38"/>
      <c r="QMX2" s="38"/>
      <c r="QMY2" s="38"/>
      <c r="QMZ2" s="38"/>
      <c r="QNA2" s="38"/>
      <c r="QNB2" s="38"/>
      <c r="QNC2" s="38"/>
      <c r="QND2" s="38"/>
      <c r="QNE2" s="38"/>
      <c r="QNF2" s="38"/>
      <c r="QNG2" s="38"/>
      <c r="QNH2" s="38"/>
      <c r="QNI2" s="38"/>
      <c r="QNJ2" s="38"/>
      <c r="QNK2" s="38"/>
      <c r="QNL2" s="38"/>
      <c r="QNM2" s="38"/>
      <c r="QNN2" s="38"/>
      <c r="QNO2" s="38"/>
      <c r="QNP2" s="38"/>
      <c r="QNQ2" s="38"/>
      <c r="QNR2" s="38"/>
      <c r="QNS2" s="38"/>
      <c r="QNT2" s="38"/>
      <c r="QNU2" s="38"/>
      <c r="QNV2" s="38"/>
      <c r="QNW2" s="38"/>
      <c r="QNX2" s="38"/>
      <c r="QNY2" s="38"/>
      <c r="QNZ2" s="38"/>
      <c r="QOA2" s="38"/>
      <c r="QOB2" s="38"/>
      <c r="QOC2" s="38"/>
      <c r="QOD2" s="38"/>
      <c r="QOE2" s="38"/>
      <c r="QOF2" s="38"/>
      <c r="QOG2" s="38"/>
      <c r="QOH2" s="38"/>
      <c r="QOI2" s="38"/>
      <c r="QOJ2" s="38"/>
      <c r="QOK2" s="38"/>
      <c r="QOL2" s="38"/>
      <c r="QOM2" s="38"/>
      <c r="QON2" s="38"/>
      <c r="QOO2" s="38"/>
      <c r="QOP2" s="38"/>
      <c r="QOQ2" s="38"/>
      <c r="QOR2" s="38"/>
      <c r="QOS2" s="38"/>
      <c r="QOT2" s="38"/>
      <c r="QOU2" s="38"/>
      <c r="QOV2" s="38"/>
      <c r="QOW2" s="38"/>
      <c r="QOX2" s="38"/>
      <c r="QOY2" s="38"/>
      <c r="QOZ2" s="38"/>
      <c r="QPA2" s="38"/>
      <c r="QPB2" s="38"/>
      <c r="QPC2" s="38"/>
      <c r="QPD2" s="38"/>
      <c r="QPE2" s="38"/>
      <c r="QPF2" s="38"/>
      <c r="QPG2" s="38"/>
      <c r="QPH2" s="38"/>
      <c r="QPI2" s="38"/>
      <c r="QPJ2" s="38"/>
      <c r="QPK2" s="38"/>
      <c r="QPL2" s="38"/>
      <c r="QPM2" s="38"/>
      <c r="QPN2" s="38"/>
      <c r="QPO2" s="38"/>
      <c r="QPP2" s="38"/>
      <c r="QPQ2" s="38"/>
      <c r="QPR2" s="38"/>
      <c r="QPS2" s="38"/>
      <c r="QPT2" s="38"/>
      <c r="QPU2" s="38"/>
      <c r="QPV2" s="38"/>
      <c r="QPW2" s="38"/>
      <c r="QPX2" s="38"/>
      <c r="QPY2" s="38"/>
      <c r="QPZ2" s="38"/>
      <c r="QQA2" s="38"/>
      <c r="QQB2" s="38"/>
      <c r="QQC2" s="38"/>
      <c r="QQD2" s="38"/>
      <c r="QQE2" s="38"/>
      <c r="QQF2" s="38"/>
      <c r="QQG2" s="38"/>
      <c r="QQH2" s="38"/>
      <c r="QQI2" s="38"/>
      <c r="QQJ2" s="38"/>
      <c r="QQK2" s="38"/>
      <c r="QQL2" s="38"/>
      <c r="QQM2" s="38"/>
      <c r="QQN2" s="38"/>
      <c r="QQO2" s="38"/>
      <c r="QQP2" s="38"/>
      <c r="QQQ2" s="38"/>
      <c r="QQR2" s="38"/>
      <c r="QQS2" s="38"/>
      <c r="QQT2" s="38"/>
      <c r="QQU2" s="38"/>
      <c r="QQV2" s="38"/>
      <c r="QQW2" s="38"/>
      <c r="QQX2" s="38"/>
      <c r="QQY2" s="38"/>
      <c r="QQZ2" s="38"/>
      <c r="QRA2" s="38"/>
      <c r="QRB2" s="38"/>
      <c r="QRC2" s="38"/>
      <c r="QRD2" s="38"/>
      <c r="QRE2" s="38"/>
      <c r="QRF2" s="38"/>
      <c r="QRG2" s="38"/>
      <c r="QRH2" s="38"/>
      <c r="QRI2" s="38"/>
      <c r="QRJ2" s="38"/>
      <c r="QRK2" s="38"/>
      <c r="QRL2" s="38"/>
      <c r="QRM2" s="38"/>
      <c r="QRN2" s="38"/>
      <c r="QRO2" s="38"/>
      <c r="QRP2" s="38"/>
      <c r="QRQ2" s="38"/>
      <c r="QRR2" s="38"/>
      <c r="QRS2" s="38"/>
      <c r="QRT2" s="38"/>
      <c r="QRU2" s="38"/>
      <c r="QRV2" s="38"/>
      <c r="QRW2" s="38"/>
      <c r="QRX2" s="38"/>
      <c r="QRY2" s="38"/>
      <c r="QRZ2" s="38"/>
      <c r="QSA2" s="38"/>
      <c r="QSB2" s="38"/>
      <c r="QSC2" s="38"/>
      <c r="QSD2" s="38"/>
      <c r="QSE2" s="38"/>
      <c r="QSF2" s="38"/>
      <c r="QSG2" s="38"/>
      <c r="QSH2" s="38"/>
      <c r="QSI2" s="38"/>
      <c r="QSJ2" s="38"/>
      <c r="QSK2" s="38"/>
      <c r="QSL2" s="38"/>
      <c r="QSM2" s="38"/>
      <c r="QSN2" s="38"/>
      <c r="QSO2" s="38"/>
      <c r="QSP2" s="38"/>
      <c r="QSQ2" s="38"/>
      <c r="QSR2" s="38"/>
      <c r="QSS2" s="38"/>
      <c r="QST2" s="38"/>
      <c r="QSU2" s="38"/>
      <c r="QSV2" s="38"/>
      <c r="QSW2" s="38"/>
      <c r="QSX2" s="38"/>
      <c r="QSY2" s="38"/>
      <c r="QSZ2" s="38"/>
      <c r="QTA2" s="38"/>
      <c r="QTB2" s="38"/>
      <c r="QTC2" s="38"/>
      <c r="QTD2" s="38"/>
      <c r="QTE2" s="38"/>
      <c r="QTF2" s="38"/>
      <c r="QTG2" s="38"/>
      <c r="QTH2" s="38"/>
      <c r="QTI2" s="38"/>
      <c r="QTJ2" s="38"/>
      <c r="QTK2" s="38"/>
      <c r="QTL2" s="38"/>
      <c r="QTM2" s="38"/>
      <c r="QTN2" s="38"/>
      <c r="QTO2" s="38"/>
      <c r="QTP2" s="38"/>
      <c r="QTQ2" s="38"/>
      <c r="QTR2" s="38"/>
      <c r="QTS2" s="38"/>
      <c r="QTT2" s="38"/>
      <c r="QTU2" s="38"/>
      <c r="QTV2" s="38"/>
      <c r="QTW2" s="38"/>
      <c r="QTX2" s="38"/>
      <c r="QTY2" s="38"/>
      <c r="QTZ2" s="38"/>
      <c r="QUA2" s="38"/>
      <c r="QUB2" s="38"/>
      <c r="QUC2" s="38"/>
      <c r="QUD2" s="38"/>
      <c r="QUE2" s="38"/>
      <c r="QUF2" s="38"/>
      <c r="QUG2" s="38"/>
      <c r="QUH2" s="38"/>
      <c r="QUI2" s="38"/>
      <c r="QUJ2" s="38"/>
      <c r="QUK2" s="38"/>
      <c r="QUL2" s="38"/>
      <c r="QUM2" s="38"/>
      <c r="QUN2" s="38"/>
      <c r="QUO2" s="38"/>
      <c r="QUP2" s="38"/>
      <c r="QUQ2" s="38"/>
      <c r="QUR2" s="38"/>
      <c r="QUS2" s="38"/>
      <c r="QUT2" s="38"/>
      <c r="QUU2" s="38"/>
      <c r="QUV2" s="38"/>
      <c r="QUW2" s="38"/>
      <c r="QUX2" s="38"/>
      <c r="QUY2" s="38"/>
      <c r="QUZ2" s="38"/>
      <c r="QVA2" s="38"/>
      <c r="QVB2" s="38"/>
      <c r="QVC2" s="38"/>
      <c r="QVD2" s="38"/>
      <c r="QVE2" s="38"/>
      <c r="QVF2" s="38"/>
      <c r="QVG2" s="38"/>
      <c r="QVH2" s="38"/>
      <c r="QVI2" s="38"/>
      <c r="QVJ2" s="38"/>
      <c r="QVK2" s="38"/>
      <c r="QVL2" s="38"/>
      <c r="QVM2" s="38"/>
      <c r="QVN2" s="38"/>
      <c r="QVO2" s="38"/>
      <c r="QVP2" s="38"/>
      <c r="QVQ2" s="38"/>
      <c r="QVR2" s="38"/>
      <c r="QVS2" s="38"/>
      <c r="QVT2" s="38"/>
      <c r="QVU2" s="38"/>
      <c r="QVV2" s="38"/>
      <c r="QVW2" s="38"/>
      <c r="QVX2" s="38"/>
      <c r="QVY2" s="38"/>
      <c r="QVZ2" s="38"/>
      <c r="QWA2" s="38"/>
      <c r="QWB2" s="38"/>
      <c r="QWC2" s="38"/>
      <c r="QWD2" s="38"/>
      <c r="QWE2" s="38"/>
      <c r="QWF2" s="38"/>
      <c r="QWG2" s="38"/>
      <c r="QWH2" s="38"/>
      <c r="QWI2" s="38"/>
      <c r="QWJ2" s="38"/>
      <c r="QWK2" s="38"/>
      <c r="QWL2" s="38"/>
      <c r="QWM2" s="38"/>
      <c r="QWN2" s="38"/>
      <c r="QWO2" s="38"/>
      <c r="QWP2" s="38"/>
      <c r="QWQ2" s="38"/>
      <c r="QWR2" s="38"/>
      <c r="QWS2" s="38"/>
      <c r="QWT2" s="38"/>
      <c r="QWU2" s="38"/>
      <c r="QWV2" s="38"/>
      <c r="QWW2" s="38"/>
      <c r="QWX2" s="38"/>
      <c r="QWY2" s="38"/>
      <c r="QWZ2" s="38"/>
      <c r="QXA2" s="38"/>
      <c r="QXB2" s="38"/>
      <c r="QXC2" s="38"/>
      <c r="QXD2" s="38"/>
      <c r="QXE2" s="38"/>
      <c r="QXF2" s="38"/>
      <c r="QXG2" s="38"/>
      <c r="QXH2" s="38"/>
      <c r="QXI2" s="38"/>
      <c r="QXJ2" s="38"/>
      <c r="QXK2" s="38"/>
      <c r="QXL2" s="38"/>
      <c r="QXM2" s="38"/>
      <c r="QXN2" s="38"/>
      <c r="QXO2" s="38"/>
      <c r="QXP2" s="38"/>
      <c r="QXQ2" s="38"/>
      <c r="QXR2" s="38"/>
      <c r="QXS2" s="38"/>
      <c r="QXT2" s="38"/>
      <c r="QXU2" s="38"/>
      <c r="QXV2" s="38"/>
      <c r="QXW2" s="38"/>
      <c r="QXX2" s="38"/>
      <c r="QXY2" s="38"/>
      <c r="QXZ2" s="38"/>
      <c r="QYA2" s="38"/>
      <c r="QYB2" s="38"/>
      <c r="QYC2" s="38"/>
      <c r="QYD2" s="38"/>
      <c r="QYE2" s="38"/>
      <c r="QYF2" s="38"/>
      <c r="QYG2" s="38"/>
      <c r="QYH2" s="38"/>
      <c r="QYI2" s="38"/>
      <c r="QYJ2" s="38"/>
      <c r="QYK2" s="38"/>
      <c r="QYL2" s="38"/>
      <c r="QYM2" s="38"/>
      <c r="QYN2" s="38"/>
      <c r="QYO2" s="38"/>
      <c r="QYP2" s="38"/>
      <c r="QYQ2" s="38"/>
      <c r="QYR2" s="38"/>
      <c r="QYS2" s="38"/>
      <c r="QYT2" s="38"/>
      <c r="QYU2" s="38"/>
      <c r="QYV2" s="38"/>
      <c r="QYW2" s="38"/>
      <c r="QYX2" s="38"/>
      <c r="QYY2" s="38"/>
      <c r="QYZ2" s="38"/>
      <c r="QZA2" s="38"/>
      <c r="QZB2" s="38"/>
      <c r="QZC2" s="38"/>
      <c r="QZD2" s="38"/>
      <c r="QZE2" s="38"/>
      <c r="QZF2" s="38"/>
      <c r="QZG2" s="38"/>
      <c r="QZH2" s="38"/>
      <c r="QZI2" s="38"/>
      <c r="QZJ2" s="38"/>
      <c r="QZK2" s="38"/>
      <c r="QZL2" s="38"/>
      <c r="QZM2" s="38"/>
      <c r="QZN2" s="38"/>
      <c r="QZO2" s="38"/>
      <c r="QZP2" s="38"/>
      <c r="QZQ2" s="38"/>
      <c r="QZR2" s="38"/>
      <c r="QZS2" s="38"/>
      <c r="QZT2" s="38"/>
      <c r="QZU2" s="38"/>
      <c r="QZV2" s="38"/>
      <c r="QZW2" s="38"/>
      <c r="QZX2" s="38"/>
      <c r="QZY2" s="38"/>
      <c r="QZZ2" s="38"/>
      <c r="RAA2" s="38"/>
      <c r="RAB2" s="38"/>
      <c r="RAC2" s="38"/>
      <c r="RAD2" s="38"/>
      <c r="RAE2" s="38"/>
      <c r="RAF2" s="38"/>
      <c r="RAG2" s="38"/>
      <c r="RAH2" s="38"/>
      <c r="RAI2" s="38"/>
      <c r="RAJ2" s="38"/>
      <c r="RAK2" s="38"/>
      <c r="RAL2" s="38"/>
      <c r="RAM2" s="38"/>
      <c r="RAN2" s="38"/>
      <c r="RAO2" s="38"/>
      <c r="RAP2" s="38"/>
      <c r="RAQ2" s="38"/>
      <c r="RAR2" s="38"/>
      <c r="RAS2" s="38"/>
      <c r="RAT2" s="38"/>
      <c r="RAU2" s="38"/>
      <c r="RAV2" s="38"/>
      <c r="RAW2" s="38"/>
      <c r="RAX2" s="38"/>
      <c r="RAY2" s="38"/>
      <c r="RAZ2" s="38"/>
      <c r="RBA2" s="38"/>
      <c r="RBB2" s="38"/>
      <c r="RBC2" s="38"/>
      <c r="RBD2" s="38"/>
      <c r="RBE2" s="38"/>
      <c r="RBF2" s="38"/>
      <c r="RBG2" s="38"/>
      <c r="RBH2" s="38"/>
      <c r="RBI2" s="38"/>
      <c r="RBJ2" s="38"/>
      <c r="RBK2" s="38"/>
      <c r="RBL2" s="38"/>
      <c r="RBM2" s="38"/>
      <c r="RBN2" s="38"/>
      <c r="RBO2" s="38"/>
      <c r="RBP2" s="38"/>
      <c r="RBQ2" s="38"/>
      <c r="RBR2" s="38"/>
      <c r="RBS2" s="38"/>
      <c r="RBT2" s="38"/>
      <c r="RBU2" s="38"/>
      <c r="RBV2" s="38"/>
      <c r="RBW2" s="38"/>
      <c r="RBX2" s="38"/>
      <c r="RBY2" s="38"/>
      <c r="RBZ2" s="38"/>
      <c r="RCA2" s="38"/>
      <c r="RCB2" s="38"/>
      <c r="RCC2" s="38"/>
      <c r="RCD2" s="38"/>
      <c r="RCE2" s="38"/>
      <c r="RCF2" s="38"/>
      <c r="RCG2" s="38"/>
      <c r="RCH2" s="38"/>
      <c r="RCI2" s="38"/>
      <c r="RCJ2" s="38"/>
      <c r="RCK2" s="38"/>
      <c r="RCL2" s="38"/>
      <c r="RCM2" s="38"/>
      <c r="RCN2" s="38"/>
      <c r="RCO2" s="38"/>
      <c r="RCP2" s="38"/>
      <c r="RCQ2" s="38"/>
      <c r="RCR2" s="38"/>
      <c r="RCS2" s="38"/>
      <c r="RCT2" s="38"/>
      <c r="RCU2" s="38"/>
      <c r="RCV2" s="38"/>
      <c r="RCW2" s="38"/>
      <c r="RCX2" s="38"/>
      <c r="RCY2" s="38"/>
      <c r="RCZ2" s="38"/>
      <c r="RDA2" s="38"/>
      <c r="RDB2" s="38"/>
      <c r="RDC2" s="38"/>
      <c r="RDD2" s="38"/>
      <c r="RDE2" s="38"/>
      <c r="RDF2" s="38"/>
      <c r="RDG2" s="38"/>
      <c r="RDH2" s="38"/>
      <c r="RDI2" s="38"/>
      <c r="RDJ2" s="38"/>
      <c r="RDK2" s="38"/>
      <c r="RDL2" s="38"/>
      <c r="RDM2" s="38"/>
      <c r="RDN2" s="38"/>
      <c r="RDO2" s="38"/>
      <c r="RDP2" s="38"/>
      <c r="RDQ2" s="38"/>
      <c r="RDR2" s="38"/>
      <c r="RDS2" s="38"/>
      <c r="RDT2" s="38"/>
      <c r="RDU2" s="38"/>
      <c r="RDV2" s="38"/>
      <c r="RDW2" s="38"/>
      <c r="RDX2" s="38"/>
      <c r="RDY2" s="38"/>
      <c r="RDZ2" s="38"/>
      <c r="REA2" s="38"/>
      <c r="REB2" s="38"/>
      <c r="REC2" s="38"/>
      <c r="RED2" s="38"/>
      <c r="REE2" s="38"/>
      <c r="REF2" s="38"/>
      <c r="REG2" s="38"/>
      <c r="REH2" s="38"/>
      <c r="REI2" s="38"/>
      <c r="REJ2" s="38"/>
      <c r="REK2" s="38"/>
      <c r="REL2" s="38"/>
      <c r="REM2" s="38"/>
      <c r="REN2" s="38"/>
      <c r="REO2" s="38"/>
      <c r="REP2" s="38"/>
      <c r="REQ2" s="38"/>
      <c r="RER2" s="38"/>
      <c r="RES2" s="38"/>
      <c r="RET2" s="38"/>
      <c r="REU2" s="38"/>
      <c r="REV2" s="38"/>
      <c r="REW2" s="38"/>
      <c r="REX2" s="38"/>
      <c r="REY2" s="38"/>
      <c r="REZ2" s="38"/>
      <c r="RFA2" s="38"/>
      <c r="RFB2" s="38"/>
      <c r="RFC2" s="38"/>
      <c r="RFD2" s="38"/>
      <c r="RFE2" s="38"/>
      <c r="RFF2" s="38"/>
      <c r="RFG2" s="38"/>
      <c r="RFH2" s="38"/>
      <c r="RFI2" s="38"/>
      <c r="RFJ2" s="38"/>
      <c r="RFK2" s="38"/>
      <c r="RFL2" s="38"/>
      <c r="RFM2" s="38"/>
      <c r="RFN2" s="38"/>
      <c r="RFO2" s="38"/>
      <c r="RFP2" s="38"/>
      <c r="RFQ2" s="38"/>
      <c r="RFR2" s="38"/>
      <c r="RFS2" s="38"/>
      <c r="RFT2" s="38"/>
      <c r="RFU2" s="38"/>
      <c r="RFV2" s="38"/>
      <c r="RFW2" s="38"/>
      <c r="RFX2" s="38"/>
      <c r="RFY2" s="38"/>
      <c r="RFZ2" s="38"/>
      <c r="RGA2" s="38"/>
      <c r="RGB2" s="38"/>
      <c r="RGC2" s="38"/>
      <c r="RGD2" s="38"/>
      <c r="RGE2" s="38"/>
      <c r="RGF2" s="38"/>
      <c r="RGG2" s="38"/>
      <c r="RGH2" s="38"/>
      <c r="RGI2" s="38"/>
      <c r="RGJ2" s="38"/>
      <c r="RGK2" s="38"/>
      <c r="RGL2" s="38"/>
      <c r="RGM2" s="38"/>
      <c r="RGN2" s="38"/>
      <c r="RGO2" s="38"/>
      <c r="RGP2" s="38"/>
      <c r="RGQ2" s="38"/>
      <c r="RGR2" s="38"/>
      <c r="RGS2" s="38"/>
      <c r="RGT2" s="38"/>
      <c r="RGU2" s="38"/>
      <c r="RGV2" s="38"/>
      <c r="RGW2" s="38"/>
      <c r="RGX2" s="38"/>
      <c r="RGY2" s="38"/>
      <c r="RGZ2" s="38"/>
      <c r="RHA2" s="38"/>
      <c r="RHB2" s="38"/>
      <c r="RHC2" s="38"/>
      <c r="RHD2" s="38"/>
      <c r="RHE2" s="38"/>
      <c r="RHF2" s="38"/>
      <c r="RHG2" s="38"/>
      <c r="RHH2" s="38"/>
      <c r="RHI2" s="38"/>
      <c r="RHJ2" s="38"/>
      <c r="RHK2" s="38"/>
      <c r="RHL2" s="38"/>
      <c r="RHM2" s="38"/>
      <c r="RHN2" s="38"/>
      <c r="RHO2" s="38"/>
      <c r="RHP2" s="38"/>
      <c r="RHQ2" s="38"/>
      <c r="RHR2" s="38"/>
      <c r="RHS2" s="38"/>
      <c r="RHT2" s="38"/>
      <c r="RHU2" s="38"/>
      <c r="RHV2" s="38"/>
      <c r="RHW2" s="38"/>
      <c r="RHX2" s="38"/>
      <c r="RHY2" s="38"/>
      <c r="RHZ2" s="38"/>
      <c r="RIA2" s="38"/>
      <c r="RIB2" s="38"/>
      <c r="RIC2" s="38"/>
      <c r="RID2" s="38"/>
      <c r="RIE2" s="38"/>
      <c r="RIF2" s="38"/>
      <c r="RIG2" s="38"/>
      <c r="RIH2" s="38"/>
      <c r="RII2" s="38"/>
      <c r="RIJ2" s="38"/>
      <c r="RIK2" s="38"/>
      <c r="RIL2" s="38"/>
      <c r="RIM2" s="38"/>
      <c r="RIN2" s="38"/>
      <c r="RIO2" s="38"/>
      <c r="RIP2" s="38"/>
      <c r="RIQ2" s="38"/>
      <c r="RIR2" s="38"/>
      <c r="RIS2" s="38"/>
      <c r="RIT2" s="38"/>
      <c r="RIU2" s="38"/>
      <c r="RIV2" s="38"/>
      <c r="RIW2" s="38"/>
      <c r="RIX2" s="38"/>
      <c r="RIY2" s="38"/>
      <c r="RIZ2" s="38"/>
      <c r="RJA2" s="38"/>
      <c r="RJB2" s="38"/>
      <c r="RJC2" s="38"/>
      <c r="RJD2" s="38"/>
      <c r="RJE2" s="38"/>
      <c r="RJF2" s="38"/>
      <c r="RJG2" s="38"/>
      <c r="RJH2" s="38"/>
      <c r="RJI2" s="38"/>
      <c r="RJJ2" s="38"/>
      <c r="RJK2" s="38"/>
      <c r="RJL2" s="38"/>
      <c r="RJM2" s="38"/>
      <c r="RJN2" s="38"/>
      <c r="RJO2" s="38"/>
      <c r="RJP2" s="38"/>
      <c r="RJQ2" s="38"/>
      <c r="RJR2" s="38"/>
      <c r="RJS2" s="38"/>
      <c r="RJT2" s="38"/>
      <c r="RJU2" s="38"/>
      <c r="RJV2" s="38"/>
      <c r="RJW2" s="38"/>
      <c r="RJX2" s="38"/>
      <c r="RJY2" s="38"/>
      <c r="RJZ2" s="38"/>
      <c r="RKA2" s="38"/>
      <c r="RKB2" s="38"/>
      <c r="RKC2" s="38"/>
      <c r="RKD2" s="38"/>
      <c r="RKE2" s="38"/>
      <c r="RKF2" s="38"/>
      <c r="RKG2" s="38"/>
      <c r="RKH2" s="38"/>
      <c r="RKI2" s="38"/>
      <c r="RKJ2" s="38"/>
      <c r="RKK2" s="38"/>
      <c r="RKL2" s="38"/>
      <c r="RKM2" s="38"/>
      <c r="RKN2" s="38"/>
      <c r="RKO2" s="38"/>
      <c r="RKP2" s="38"/>
      <c r="RKQ2" s="38"/>
      <c r="RKR2" s="38"/>
      <c r="RKS2" s="38"/>
      <c r="RKT2" s="38"/>
      <c r="RKU2" s="38"/>
      <c r="RKV2" s="38"/>
      <c r="RKW2" s="38"/>
      <c r="RKX2" s="38"/>
      <c r="RKY2" s="38"/>
      <c r="RKZ2" s="38"/>
      <c r="RLA2" s="38"/>
      <c r="RLB2" s="38"/>
      <c r="RLC2" s="38"/>
      <c r="RLD2" s="38"/>
      <c r="RLE2" s="38"/>
      <c r="RLF2" s="38"/>
      <c r="RLG2" s="38"/>
      <c r="RLH2" s="38"/>
      <c r="RLI2" s="38"/>
      <c r="RLJ2" s="38"/>
      <c r="RLK2" s="38"/>
      <c r="RLL2" s="38"/>
      <c r="RLM2" s="38"/>
      <c r="RLN2" s="38"/>
      <c r="RLO2" s="38"/>
      <c r="RLP2" s="38"/>
      <c r="RLQ2" s="38"/>
      <c r="RLR2" s="38"/>
      <c r="RLS2" s="38"/>
      <c r="RLT2" s="38"/>
      <c r="RLU2" s="38"/>
      <c r="RLV2" s="38"/>
      <c r="RLW2" s="38"/>
      <c r="RLX2" s="38"/>
      <c r="RLY2" s="38"/>
      <c r="RLZ2" s="38"/>
      <c r="RMA2" s="38"/>
      <c r="RMB2" s="38"/>
      <c r="RMC2" s="38"/>
      <c r="RMD2" s="38"/>
      <c r="RME2" s="38"/>
      <c r="RMF2" s="38"/>
      <c r="RMG2" s="38"/>
      <c r="RMH2" s="38"/>
      <c r="RMI2" s="38"/>
      <c r="RMJ2" s="38"/>
      <c r="RMK2" s="38"/>
      <c r="RML2" s="38"/>
      <c r="RMM2" s="38"/>
      <c r="RMN2" s="38"/>
      <c r="RMO2" s="38"/>
      <c r="RMP2" s="38"/>
      <c r="RMQ2" s="38"/>
      <c r="RMR2" s="38"/>
      <c r="RMS2" s="38"/>
      <c r="RMT2" s="38"/>
      <c r="RMU2" s="38"/>
      <c r="RMV2" s="38"/>
      <c r="RMW2" s="38"/>
      <c r="RMX2" s="38"/>
      <c r="RMY2" s="38"/>
      <c r="RMZ2" s="38"/>
      <c r="RNA2" s="38"/>
      <c r="RNB2" s="38"/>
      <c r="RNC2" s="38"/>
      <c r="RND2" s="38"/>
      <c r="RNE2" s="38"/>
      <c r="RNF2" s="38"/>
      <c r="RNG2" s="38"/>
      <c r="RNH2" s="38"/>
      <c r="RNI2" s="38"/>
      <c r="RNJ2" s="38"/>
      <c r="RNK2" s="38"/>
      <c r="RNL2" s="38"/>
      <c r="RNM2" s="38"/>
      <c r="RNN2" s="38"/>
      <c r="RNO2" s="38"/>
      <c r="RNP2" s="38"/>
      <c r="RNQ2" s="38"/>
      <c r="RNR2" s="38"/>
      <c r="RNS2" s="38"/>
      <c r="RNT2" s="38"/>
      <c r="RNU2" s="38"/>
      <c r="RNV2" s="38"/>
      <c r="RNW2" s="38"/>
      <c r="RNX2" s="38"/>
      <c r="RNY2" s="38"/>
      <c r="RNZ2" s="38"/>
      <c r="ROA2" s="38"/>
      <c r="ROB2" s="38"/>
      <c r="ROC2" s="38"/>
      <c r="ROD2" s="38"/>
      <c r="ROE2" s="38"/>
      <c r="ROF2" s="38"/>
      <c r="ROG2" s="38"/>
      <c r="ROH2" s="38"/>
      <c r="ROI2" s="38"/>
      <c r="ROJ2" s="38"/>
      <c r="ROK2" s="38"/>
      <c r="ROL2" s="38"/>
      <c r="ROM2" s="38"/>
      <c r="RON2" s="38"/>
      <c r="ROO2" s="38"/>
      <c r="ROP2" s="38"/>
      <c r="ROQ2" s="38"/>
      <c r="ROR2" s="38"/>
      <c r="ROS2" s="38"/>
      <c r="ROT2" s="38"/>
      <c r="ROU2" s="38"/>
      <c r="ROV2" s="38"/>
      <c r="ROW2" s="38"/>
      <c r="ROX2" s="38"/>
      <c r="ROY2" s="38"/>
      <c r="ROZ2" s="38"/>
      <c r="RPA2" s="38"/>
      <c r="RPB2" s="38"/>
      <c r="RPC2" s="38"/>
      <c r="RPD2" s="38"/>
      <c r="RPE2" s="38"/>
      <c r="RPF2" s="38"/>
      <c r="RPG2" s="38"/>
      <c r="RPH2" s="38"/>
      <c r="RPI2" s="38"/>
      <c r="RPJ2" s="38"/>
      <c r="RPK2" s="38"/>
      <c r="RPL2" s="38"/>
      <c r="RPM2" s="38"/>
      <c r="RPN2" s="38"/>
      <c r="RPO2" s="38"/>
      <c r="RPP2" s="38"/>
      <c r="RPQ2" s="38"/>
      <c r="RPR2" s="38"/>
      <c r="RPS2" s="38"/>
      <c r="RPT2" s="38"/>
      <c r="RPU2" s="38"/>
      <c r="RPV2" s="38"/>
      <c r="RPW2" s="38"/>
      <c r="RPX2" s="38"/>
      <c r="RPY2" s="38"/>
      <c r="RPZ2" s="38"/>
      <c r="RQA2" s="38"/>
      <c r="RQB2" s="38"/>
      <c r="RQC2" s="38"/>
      <c r="RQD2" s="38"/>
      <c r="RQE2" s="38"/>
      <c r="RQF2" s="38"/>
      <c r="RQG2" s="38"/>
      <c r="RQH2" s="38"/>
      <c r="RQI2" s="38"/>
      <c r="RQJ2" s="38"/>
      <c r="RQK2" s="38"/>
      <c r="RQL2" s="38"/>
      <c r="RQM2" s="38"/>
      <c r="RQN2" s="38"/>
      <c r="RQO2" s="38"/>
      <c r="RQP2" s="38"/>
      <c r="RQQ2" s="38"/>
      <c r="RQR2" s="38"/>
      <c r="RQS2" s="38"/>
      <c r="RQT2" s="38"/>
      <c r="RQU2" s="38"/>
      <c r="RQV2" s="38"/>
      <c r="RQW2" s="38"/>
      <c r="RQX2" s="38"/>
      <c r="RQY2" s="38"/>
      <c r="RQZ2" s="38"/>
      <c r="RRA2" s="38"/>
      <c r="RRB2" s="38"/>
      <c r="RRC2" s="38"/>
      <c r="RRD2" s="38"/>
      <c r="RRE2" s="38"/>
      <c r="RRF2" s="38"/>
      <c r="RRG2" s="38"/>
      <c r="RRH2" s="38"/>
      <c r="RRI2" s="38"/>
      <c r="RRJ2" s="38"/>
      <c r="RRK2" s="38"/>
      <c r="RRL2" s="38"/>
      <c r="RRM2" s="38"/>
      <c r="RRN2" s="38"/>
      <c r="RRO2" s="38"/>
      <c r="RRP2" s="38"/>
      <c r="RRQ2" s="38"/>
      <c r="RRR2" s="38"/>
      <c r="RRS2" s="38"/>
      <c r="RRT2" s="38"/>
      <c r="RRU2" s="38"/>
      <c r="RRV2" s="38"/>
      <c r="RRW2" s="38"/>
      <c r="RRX2" s="38"/>
      <c r="RRY2" s="38"/>
      <c r="RRZ2" s="38"/>
      <c r="RSA2" s="38"/>
      <c r="RSB2" s="38"/>
      <c r="RSC2" s="38"/>
      <c r="RSD2" s="38"/>
      <c r="RSE2" s="38"/>
      <c r="RSF2" s="38"/>
      <c r="RSG2" s="38"/>
      <c r="RSH2" s="38"/>
      <c r="RSI2" s="38"/>
      <c r="RSJ2" s="38"/>
      <c r="RSK2" s="38"/>
      <c r="RSL2" s="38"/>
      <c r="RSM2" s="38"/>
      <c r="RSN2" s="38"/>
      <c r="RSO2" s="38"/>
      <c r="RSP2" s="38"/>
      <c r="RSQ2" s="38"/>
      <c r="RSR2" s="38"/>
      <c r="RSS2" s="38"/>
      <c r="RST2" s="38"/>
      <c r="RSU2" s="38"/>
      <c r="RSV2" s="38"/>
      <c r="RSW2" s="38"/>
      <c r="RSX2" s="38"/>
      <c r="RSY2" s="38"/>
      <c r="RSZ2" s="38"/>
      <c r="RTA2" s="38"/>
      <c r="RTB2" s="38"/>
      <c r="RTC2" s="38"/>
      <c r="RTD2" s="38"/>
      <c r="RTE2" s="38"/>
      <c r="RTF2" s="38"/>
      <c r="RTG2" s="38"/>
      <c r="RTH2" s="38"/>
      <c r="RTI2" s="38"/>
      <c r="RTJ2" s="38"/>
      <c r="RTK2" s="38"/>
      <c r="RTL2" s="38"/>
      <c r="RTM2" s="38"/>
      <c r="RTN2" s="38"/>
      <c r="RTO2" s="38"/>
      <c r="RTP2" s="38"/>
      <c r="RTQ2" s="38"/>
      <c r="RTR2" s="38"/>
      <c r="RTS2" s="38"/>
      <c r="RTT2" s="38"/>
      <c r="RTU2" s="38"/>
      <c r="RTV2" s="38"/>
      <c r="RTW2" s="38"/>
      <c r="RTX2" s="38"/>
      <c r="RTY2" s="38"/>
      <c r="RTZ2" s="38"/>
      <c r="RUA2" s="38"/>
      <c r="RUB2" s="38"/>
      <c r="RUC2" s="38"/>
      <c r="RUD2" s="38"/>
      <c r="RUE2" s="38"/>
      <c r="RUF2" s="38"/>
      <c r="RUG2" s="38"/>
      <c r="RUH2" s="38"/>
      <c r="RUI2" s="38"/>
      <c r="RUJ2" s="38"/>
      <c r="RUK2" s="38"/>
      <c r="RUL2" s="38"/>
      <c r="RUM2" s="38"/>
      <c r="RUN2" s="38"/>
      <c r="RUO2" s="38"/>
      <c r="RUP2" s="38"/>
      <c r="RUQ2" s="38"/>
      <c r="RUR2" s="38"/>
      <c r="RUS2" s="38"/>
      <c r="RUT2" s="38"/>
      <c r="RUU2" s="38"/>
      <c r="RUV2" s="38"/>
      <c r="RUW2" s="38"/>
      <c r="RUX2" s="38"/>
      <c r="RUY2" s="38"/>
      <c r="RUZ2" s="38"/>
      <c r="RVA2" s="38"/>
      <c r="RVB2" s="38"/>
      <c r="RVC2" s="38"/>
      <c r="RVD2" s="38"/>
      <c r="RVE2" s="38"/>
      <c r="RVF2" s="38"/>
      <c r="RVG2" s="38"/>
      <c r="RVH2" s="38"/>
      <c r="RVI2" s="38"/>
      <c r="RVJ2" s="38"/>
      <c r="RVK2" s="38"/>
      <c r="RVL2" s="38"/>
      <c r="RVM2" s="38"/>
      <c r="RVN2" s="38"/>
      <c r="RVO2" s="38"/>
      <c r="RVP2" s="38"/>
      <c r="RVQ2" s="38"/>
      <c r="RVR2" s="38"/>
      <c r="RVS2" s="38"/>
      <c r="RVT2" s="38"/>
      <c r="RVU2" s="38"/>
      <c r="RVV2" s="38"/>
      <c r="RVW2" s="38"/>
      <c r="RVX2" s="38"/>
      <c r="RVY2" s="38"/>
      <c r="RVZ2" s="38"/>
      <c r="RWA2" s="38"/>
      <c r="RWB2" s="38"/>
      <c r="RWC2" s="38"/>
      <c r="RWD2" s="38"/>
      <c r="RWE2" s="38"/>
      <c r="RWF2" s="38"/>
      <c r="RWG2" s="38"/>
      <c r="RWH2" s="38"/>
      <c r="RWI2" s="38"/>
      <c r="RWJ2" s="38"/>
      <c r="RWK2" s="38"/>
      <c r="RWL2" s="38"/>
      <c r="RWM2" s="38"/>
      <c r="RWN2" s="38"/>
      <c r="RWO2" s="38"/>
      <c r="RWP2" s="38"/>
      <c r="RWQ2" s="38"/>
      <c r="RWR2" s="38"/>
      <c r="RWS2" s="38"/>
      <c r="RWT2" s="38"/>
      <c r="RWU2" s="38"/>
      <c r="RWV2" s="38"/>
      <c r="RWW2" s="38"/>
      <c r="RWX2" s="38"/>
      <c r="RWY2" s="38"/>
      <c r="RWZ2" s="38"/>
      <c r="RXA2" s="38"/>
      <c r="RXB2" s="38"/>
      <c r="RXC2" s="38"/>
      <c r="RXD2" s="38"/>
      <c r="RXE2" s="38"/>
      <c r="RXF2" s="38"/>
      <c r="RXG2" s="38"/>
      <c r="RXH2" s="38"/>
      <c r="RXI2" s="38"/>
      <c r="RXJ2" s="38"/>
      <c r="RXK2" s="38"/>
      <c r="RXL2" s="38"/>
      <c r="RXM2" s="38"/>
      <c r="RXN2" s="38"/>
      <c r="RXO2" s="38"/>
      <c r="RXP2" s="38"/>
      <c r="RXQ2" s="38"/>
      <c r="RXR2" s="38"/>
      <c r="RXS2" s="38"/>
      <c r="RXT2" s="38"/>
      <c r="RXU2" s="38"/>
      <c r="RXV2" s="38"/>
      <c r="RXW2" s="38"/>
      <c r="RXX2" s="38"/>
      <c r="RXY2" s="38"/>
      <c r="RXZ2" s="38"/>
      <c r="RYA2" s="38"/>
      <c r="RYB2" s="38"/>
      <c r="RYC2" s="38"/>
      <c r="RYD2" s="38"/>
      <c r="RYE2" s="38"/>
      <c r="RYF2" s="38"/>
      <c r="RYG2" s="38"/>
      <c r="RYH2" s="38"/>
      <c r="RYI2" s="38"/>
      <c r="RYJ2" s="38"/>
      <c r="RYK2" s="38"/>
      <c r="RYL2" s="38"/>
      <c r="RYM2" s="38"/>
      <c r="RYN2" s="38"/>
      <c r="RYO2" s="38"/>
      <c r="RYP2" s="38"/>
      <c r="RYQ2" s="38"/>
      <c r="RYR2" s="38"/>
      <c r="RYS2" s="38"/>
      <c r="RYT2" s="38"/>
      <c r="RYU2" s="38"/>
      <c r="RYV2" s="38"/>
      <c r="RYW2" s="38"/>
      <c r="RYX2" s="38"/>
      <c r="RYY2" s="38"/>
      <c r="RYZ2" s="38"/>
      <c r="RZA2" s="38"/>
      <c r="RZB2" s="38"/>
      <c r="RZC2" s="38"/>
      <c r="RZD2" s="38"/>
      <c r="RZE2" s="38"/>
      <c r="RZF2" s="38"/>
      <c r="RZG2" s="38"/>
      <c r="RZH2" s="38"/>
      <c r="RZI2" s="38"/>
      <c r="RZJ2" s="38"/>
      <c r="RZK2" s="38"/>
      <c r="RZL2" s="38"/>
      <c r="RZM2" s="38"/>
      <c r="RZN2" s="38"/>
      <c r="RZO2" s="38"/>
      <c r="RZP2" s="38"/>
      <c r="RZQ2" s="38"/>
      <c r="RZR2" s="38"/>
      <c r="RZS2" s="38"/>
      <c r="RZT2" s="38"/>
      <c r="RZU2" s="38"/>
      <c r="RZV2" s="38"/>
      <c r="RZW2" s="38"/>
      <c r="RZX2" s="38"/>
      <c r="RZY2" s="38"/>
      <c r="RZZ2" s="38"/>
      <c r="SAA2" s="38"/>
      <c r="SAB2" s="38"/>
      <c r="SAC2" s="38"/>
      <c r="SAD2" s="38"/>
      <c r="SAE2" s="38"/>
      <c r="SAF2" s="38"/>
      <c r="SAG2" s="38"/>
      <c r="SAH2" s="38"/>
      <c r="SAI2" s="38"/>
      <c r="SAJ2" s="38"/>
      <c r="SAK2" s="38"/>
      <c r="SAL2" s="38"/>
      <c r="SAM2" s="38"/>
      <c r="SAN2" s="38"/>
      <c r="SAO2" s="38"/>
      <c r="SAP2" s="38"/>
      <c r="SAQ2" s="38"/>
      <c r="SAR2" s="38"/>
      <c r="SAS2" s="38"/>
      <c r="SAT2" s="38"/>
      <c r="SAU2" s="38"/>
      <c r="SAV2" s="38"/>
      <c r="SAW2" s="38"/>
      <c r="SAX2" s="38"/>
      <c r="SAY2" s="38"/>
      <c r="SAZ2" s="38"/>
      <c r="SBA2" s="38"/>
      <c r="SBB2" s="38"/>
      <c r="SBC2" s="38"/>
      <c r="SBD2" s="38"/>
      <c r="SBE2" s="38"/>
      <c r="SBF2" s="38"/>
      <c r="SBG2" s="38"/>
      <c r="SBH2" s="38"/>
      <c r="SBI2" s="38"/>
      <c r="SBJ2" s="38"/>
      <c r="SBK2" s="38"/>
      <c r="SBL2" s="38"/>
      <c r="SBM2" s="38"/>
      <c r="SBN2" s="38"/>
      <c r="SBO2" s="38"/>
      <c r="SBP2" s="38"/>
      <c r="SBQ2" s="38"/>
      <c r="SBR2" s="38"/>
      <c r="SBS2" s="38"/>
      <c r="SBT2" s="38"/>
      <c r="SBU2" s="38"/>
      <c r="SBV2" s="38"/>
      <c r="SBW2" s="38"/>
      <c r="SBX2" s="38"/>
      <c r="SBY2" s="38"/>
      <c r="SBZ2" s="38"/>
      <c r="SCA2" s="38"/>
      <c r="SCB2" s="38"/>
      <c r="SCC2" s="38"/>
      <c r="SCD2" s="38"/>
      <c r="SCE2" s="38"/>
      <c r="SCF2" s="38"/>
      <c r="SCG2" s="38"/>
      <c r="SCH2" s="38"/>
      <c r="SCI2" s="38"/>
      <c r="SCJ2" s="38"/>
      <c r="SCK2" s="38"/>
      <c r="SCL2" s="38"/>
      <c r="SCM2" s="38"/>
      <c r="SCN2" s="38"/>
      <c r="SCO2" s="38"/>
      <c r="SCP2" s="38"/>
      <c r="SCQ2" s="38"/>
      <c r="SCR2" s="38"/>
      <c r="SCS2" s="38"/>
      <c r="SCT2" s="38"/>
      <c r="SCU2" s="38"/>
      <c r="SCV2" s="38"/>
      <c r="SCW2" s="38"/>
      <c r="SCX2" s="38"/>
      <c r="SCY2" s="38"/>
      <c r="SCZ2" s="38"/>
      <c r="SDA2" s="38"/>
      <c r="SDB2" s="38"/>
      <c r="SDC2" s="38"/>
      <c r="SDD2" s="38"/>
      <c r="SDE2" s="38"/>
      <c r="SDF2" s="38"/>
      <c r="SDG2" s="38"/>
      <c r="SDH2" s="38"/>
      <c r="SDI2" s="38"/>
      <c r="SDJ2" s="38"/>
      <c r="SDK2" s="38"/>
      <c r="SDL2" s="38"/>
      <c r="SDM2" s="38"/>
      <c r="SDN2" s="38"/>
      <c r="SDO2" s="38"/>
      <c r="SDP2" s="38"/>
      <c r="SDQ2" s="38"/>
      <c r="SDR2" s="38"/>
      <c r="SDS2" s="38"/>
      <c r="SDT2" s="38"/>
      <c r="SDU2" s="38"/>
      <c r="SDV2" s="38"/>
      <c r="SDW2" s="38"/>
      <c r="SDX2" s="38"/>
      <c r="SDY2" s="38"/>
      <c r="SDZ2" s="38"/>
      <c r="SEA2" s="38"/>
      <c r="SEB2" s="38"/>
      <c r="SEC2" s="38"/>
      <c r="SED2" s="38"/>
      <c r="SEE2" s="38"/>
      <c r="SEF2" s="38"/>
      <c r="SEG2" s="38"/>
      <c r="SEH2" s="38"/>
      <c r="SEI2" s="38"/>
      <c r="SEJ2" s="38"/>
      <c r="SEK2" s="38"/>
      <c r="SEL2" s="38"/>
      <c r="SEM2" s="38"/>
      <c r="SEN2" s="38"/>
      <c r="SEO2" s="38"/>
      <c r="SEP2" s="38"/>
      <c r="SEQ2" s="38"/>
      <c r="SER2" s="38"/>
      <c r="SES2" s="38"/>
      <c r="SET2" s="38"/>
      <c r="SEU2" s="38"/>
      <c r="SEV2" s="38"/>
      <c r="SEW2" s="38"/>
      <c r="SEX2" s="38"/>
      <c r="SEY2" s="38"/>
      <c r="SEZ2" s="38"/>
      <c r="SFA2" s="38"/>
      <c r="SFB2" s="38"/>
      <c r="SFC2" s="38"/>
      <c r="SFD2" s="38"/>
      <c r="SFE2" s="38"/>
      <c r="SFF2" s="38"/>
      <c r="SFG2" s="38"/>
      <c r="SFH2" s="38"/>
      <c r="SFI2" s="38"/>
      <c r="SFJ2" s="38"/>
      <c r="SFK2" s="38"/>
      <c r="SFL2" s="38"/>
      <c r="SFM2" s="38"/>
      <c r="SFN2" s="38"/>
      <c r="SFO2" s="38"/>
      <c r="SFP2" s="38"/>
      <c r="SFQ2" s="38"/>
      <c r="SFR2" s="38"/>
      <c r="SFS2" s="38"/>
      <c r="SFT2" s="38"/>
      <c r="SFU2" s="38"/>
      <c r="SFV2" s="38"/>
      <c r="SFW2" s="38"/>
      <c r="SFX2" s="38"/>
      <c r="SFY2" s="38"/>
      <c r="SFZ2" s="38"/>
      <c r="SGA2" s="38"/>
      <c r="SGB2" s="38"/>
      <c r="SGC2" s="38"/>
      <c r="SGD2" s="38"/>
      <c r="SGE2" s="38"/>
      <c r="SGF2" s="38"/>
      <c r="SGG2" s="38"/>
      <c r="SGH2" s="38"/>
      <c r="SGI2" s="38"/>
      <c r="SGJ2" s="38"/>
      <c r="SGK2" s="38"/>
      <c r="SGL2" s="38"/>
      <c r="SGM2" s="38"/>
      <c r="SGN2" s="38"/>
      <c r="SGO2" s="38"/>
      <c r="SGP2" s="38"/>
      <c r="SGQ2" s="38"/>
      <c r="SGR2" s="38"/>
      <c r="SGS2" s="38"/>
      <c r="SGT2" s="38"/>
      <c r="SGU2" s="38"/>
      <c r="SGV2" s="38"/>
      <c r="SGW2" s="38"/>
      <c r="SGX2" s="38"/>
      <c r="SGY2" s="38"/>
      <c r="SGZ2" s="38"/>
      <c r="SHA2" s="38"/>
      <c r="SHB2" s="38"/>
      <c r="SHC2" s="38"/>
      <c r="SHD2" s="38"/>
      <c r="SHE2" s="38"/>
      <c r="SHF2" s="38"/>
      <c r="SHG2" s="38"/>
      <c r="SHH2" s="38"/>
      <c r="SHI2" s="38"/>
      <c r="SHJ2" s="38"/>
      <c r="SHK2" s="38"/>
      <c r="SHL2" s="38"/>
      <c r="SHM2" s="38"/>
      <c r="SHN2" s="38"/>
      <c r="SHO2" s="38"/>
      <c r="SHP2" s="38"/>
      <c r="SHQ2" s="38"/>
      <c r="SHR2" s="38"/>
      <c r="SHS2" s="38"/>
      <c r="SHT2" s="38"/>
      <c r="SHU2" s="38"/>
      <c r="SHV2" s="38"/>
      <c r="SHW2" s="38"/>
      <c r="SHX2" s="38"/>
      <c r="SHY2" s="38"/>
      <c r="SHZ2" s="38"/>
      <c r="SIA2" s="38"/>
      <c r="SIB2" s="38"/>
      <c r="SIC2" s="38"/>
      <c r="SID2" s="38"/>
      <c r="SIE2" s="38"/>
      <c r="SIF2" s="38"/>
      <c r="SIG2" s="38"/>
      <c r="SIH2" s="38"/>
      <c r="SII2" s="38"/>
      <c r="SIJ2" s="38"/>
      <c r="SIK2" s="38"/>
      <c r="SIL2" s="38"/>
      <c r="SIM2" s="38"/>
      <c r="SIN2" s="38"/>
      <c r="SIO2" s="38"/>
      <c r="SIP2" s="38"/>
      <c r="SIQ2" s="38"/>
      <c r="SIR2" s="38"/>
      <c r="SIS2" s="38"/>
      <c r="SIT2" s="38"/>
      <c r="SIU2" s="38"/>
      <c r="SIV2" s="38"/>
      <c r="SIW2" s="38"/>
      <c r="SIX2" s="38"/>
      <c r="SIY2" s="38"/>
      <c r="SIZ2" s="38"/>
      <c r="SJA2" s="38"/>
      <c r="SJB2" s="38"/>
      <c r="SJC2" s="38"/>
      <c r="SJD2" s="38"/>
      <c r="SJE2" s="38"/>
      <c r="SJF2" s="38"/>
      <c r="SJG2" s="38"/>
      <c r="SJH2" s="38"/>
      <c r="SJI2" s="38"/>
      <c r="SJJ2" s="38"/>
      <c r="SJK2" s="38"/>
      <c r="SJL2" s="38"/>
      <c r="SJM2" s="38"/>
      <c r="SJN2" s="38"/>
      <c r="SJO2" s="38"/>
      <c r="SJP2" s="38"/>
      <c r="SJQ2" s="38"/>
      <c r="SJR2" s="38"/>
      <c r="SJS2" s="38"/>
      <c r="SJT2" s="38"/>
      <c r="SJU2" s="38"/>
      <c r="SJV2" s="38"/>
      <c r="SJW2" s="38"/>
      <c r="SJX2" s="38"/>
      <c r="SJY2" s="38"/>
      <c r="SJZ2" s="38"/>
      <c r="SKA2" s="38"/>
      <c r="SKB2" s="38"/>
      <c r="SKC2" s="38"/>
      <c r="SKD2" s="38"/>
      <c r="SKE2" s="38"/>
      <c r="SKF2" s="38"/>
      <c r="SKG2" s="38"/>
      <c r="SKH2" s="38"/>
      <c r="SKI2" s="38"/>
      <c r="SKJ2" s="38"/>
      <c r="SKK2" s="38"/>
      <c r="SKL2" s="38"/>
      <c r="SKM2" s="38"/>
      <c r="SKN2" s="38"/>
      <c r="SKO2" s="38"/>
      <c r="SKP2" s="38"/>
      <c r="SKQ2" s="38"/>
      <c r="SKR2" s="38"/>
      <c r="SKS2" s="38"/>
      <c r="SKT2" s="38"/>
      <c r="SKU2" s="38"/>
      <c r="SKV2" s="38"/>
      <c r="SKW2" s="38"/>
      <c r="SKX2" s="38"/>
      <c r="SKY2" s="38"/>
      <c r="SKZ2" s="38"/>
      <c r="SLA2" s="38"/>
      <c r="SLB2" s="38"/>
      <c r="SLC2" s="38"/>
      <c r="SLD2" s="38"/>
      <c r="SLE2" s="38"/>
      <c r="SLF2" s="38"/>
      <c r="SLG2" s="38"/>
      <c r="SLH2" s="38"/>
      <c r="SLI2" s="38"/>
      <c r="SLJ2" s="38"/>
      <c r="SLK2" s="38"/>
      <c r="SLL2" s="38"/>
      <c r="SLM2" s="38"/>
      <c r="SLN2" s="38"/>
      <c r="SLO2" s="38"/>
      <c r="SLP2" s="38"/>
      <c r="SLQ2" s="38"/>
      <c r="SLR2" s="38"/>
      <c r="SLS2" s="38"/>
      <c r="SLT2" s="38"/>
      <c r="SLU2" s="38"/>
      <c r="SLV2" s="38"/>
      <c r="SLW2" s="38"/>
      <c r="SLX2" s="38"/>
      <c r="SLY2" s="38"/>
      <c r="SLZ2" s="38"/>
      <c r="SMA2" s="38"/>
      <c r="SMB2" s="38"/>
      <c r="SMC2" s="38"/>
      <c r="SMD2" s="38"/>
      <c r="SME2" s="38"/>
      <c r="SMF2" s="38"/>
      <c r="SMG2" s="38"/>
      <c r="SMH2" s="38"/>
      <c r="SMI2" s="38"/>
      <c r="SMJ2" s="38"/>
      <c r="SMK2" s="38"/>
      <c r="SML2" s="38"/>
      <c r="SMM2" s="38"/>
      <c r="SMN2" s="38"/>
      <c r="SMO2" s="38"/>
      <c r="SMP2" s="38"/>
      <c r="SMQ2" s="38"/>
      <c r="SMR2" s="38"/>
      <c r="SMS2" s="38"/>
      <c r="SMT2" s="38"/>
      <c r="SMU2" s="38"/>
      <c r="SMV2" s="38"/>
      <c r="SMW2" s="38"/>
      <c r="SMX2" s="38"/>
      <c r="SMY2" s="38"/>
      <c r="SMZ2" s="38"/>
      <c r="SNA2" s="38"/>
      <c r="SNB2" s="38"/>
      <c r="SNC2" s="38"/>
      <c r="SND2" s="38"/>
      <c r="SNE2" s="38"/>
      <c r="SNF2" s="38"/>
      <c r="SNG2" s="38"/>
      <c r="SNH2" s="38"/>
      <c r="SNI2" s="38"/>
      <c r="SNJ2" s="38"/>
      <c r="SNK2" s="38"/>
      <c r="SNL2" s="38"/>
      <c r="SNM2" s="38"/>
      <c r="SNN2" s="38"/>
      <c r="SNO2" s="38"/>
      <c r="SNP2" s="38"/>
      <c r="SNQ2" s="38"/>
      <c r="SNR2" s="38"/>
      <c r="SNS2" s="38"/>
      <c r="SNT2" s="38"/>
      <c r="SNU2" s="38"/>
      <c r="SNV2" s="38"/>
      <c r="SNW2" s="38"/>
      <c r="SNX2" s="38"/>
      <c r="SNY2" s="38"/>
      <c r="SNZ2" s="38"/>
      <c r="SOA2" s="38"/>
      <c r="SOB2" s="38"/>
      <c r="SOC2" s="38"/>
      <c r="SOD2" s="38"/>
      <c r="SOE2" s="38"/>
      <c r="SOF2" s="38"/>
      <c r="SOG2" s="38"/>
      <c r="SOH2" s="38"/>
      <c r="SOI2" s="38"/>
      <c r="SOJ2" s="38"/>
      <c r="SOK2" s="38"/>
      <c r="SOL2" s="38"/>
      <c r="SOM2" s="38"/>
      <c r="SON2" s="38"/>
      <c r="SOO2" s="38"/>
      <c r="SOP2" s="38"/>
      <c r="SOQ2" s="38"/>
      <c r="SOR2" s="38"/>
      <c r="SOS2" s="38"/>
      <c r="SOT2" s="38"/>
      <c r="SOU2" s="38"/>
      <c r="SOV2" s="38"/>
      <c r="SOW2" s="38"/>
      <c r="SOX2" s="38"/>
      <c r="SOY2" s="38"/>
      <c r="SOZ2" s="38"/>
      <c r="SPA2" s="38"/>
      <c r="SPB2" s="38"/>
      <c r="SPC2" s="38"/>
      <c r="SPD2" s="38"/>
      <c r="SPE2" s="38"/>
      <c r="SPF2" s="38"/>
      <c r="SPG2" s="38"/>
      <c r="SPH2" s="38"/>
      <c r="SPI2" s="38"/>
      <c r="SPJ2" s="38"/>
      <c r="SPK2" s="38"/>
      <c r="SPL2" s="38"/>
      <c r="SPM2" s="38"/>
      <c r="SPN2" s="38"/>
      <c r="SPO2" s="38"/>
      <c r="SPP2" s="38"/>
      <c r="SPQ2" s="38"/>
      <c r="SPR2" s="38"/>
      <c r="SPS2" s="38"/>
      <c r="SPT2" s="38"/>
      <c r="SPU2" s="38"/>
      <c r="SPV2" s="38"/>
      <c r="SPW2" s="38"/>
      <c r="SPX2" s="38"/>
      <c r="SPY2" s="38"/>
      <c r="SPZ2" s="38"/>
      <c r="SQA2" s="38"/>
      <c r="SQB2" s="38"/>
      <c r="SQC2" s="38"/>
      <c r="SQD2" s="38"/>
      <c r="SQE2" s="38"/>
      <c r="SQF2" s="38"/>
      <c r="SQG2" s="38"/>
      <c r="SQH2" s="38"/>
      <c r="SQI2" s="38"/>
      <c r="SQJ2" s="38"/>
      <c r="SQK2" s="38"/>
      <c r="SQL2" s="38"/>
      <c r="SQM2" s="38"/>
      <c r="SQN2" s="38"/>
      <c r="SQO2" s="38"/>
      <c r="SQP2" s="38"/>
      <c r="SQQ2" s="38"/>
      <c r="SQR2" s="38"/>
      <c r="SQS2" s="38"/>
      <c r="SQT2" s="38"/>
      <c r="SQU2" s="38"/>
      <c r="SQV2" s="38"/>
      <c r="SQW2" s="38"/>
      <c r="SQX2" s="38"/>
      <c r="SQY2" s="38"/>
      <c r="SQZ2" s="38"/>
      <c r="SRA2" s="38"/>
      <c r="SRB2" s="38"/>
      <c r="SRC2" s="38"/>
      <c r="SRD2" s="38"/>
      <c r="SRE2" s="38"/>
      <c r="SRF2" s="38"/>
      <c r="SRG2" s="38"/>
      <c r="SRH2" s="38"/>
      <c r="SRI2" s="38"/>
      <c r="SRJ2" s="38"/>
      <c r="SRK2" s="38"/>
      <c r="SRL2" s="38"/>
      <c r="SRM2" s="38"/>
      <c r="SRN2" s="38"/>
      <c r="SRO2" s="38"/>
      <c r="SRP2" s="38"/>
      <c r="SRQ2" s="38"/>
      <c r="SRR2" s="38"/>
      <c r="SRS2" s="38"/>
      <c r="SRT2" s="38"/>
      <c r="SRU2" s="38"/>
      <c r="SRV2" s="38"/>
      <c r="SRW2" s="38"/>
      <c r="SRX2" s="38"/>
      <c r="SRY2" s="38"/>
      <c r="SRZ2" s="38"/>
      <c r="SSA2" s="38"/>
      <c r="SSB2" s="38"/>
      <c r="SSC2" s="38"/>
      <c r="SSD2" s="38"/>
      <c r="SSE2" s="38"/>
      <c r="SSF2" s="38"/>
      <c r="SSG2" s="38"/>
      <c r="SSH2" s="38"/>
      <c r="SSI2" s="38"/>
      <c r="SSJ2" s="38"/>
      <c r="SSK2" s="38"/>
      <c r="SSL2" s="38"/>
      <c r="SSM2" s="38"/>
      <c r="SSN2" s="38"/>
      <c r="SSO2" s="38"/>
      <c r="SSP2" s="38"/>
      <c r="SSQ2" s="38"/>
      <c r="SSR2" s="38"/>
      <c r="SSS2" s="38"/>
      <c r="SST2" s="38"/>
      <c r="SSU2" s="38"/>
      <c r="SSV2" s="38"/>
      <c r="SSW2" s="38"/>
      <c r="SSX2" s="38"/>
      <c r="SSY2" s="38"/>
      <c r="SSZ2" s="38"/>
      <c r="STA2" s="38"/>
      <c r="STB2" s="38"/>
      <c r="STC2" s="38"/>
      <c r="STD2" s="38"/>
      <c r="STE2" s="38"/>
      <c r="STF2" s="38"/>
      <c r="STG2" s="38"/>
      <c r="STH2" s="38"/>
      <c r="STI2" s="38"/>
      <c r="STJ2" s="38"/>
      <c r="STK2" s="38"/>
      <c r="STL2" s="38"/>
      <c r="STM2" s="38"/>
      <c r="STN2" s="38"/>
      <c r="STO2" s="38"/>
      <c r="STP2" s="38"/>
      <c r="STQ2" s="38"/>
      <c r="STR2" s="38"/>
      <c r="STS2" s="38"/>
      <c r="STT2" s="38"/>
      <c r="STU2" s="38"/>
      <c r="STV2" s="38"/>
      <c r="STW2" s="38"/>
      <c r="STX2" s="38"/>
      <c r="STY2" s="38"/>
      <c r="STZ2" s="38"/>
      <c r="SUA2" s="38"/>
      <c r="SUB2" s="38"/>
      <c r="SUC2" s="38"/>
      <c r="SUD2" s="38"/>
      <c r="SUE2" s="38"/>
      <c r="SUF2" s="38"/>
      <c r="SUG2" s="38"/>
      <c r="SUH2" s="38"/>
      <c r="SUI2" s="38"/>
      <c r="SUJ2" s="38"/>
      <c r="SUK2" s="38"/>
      <c r="SUL2" s="38"/>
      <c r="SUM2" s="38"/>
      <c r="SUN2" s="38"/>
      <c r="SUO2" s="38"/>
      <c r="SUP2" s="38"/>
      <c r="SUQ2" s="38"/>
      <c r="SUR2" s="38"/>
      <c r="SUS2" s="38"/>
      <c r="SUT2" s="38"/>
      <c r="SUU2" s="38"/>
      <c r="SUV2" s="38"/>
      <c r="SUW2" s="38"/>
      <c r="SUX2" s="38"/>
      <c r="SUY2" s="38"/>
      <c r="SUZ2" s="38"/>
      <c r="SVA2" s="38"/>
      <c r="SVB2" s="38"/>
      <c r="SVC2" s="38"/>
      <c r="SVD2" s="38"/>
      <c r="SVE2" s="38"/>
      <c r="SVF2" s="38"/>
      <c r="SVG2" s="38"/>
      <c r="SVH2" s="38"/>
      <c r="SVI2" s="38"/>
      <c r="SVJ2" s="38"/>
      <c r="SVK2" s="38"/>
      <c r="SVL2" s="38"/>
      <c r="SVM2" s="38"/>
      <c r="SVN2" s="38"/>
      <c r="SVO2" s="38"/>
      <c r="SVP2" s="38"/>
      <c r="SVQ2" s="38"/>
      <c r="SVR2" s="38"/>
      <c r="SVS2" s="38"/>
      <c r="SVT2" s="38"/>
      <c r="SVU2" s="38"/>
      <c r="SVV2" s="38"/>
      <c r="SVW2" s="38"/>
      <c r="SVX2" s="38"/>
      <c r="SVY2" s="38"/>
      <c r="SVZ2" s="38"/>
      <c r="SWA2" s="38"/>
      <c r="SWB2" s="38"/>
      <c r="SWC2" s="38"/>
      <c r="SWD2" s="38"/>
      <c r="SWE2" s="38"/>
      <c r="SWF2" s="38"/>
      <c r="SWG2" s="38"/>
      <c r="SWH2" s="38"/>
      <c r="SWI2" s="38"/>
      <c r="SWJ2" s="38"/>
      <c r="SWK2" s="38"/>
      <c r="SWL2" s="38"/>
      <c r="SWM2" s="38"/>
      <c r="SWN2" s="38"/>
      <c r="SWO2" s="38"/>
      <c r="SWP2" s="38"/>
      <c r="SWQ2" s="38"/>
      <c r="SWR2" s="38"/>
      <c r="SWS2" s="38"/>
      <c r="SWT2" s="38"/>
      <c r="SWU2" s="38"/>
      <c r="SWV2" s="38"/>
      <c r="SWW2" s="38"/>
      <c r="SWX2" s="38"/>
      <c r="SWY2" s="38"/>
      <c r="SWZ2" s="38"/>
      <c r="SXA2" s="38"/>
      <c r="SXB2" s="38"/>
      <c r="SXC2" s="38"/>
      <c r="SXD2" s="38"/>
      <c r="SXE2" s="38"/>
      <c r="SXF2" s="38"/>
      <c r="SXG2" s="38"/>
      <c r="SXH2" s="38"/>
      <c r="SXI2" s="38"/>
      <c r="SXJ2" s="38"/>
      <c r="SXK2" s="38"/>
      <c r="SXL2" s="38"/>
      <c r="SXM2" s="38"/>
      <c r="SXN2" s="38"/>
      <c r="SXO2" s="38"/>
      <c r="SXP2" s="38"/>
      <c r="SXQ2" s="38"/>
      <c r="SXR2" s="38"/>
      <c r="SXS2" s="38"/>
      <c r="SXT2" s="38"/>
      <c r="SXU2" s="38"/>
      <c r="SXV2" s="38"/>
      <c r="SXW2" s="38"/>
      <c r="SXX2" s="38"/>
      <c r="SXY2" s="38"/>
      <c r="SXZ2" s="38"/>
      <c r="SYA2" s="38"/>
      <c r="SYB2" s="38"/>
      <c r="SYC2" s="38"/>
      <c r="SYD2" s="38"/>
      <c r="SYE2" s="38"/>
      <c r="SYF2" s="38"/>
      <c r="SYG2" s="38"/>
      <c r="SYH2" s="38"/>
      <c r="SYI2" s="38"/>
      <c r="SYJ2" s="38"/>
      <c r="SYK2" s="38"/>
      <c r="SYL2" s="38"/>
      <c r="SYM2" s="38"/>
      <c r="SYN2" s="38"/>
      <c r="SYO2" s="38"/>
      <c r="SYP2" s="38"/>
      <c r="SYQ2" s="38"/>
      <c r="SYR2" s="38"/>
      <c r="SYS2" s="38"/>
      <c r="SYT2" s="38"/>
      <c r="SYU2" s="38"/>
      <c r="SYV2" s="38"/>
      <c r="SYW2" s="38"/>
      <c r="SYX2" s="38"/>
      <c r="SYY2" s="38"/>
      <c r="SYZ2" s="38"/>
      <c r="SZA2" s="38"/>
      <c r="SZB2" s="38"/>
      <c r="SZC2" s="38"/>
      <c r="SZD2" s="38"/>
      <c r="SZE2" s="38"/>
      <c r="SZF2" s="38"/>
      <c r="SZG2" s="38"/>
      <c r="SZH2" s="38"/>
      <c r="SZI2" s="38"/>
      <c r="SZJ2" s="38"/>
      <c r="SZK2" s="38"/>
      <c r="SZL2" s="38"/>
      <c r="SZM2" s="38"/>
      <c r="SZN2" s="38"/>
      <c r="SZO2" s="38"/>
      <c r="SZP2" s="38"/>
      <c r="SZQ2" s="38"/>
      <c r="SZR2" s="38"/>
      <c r="SZS2" s="38"/>
      <c r="SZT2" s="38"/>
      <c r="SZU2" s="38"/>
      <c r="SZV2" s="38"/>
      <c r="SZW2" s="38"/>
      <c r="SZX2" s="38"/>
      <c r="SZY2" s="38"/>
      <c r="SZZ2" s="38"/>
      <c r="TAA2" s="38"/>
      <c r="TAB2" s="38"/>
      <c r="TAC2" s="38"/>
      <c r="TAD2" s="38"/>
      <c r="TAE2" s="38"/>
      <c r="TAF2" s="38"/>
      <c r="TAG2" s="38"/>
      <c r="TAH2" s="38"/>
      <c r="TAI2" s="38"/>
      <c r="TAJ2" s="38"/>
      <c r="TAK2" s="38"/>
      <c r="TAL2" s="38"/>
      <c r="TAM2" s="38"/>
      <c r="TAN2" s="38"/>
      <c r="TAO2" s="38"/>
      <c r="TAP2" s="38"/>
      <c r="TAQ2" s="38"/>
      <c r="TAR2" s="38"/>
      <c r="TAS2" s="38"/>
      <c r="TAT2" s="38"/>
      <c r="TAU2" s="38"/>
      <c r="TAV2" s="38"/>
      <c r="TAW2" s="38"/>
      <c r="TAX2" s="38"/>
      <c r="TAY2" s="38"/>
      <c r="TAZ2" s="38"/>
      <c r="TBA2" s="38"/>
      <c r="TBB2" s="38"/>
      <c r="TBC2" s="38"/>
      <c r="TBD2" s="38"/>
      <c r="TBE2" s="38"/>
      <c r="TBF2" s="38"/>
      <c r="TBG2" s="38"/>
      <c r="TBH2" s="38"/>
      <c r="TBI2" s="38"/>
      <c r="TBJ2" s="38"/>
      <c r="TBK2" s="38"/>
      <c r="TBL2" s="38"/>
      <c r="TBM2" s="38"/>
      <c r="TBN2" s="38"/>
      <c r="TBO2" s="38"/>
      <c r="TBP2" s="38"/>
      <c r="TBQ2" s="38"/>
      <c r="TBR2" s="38"/>
      <c r="TBS2" s="38"/>
      <c r="TBT2" s="38"/>
      <c r="TBU2" s="38"/>
      <c r="TBV2" s="38"/>
      <c r="TBW2" s="38"/>
      <c r="TBX2" s="38"/>
      <c r="TBY2" s="38"/>
      <c r="TBZ2" s="38"/>
      <c r="TCA2" s="38"/>
      <c r="TCB2" s="38"/>
      <c r="TCC2" s="38"/>
      <c r="TCD2" s="38"/>
      <c r="TCE2" s="38"/>
      <c r="TCF2" s="38"/>
      <c r="TCG2" s="38"/>
      <c r="TCH2" s="38"/>
      <c r="TCI2" s="38"/>
      <c r="TCJ2" s="38"/>
      <c r="TCK2" s="38"/>
      <c r="TCL2" s="38"/>
      <c r="TCM2" s="38"/>
      <c r="TCN2" s="38"/>
      <c r="TCO2" s="38"/>
      <c r="TCP2" s="38"/>
      <c r="TCQ2" s="38"/>
      <c r="TCR2" s="38"/>
      <c r="TCS2" s="38"/>
      <c r="TCT2" s="38"/>
      <c r="TCU2" s="38"/>
      <c r="TCV2" s="38"/>
      <c r="TCW2" s="38"/>
      <c r="TCX2" s="38"/>
      <c r="TCY2" s="38"/>
      <c r="TCZ2" s="38"/>
      <c r="TDA2" s="38"/>
      <c r="TDB2" s="38"/>
      <c r="TDC2" s="38"/>
      <c r="TDD2" s="38"/>
      <c r="TDE2" s="38"/>
      <c r="TDF2" s="38"/>
      <c r="TDG2" s="38"/>
      <c r="TDH2" s="38"/>
      <c r="TDI2" s="38"/>
      <c r="TDJ2" s="38"/>
      <c r="TDK2" s="38"/>
      <c r="TDL2" s="38"/>
      <c r="TDM2" s="38"/>
      <c r="TDN2" s="38"/>
      <c r="TDO2" s="38"/>
      <c r="TDP2" s="38"/>
      <c r="TDQ2" s="38"/>
      <c r="TDR2" s="38"/>
      <c r="TDS2" s="38"/>
      <c r="TDT2" s="38"/>
      <c r="TDU2" s="38"/>
      <c r="TDV2" s="38"/>
      <c r="TDW2" s="38"/>
      <c r="TDX2" s="38"/>
      <c r="TDY2" s="38"/>
      <c r="TDZ2" s="38"/>
      <c r="TEA2" s="38"/>
      <c r="TEB2" s="38"/>
      <c r="TEC2" s="38"/>
      <c r="TED2" s="38"/>
      <c r="TEE2" s="38"/>
      <c r="TEF2" s="38"/>
      <c r="TEG2" s="38"/>
      <c r="TEH2" s="38"/>
      <c r="TEI2" s="38"/>
      <c r="TEJ2" s="38"/>
      <c r="TEK2" s="38"/>
      <c r="TEL2" s="38"/>
      <c r="TEM2" s="38"/>
      <c r="TEN2" s="38"/>
      <c r="TEO2" s="38"/>
      <c r="TEP2" s="38"/>
      <c r="TEQ2" s="38"/>
      <c r="TER2" s="38"/>
      <c r="TES2" s="38"/>
      <c r="TET2" s="38"/>
      <c r="TEU2" s="38"/>
      <c r="TEV2" s="38"/>
      <c r="TEW2" s="38"/>
      <c r="TEX2" s="38"/>
      <c r="TEY2" s="38"/>
      <c r="TEZ2" s="38"/>
      <c r="TFA2" s="38"/>
      <c r="TFB2" s="38"/>
      <c r="TFC2" s="38"/>
      <c r="TFD2" s="38"/>
      <c r="TFE2" s="38"/>
      <c r="TFF2" s="38"/>
      <c r="TFG2" s="38"/>
      <c r="TFH2" s="38"/>
      <c r="TFI2" s="38"/>
      <c r="TFJ2" s="38"/>
      <c r="TFK2" s="38"/>
      <c r="TFL2" s="38"/>
      <c r="TFM2" s="38"/>
      <c r="TFN2" s="38"/>
      <c r="TFO2" s="38"/>
      <c r="TFP2" s="38"/>
      <c r="TFQ2" s="38"/>
      <c r="TFR2" s="38"/>
      <c r="TFS2" s="38"/>
      <c r="TFT2" s="38"/>
      <c r="TFU2" s="38"/>
      <c r="TFV2" s="38"/>
      <c r="TFW2" s="38"/>
      <c r="TFX2" s="38"/>
      <c r="TFY2" s="38"/>
      <c r="TFZ2" s="38"/>
      <c r="TGA2" s="38"/>
      <c r="TGB2" s="38"/>
      <c r="TGC2" s="38"/>
      <c r="TGD2" s="38"/>
      <c r="TGE2" s="38"/>
      <c r="TGF2" s="38"/>
      <c r="TGG2" s="38"/>
      <c r="TGH2" s="38"/>
      <c r="TGI2" s="38"/>
      <c r="TGJ2" s="38"/>
      <c r="TGK2" s="38"/>
      <c r="TGL2" s="38"/>
      <c r="TGM2" s="38"/>
      <c r="TGN2" s="38"/>
      <c r="TGO2" s="38"/>
      <c r="TGP2" s="38"/>
      <c r="TGQ2" s="38"/>
      <c r="TGR2" s="38"/>
      <c r="TGS2" s="38"/>
      <c r="TGT2" s="38"/>
      <c r="TGU2" s="38"/>
      <c r="TGV2" s="38"/>
      <c r="TGW2" s="38"/>
      <c r="TGX2" s="38"/>
      <c r="TGY2" s="38"/>
      <c r="TGZ2" s="38"/>
      <c r="THA2" s="38"/>
      <c r="THB2" s="38"/>
      <c r="THC2" s="38"/>
      <c r="THD2" s="38"/>
      <c r="THE2" s="38"/>
      <c r="THF2" s="38"/>
      <c r="THG2" s="38"/>
      <c r="THH2" s="38"/>
      <c r="THI2" s="38"/>
      <c r="THJ2" s="38"/>
      <c r="THK2" s="38"/>
      <c r="THL2" s="38"/>
      <c r="THM2" s="38"/>
      <c r="THN2" s="38"/>
      <c r="THO2" s="38"/>
      <c r="THP2" s="38"/>
      <c r="THQ2" s="38"/>
      <c r="THR2" s="38"/>
      <c r="THS2" s="38"/>
      <c r="THT2" s="38"/>
      <c r="THU2" s="38"/>
      <c r="THV2" s="38"/>
      <c r="THW2" s="38"/>
      <c r="THX2" s="38"/>
      <c r="THY2" s="38"/>
      <c r="THZ2" s="38"/>
      <c r="TIA2" s="38"/>
      <c r="TIB2" s="38"/>
      <c r="TIC2" s="38"/>
      <c r="TID2" s="38"/>
      <c r="TIE2" s="38"/>
      <c r="TIF2" s="38"/>
      <c r="TIG2" s="38"/>
      <c r="TIH2" s="38"/>
      <c r="TII2" s="38"/>
      <c r="TIJ2" s="38"/>
      <c r="TIK2" s="38"/>
      <c r="TIL2" s="38"/>
      <c r="TIM2" s="38"/>
      <c r="TIN2" s="38"/>
      <c r="TIO2" s="38"/>
      <c r="TIP2" s="38"/>
      <c r="TIQ2" s="38"/>
      <c r="TIR2" s="38"/>
      <c r="TIS2" s="38"/>
      <c r="TIT2" s="38"/>
      <c r="TIU2" s="38"/>
      <c r="TIV2" s="38"/>
      <c r="TIW2" s="38"/>
      <c r="TIX2" s="38"/>
      <c r="TIY2" s="38"/>
      <c r="TIZ2" s="38"/>
      <c r="TJA2" s="38"/>
      <c r="TJB2" s="38"/>
      <c r="TJC2" s="38"/>
      <c r="TJD2" s="38"/>
      <c r="TJE2" s="38"/>
      <c r="TJF2" s="38"/>
      <c r="TJG2" s="38"/>
      <c r="TJH2" s="38"/>
      <c r="TJI2" s="38"/>
      <c r="TJJ2" s="38"/>
      <c r="TJK2" s="38"/>
      <c r="TJL2" s="38"/>
      <c r="TJM2" s="38"/>
      <c r="TJN2" s="38"/>
      <c r="TJO2" s="38"/>
      <c r="TJP2" s="38"/>
      <c r="TJQ2" s="38"/>
      <c r="TJR2" s="38"/>
      <c r="TJS2" s="38"/>
      <c r="TJT2" s="38"/>
      <c r="TJU2" s="38"/>
      <c r="TJV2" s="38"/>
      <c r="TJW2" s="38"/>
      <c r="TJX2" s="38"/>
      <c r="TJY2" s="38"/>
      <c r="TJZ2" s="38"/>
      <c r="TKA2" s="38"/>
      <c r="TKB2" s="38"/>
      <c r="TKC2" s="38"/>
      <c r="TKD2" s="38"/>
      <c r="TKE2" s="38"/>
      <c r="TKF2" s="38"/>
      <c r="TKG2" s="38"/>
      <c r="TKH2" s="38"/>
      <c r="TKI2" s="38"/>
      <c r="TKJ2" s="38"/>
      <c r="TKK2" s="38"/>
      <c r="TKL2" s="38"/>
      <c r="TKM2" s="38"/>
      <c r="TKN2" s="38"/>
      <c r="TKO2" s="38"/>
      <c r="TKP2" s="38"/>
      <c r="TKQ2" s="38"/>
      <c r="TKR2" s="38"/>
      <c r="TKS2" s="38"/>
      <c r="TKT2" s="38"/>
      <c r="TKU2" s="38"/>
      <c r="TKV2" s="38"/>
      <c r="TKW2" s="38"/>
      <c r="TKX2" s="38"/>
      <c r="TKY2" s="38"/>
      <c r="TKZ2" s="38"/>
      <c r="TLA2" s="38"/>
      <c r="TLB2" s="38"/>
      <c r="TLC2" s="38"/>
      <c r="TLD2" s="38"/>
      <c r="TLE2" s="38"/>
      <c r="TLF2" s="38"/>
      <c r="TLG2" s="38"/>
      <c r="TLH2" s="38"/>
      <c r="TLI2" s="38"/>
      <c r="TLJ2" s="38"/>
      <c r="TLK2" s="38"/>
      <c r="TLL2" s="38"/>
      <c r="TLM2" s="38"/>
      <c r="TLN2" s="38"/>
      <c r="TLO2" s="38"/>
      <c r="TLP2" s="38"/>
      <c r="TLQ2" s="38"/>
      <c r="TLR2" s="38"/>
      <c r="TLS2" s="38"/>
      <c r="TLT2" s="38"/>
      <c r="TLU2" s="38"/>
      <c r="TLV2" s="38"/>
      <c r="TLW2" s="38"/>
      <c r="TLX2" s="38"/>
      <c r="TLY2" s="38"/>
      <c r="TLZ2" s="38"/>
      <c r="TMA2" s="38"/>
      <c r="TMB2" s="38"/>
      <c r="TMC2" s="38"/>
      <c r="TMD2" s="38"/>
      <c r="TME2" s="38"/>
      <c r="TMF2" s="38"/>
      <c r="TMG2" s="38"/>
      <c r="TMH2" s="38"/>
      <c r="TMI2" s="38"/>
      <c r="TMJ2" s="38"/>
      <c r="TMK2" s="38"/>
      <c r="TML2" s="38"/>
      <c r="TMM2" s="38"/>
      <c r="TMN2" s="38"/>
      <c r="TMO2" s="38"/>
      <c r="TMP2" s="38"/>
      <c r="TMQ2" s="38"/>
      <c r="TMR2" s="38"/>
      <c r="TMS2" s="38"/>
      <c r="TMT2" s="38"/>
      <c r="TMU2" s="38"/>
      <c r="TMV2" s="38"/>
      <c r="TMW2" s="38"/>
      <c r="TMX2" s="38"/>
      <c r="TMY2" s="38"/>
      <c r="TMZ2" s="38"/>
      <c r="TNA2" s="38"/>
      <c r="TNB2" s="38"/>
      <c r="TNC2" s="38"/>
      <c r="TND2" s="38"/>
      <c r="TNE2" s="38"/>
      <c r="TNF2" s="38"/>
      <c r="TNG2" s="38"/>
      <c r="TNH2" s="38"/>
      <c r="TNI2" s="38"/>
      <c r="TNJ2" s="38"/>
      <c r="TNK2" s="38"/>
      <c r="TNL2" s="38"/>
      <c r="TNM2" s="38"/>
      <c r="TNN2" s="38"/>
      <c r="TNO2" s="38"/>
      <c r="TNP2" s="38"/>
      <c r="TNQ2" s="38"/>
      <c r="TNR2" s="38"/>
      <c r="TNS2" s="38"/>
      <c r="TNT2" s="38"/>
      <c r="TNU2" s="38"/>
      <c r="TNV2" s="38"/>
      <c r="TNW2" s="38"/>
      <c r="TNX2" s="38"/>
      <c r="TNY2" s="38"/>
      <c r="TNZ2" s="38"/>
      <c r="TOA2" s="38"/>
      <c r="TOB2" s="38"/>
      <c r="TOC2" s="38"/>
      <c r="TOD2" s="38"/>
      <c r="TOE2" s="38"/>
      <c r="TOF2" s="38"/>
      <c r="TOG2" s="38"/>
      <c r="TOH2" s="38"/>
      <c r="TOI2" s="38"/>
      <c r="TOJ2" s="38"/>
      <c r="TOK2" s="38"/>
      <c r="TOL2" s="38"/>
      <c r="TOM2" s="38"/>
      <c r="TON2" s="38"/>
      <c r="TOO2" s="38"/>
      <c r="TOP2" s="38"/>
      <c r="TOQ2" s="38"/>
      <c r="TOR2" s="38"/>
      <c r="TOS2" s="38"/>
      <c r="TOT2" s="38"/>
      <c r="TOU2" s="38"/>
      <c r="TOV2" s="38"/>
      <c r="TOW2" s="38"/>
      <c r="TOX2" s="38"/>
      <c r="TOY2" s="38"/>
      <c r="TOZ2" s="38"/>
      <c r="TPA2" s="38"/>
      <c r="TPB2" s="38"/>
      <c r="TPC2" s="38"/>
      <c r="TPD2" s="38"/>
      <c r="TPE2" s="38"/>
      <c r="TPF2" s="38"/>
      <c r="TPG2" s="38"/>
      <c r="TPH2" s="38"/>
      <c r="TPI2" s="38"/>
      <c r="TPJ2" s="38"/>
      <c r="TPK2" s="38"/>
      <c r="TPL2" s="38"/>
      <c r="TPM2" s="38"/>
      <c r="TPN2" s="38"/>
      <c r="TPO2" s="38"/>
      <c r="TPP2" s="38"/>
      <c r="TPQ2" s="38"/>
      <c r="TPR2" s="38"/>
      <c r="TPS2" s="38"/>
      <c r="TPT2" s="38"/>
      <c r="TPU2" s="38"/>
      <c r="TPV2" s="38"/>
      <c r="TPW2" s="38"/>
      <c r="TPX2" s="38"/>
      <c r="TPY2" s="38"/>
      <c r="TPZ2" s="38"/>
      <c r="TQA2" s="38"/>
      <c r="TQB2" s="38"/>
      <c r="TQC2" s="38"/>
      <c r="TQD2" s="38"/>
      <c r="TQE2" s="38"/>
      <c r="TQF2" s="38"/>
      <c r="TQG2" s="38"/>
      <c r="TQH2" s="38"/>
      <c r="TQI2" s="38"/>
      <c r="TQJ2" s="38"/>
      <c r="TQK2" s="38"/>
      <c r="TQL2" s="38"/>
      <c r="TQM2" s="38"/>
      <c r="TQN2" s="38"/>
      <c r="TQO2" s="38"/>
      <c r="TQP2" s="38"/>
      <c r="TQQ2" s="38"/>
      <c r="TQR2" s="38"/>
      <c r="TQS2" s="38"/>
      <c r="TQT2" s="38"/>
      <c r="TQU2" s="38"/>
      <c r="TQV2" s="38"/>
      <c r="TQW2" s="38"/>
      <c r="TQX2" s="38"/>
      <c r="TQY2" s="38"/>
      <c r="TQZ2" s="38"/>
      <c r="TRA2" s="38"/>
      <c r="TRB2" s="38"/>
      <c r="TRC2" s="38"/>
      <c r="TRD2" s="38"/>
      <c r="TRE2" s="38"/>
      <c r="TRF2" s="38"/>
      <c r="TRG2" s="38"/>
      <c r="TRH2" s="38"/>
      <c r="TRI2" s="38"/>
      <c r="TRJ2" s="38"/>
      <c r="TRK2" s="38"/>
      <c r="TRL2" s="38"/>
      <c r="TRM2" s="38"/>
      <c r="TRN2" s="38"/>
      <c r="TRO2" s="38"/>
      <c r="TRP2" s="38"/>
      <c r="TRQ2" s="38"/>
      <c r="TRR2" s="38"/>
      <c r="TRS2" s="38"/>
      <c r="TRT2" s="38"/>
      <c r="TRU2" s="38"/>
      <c r="TRV2" s="38"/>
      <c r="TRW2" s="38"/>
      <c r="TRX2" s="38"/>
      <c r="TRY2" s="38"/>
      <c r="TRZ2" s="38"/>
      <c r="TSA2" s="38"/>
      <c r="TSB2" s="38"/>
      <c r="TSC2" s="38"/>
      <c r="TSD2" s="38"/>
      <c r="TSE2" s="38"/>
      <c r="TSF2" s="38"/>
      <c r="TSG2" s="38"/>
      <c r="TSH2" s="38"/>
      <c r="TSI2" s="38"/>
      <c r="TSJ2" s="38"/>
      <c r="TSK2" s="38"/>
      <c r="TSL2" s="38"/>
      <c r="TSM2" s="38"/>
      <c r="TSN2" s="38"/>
      <c r="TSO2" s="38"/>
      <c r="TSP2" s="38"/>
      <c r="TSQ2" s="38"/>
      <c r="TSR2" s="38"/>
      <c r="TSS2" s="38"/>
      <c r="TST2" s="38"/>
      <c r="TSU2" s="38"/>
      <c r="TSV2" s="38"/>
      <c r="TSW2" s="38"/>
      <c r="TSX2" s="38"/>
      <c r="TSY2" s="38"/>
      <c r="TSZ2" s="38"/>
      <c r="TTA2" s="38"/>
      <c r="TTB2" s="38"/>
      <c r="TTC2" s="38"/>
      <c r="TTD2" s="38"/>
      <c r="TTE2" s="38"/>
      <c r="TTF2" s="38"/>
      <c r="TTG2" s="38"/>
      <c r="TTH2" s="38"/>
      <c r="TTI2" s="38"/>
      <c r="TTJ2" s="38"/>
      <c r="TTK2" s="38"/>
      <c r="TTL2" s="38"/>
      <c r="TTM2" s="38"/>
      <c r="TTN2" s="38"/>
      <c r="TTO2" s="38"/>
      <c r="TTP2" s="38"/>
      <c r="TTQ2" s="38"/>
      <c r="TTR2" s="38"/>
      <c r="TTS2" s="38"/>
      <c r="TTT2" s="38"/>
      <c r="TTU2" s="38"/>
      <c r="TTV2" s="38"/>
      <c r="TTW2" s="38"/>
      <c r="TTX2" s="38"/>
      <c r="TTY2" s="38"/>
      <c r="TTZ2" s="38"/>
      <c r="TUA2" s="38"/>
      <c r="TUB2" s="38"/>
      <c r="TUC2" s="38"/>
      <c r="TUD2" s="38"/>
      <c r="TUE2" s="38"/>
      <c r="TUF2" s="38"/>
      <c r="TUG2" s="38"/>
      <c r="TUH2" s="38"/>
      <c r="TUI2" s="38"/>
      <c r="TUJ2" s="38"/>
      <c r="TUK2" s="38"/>
      <c r="TUL2" s="38"/>
      <c r="TUM2" s="38"/>
      <c r="TUN2" s="38"/>
      <c r="TUO2" s="38"/>
      <c r="TUP2" s="38"/>
      <c r="TUQ2" s="38"/>
      <c r="TUR2" s="38"/>
      <c r="TUS2" s="38"/>
      <c r="TUT2" s="38"/>
      <c r="TUU2" s="38"/>
      <c r="TUV2" s="38"/>
      <c r="TUW2" s="38"/>
      <c r="TUX2" s="38"/>
      <c r="TUY2" s="38"/>
      <c r="TUZ2" s="38"/>
      <c r="TVA2" s="38"/>
      <c r="TVB2" s="38"/>
      <c r="TVC2" s="38"/>
      <c r="TVD2" s="38"/>
      <c r="TVE2" s="38"/>
      <c r="TVF2" s="38"/>
      <c r="TVG2" s="38"/>
      <c r="TVH2" s="38"/>
      <c r="TVI2" s="38"/>
      <c r="TVJ2" s="38"/>
      <c r="TVK2" s="38"/>
      <c r="TVL2" s="38"/>
      <c r="TVM2" s="38"/>
      <c r="TVN2" s="38"/>
      <c r="TVO2" s="38"/>
      <c r="TVP2" s="38"/>
      <c r="TVQ2" s="38"/>
      <c r="TVR2" s="38"/>
      <c r="TVS2" s="38"/>
      <c r="TVT2" s="38"/>
      <c r="TVU2" s="38"/>
      <c r="TVV2" s="38"/>
      <c r="TVW2" s="38"/>
      <c r="TVX2" s="38"/>
      <c r="TVY2" s="38"/>
      <c r="TVZ2" s="38"/>
      <c r="TWA2" s="38"/>
      <c r="TWB2" s="38"/>
      <c r="TWC2" s="38"/>
      <c r="TWD2" s="38"/>
      <c r="TWE2" s="38"/>
      <c r="TWF2" s="38"/>
      <c r="TWG2" s="38"/>
      <c r="TWH2" s="38"/>
      <c r="TWI2" s="38"/>
      <c r="TWJ2" s="38"/>
      <c r="TWK2" s="38"/>
      <c r="TWL2" s="38"/>
      <c r="TWM2" s="38"/>
      <c r="TWN2" s="38"/>
      <c r="TWO2" s="38"/>
      <c r="TWP2" s="38"/>
      <c r="TWQ2" s="38"/>
      <c r="TWR2" s="38"/>
      <c r="TWS2" s="38"/>
      <c r="TWT2" s="38"/>
      <c r="TWU2" s="38"/>
      <c r="TWV2" s="38"/>
      <c r="TWW2" s="38"/>
      <c r="TWX2" s="38"/>
      <c r="TWY2" s="38"/>
      <c r="TWZ2" s="38"/>
      <c r="TXA2" s="38"/>
      <c r="TXB2" s="38"/>
      <c r="TXC2" s="38"/>
      <c r="TXD2" s="38"/>
      <c r="TXE2" s="38"/>
      <c r="TXF2" s="38"/>
      <c r="TXG2" s="38"/>
      <c r="TXH2" s="38"/>
      <c r="TXI2" s="38"/>
      <c r="TXJ2" s="38"/>
      <c r="TXK2" s="38"/>
      <c r="TXL2" s="38"/>
      <c r="TXM2" s="38"/>
      <c r="TXN2" s="38"/>
      <c r="TXO2" s="38"/>
      <c r="TXP2" s="38"/>
      <c r="TXQ2" s="38"/>
      <c r="TXR2" s="38"/>
      <c r="TXS2" s="38"/>
      <c r="TXT2" s="38"/>
      <c r="TXU2" s="38"/>
      <c r="TXV2" s="38"/>
      <c r="TXW2" s="38"/>
      <c r="TXX2" s="38"/>
      <c r="TXY2" s="38"/>
      <c r="TXZ2" s="38"/>
      <c r="TYA2" s="38"/>
      <c r="TYB2" s="38"/>
      <c r="TYC2" s="38"/>
      <c r="TYD2" s="38"/>
      <c r="TYE2" s="38"/>
      <c r="TYF2" s="38"/>
      <c r="TYG2" s="38"/>
      <c r="TYH2" s="38"/>
      <c r="TYI2" s="38"/>
      <c r="TYJ2" s="38"/>
      <c r="TYK2" s="38"/>
      <c r="TYL2" s="38"/>
      <c r="TYM2" s="38"/>
      <c r="TYN2" s="38"/>
      <c r="TYO2" s="38"/>
      <c r="TYP2" s="38"/>
      <c r="TYQ2" s="38"/>
      <c r="TYR2" s="38"/>
      <c r="TYS2" s="38"/>
      <c r="TYT2" s="38"/>
      <c r="TYU2" s="38"/>
      <c r="TYV2" s="38"/>
      <c r="TYW2" s="38"/>
      <c r="TYX2" s="38"/>
      <c r="TYY2" s="38"/>
      <c r="TYZ2" s="38"/>
      <c r="TZA2" s="38"/>
      <c r="TZB2" s="38"/>
      <c r="TZC2" s="38"/>
      <c r="TZD2" s="38"/>
      <c r="TZE2" s="38"/>
      <c r="TZF2" s="38"/>
      <c r="TZG2" s="38"/>
      <c r="TZH2" s="38"/>
      <c r="TZI2" s="38"/>
      <c r="TZJ2" s="38"/>
      <c r="TZK2" s="38"/>
      <c r="TZL2" s="38"/>
      <c r="TZM2" s="38"/>
      <c r="TZN2" s="38"/>
      <c r="TZO2" s="38"/>
      <c r="TZP2" s="38"/>
      <c r="TZQ2" s="38"/>
      <c r="TZR2" s="38"/>
      <c r="TZS2" s="38"/>
      <c r="TZT2" s="38"/>
      <c r="TZU2" s="38"/>
      <c r="TZV2" s="38"/>
      <c r="TZW2" s="38"/>
      <c r="TZX2" s="38"/>
      <c r="TZY2" s="38"/>
      <c r="TZZ2" s="38"/>
      <c r="UAA2" s="38"/>
      <c r="UAB2" s="38"/>
      <c r="UAC2" s="38"/>
      <c r="UAD2" s="38"/>
      <c r="UAE2" s="38"/>
      <c r="UAF2" s="38"/>
      <c r="UAG2" s="38"/>
      <c r="UAH2" s="38"/>
      <c r="UAI2" s="38"/>
      <c r="UAJ2" s="38"/>
      <c r="UAK2" s="38"/>
      <c r="UAL2" s="38"/>
      <c r="UAM2" s="38"/>
      <c r="UAN2" s="38"/>
      <c r="UAO2" s="38"/>
      <c r="UAP2" s="38"/>
      <c r="UAQ2" s="38"/>
      <c r="UAR2" s="38"/>
      <c r="UAS2" s="38"/>
      <c r="UAT2" s="38"/>
      <c r="UAU2" s="38"/>
      <c r="UAV2" s="38"/>
      <c r="UAW2" s="38"/>
      <c r="UAX2" s="38"/>
      <c r="UAY2" s="38"/>
      <c r="UAZ2" s="38"/>
      <c r="UBA2" s="38"/>
      <c r="UBB2" s="38"/>
      <c r="UBC2" s="38"/>
      <c r="UBD2" s="38"/>
      <c r="UBE2" s="38"/>
      <c r="UBF2" s="38"/>
      <c r="UBG2" s="38"/>
      <c r="UBH2" s="38"/>
      <c r="UBI2" s="38"/>
      <c r="UBJ2" s="38"/>
      <c r="UBK2" s="38"/>
      <c r="UBL2" s="38"/>
      <c r="UBM2" s="38"/>
      <c r="UBN2" s="38"/>
      <c r="UBO2" s="38"/>
      <c r="UBP2" s="38"/>
      <c r="UBQ2" s="38"/>
      <c r="UBR2" s="38"/>
      <c r="UBS2" s="38"/>
      <c r="UBT2" s="38"/>
      <c r="UBU2" s="38"/>
      <c r="UBV2" s="38"/>
      <c r="UBW2" s="38"/>
      <c r="UBX2" s="38"/>
      <c r="UBY2" s="38"/>
      <c r="UBZ2" s="38"/>
      <c r="UCA2" s="38"/>
      <c r="UCB2" s="38"/>
      <c r="UCC2" s="38"/>
      <c r="UCD2" s="38"/>
      <c r="UCE2" s="38"/>
      <c r="UCF2" s="38"/>
      <c r="UCG2" s="38"/>
      <c r="UCH2" s="38"/>
      <c r="UCI2" s="38"/>
      <c r="UCJ2" s="38"/>
      <c r="UCK2" s="38"/>
      <c r="UCL2" s="38"/>
      <c r="UCM2" s="38"/>
      <c r="UCN2" s="38"/>
      <c r="UCO2" s="38"/>
      <c r="UCP2" s="38"/>
      <c r="UCQ2" s="38"/>
      <c r="UCR2" s="38"/>
      <c r="UCS2" s="38"/>
      <c r="UCT2" s="38"/>
      <c r="UCU2" s="38"/>
      <c r="UCV2" s="38"/>
      <c r="UCW2" s="38"/>
      <c r="UCX2" s="38"/>
      <c r="UCY2" s="38"/>
      <c r="UCZ2" s="38"/>
      <c r="UDA2" s="38"/>
      <c r="UDB2" s="38"/>
      <c r="UDC2" s="38"/>
      <c r="UDD2" s="38"/>
      <c r="UDE2" s="38"/>
      <c r="UDF2" s="38"/>
      <c r="UDG2" s="38"/>
      <c r="UDH2" s="38"/>
      <c r="UDI2" s="38"/>
      <c r="UDJ2" s="38"/>
      <c r="UDK2" s="38"/>
      <c r="UDL2" s="38"/>
      <c r="UDM2" s="38"/>
      <c r="UDN2" s="38"/>
      <c r="UDO2" s="38"/>
      <c r="UDP2" s="38"/>
      <c r="UDQ2" s="38"/>
      <c r="UDR2" s="38"/>
      <c r="UDS2" s="38"/>
      <c r="UDT2" s="38"/>
      <c r="UDU2" s="38"/>
      <c r="UDV2" s="38"/>
      <c r="UDW2" s="38"/>
      <c r="UDX2" s="38"/>
      <c r="UDY2" s="38"/>
      <c r="UDZ2" s="38"/>
      <c r="UEA2" s="38"/>
      <c r="UEB2" s="38"/>
      <c r="UEC2" s="38"/>
      <c r="UED2" s="38"/>
      <c r="UEE2" s="38"/>
      <c r="UEF2" s="38"/>
      <c r="UEG2" s="38"/>
      <c r="UEH2" s="38"/>
      <c r="UEI2" s="38"/>
      <c r="UEJ2" s="38"/>
      <c r="UEK2" s="38"/>
      <c r="UEL2" s="38"/>
      <c r="UEM2" s="38"/>
      <c r="UEN2" s="38"/>
      <c r="UEO2" s="38"/>
      <c r="UEP2" s="38"/>
      <c r="UEQ2" s="38"/>
      <c r="UER2" s="38"/>
      <c r="UES2" s="38"/>
      <c r="UET2" s="38"/>
      <c r="UEU2" s="38"/>
      <c r="UEV2" s="38"/>
      <c r="UEW2" s="38"/>
      <c r="UEX2" s="38"/>
      <c r="UEY2" s="38"/>
      <c r="UEZ2" s="38"/>
      <c r="UFA2" s="38"/>
      <c r="UFB2" s="38"/>
      <c r="UFC2" s="38"/>
      <c r="UFD2" s="38"/>
      <c r="UFE2" s="38"/>
      <c r="UFF2" s="38"/>
      <c r="UFG2" s="38"/>
      <c r="UFH2" s="38"/>
      <c r="UFI2" s="38"/>
      <c r="UFJ2" s="38"/>
      <c r="UFK2" s="38"/>
      <c r="UFL2" s="38"/>
      <c r="UFM2" s="38"/>
      <c r="UFN2" s="38"/>
      <c r="UFO2" s="38"/>
      <c r="UFP2" s="38"/>
      <c r="UFQ2" s="38"/>
      <c r="UFR2" s="38"/>
      <c r="UFS2" s="38"/>
      <c r="UFT2" s="38"/>
      <c r="UFU2" s="38"/>
      <c r="UFV2" s="38"/>
      <c r="UFW2" s="38"/>
      <c r="UFX2" s="38"/>
      <c r="UFY2" s="38"/>
      <c r="UFZ2" s="38"/>
      <c r="UGA2" s="38"/>
      <c r="UGB2" s="38"/>
      <c r="UGC2" s="38"/>
      <c r="UGD2" s="38"/>
      <c r="UGE2" s="38"/>
      <c r="UGF2" s="38"/>
      <c r="UGG2" s="38"/>
      <c r="UGH2" s="38"/>
      <c r="UGI2" s="38"/>
      <c r="UGJ2" s="38"/>
      <c r="UGK2" s="38"/>
      <c r="UGL2" s="38"/>
      <c r="UGM2" s="38"/>
      <c r="UGN2" s="38"/>
      <c r="UGO2" s="38"/>
      <c r="UGP2" s="38"/>
      <c r="UGQ2" s="38"/>
      <c r="UGR2" s="38"/>
      <c r="UGS2" s="38"/>
      <c r="UGT2" s="38"/>
      <c r="UGU2" s="38"/>
      <c r="UGV2" s="38"/>
      <c r="UGW2" s="38"/>
      <c r="UGX2" s="38"/>
      <c r="UGY2" s="38"/>
      <c r="UGZ2" s="38"/>
      <c r="UHA2" s="38"/>
      <c r="UHB2" s="38"/>
      <c r="UHC2" s="38"/>
      <c r="UHD2" s="38"/>
      <c r="UHE2" s="38"/>
      <c r="UHF2" s="38"/>
      <c r="UHG2" s="38"/>
      <c r="UHH2" s="38"/>
      <c r="UHI2" s="38"/>
      <c r="UHJ2" s="38"/>
      <c r="UHK2" s="38"/>
      <c r="UHL2" s="38"/>
      <c r="UHM2" s="38"/>
      <c r="UHN2" s="38"/>
      <c r="UHO2" s="38"/>
      <c r="UHP2" s="38"/>
      <c r="UHQ2" s="38"/>
      <c r="UHR2" s="38"/>
      <c r="UHS2" s="38"/>
      <c r="UHT2" s="38"/>
      <c r="UHU2" s="38"/>
      <c r="UHV2" s="38"/>
      <c r="UHW2" s="38"/>
      <c r="UHX2" s="38"/>
      <c r="UHY2" s="38"/>
      <c r="UHZ2" s="38"/>
      <c r="UIA2" s="38"/>
      <c r="UIB2" s="38"/>
      <c r="UIC2" s="38"/>
      <c r="UID2" s="38"/>
      <c r="UIE2" s="38"/>
      <c r="UIF2" s="38"/>
      <c r="UIG2" s="38"/>
      <c r="UIH2" s="38"/>
      <c r="UII2" s="38"/>
      <c r="UIJ2" s="38"/>
      <c r="UIK2" s="38"/>
      <c r="UIL2" s="38"/>
      <c r="UIM2" s="38"/>
      <c r="UIN2" s="38"/>
      <c r="UIO2" s="38"/>
      <c r="UIP2" s="38"/>
      <c r="UIQ2" s="38"/>
      <c r="UIR2" s="38"/>
      <c r="UIS2" s="38"/>
      <c r="UIT2" s="38"/>
      <c r="UIU2" s="38"/>
      <c r="UIV2" s="38"/>
      <c r="UIW2" s="38"/>
      <c r="UIX2" s="38"/>
      <c r="UIY2" s="38"/>
      <c r="UIZ2" s="38"/>
      <c r="UJA2" s="38"/>
      <c r="UJB2" s="38"/>
      <c r="UJC2" s="38"/>
      <c r="UJD2" s="38"/>
      <c r="UJE2" s="38"/>
      <c r="UJF2" s="38"/>
      <c r="UJG2" s="38"/>
      <c r="UJH2" s="38"/>
      <c r="UJI2" s="38"/>
      <c r="UJJ2" s="38"/>
      <c r="UJK2" s="38"/>
      <c r="UJL2" s="38"/>
      <c r="UJM2" s="38"/>
      <c r="UJN2" s="38"/>
      <c r="UJO2" s="38"/>
      <c r="UJP2" s="38"/>
      <c r="UJQ2" s="38"/>
      <c r="UJR2" s="38"/>
      <c r="UJS2" s="38"/>
      <c r="UJT2" s="38"/>
      <c r="UJU2" s="38"/>
      <c r="UJV2" s="38"/>
      <c r="UJW2" s="38"/>
      <c r="UJX2" s="38"/>
      <c r="UJY2" s="38"/>
      <c r="UJZ2" s="38"/>
      <c r="UKA2" s="38"/>
      <c r="UKB2" s="38"/>
      <c r="UKC2" s="38"/>
      <c r="UKD2" s="38"/>
      <c r="UKE2" s="38"/>
      <c r="UKF2" s="38"/>
      <c r="UKG2" s="38"/>
      <c r="UKH2" s="38"/>
      <c r="UKI2" s="38"/>
      <c r="UKJ2" s="38"/>
      <c r="UKK2" s="38"/>
      <c r="UKL2" s="38"/>
      <c r="UKM2" s="38"/>
      <c r="UKN2" s="38"/>
      <c r="UKO2" s="38"/>
      <c r="UKP2" s="38"/>
      <c r="UKQ2" s="38"/>
      <c r="UKR2" s="38"/>
      <c r="UKS2" s="38"/>
      <c r="UKT2" s="38"/>
      <c r="UKU2" s="38"/>
      <c r="UKV2" s="38"/>
      <c r="UKW2" s="38"/>
      <c r="UKX2" s="38"/>
      <c r="UKY2" s="38"/>
      <c r="UKZ2" s="38"/>
      <c r="ULA2" s="38"/>
      <c r="ULB2" s="38"/>
      <c r="ULC2" s="38"/>
      <c r="ULD2" s="38"/>
      <c r="ULE2" s="38"/>
      <c r="ULF2" s="38"/>
      <c r="ULG2" s="38"/>
      <c r="ULH2" s="38"/>
      <c r="ULI2" s="38"/>
      <c r="ULJ2" s="38"/>
      <c r="ULK2" s="38"/>
      <c r="ULL2" s="38"/>
      <c r="ULM2" s="38"/>
      <c r="ULN2" s="38"/>
      <c r="ULO2" s="38"/>
      <c r="ULP2" s="38"/>
      <c r="ULQ2" s="38"/>
      <c r="ULR2" s="38"/>
      <c r="ULS2" s="38"/>
      <c r="ULT2" s="38"/>
      <c r="ULU2" s="38"/>
      <c r="ULV2" s="38"/>
      <c r="ULW2" s="38"/>
      <c r="ULX2" s="38"/>
      <c r="ULY2" s="38"/>
      <c r="ULZ2" s="38"/>
      <c r="UMA2" s="38"/>
      <c r="UMB2" s="38"/>
      <c r="UMC2" s="38"/>
      <c r="UMD2" s="38"/>
      <c r="UME2" s="38"/>
      <c r="UMF2" s="38"/>
      <c r="UMG2" s="38"/>
      <c r="UMH2" s="38"/>
      <c r="UMI2" s="38"/>
      <c r="UMJ2" s="38"/>
      <c r="UMK2" s="38"/>
      <c r="UML2" s="38"/>
      <c r="UMM2" s="38"/>
      <c r="UMN2" s="38"/>
      <c r="UMO2" s="38"/>
      <c r="UMP2" s="38"/>
      <c r="UMQ2" s="38"/>
      <c r="UMR2" s="38"/>
      <c r="UMS2" s="38"/>
      <c r="UMT2" s="38"/>
      <c r="UMU2" s="38"/>
      <c r="UMV2" s="38"/>
      <c r="UMW2" s="38"/>
      <c r="UMX2" s="38"/>
      <c r="UMY2" s="38"/>
      <c r="UMZ2" s="38"/>
      <c r="UNA2" s="38"/>
      <c r="UNB2" s="38"/>
      <c r="UNC2" s="38"/>
      <c r="UND2" s="38"/>
      <c r="UNE2" s="38"/>
      <c r="UNF2" s="38"/>
      <c r="UNG2" s="38"/>
      <c r="UNH2" s="38"/>
      <c r="UNI2" s="38"/>
      <c r="UNJ2" s="38"/>
      <c r="UNK2" s="38"/>
      <c r="UNL2" s="38"/>
      <c r="UNM2" s="38"/>
      <c r="UNN2" s="38"/>
      <c r="UNO2" s="38"/>
      <c r="UNP2" s="38"/>
      <c r="UNQ2" s="38"/>
      <c r="UNR2" s="38"/>
      <c r="UNS2" s="38"/>
      <c r="UNT2" s="38"/>
      <c r="UNU2" s="38"/>
      <c r="UNV2" s="38"/>
      <c r="UNW2" s="38"/>
      <c r="UNX2" s="38"/>
      <c r="UNY2" s="38"/>
      <c r="UNZ2" s="38"/>
      <c r="UOA2" s="38"/>
      <c r="UOB2" s="38"/>
      <c r="UOC2" s="38"/>
      <c r="UOD2" s="38"/>
      <c r="UOE2" s="38"/>
      <c r="UOF2" s="38"/>
      <c r="UOG2" s="38"/>
      <c r="UOH2" s="38"/>
      <c r="UOI2" s="38"/>
      <c r="UOJ2" s="38"/>
      <c r="UOK2" s="38"/>
      <c r="UOL2" s="38"/>
      <c r="UOM2" s="38"/>
      <c r="UON2" s="38"/>
      <c r="UOO2" s="38"/>
      <c r="UOP2" s="38"/>
      <c r="UOQ2" s="38"/>
      <c r="UOR2" s="38"/>
      <c r="UOS2" s="38"/>
      <c r="UOT2" s="38"/>
      <c r="UOU2" s="38"/>
      <c r="UOV2" s="38"/>
      <c r="UOW2" s="38"/>
      <c r="UOX2" s="38"/>
      <c r="UOY2" s="38"/>
      <c r="UOZ2" s="38"/>
      <c r="UPA2" s="38"/>
      <c r="UPB2" s="38"/>
      <c r="UPC2" s="38"/>
      <c r="UPD2" s="38"/>
      <c r="UPE2" s="38"/>
      <c r="UPF2" s="38"/>
      <c r="UPG2" s="38"/>
      <c r="UPH2" s="38"/>
      <c r="UPI2" s="38"/>
      <c r="UPJ2" s="38"/>
      <c r="UPK2" s="38"/>
      <c r="UPL2" s="38"/>
      <c r="UPM2" s="38"/>
      <c r="UPN2" s="38"/>
      <c r="UPO2" s="38"/>
      <c r="UPP2" s="38"/>
      <c r="UPQ2" s="38"/>
      <c r="UPR2" s="38"/>
      <c r="UPS2" s="38"/>
      <c r="UPT2" s="38"/>
      <c r="UPU2" s="38"/>
      <c r="UPV2" s="38"/>
      <c r="UPW2" s="38"/>
      <c r="UPX2" s="38"/>
      <c r="UPY2" s="38"/>
      <c r="UPZ2" s="38"/>
      <c r="UQA2" s="38"/>
      <c r="UQB2" s="38"/>
      <c r="UQC2" s="38"/>
      <c r="UQD2" s="38"/>
      <c r="UQE2" s="38"/>
      <c r="UQF2" s="38"/>
      <c r="UQG2" s="38"/>
      <c r="UQH2" s="38"/>
      <c r="UQI2" s="38"/>
      <c r="UQJ2" s="38"/>
      <c r="UQK2" s="38"/>
      <c r="UQL2" s="38"/>
      <c r="UQM2" s="38"/>
      <c r="UQN2" s="38"/>
      <c r="UQO2" s="38"/>
      <c r="UQP2" s="38"/>
      <c r="UQQ2" s="38"/>
      <c r="UQR2" s="38"/>
      <c r="UQS2" s="38"/>
      <c r="UQT2" s="38"/>
      <c r="UQU2" s="38"/>
      <c r="UQV2" s="38"/>
      <c r="UQW2" s="38"/>
      <c r="UQX2" s="38"/>
      <c r="UQY2" s="38"/>
      <c r="UQZ2" s="38"/>
      <c r="URA2" s="38"/>
      <c r="URB2" s="38"/>
      <c r="URC2" s="38"/>
      <c r="URD2" s="38"/>
      <c r="URE2" s="38"/>
      <c r="URF2" s="38"/>
      <c r="URG2" s="38"/>
      <c r="URH2" s="38"/>
      <c r="URI2" s="38"/>
      <c r="URJ2" s="38"/>
      <c r="URK2" s="38"/>
      <c r="URL2" s="38"/>
      <c r="URM2" s="38"/>
      <c r="URN2" s="38"/>
      <c r="URO2" s="38"/>
      <c r="URP2" s="38"/>
      <c r="URQ2" s="38"/>
      <c r="URR2" s="38"/>
      <c r="URS2" s="38"/>
      <c r="URT2" s="38"/>
      <c r="URU2" s="38"/>
      <c r="URV2" s="38"/>
      <c r="URW2" s="38"/>
      <c r="URX2" s="38"/>
      <c r="URY2" s="38"/>
      <c r="URZ2" s="38"/>
      <c r="USA2" s="38"/>
      <c r="USB2" s="38"/>
      <c r="USC2" s="38"/>
      <c r="USD2" s="38"/>
      <c r="USE2" s="38"/>
      <c r="USF2" s="38"/>
      <c r="USG2" s="38"/>
      <c r="USH2" s="38"/>
      <c r="USI2" s="38"/>
      <c r="USJ2" s="38"/>
      <c r="USK2" s="38"/>
      <c r="USL2" s="38"/>
      <c r="USM2" s="38"/>
      <c r="USN2" s="38"/>
      <c r="USO2" s="38"/>
      <c r="USP2" s="38"/>
      <c r="USQ2" s="38"/>
      <c r="USR2" s="38"/>
      <c r="USS2" s="38"/>
      <c r="UST2" s="38"/>
      <c r="USU2" s="38"/>
      <c r="USV2" s="38"/>
      <c r="USW2" s="38"/>
      <c r="USX2" s="38"/>
      <c r="USY2" s="38"/>
      <c r="USZ2" s="38"/>
      <c r="UTA2" s="38"/>
      <c r="UTB2" s="38"/>
      <c r="UTC2" s="38"/>
      <c r="UTD2" s="38"/>
      <c r="UTE2" s="38"/>
      <c r="UTF2" s="38"/>
      <c r="UTG2" s="38"/>
      <c r="UTH2" s="38"/>
      <c r="UTI2" s="38"/>
      <c r="UTJ2" s="38"/>
      <c r="UTK2" s="38"/>
      <c r="UTL2" s="38"/>
      <c r="UTM2" s="38"/>
      <c r="UTN2" s="38"/>
      <c r="UTO2" s="38"/>
      <c r="UTP2" s="38"/>
      <c r="UTQ2" s="38"/>
      <c r="UTR2" s="38"/>
      <c r="UTS2" s="38"/>
      <c r="UTT2" s="38"/>
      <c r="UTU2" s="38"/>
      <c r="UTV2" s="38"/>
      <c r="UTW2" s="38"/>
      <c r="UTX2" s="38"/>
      <c r="UTY2" s="38"/>
      <c r="UTZ2" s="38"/>
      <c r="UUA2" s="38"/>
      <c r="UUB2" s="38"/>
      <c r="UUC2" s="38"/>
      <c r="UUD2" s="38"/>
      <c r="UUE2" s="38"/>
      <c r="UUF2" s="38"/>
      <c r="UUG2" s="38"/>
      <c r="UUH2" s="38"/>
      <c r="UUI2" s="38"/>
      <c r="UUJ2" s="38"/>
      <c r="UUK2" s="38"/>
      <c r="UUL2" s="38"/>
      <c r="UUM2" s="38"/>
      <c r="UUN2" s="38"/>
      <c r="UUO2" s="38"/>
      <c r="UUP2" s="38"/>
      <c r="UUQ2" s="38"/>
      <c r="UUR2" s="38"/>
      <c r="UUS2" s="38"/>
      <c r="UUT2" s="38"/>
      <c r="UUU2" s="38"/>
      <c r="UUV2" s="38"/>
      <c r="UUW2" s="38"/>
      <c r="UUX2" s="38"/>
      <c r="UUY2" s="38"/>
      <c r="UUZ2" s="38"/>
      <c r="UVA2" s="38"/>
      <c r="UVB2" s="38"/>
      <c r="UVC2" s="38"/>
      <c r="UVD2" s="38"/>
      <c r="UVE2" s="38"/>
      <c r="UVF2" s="38"/>
      <c r="UVG2" s="38"/>
      <c r="UVH2" s="38"/>
      <c r="UVI2" s="38"/>
      <c r="UVJ2" s="38"/>
      <c r="UVK2" s="38"/>
      <c r="UVL2" s="38"/>
      <c r="UVM2" s="38"/>
      <c r="UVN2" s="38"/>
      <c r="UVO2" s="38"/>
      <c r="UVP2" s="38"/>
      <c r="UVQ2" s="38"/>
      <c r="UVR2" s="38"/>
      <c r="UVS2" s="38"/>
      <c r="UVT2" s="38"/>
      <c r="UVU2" s="38"/>
      <c r="UVV2" s="38"/>
      <c r="UVW2" s="38"/>
      <c r="UVX2" s="38"/>
      <c r="UVY2" s="38"/>
      <c r="UVZ2" s="38"/>
      <c r="UWA2" s="38"/>
      <c r="UWB2" s="38"/>
      <c r="UWC2" s="38"/>
      <c r="UWD2" s="38"/>
      <c r="UWE2" s="38"/>
      <c r="UWF2" s="38"/>
      <c r="UWG2" s="38"/>
      <c r="UWH2" s="38"/>
      <c r="UWI2" s="38"/>
      <c r="UWJ2" s="38"/>
      <c r="UWK2" s="38"/>
      <c r="UWL2" s="38"/>
      <c r="UWM2" s="38"/>
      <c r="UWN2" s="38"/>
      <c r="UWO2" s="38"/>
      <c r="UWP2" s="38"/>
      <c r="UWQ2" s="38"/>
      <c r="UWR2" s="38"/>
      <c r="UWS2" s="38"/>
      <c r="UWT2" s="38"/>
      <c r="UWU2" s="38"/>
      <c r="UWV2" s="38"/>
      <c r="UWW2" s="38"/>
      <c r="UWX2" s="38"/>
      <c r="UWY2" s="38"/>
      <c r="UWZ2" s="38"/>
      <c r="UXA2" s="38"/>
      <c r="UXB2" s="38"/>
      <c r="UXC2" s="38"/>
      <c r="UXD2" s="38"/>
      <c r="UXE2" s="38"/>
      <c r="UXF2" s="38"/>
      <c r="UXG2" s="38"/>
      <c r="UXH2" s="38"/>
      <c r="UXI2" s="38"/>
      <c r="UXJ2" s="38"/>
      <c r="UXK2" s="38"/>
      <c r="UXL2" s="38"/>
      <c r="UXM2" s="38"/>
      <c r="UXN2" s="38"/>
      <c r="UXO2" s="38"/>
      <c r="UXP2" s="38"/>
      <c r="UXQ2" s="38"/>
      <c r="UXR2" s="38"/>
      <c r="UXS2" s="38"/>
      <c r="UXT2" s="38"/>
      <c r="UXU2" s="38"/>
      <c r="UXV2" s="38"/>
      <c r="UXW2" s="38"/>
      <c r="UXX2" s="38"/>
      <c r="UXY2" s="38"/>
      <c r="UXZ2" s="38"/>
      <c r="UYA2" s="38"/>
      <c r="UYB2" s="38"/>
      <c r="UYC2" s="38"/>
      <c r="UYD2" s="38"/>
      <c r="UYE2" s="38"/>
      <c r="UYF2" s="38"/>
      <c r="UYG2" s="38"/>
      <c r="UYH2" s="38"/>
      <c r="UYI2" s="38"/>
      <c r="UYJ2" s="38"/>
      <c r="UYK2" s="38"/>
      <c r="UYL2" s="38"/>
      <c r="UYM2" s="38"/>
      <c r="UYN2" s="38"/>
      <c r="UYO2" s="38"/>
      <c r="UYP2" s="38"/>
      <c r="UYQ2" s="38"/>
      <c r="UYR2" s="38"/>
      <c r="UYS2" s="38"/>
      <c r="UYT2" s="38"/>
      <c r="UYU2" s="38"/>
      <c r="UYV2" s="38"/>
      <c r="UYW2" s="38"/>
      <c r="UYX2" s="38"/>
      <c r="UYY2" s="38"/>
      <c r="UYZ2" s="38"/>
      <c r="UZA2" s="38"/>
      <c r="UZB2" s="38"/>
      <c r="UZC2" s="38"/>
      <c r="UZD2" s="38"/>
      <c r="UZE2" s="38"/>
      <c r="UZF2" s="38"/>
      <c r="UZG2" s="38"/>
      <c r="UZH2" s="38"/>
      <c r="UZI2" s="38"/>
      <c r="UZJ2" s="38"/>
      <c r="UZK2" s="38"/>
      <c r="UZL2" s="38"/>
      <c r="UZM2" s="38"/>
      <c r="UZN2" s="38"/>
      <c r="UZO2" s="38"/>
      <c r="UZP2" s="38"/>
      <c r="UZQ2" s="38"/>
      <c r="UZR2" s="38"/>
      <c r="UZS2" s="38"/>
      <c r="UZT2" s="38"/>
      <c r="UZU2" s="38"/>
      <c r="UZV2" s="38"/>
      <c r="UZW2" s="38"/>
      <c r="UZX2" s="38"/>
      <c r="UZY2" s="38"/>
      <c r="UZZ2" s="38"/>
      <c r="VAA2" s="38"/>
      <c r="VAB2" s="38"/>
      <c r="VAC2" s="38"/>
      <c r="VAD2" s="38"/>
      <c r="VAE2" s="38"/>
      <c r="VAF2" s="38"/>
      <c r="VAG2" s="38"/>
      <c r="VAH2" s="38"/>
      <c r="VAI2" s="38"/>
      <c r="VAJ2" s="38"/>
      <c r="VAK2" s="38"/>
      <c r="VAL2" s="38"/>
      <c r="VAM2" s="38"/>
      <c r="VAN2" s="38"/>
      <c r="VAO2" s="38"/>
      <c r="VAP2" s="38"/>
      <c r="VAQ2" s="38"/>
      <c r="VAR2" s="38"/>
      <c r="VAS2" s="38"/>
      <c r="VAT2" s="38"/>
      <c r="VAU2" s="38"/>
      <c r="VAV2" s="38"/>
      <c r="VAW2" s="38"/>
      <c r="VAX2" s="38"/>
      <c r="VAY2" s="38"/>
      <c r="VAZ2" s="38"/>
      <c r="VBA2" s="38"/>
      <c r="VBB2" s="38"/>
      <c r="VBC2" s="38"/>
      <c r="VBD2" s="38"/>
      <c r="VBE2" s="38"/>
      <c r="VBF2" s="38"/>
      <c r="VBG2" s="38"/>
      <c r="VBH2" s="38"/>
      <c r="VBI2" s="38"/>
      <c r="VBJ2" s="38"/>
      <c r="VBK2" s="38"/>
      <c r="VBL2" s="38"/>
      <c r="VBM2" s="38"/>
      <c r="VBN2" s="38"/>
      <c r="VBO2" s="38"/>
      <c r="VBP2" s="38"/>
      <c r="VBQ2" s="38"/>
      <c r="VBR2" s="38"/>
      <c r="VBS2" s="38"/>
      <c r="VBT2" s="38"/>
      <c r="VBU2" s="38"/>
      <c r="VBV2" s="38"/>
      <c r="VBW2" s="38"/>
      <c r="VBX2" s="38"/>
      <c r="VBY2" s="38"/>
      <c r="VBZ2" s="38"/>
      <c r="VCA2" s="38"/>
      <c r="VCB2" s="38"/>
      <c r="VCC2" s="38"/>
      <c r="VCD2" s="38"/>
      <c r="VCE2" s="38"/>
      <c r="VCF2" s="38"/>
      <c r="VCG2" s="38"/>
      <c r="VCH2" s="38"/>
      <c r="VCI2" s="38"/>
      <c r="VCJ2" s="38"/>
      <c r="VCK2" s="38"/>
      <c r="VCL2" s="38"/>
      <c r="VCM2" s="38"/>
      <c r="VCN2" s="38"/>
      <c r="VCO2" s="38"/>
      <c r="VCP2" s="38"/>
      <c r="VCQ2" s="38"/>
      <c r="VCR2" s="38"/>
      <c r="VCS2" s="38"/>
      <c r="VCT2" s="38"/>
      <c r="VCU2" s="38"/>
      <c r="VCV2" s="38"/>
      <c r="VCW2" s="38"/>
      <c r="VCX2" s="38"/>
      <c r="VCY2" s="38"/>
      <c r="VCZ2" s="38"/>
      <c r="VDA2" s="38"/>
      <c r="VDB2" s="38"/>
      <c r="VDC2" s="38"/>
      <c r="VDD2" s="38"/>
      <c r="VDE2" s="38"/>
      <c r="VDF2" s="38"/>
      <c r="VDG2" s="38"/>
      <c r="VDH2" s="38"/>
      <c r="VDI2" s="38"/>
      <c r="VDJ2" s="38"/>
      <c r="VDK2" s="38"/>
      <c r="VDL2" s="38"/>
      <c r="VDM2" s="38"/>
      <c r="VDN2" s="38"/>
      <c r="VDO2" s="38"/>
      <c r="VDP2" s="38"/>
      <c r="VDQ2" s="38"/>
      <c r="VDR2" s="38"/>
      <c r="VDS2" s="38"/>
      <c r="VDT2" s="38"/>
      <c r="VDU2" s="38"/>
      <c r="VDV2" s="38"/>
      <c r="VDW2" s="38"/>
      <c r="VDX2" s="38"/>
      <c r="VDY2" s="38"/>
      <c r="VDZ2" s="38"/>
      <c r="VEA2" s="38"/>
      <c r="VEB2" s="38"/>
      <c r="VEC2" s="38"/>
      <c r="VED2" s="38"/>
      <c r="VEE2" s="38"/>
      <c r="VEF2" s="38"/>
      <c r="VEG2" s="38"/>
      <c r="VEH2" s="38"/>
      <c r="VEI2" s="38"/>
      <c r="VEJ2" s="38"/>
      <c r="VEK2" s="38"/>
      <c r="VEL2" s="38"/>
      <c r="VEM2" s="38"/>
      <c r="VEN2" s="38"/>
      <c r="VEO2" s="38"/>
      <c r="VEP2" s="38"/>
      <c r="VEQ2" s="38"/>
      <c r="VER2" s="38"/>
      <c r="VES2" s="38"/>
      <c r="VET2" s="38"/>
      <c r="VEU2" s="38"/>
      <c r="VEV2" s="38"/>
      <c r="VEW2" s="38"/>
      <c r="VEX2" s="38"/>
      <c r="VEY2" s="38"/>
      <c r="VEZ2" s="38"/>
      <c r="VFA2" s="38"/>
      <c r="VFB2" s="38"/>
      <c r="VFC2" s="38"/>
      <c r="VFD2" s="38"/>
      <c r="VFE2" s="38"/>
      <c r="VFF2" s="38"/>
      <c r="VFG2" s="38"/>
      <c r="VFH2" s="38"/>
      <c r="VFI2" s="38"/>
      <c r="VFJ2" s="38"/>
      <c r="VFK2" s="38"/>
      <c r="VFL2" s="38"/>
      <c r="VFM2" s="38"/>
      <c r="VFN2" s="38"/>
      <c r="VFO2" s="38"/>
      <c r="VFP2" s="38"/>
      <c r="VFQ2" s="38"/>
      <c r="VFR2" s="38"/>
      <c r="VFS2" s="38"/>
      <c r="VFT2" s="38"/>
      <c r="VFU2" s="38"/>
      <c r="VFV2" s="38"/>
      <c r="VFW2" s="38"/>
      <c r="VFX2" s="38"/>
      <c r="VFY2" s="38"/>
      <c r="VFZ2" s="38"/>
      <c r="VGA2" s="38"/>
      <c r="VGB2" s="38"/>
      <c r="VGC2" s="38"/>
      <c r="VGD2" s="38"/>
      <c r="VGE2" s="38"/>
      <c r="VGF2" s="38"/>
      <c r="VGG2" s="38"/>
      <c r="VGH2" s="38"/>
      <c r="VGI2" s="38"/>
      <c r="VGJ2" s="38"/>
      <c r="VGK2" s="38"/>
      <c r="VGL2" s="38"/>
      <c r="VGM2" s="38"/>
      <c r="VGN2" s="38"/>
      <c r="VGO2" s="38"/>
      <c r="VGP2" s="38"/>
      <c r="VGQ2" s="38"/>
      <c r="VGR2" s="38"/>
      <c r="VGS2" s="38"/>
      <c r="VGT2" s="38"/>
      <c r="VGU2" s="38"/>
      <c r="VGV2" s="38"/>
      <c r="VGW2" s="38"/>
      <c r="VGX2" s="38"/>
      <c r="VGY2" s="38"/>
      <c r="VGZ2" s="38"/>
      <c r="VHA2" s="38"/>
      <c r="VHB2" s="38"/>
      <c r="VHC2" s="38"/>
      <c r="VHD2" s="38"/>
      <c r="VHE2" s="38"/>
      <c r="VHF2" s="38"/>
      <c r="VHG2" s="38"/>
      <c r="VHH2" s="38"/>
      <c r="VHI2" s="38"/>
      <c r="VHJ2" s="38"/>
      <c r="VHK2" s="38"/>
      <c r="VHL2" s="38"/>
      <c r="VHM2" s="38"/>
      <c r="VHN2" s="38"/>
      <c r="VHO2" s="38"/>
      <c r="VHP2" s="38"/>
      <c r="VHQ2" s="38"/>
      <c r="VHR2" s="38"/>
      <c r="VHS2" s="38"/>
      <c r="VHT2" s="38"/>
      <c r="VHU2" s="38"/>
      <c r="VHV2" s="38"/>
      <c r="VHW2" s="38"/>
      <c r="VHX2" s="38"/>
      <c r="VHY2" s="38"/>
      <c r="VHZ2" s="38"/>
      <c r="VIA2" s="38"/>
      <c r="VIB2" s="38"/>
      <c r="VIC2" s="38"/>
      <c r="VID2" s="38"/>
      <c r="VIE2" s="38"/>
      <c r="VIF2" s="38"/>
      <c r="VIG2" s="38"/>
      <c r="VIH2" s="38"/>
      <c r="VII2" s="38"/>
      <c r="VIJ2" s="38"/>
      <c r="VIK2" s="38"/>
      <c r="VIL2" s="38"/>
      <c r="VIM2" s="38"/>
      <c r="VIN2" s="38"/>
      <c r="VIO2" s="38"/>
      <c r="VIP2" s="38"/>
      <c r="VIQ2" s="38"/>
      <c r="VIR2" s="38"/>
      <c r="VIS2" s="38"/>
      <c r="VIT2" s="38"/>
      <c r="VIU2" s="38"/>
      <c r="VIV2" s="38"/>
      <c r="VIW2" s="38"/>
      <c r="VIX2" s="38"/>
      <c r="VIY2" s="38"/>
      <c r="VIZ2" s="38"/>
      <c r="VJA2" s="38"/>
      <c r="VJB2" s="38"/>
      <c r="VJC2" s="38"/>
      <c r="VJD2" s="38"/>
      <c r="VJE2" s="38"/>
      <c r="VJF2" s="38"/>
      <c r="VJG2" s="38"/>
      <c r="VJH2" s="38"/>
      <c r="VJI2" s="38"/>
      <c r="VJJ2" s="38"/>
      <c r="VJK2" s="38"/>
      <c r="VJL2" s="38"/>
      <c r="VJM2" s="38"/>
      <c r="VJN2" s="38"/>
      <c r="VJO2" s="38"/>
      <c r="VJP2" s="38"/>
      <c r="VJQ2" s="38"/>
      <c r="VJR2" s="38"/>
      <c r="VJS2" s="38"/>
      <c r="VJT2" s="38"/>
      <c r="VJU2" s="38"/>
      <c r="VJV2" s="38"/>
      <c r="VJW2" s="38"/>
      <c r="VJX2" s="38"/>
      <c r="VJY2" s="38"/>
      <c r="VJZ2" s="38"/>
      <c r="VKA2" s="38"/>
      <c r="VKB2" s="38"/>
      <c r="VKC2" s="38"/>
      <c r="VKD2" s="38"/>
      <c r="VKE2" s="38"/>
      <c r="VKF2" s="38"/>
      <c r="VKG2" s="38"/>
      <c r="VKH2" s="38"/>
      <c r="VKI2" s="38"/>
      <c r="VKJ2" s="38"/>
      <c r="VKK2" s="38"/>
      <c r="VKL2" s="38"/>
      <c r="VKM2" s="38"/>
      <c r="VKN2" s="38"/>
      <c r="VKO2" s="38"/>
      <c r="VKP2" s="38"/>
      <c r="VKQ2" s="38"/>
      <c r="VKR2" s="38"/>
      <c r="VKS2" s="38"/>
      <c r="VKT2" s="38"/>
      <c r="VKU2" s="38"/>
      <c r="VKV2" s="38"/>
      <c r="VKW2" s="38"/>
      <c r="VKX2" s="38"/>
      <c r="VKY2" s="38"/>
      <c r="VKZ2" s="38"/>
      <c r="VLA2" s="38"/>
      <c r="VLB2" s="38"/>
      <c r="VLC2" s="38"/>
      <c r="VLD2" s="38"/>
      <c r="VLE2" s="38"/>
      <c r="VLF2" s="38"/>
      <c r="VLG2" s="38"/>
      <c r="VLH2" s="38"/>
      <c r="VLI2" s="38"/>
      <c r="VLJ2" s="38"/>
      <c r="VLK2" s="38"/>
      <c r="VLL2" s="38"/>
      <c r="VLM2" s="38"/>
      <c r="VLN2" s="38"/>
      <c r="VLO2" s="38"/>
      <c r="VLP2" s="38"/>
      <c r="VLQ2" s="38"/>
      <c r="VLR2" s="38"/>
      <c r="VLS2" s="38"/>
      <c r="VLT2" s="38"/>
      <c r="VLU2" s="38"/>
      <c r="VLV2" s="38"/>
      <c r="VLW2" s="38"/>
      <c r="VLX2" s="38"/>
      <c r="VLY2" s="38"/>
      <c r="VLZ2" s="38"/>
      <c r="VMA2" s="38"/>
      <c r="VMB2" s="38"/>
      <c r="VMC2" s="38"/>
      <c r="VMD2" s="38"/>
      <c r="VME2" s="38"/>
      <c r="VMF2" s="38"/>
      <c r="VMG2" s="38"/>
      <c r="VMH2" s="38"/>
      <c r="VMI2" s="38"/>
      <c r="VMJ2" s="38"/>
      <c r="VMK2" s="38"/>
      <c r="VML2" s="38"/>
      <c r="VMM2" s="38"/>
      <c r="VMN2" s="38"/>
      <c r="VMO2" s="38"/>
      <c r="VMP2" s="38"/>
      <c r="VMQ2" s="38"/>
      <c r="VMR2" s="38"/>
      <c r="VMS2" s="38"/>
      <c r="VMT2" s="38"/>
      <c r="VMU2" s="38"/>
      <c r="VMV2" s="38"/>
      <c r="VMW2" s="38"/>
      <c r="VMX2" s="38"/>
      <c r="VMY2" s="38"/>
      <c r="VMZ2" s="38"/>
      <c r="VNA2" s="38"/>
      <c r="VNB2" s="38"/>
      <c r="VNC2" s="38"/>
      <c r="VND2" s="38"/>
      <c r="VNE2" s="38"/>
      <c r="VNF2" s="38"/>
      <c r="VNG2" s="38"/>
      <c r="VNH2" s="38"/>
      <c r="VNI2" s="38"/>
      <c r="VNJ2" s="38"/>
      <c r="VNK2" s="38"/>
      <c r="VNL2" s="38"/>
      <c r="VNM2" s="38"/>
      <c r="VNN2" s="38"/>
      <c r="VNO2" s="38"/>
      <c r="VNP2" s="38"/>
      <c r="VNQ2" s="38"/>
      <c r="VNR2" s="38"/>
      <c r="VNS2" s="38"/>
      <c r="VNT2" s="38"/>
      <c r="VNU2" s="38"/>
      <c r="VNV2" s="38"/>
      <c r="VNW2" s="38"/>
      <c r="VNX2" s="38"/>
      <c r="VNY2" s="38"/>
      <c r="VNZ2" s="38"/>
      <c r="VOA2" s="38"/>
      <c r="VOB2" s="38"/>
      <c r="VOC2" s="38"/>
      <c r="VOD2" s="38"/>
      <c r="VOE2" s="38"/>
      <c r="VOF2" s="38"/>
      <c r="VOG2" s="38"/>
      <c r="VOH2" s="38"/>
      <c r="VOI2" s="38"/>
      <c r="VOJ2" s="38"/>
      <c r="VOK2" s="38"/>
      <c r="VOL2" s="38"/>
      <c r="VOM2" s="38"/>
      <c r="VON2" s="38"/>
      <c r="VOO2" s="38"/>
      <c r="VOP2" s="38"/>
      <c r="VOQ2" s="38"/>
      <c r="VOR2" s="38"/>
      <c r="VOS2" s="38"/>
      <c r="VOT2" s="38"/>
      <c r="VOU2" s="38"/>
      <c r="VOV2" s="38"/>
      <c r="VOW2" s="38"/>
      <c r="VOX2" s="38"/>
      <c r="VOY2" s="38"/>
      <c r="VOZ2" s="38"/>
      <c r="VPA2" s="38"/>
      <c r="VPB2" s="38"/>
      <c r="VPC2" s="38"/>
      <c r="VPD2" s="38"/>
      <c r="VPE2" s="38"/>
      <c r="VPF2" s="38"/>
      <c r="VPG2" s="38"/>
      <c r="VPH2" s="38"/>
      <c r="VPI2" s="38"/>
      <c r="VPJ2" s="38"/>
      <c r="VPK2" s="38"/>
      <c r="VPL2" s="38"/>
      <c r="VPM2" s="38"/>
      <c r="VPN2" s="38"/>
      <c r="VPO2" s="38"/>
      <c r="VPP2" s="38"/>
      <c r="VPQ2" s="38"/>
      <c r="VPR2" s="38"/>
      <c r="VPS2" s="38"/>
      <c r="VPT2" s="38"/>
      <c r="VPU2" s="38"/>
      <c r="VPV2" s="38"/>
      <c r="VPW2" s="38"/>
      <c r="VPX2" s="38"/>
      <c r="VPY2" s="38"/>
      <c r="VPZ2" s="38"/>
      <c r="VQA2" s="38"/>
      <c r="VQB2" s="38"/>
      <c r="VQC2" s="38"/>
      <c r="VQD2" s="38"/>
      <c r="VQE2" s="38"/>
      <c r="VQF2" s="38"/>
      <c r="VQG2" s="38"/>
      <c r="VQH2" s="38"/>
      <c r="VQI2" s="38"/>
      <c r="VQJ2" s="38"/>
      <c r="VQK2" s="38"/>
      <c r="VQL2" s="38"/>
      <c r="VQM2" s="38"/>
      <c r="VQN2" s="38"/>
      <c r="VQO2" s="38"/>
      <c r="VQP2" s="38"/>
      <c r="VQQ2" s="38"/>
      <c r="VQR2" s="38"/>
      <c r="VQS2" s="38"/>
      <c r="VQT2" s="38"/>
      <c r="VQU2" s="38"/>
      <c r="VQV2" s="38"/>
      <c r="VQW2" s="38"/>
      <c r="VQX2" s="38"/>
      <c r="VQY2" s="38"/>
      <c r="VQZ2" s="38"/>
      <c r="VRA2" s="38"/>
      <c r="VRB2" s="38"/>
      <c r="VRC2" s="38"/>
      <c r="VRD2" s="38"/>
      <c r="VRE2" s="38"/>
      <c r="VRF2" s="38"/>
      <c r="VRG2" s="38"/>
      <c r="VRH2" s="38"/>
      <c r="VRI2" s="38"/>
      <c r="VRJ2" s="38"/>
      <c r="VRK2" s="38"/>
      <c r="VRL2" s="38"/>
      <c r="VRM2" s="38"/>
      <c r="VRN2" s="38"/>
      <c r="VRO2" s="38"/>
      <c r="VRP2" s="38"/>
      <c r="VRQ2" s="38"/>
      <c r="VRR2" s="38"/>
      <c r="VRS2" s="38"/>
      <c r="VRT2" s="38"/>
      <c r="VRU2" s="38"/>
      <c r="VRV2" s="38"/>
      <c r="VRW2" s="38"/>
      <c r="VRX2" s="38"/>
      <c r="VRY2" s="38"/>
      <c r="VRZ2" s="38"/>
      <c r="VSA2" s="38"/>
      <c r="VSB2" s="38"/>
      <c r="VSC2" s="38"/>
      <c r="VSD2" s="38"/>
      <c r="VSE2" s="38"/>
      <c r="VSF2" s="38"/>
      <c r="VSG2" s="38"/>
      <c r="VSH2" s="38"/>
      <c r="VSI2" s="38"/>
      <c r="VSJ2" s="38"/>
      <c r="VSK2" s="38"/>
      <c r="VSL2" s="38"/>
      <c r="VSM2" s="38"/>
      <c r="VSN2" s="38"/>
      <c r="VSO2" s="38"/>
      <c r="VSP2" s="38"/>
      <c r="VSQ2" s="38"/>
      <c r="VSR2" s="38"/>
      <c r="VSS2" s="38"/>
      <c r="VST2" s="38"/>
      <c r="VSU2" s="38"/>
      <c r="VSV2" s="38"/>
      <c r="VSW2" s="38"/>
      <c r="VSX2" s="38"/>
      <c r="VSY2" s="38"/>
      <c r="VSZ2" s="38"/>
      <c r="VTA2" s="38"/>
      <c r="VTB2" s="38"/>
      <c r="VTC2" s="38"/>
      <c r="VTD2" s="38"/>
      <c r="VTE2" s="38"/>
      <c r="VTF2" s="38"/>
      <c r="VTG2" s="38"/>
      <c r="VTH2" s="38"/>
      <c r="VTI2" s="38"/>
      <c r="VTJ2" s="38"/>
      <c r="VTK2" s="38"/>
      <c r="VTL2" s="38"/>
      <c r="VTM2" s="38"/>
      <c r="VTN2" s="38"/>
      <c r="VTO2" s="38"/>
      <c r="VTP2" s="38"/>
      <c r="VTQ2" s="38"/>
      <c r="VTR2" s="38"/>
      <c r="VTS2" s="38"/>
      <c r="VTT2" s="38"/>
      <c r="VTU2" s="38"/>
      <c r="VTV2" s="38"/>
      <c r="VTW2" s="38"/>
      <c r="VTX2" s="38"/>
      <c r="VTY2" s="38"/>
      <c r="VTZ2" s="38"/>
      <c r="VUA2" s="38"/>
      <c r="VUB2" s="38"/>
      <c r="VUC2" s="38"/>
      <c r="VUD2" s="38"/>
      <c r="VUE2" s="38"/>
      <c r="VUF2" s="38"/>
      <c r="VUG2" s="38"/>
      <c r="VUH2" s="38"/>
      <c r="VUI2" s="38"/>
      <c r="VUJ2" s="38"/>
      <c r="VUK2" s="38"/>
      <c r="VUL2" s="38"/>
      <c r="VUM2" s="38"/>
      <c r="VUN2" s="38"/>
      <c r="VUO2" s="38"/>
      <c r="VUP2" s="38"/>
      <c r="VUQ2" s="38"/>
      <c r="VUR2" s="38"/>
      <c r="VUS2" s="38"/>
      <c r="VUT2" s="38"/>
      <c r="VUU2" s="38"/>
      <c r="VUV2" s="38"/>
      <c r="VUW2" s="38"/>
      <c r="VUX2" s="38"/>
      <c r="VUY2" s="38"/>
      <c r="VUZ2" s="38"/>
      <c r="VVA2" s="38"/>
      <c r="VVB2" s="38"/>
      <c r="VVC2" s="38"/>
      <c r="VVD2" s="38"/>
      <c r="VVE2" s="38"/>
      <c r="VVF2" s="38"/>
      <c r="VVG2" s="38"/>
      <c r="VVH2" s="38"/>
      <c r="VVI2" s="38"/>
      <c r="VVJ2" s="38"/>
      <c r="VVK2" s="38"/>
      <c r="VVL2" s="38"/>
      <c r="VVM2" s="38"/>
      <c r="VVN2" s="38"/>
      <c r="VVO2" s="38"/>
      <c r="VVP2" s="38"/>
      <c r="VVQ2" s="38"/>
      <c r="VVR2" s="38"/>
      <c r="VVS2" s="38"/>
      <c r="VVT2" s="38"/>
      <c r="VVU2" s="38"/>
      <c r="VVV2" s="38"/>
      <c r="VVW2" s="38"/>
      <c r="VVX2" s="38"/>
      <c r="VVY2" s="38"/>
      <c r="VVZ2" s="38"/>
      <c r="VWA2" s="38"/>
      <c r="VWB2" s="38"/>
      <c r="VWC2" s="38"/>
      <c r="VWD2" s="38"/>
      <c r="VWE2" s="38"/>
      <c r="VWF2" s="38"/>
      <c r="VWG2" s="38"/>
      <c r="VWH2" s="38"/>
      <c r="VWI2" s="38"/>
      <c r="VWJ2" s="38"/>
      <c r="VWK2" s="38"/>
      <c r="VWL2" s="38"/>
      <c r="VWM2" s="38"/>
      <c r="VWN2" s="38"/>
      <c r="VWO2" s="38"/>
      <c r="VWP2" s="38"/>
      <c r="VWQ2" s="38"/>
      <c r="VWR2" s="38"/>
      <c r="VWS2" s="38"/>
      <c r="VWT2" s="38"/>
      <c r="VWU2" s="38"/>
      <c r="VWV2" s="38"/>
      <c r="VWW2" s="38"/>
      <c r="VWX2" s="38"/>
      <c r="VWY2" s="38"/>
      <c r="VWZ2" s="38"/>
      <c r="VXA2" s="38"/>
      <c r="VXB2" s="38"/>
      <c r="VXC2" s="38"/>
      <c r="VXD2" s="38"/>
      <c r="VXE2" s="38"/>
      <c r="VXF2" s="38"/>
      <c r="VXG2" s="38"/>
      <c r="VXH2" s="38"/>
      <c r="VXI2" s="38"/>
      <c r="VXJ2" s="38"/>
      <c r="VXK2" s="38"/>
      <c r="VXL2" s="38"/>
      <c r="VXM2" s="38"/>
      <c r="VXN2" s="38"/>
      <c r="VXO2" s="38"/>
      <c r="VXP2" s="38"/>
      <c r="VXQ2" s="38"/>
      <c r="VXR2" s="38"/>
      <c r="VXS2" s="38"/>
      <c r="VXT2" s="38"/>
      <c r="VXU2" s="38"/>
      <c r="VXV2" s="38"/>
      <c r="VXW2" s="38"/>
      <c r="VXX2" s="38"/>
      <c r="VXY2" s="38"/>
      <c r="VXZ2" s="38"/>
      <c r="VYA2" s="38"/>
      <c r="VYB2" s="38"/>
      <c r="VYC2" s="38"/>
      <c r="VYD2" s="38"/>
      <c r="VYE2" s="38"/>
      <c r="VYF2" s="38"/>
      <c r="VYG2" s="38"/>
      <c r="VYH2" s="38"/>
      <c r="VYI2" s="38"/>
      <c r="VYJ2" s="38"/>
      <c r="VYK2" s="38"/>
      <c r="VYL2" s="38"/>
      <c r="VYM2" s="38"/>
      <c r="VYN2" s="38"/>
      <c r="VYO2" s="38"/>
      <c r="VYP2" s="38"/>
      <c r="VYQ2" s="38"/>
      <c r="VYR2" s="38"/>
      <c r="VYS2" s="38"/>
      <c r="VYT2" s="38"/>
      <c r="VYU2" s="38"/>
      <c r="VYV2" s="38"/>
      <c r="VYW2" s="38"/>
      <c r="VYX2" s="38"/>
      <c r="VYY2" s="38"/>
      <c r="VYZ2" s="38"/>
      <c r="VZA2" s="38"/>
      <c r="VZB2" s="38"/>
      <c r="VZC2" s="38"/>
      <c r="VZD2" s="38"/>
      <c r="VZE2" s="38"/>
      <c r="VZF2" s="38"/>
      <c r="VZG2" s="38"/>
      <c r="VZH2" s="38"/>
      <c r="VZI2" s="38"/>
      <c r="VZJ2" s="38"/>
      <c r="VZK2" s="38"/>
      <c r="VZL2" s="38"/>
      <c r="VZM2" s="38"/>
      <c r="VZN2" s="38"/>
      <c r="VZO2" s="38"/>
      <c r="VZP2" s="38"/>
      <c r="VZQ2" s="38"/>
      <c r="VZR2" s="38"/>
      <c r="VZS2" s="38"/>
      <c r="VZT2" s="38"/>
      <c r="VZU2" s="38"/>
      <c r="VZV2" s="38"/>
      <c r="VZW2" s="38"/>
      <c r="VZX2" s="38"/>
      <c r="VZY2" s="38"/>
      <c r="VZZ2" s="38"/>
      <c r="WAA2" s="38"/>
      <c r="WAB2" s="38"/>
      <c r="WAC2" s="38"/>
      <c r="WAD2" s="38"/>
      <c r="WAE2" s="38"/>
      <c r="WAF2" s="38"/>
      <c r="WAG2" s="38"/>
      <c r="WAH2" s="38"/>
      <c r="WAI2" s="38"/>
      <c r="WAJ2" s="38"/>
      <c r="WAK2" s="38"/>
      <c r="WAL2" s="38"/>
      <c r="WAM2" s="38"/>
      <c r="WAN2" s="38"/>
      <c r="WAO2" s="38"/>
      <c r="WAP2" s="38"/>
      <c r="WAQ2" s="38"/>
      <c r="WAR2" s="38"/>
      <c r="WAS2" s="38"/>
      <c r="WAT2" s="38"/>
      <c r="WAU2" s="38"/>
      <c r="WAV2" s="38"/>
      <c r="WAW2" s="38"/>
      <c r="WAX2" s="38"/>
      <c r="WAY2" s="38"/>
      <c r="WAZ2" s="38"/>
      <c r="WBA2" s="38"/>
      <c r="WBB2" s="38"/>
      <c r="WBC2" s="38"/>
      <c r="WBD2" s="38"/>
      <c r="WBE2" s="38"/>
      <c r="WBF2" s="38"/>
      <c r="WBG2" s="38"/>
      <c r="WBH2" s="38"/>
      <c r="WBI2" s="38"/>
      <c r="WBJ2" s="38"/>
      <c r="WBK2" s="38"/>
      <c r="WBL2" s="38"/>
      <c r="WBM2" s="38"/>
      <c r="WBN2" s="38"/>
      <c r="WBO2" s="38"/>
      <c r="WBP2" s="38"/>
      <c r="WBQ2" s="38"/>
      <c r="WBR2" s="38"/>
      <c r="WBS2" s="38"/>
      <c r="WBT2" s="38"/>
      <c r="WBU2" s="38"/>
      <c r="WBV2" s="38"/>
      <c r="WBW2" s="38"/>
      <c r="WBX2" s="38"/>
      <c r="WBY2" s="38"/>
      <c r="WBZ2" s="38"/>
      <c r="WCA2" s="38"/>
      <c r="WCB2" s="38"/>
      <c r="WCC2" s="38"/>
      <c r="WCD2" s="38"/>
      <c r="WCE2" s="38"/>
      <c r="WCF2" s="38"/>
      <c r="WCG2" s="38"/>
      <c r="WCH2" s="38"/>
      <c r="WCI2" s="38"/>
      <c r="WCJ2" s="38"/>
      <c r="WCK2" s="38"/>
      <c r="WCL2" s="38"/>
      <c r="WCM2" s="38"/>
      <c r="WCN2" s="38"/>
      <c r="WCO2" s="38"/>
      <c r="WCP2" s="38"/>
      <c r="WCQ2" s="38"/>
      <c r="WCR2" s="38"/>
      <c r="WCS2" s="38"/>
      <c r="WCT2" s="38"/>
      <c r="WCU2" s="38"/>
      <c r="WCV2" s="38"/>
      <c r="WCW2" s="38"/>
      <c r="WCX2" s="38"/>
      <c r="WCY2" s="38"/>
      <c r="WCZ2" s="38"/>
      <c r="WDA2" s="38"/>
      <c r="WDB2" s="38"/>
      <c r="WDC2" s="38"/>
      <c r="WDD2" s="38"/>
      <c r="WDE2" s="38"/>
      <c r="WDF2" s="38"/>
      <c r="WDG2" s="38"/>
      <c r="WDH2" s="38"/>
      <c r="WDI2" s="38"/>
      <c r="WDJ2" s="38"/>
      <c r="WDK2" s="38"/>
      <c r="WDL2" s="38"/>
      <c r="WDM2" s="38"/>
      <c r="WDN2" s="38"/>
      <c r="WDO2" s="38"/>
      <c r="WDP2" s="38"/>
      <c r="WDQ2" s="38"/>
      <c r="WDR2" s="38"/>
      <c r="WDS2" s="38"/>
      <c r="WDT2" s="38"/>
      <c r="WDU2" s="38"/>
      <c r="WDV2" s="38"/>
      <c r="WDW2" s="38"/>
      <c r="WDX2" s="38"/>
      <c r="WDY2" s="38"/>
      <c r="WDZ2" s="38"/>
      <c r="WEA2" s="38"/>
      <c r="WEB2" s="38"/>
      <c r="WEC2" s="38"/>
      <c r="WED2" s="38"/>
      <c r="WEE2" s="38"/>
      <c r="WEF2" s="38"/>
      <c r="WEG2" s="38"/>
      <c r="WEH2" s="38"/>
      <c r="WEI2" s="38"/>
      <c r="WEJ2" s="38"/>
      <c r="WEK2" s="38"/>
      <c r="WEL2" s="38"/>
      <c r="WEM2" s="38"/>
      <c r="WEN2" s="38"/>
      <c r="WEO2" s="38"/>
      <c r="WEP2" s="38"/>
      <c r="WEQ2" s="38"/>
      <c r="WER2" s="38"/>
      <c r="WES2" s="38"/>
      <c r="WET2" s="38"/>
      <c r="WEU2" s="38"/>
      <c r="WEV2" s="38"/>
      <c r="WEW2" s="38"/>
      <c r="WEX2" s="38"/>
      <c r="WEY2" s="38"/>
      <c r="WEZ2" s="38"/>
      <c r="WFA2" s="38"/>
      <c r="WFB2" s="38"/>
      <c r="WFC2" s="38"/>
      <c r="WFD2" s="38"/>
      <c r="WFE2" s="38"/>
      <c r="WFF2" s="38"/>
      <c r="WFG2" s="38"/>
      <c r="WFH2" s="38"/>
      <c r="WFI2" s="38"/>
      <c r="WFJ2" s="38"/>
      <c r="WFK2" s="38"/>
      <c r="WFL2" s="38"/>
      <c r="WFM2" s="38"/>
      <c r="WFN2" s="38"/>
      <c r="WFO2" s="38"/>
      <c r="WFP2" s="38"/>
      <c r="WFQ2" s="38"/>
      <c r="WFR2" s="38"/>
      <c r="WFS2" s="38"/>
      <c r="WFT2" s="38"/>
      <c r="WFU2" s="38"/>
      <c r="WFV2" s="38"/>
      <c r="WFW2" s="38"/>
      <c r="WFX2" s="38"/>
      <c r="WFY2" s="38"/>
      <c r="WFZ2" s="38"/>
      <c r="WGA2" s="38"/>
      <c r="WGB2" s="38"/>
      <c r="WGC2" s="38"/>
      <c r="WGD2" s="38"/>
      <c r="WGE2" s="38"/>
      <c r="WGF2" s="38"/>
      <c r="WGG2" s="38"/>
      <c r="WGH2" s="38"/>
      <c r="WGI2" s="38"/>
      <c r="WGJ2" s="38"/>
      <c r="WGK2" s="38"/>
      <c r="WGL2" s="38"/>
      <c r="WGM2" s="38"/>
      <c r="WGN2" s="38"/>
      <c r="WGO2" s="38"/>
      <c r="WGP2" s="38"/>
      <c r="WGQ2" s="38"/>
      <c r="WGR2" s="38"/>
      <c r="WGS2" s="38"/>
      <c r="WGT2" s="38"/>
      <c r="WGU2" s="38"/>
      <c r="WGV2" s="38"/>
      <c r="WGW2" s="38"/>
      <c r="WGX2" s="38"/>
      <c r="WGY2" s="38"/>
      <c r="WGZ2" s="38"/>
      <c r="WHA2" s="38"/>
      <c r="WHB2" s="38"/>
      <c r="WHC2" s="38"/>
      <c r="WHD2" s="38"/>
      <c r="WHE2" s="38"/>
      <c r="WHF2" s="38"/>
      <c r="WHG2" s="38"/>
      <c r="WHH2" s="38"/>
      <c r="WHI2" s="38"/>
      <c r="WHJ2" s="38"/>
      <c r="WHK2" s="38"/>
      <c r="WHL2" s="38"/>
      <c r="WHM2" s="38"/>
      <c r="WHN2" s="38"/>
      <c r="WHO2" s="38"/>
      <c r="WHP2" s="38"/>
      <c r="WHQ2" s="38"/>
      <c r="WHR2" s="38"/>
      <c r="WHS2" s="38"/>
      <c r="WHT2" s="38"/>
      <c r="WHU2" s="38"/>
      <c r="WHV2" s="38"/>
      <c r="WHW2" s="38"/>
      <c r="WHX2" s="38"/>
      <c r="WHY2" s="38"/>
      <c r="WHZ2" s="38"/>
      <c r="WIA2" s="38"/>
      <c r="WIB2" s="38"/>
      <c r="WIC2" s="38"/>
      <c r="WID2" s="38"/>
      <c r="WIE2" s="38"/>
      <c r="WIF2" s="38"/>
      <c r="WIG2" s="38"/>
      <c r="WIH2" s="38"/>
      <c r="WII2" s="38"/>
      <c r="WIJ2" s="38"/>
      <c r="WIK2" s="38"/>
      <c r="WIL2" s="38"/>
      <c r="WIM2" s="38"/>
      <c r="WIN2" s="38"/>
      <c r="WIO2" s="38"/>
      <c r="WIP2" s="38"/>
      <c r="WIQ2" s="38"/>
      <c r="WIR2" s="38"/>
      <c r="WIS2" s="38"/>
      <c r="WIT2" s="38"/>
      <c r="WIU2" s="38"/>
      <c r="WIV2" s="38"/>
      <c r="WIW2" s="38"/>
      <c r="WIX2" s="38"/>
      <c r="WIY2" s="38"/>
      <c r="WIZ2" s="38"/>
      <c r="WJA2" s="38"/>
      <c r="WJB2" s="38"/>
      <c r="WJC2" s="38"/>
      <c r="WJD2" s="38"/>
      <c r="WJE2" s="38"/>
      <c r="WJF2" s="38"/>
      <c r="WJG2" s="38"/>
      <c r="WJH2" s="38"/>
      <c r="WJI2" s="38"/>
      <c r="WJJ2" s="38"/>
      <c r="WJK2" s="38"/>
      <c r="WJL2" s="38"/>
      <c r="WJM2" s="38"/>
      <c r="WJN2" s="38"/>
      <c r="WJO2" s="38"/>
      <c r="WJP2" s="38"/>
      <c r="WJQ2" s="38"/>
      <c r="WJR2" s="38"/>
      <c r="WJS2" s="38"/>
      <c r="WJT2" s="38"/>
      <c r="WJU2" s="38"/>
      <c r="WJV2" s="38"/>
      <c r="WJW2" s="38"/>
      <c r="WJX2" s="38"/>
      <c r="WJY2" s="38"/>
      <c r="WJZ2" s="38"/>
      <c r="WKA2" s="38"/>
      <c r="WKB2" s="38"/>
      <c r="WKC2" s="38"/>
      <c r="WKD2" s="38"/>
      <c r="WKE2" s="38"/>
      <c r="WKF2" s="38"/>
      <c r="WKG2" s="38"/>
      <c r="WKH2" s="38"/>
      <c r="WKI2" s="38"/>
      <c r="WKJ2" s="38"/>
      <c r="WKK2" s="38"/>
      <c r="WKL2" s="38"/>
      <c r="WKM2" s="38"/>
      <c r="WKN2" s="38"/>
      <c r="WKO2" s="38"/>
      <c r="WKP2" s="38"/>
      <c r="WKQ2" s="38"/>
      <c r="WKR2" s="38"/>
      <c r="WKS2" s="38"/>
      <c r="WKT2" s="38"/>
      <c r="WKU2" s="38"/>
      <c r="WKV2" s="38"/>
      <c r="WKW2" s="38"/>
      <c r="WKX2" s="38"/>
      <c r="WKY2" s="38"/>
      <c r="WKZ2" s="38"/>
      <c r="WLA2" s="38"/>
      <c r="WLB2" s="38"/>
      <c r="WLC2" s="38"/>
      <c r="WLD2" s="38"/>
      <c r="WLE2" s="38"/>
      <c r="WLF2" s="38"/>
      <c r="WLG2" s="38"/>
      <c r="WLH2" s="38"/>
      <c r="WLI2" s="38"/>
      <c r="WLJ2" s="38"/>
      <c r="WLK2" s="38"/>
      <c r="WLL2" s="38"/>
      <c r="WLM2" s="38"/>
      <c r="WLN2" s="38"/>
      <c r="WLO2" s="38"/>
      <c r="WLP2" s="38"/>
      <c r="WLQ2" s="38"/>
      <c r="WLR2" s="38"/>
      <c r="WLS2" s="38"/>
      <c r="WLT2" s="38"/>
      <c r="WLU2" s="38"/>
      <c r="WLV2" s="38"/>
      <c r="WLW2" s="38"/>
      <c r="WLX2" s="38"/>
      <c r="WLY2" s="38"/>
      <c r="WLZ2" s="38"/>
      <c r="WMA2" s="38"/>
      <c r="WMB2" s="38"/>
      <c r="WMC2" s="38"/>
      <c r="WMD2" s="38"/>
      <c r="WME2" s="38"/>
      <c r="WMF2" s="38"/>
      <c r="WMG2" s="38"/>
      <c r="WMH2" s="38"/>
      <c r="WMI2" s="38"/>
      <c r="WMJ2" s="38"/>
      <c r="WMK2" s="38"/>
      <c r="WML2" s="38"/>
      <c r="WMM2" s="38"/>
      <c r="WMN2" s="38"/>
      <c r="WMO2" s="38"/>
      <c r="WMP2" s="38"/>
      <c r="WMQ2" s="38"/>
      <c r="WMR2" s="38"/>
      <c r="WMS2" s="38"/>
      <c r="WMT2" s="38"/>
      <c r="WMU2" s="38"/>
      <c r="WMV2" s="38"/>
      <c r="WMW2" s="38"/>
      <c r="WMX2" s="38"/>
      <c r="WMY2" s="38"/>
      <c r="WMZ2" s="38"/>
      <c r="WNA2" s="38"/>
      <c r="WNB2" s="38"/>
      <c r="WNC2" s="38"/>
      <c r="WND2" s="38"/>
      <c r="WNE2" s="38"/>
      <c r="WNF2" s="38"/>
      <c r="WNG2" s="38"/>
      <c r="WNH2" s="38"/>
      <c r="WNI2" s="38"/>
      <c r="WNJ2" s="38"/>
      <c r="WNK2" s="38"/>
      <c r="WNL2" s="38"/>
      <c r="WNM2" s="38"/>
      <c r="WNN2" s="38"/>
      <c r="WNO2" s="38"/>
      <c r="WNP2" s="38"/>
      <c r="WNQ2" s="38"/>
      <c r="WNR2" s="38"/>
      <c r="WNS2" s="38"/>
      <c r="WNT2" s="38"/>
      <c r="WNU2" s="38"/>
      <c r="WNV2" s="38"/>
      <c r="WNW2" s="38"/>
      <c r="WNX2" s="38"/>
      <c r="WNY2" s="38"/>
      <c r="WNZ2" s="38"/>
      <c r="WOA2" s="38"/>
      <c r="WOB2" s="38"/>
      <c r="WOC2" s="38"/>
      <c r="WOD2" s="38"/>
      <c r="WOE2" s="38"/>
      <c r="WOF2" s="38"/>
      <c r="WOG2" s="38"/>
      <c r="WOH2" s="38"/>
      <c r="WOI2" s="38"/>
      <c r="WOJ2" s="38"/>
      <c r="WOK2" s="38"/>
      <c r="WOL2" s="38"/>
      <c r="WOM2" s="38"/>
      <c r="WON2" s="38"/>
      <c r="WOO2" s="38"/>
      <c r="WOP2" s="38"/>
      <c r="WOQ2" s="38"/>
      <c r="WOR2" s="38"/>
      <c r="WOS2" s="38"/>
      <c r="WOT2" s="38"/>
      <c r="WOU2" s="38"/>
      <c r="WOV2" s="38"/>
      <c r="WOW2" s="38"/>
      <c r="WOX2" s="38"/>
      <c r="WOY2" s="38"/>
      <c r="WOZ2" s="38"/>
      <c r="WPA2" s="38"/>
      <c r="WPB2" s="38"/>
      <c r="WPC2" s="38"/>
      <c r="WPD2" s="38"/>
      <c r="WPE2" s="38"/>
      <c r="WPF2" s="38"/>
      <c r="WPG2" s="38"/>
      <c r="WPH2" s="38"/>
      <c r="WPI2" s="38"/>
      <c r="WPJ2" s="38"/>
      <c r="WPK2" s="38"/>
      <c r="WPL2" s="38"/>
      <c r="WPM2" s="38"/>
      <c r="WPN2" s="38"/>
      <c r="WPO2" s="38"/>
      <c r="WPP2" s="38"/>
      <c r="WPQ2" s="38"/>
      <c r="WPR2" s="38"/>
      <c r="WPS2" s="38"/>
      <c r="WPT2" s="38"/>
      <c r="WPU2" s="38"/>
      <c r="WPV2" s="38"/>
      <c r="WPW2" s="38"/>
      <c r="WPX2" s="38"/>
      <c r="WPY2" s="38"/>
      <c r="WPZ2" s="38"/>
      <c r="WQA2" s="38"/>
      <c r="WQB2" s="38"/>
      <c r="WQC2" s="38"/>
      <c r="WQD2" s="38"/>
      <c r="WQE2" s="38"/>
      <c r="WQF2" s="38"/>
      <c r="WQG2" s="38"/>
      <c r="WQH2" s="38"/>
      <c r="WQI2" s="38"/>
      <c r="WQJ2" s="38"/>
      <c r="WQK2" s="38"/>
      <c r="WQL2" s="38"/>
      <c r="WQM2" s="38"/>
      <c r="WQN2" s="38"/>
      <c r="WQO2" s="38"/>
      <c r="WQP2" s="38"/>
      <c r="WQQ2" s="38"/>
      <c r="WQR2" s="38"/>
      <c r="WQS2" s="38"/>
      <c r="WQT2" s="38"/>
      <c r="WQU2" s="38"/>
      <c r="WQV2" s="38"/>
      <c r="WQW2" s="38"/>
      <c r="WQX2" s="38"/>
      <c r="WQY2" s="38"/>
      <c r="WQZ2" s="38"/>
      <c r="WRA2" s="38"/>
      <c r="WRB2" s="38"/>
      <c r="WRC2" s="38"/>
      <c r="WRD2" s="38"/>
      <c r="WRE2" s="38"/>
      <c r="WRF2" s="38"/>
      <c r="WRG2" s="38"/>
      <c r="WRH2" s="38"/>
      <c r="WRI2" s="38"/>
      <c r="WRJ2" s="38"/>
      <c r="WRK2" s="38"/>
      <c r="WRL2" s="38"/>
      <c r="WRM2" s="38"/>
      <c r="WRN2" s="38"/>
      <c r="WRO2" s="38"/>
      <c r="WRP2" s="38"/>
      <c r="WRQ2" s="38"/>
      <c r="WRR2" s="38"/>
      <c r="WRS2" s="38"/>
      <c r="WRT2" s="38"/>
      <c r="WRU2" s="38"/>
      <c r="WRV2" s="38"/>
      <c r="WRW2" s="38"/>
      <c r="WRX2" s="38"/>
      <c r="WRY2" s="38"/>
      <c r="WRZ2" s="38"/>
      <c r="WSA2" s="38"/>
      <c r="WSB2" s="38"/>
      <c r="WSC2" s="38"/>
      <c r="WSD2" s="38"/>
      <c r="WSE2" s="38"/>
      <c r="WSF2" s="38"/>
      <c r="WSG2" s="38"/>
      <c r="WSH2" s="38"/>
      <c r="WSI2" s="38"/>
      <c r="WSJ2" s="38"/>
      <c r="WSK2" s="38"/>
      <c r="WSL2" s="38"/>
      <c r="WSM2" s="38"/>
      <c r="WSN2" s="38"/>
      <c r="WSO2" s="38"/>
      <c r="WSP2" s="38"/>
      <c r="WSQ2" s="38"/>
      <c r="WSR2" s="38"/>
      <c r="WSS2" s="38"/>
      <c r="WST2" s="38"/>
      <c r="WSU2" s="38"/>
      <c r="WSV2" s="38"/>
      <c r="WSW2" s="38"/>
      <c r="WSX2" s="38"/>
      <c r="WSY2" s="38"/>
      <c r="WSZ2" s="38"/>
      <c r="WTA2" s="38"/>
      <c r="WTB2" s="38"/>
      <c r="WTC2" s="38"/>
      <c r="WTD2" s="38"/>
      <c r="WTE2" s="38"/>
      <c r="WTF2" s="38"/>
      <c r="WTG2" s="38"/>
      <c r="WTH2" s="38"/>
      <c r="WTI2" s="38"/>
      <c r="WTJ2" s="38"/>
      <c r="WTK2" s="38"/>
      <c r="WTL2" s="38"/>
      <c r="WTM2" s="38"/>
      <c r="WTN2" s="38"/>
      <c r="WTO2" s="38"/>
      <c r="WTP2" s="38"/>
      <c r="WTQ2" s="38"/>
      <c r="WTR2" s="38"/>
      <c r="WTS2" s="38"/>
      <c r="WTT2" s="38"/>
      <c r="WTU2" s="38"/>
      <c r="WTV2" s="38"/>
      <c r="WTW2" s="38"/>
      <c r="WTX2" s="38"/>
      <c r="WTY2" s="38"/>
      <c r="WTZ2" s="38"/>
      <c r="WUA2" s="38"/>
      <c r="WUB2" s="38"/>
      <c r="WUC2" s="38"/>
      <c r="WUD2" s="38"/>
      <c r="WUE2" s="38"/>
      <c r="WUF2" s="38"/>
      <c r="WUG2" s="38"/>
      <c r="WUH2" s="38"/>
      <c r="WUI2" s="38"/>
      <c r="WUJ2" s="38"/>
      <c r="WUK2" s="38"/>
      <c r="WUL2" s="38"/>
      <c r="WUM2" s="38"/>
      <c r="WUN2" s="38"/>
      <c r="WUO2" s="38"/>
      <c r="WUP2" s="38"/>
      <c r="WUQ2" s="38"/>
      <c r="WUR2" s="38"/>
      <c r="WUS2" s="38"/>
      <c r="WUT2" s="38"/>
      <c r="WUU2" s="38"/>
      <c r="WUV2" s="38"/>
      <c r="WUW2" s="38"/>
      <c r="WUX2" s="38"/>
      <c r="WUY2" s="38"/>
      <c r="WUZ2" s="38"/>
      <c r="WVA2" s="38"/>
      <c r="WVB2" s="38"/>
      <c r="WVC2" s="38"/>
      <c r="WVD2" s="38"/>
      <c r="WVE2" s="38"/>
      <c r="WVF2" s="38"/>
      <c r="WVG2" s="38"/>
      <c r="WVH2" s="38"/>
      <c r="WVI2" s="38"/>
      <c r="WVJ2" s="38"/>
      <c r="WVK2" s="38"/>
      <c r="WVL2" s="38"/>
      <c r="WVM2" s="38"/>
      <c r="WVN2" s="38"/>
      <c r="WVO2" s="38"/>
      <c r="WVP2" s="38"/>
      <c r="WVQ2" s="38"/>
      <c r="WVR2" s="38"/>
      <c r="WVS2" s="38"/>
      <c r="WVT2" s="38"/>
      <c r="WVU2" s="38"/>
      <c r="WVV2" s="38"/>
      <c r="WVW2" s="38"/>
      <c r="WVX2" s="38"/>
      <c r="WVY2" s="38"/>
      <c r="WVZ2" s="38"/>
      <c r="WWA2" s="38"/>
      <c r="WWB2" s="38"/>
      <c r="WWC2" s="38"/>
      <c r="WWD2" s="38"/>
      <c r="WWE2" s="38"/>
      <c r="WWF2" s="38"/>
      <c r="WWG2" s="38"/>
      <c r="WWH2" s="38"/>
      <c r="WWI2" s="38"/>
      <c r="WWJ2" s="38"/>
      <c r="WWK2" s="38"/>
      <c r="WWL2" s="38"/>
      <c r="WWM2" s="38"/>
      <c r="WWN2" s="38"/>
      <c r="WWO2" s="38"/>
      <c r="WWP2" s="38"/>
      <c r="WWQ2" s="38"/>
      <c r="WWR2" s="38"/>
      <c r="WWS2" s="38"/>
      <c r="WWT2" s="38"/>
      <c r="WWU2" s="38"/>
      <c r="WWV2" s="38"/>
      <c r="WWW2" s="38"/>
      <c r="WWX2" s="38"/>
      <c r="WWY2" s="38"/>
      <c r="WWZ2" s="38"/>
      <c r="WXA2" s="38"/>
      <c r="WXB2" s="38"/>
      <c r="WXC2" s="38"/>
      <c r="WXD2" s="38"/>
      <c r="WXE2" s="38"/>
      <c r="WXF2" s="38"/>
      <c r="WXG2" s="38"/>
      <c r="WXH2" s="38"/>
      <c r="WXI2" s="38"/>
      <c r="WXJ2" s="38"/>
      <c r="WXK2" s="38"/>
      <c r="WXL2" s="38"/>
      <c r="WXM2" s="38"/>
      <c r="WXN2" s="38"/>
      <c r="WXO2" s="38"/>
      <c r="WXP2" s="38"/>
      <c r="WXQ2" s="38"/>
      <c r="WXR2" s="38"/>
      <c r="WXS2" s="38"/>
      <c r="WXT2" s="38"/>
      <c r="WXU2" s="38"/>
      <c r="WXV2" s="38"/>
      <c r="WXW2" s="38"/>
      <c r="WXX2" s="38"/>
      <c r="WXY2" s="38"/>
      <c r="WXZ2" s="38"/>
      <c r="WYA2" s="38"/>
      <c r="WYB2" s="38"/>
      <c r="WYC2" s="38"/>
      <c r="WYD2" s="38"/>
      <c r="WYE2" s="38"/>
      <c r="WYF2" s="38"/>
      <c r="WYG2" s="38"/>
      <c r="WYH2" s="38"/>
      <c r="WYI2" s="38"/>
      <c r="WYJ2" s="38"/>
      <c r="WYK2" s="38"/>
      <c r="WYL2" s="38"/>
      <c r="WYM2" s="38"/>
      <c r="WYN2" s="38"/>
      <c r="WYO2" s="38"/>
      <c r="WYP2" s="38"/>
      <c r="WYQ2" s="38"/>
      <c r="WYR2" s="38"/>
      <c r="WYS2" s="38"/>
      <c r="WYT2" s="38"/>
      <c r="WYU2" s="38"/>
      <c r="WYV2" s="38"/>
      <c r="WYW2" s="38"/>
      <c r="WYX2" s="38"/>
      <c r="WYY2" s="38"/>
      <c r="WYZ2" s="38"/>
      <c r="WZA2" s="38"/>
      <c r="WZB2" s="38"/>
      <c r="WZC2" s="38"/>
      <c r="WZD2" s="38"/>
      <c r="WZE2" s="38"/>
      <c r="WZF2" s="38"/>
      <c r="WZG2" s="38"/>
      <c r="WZH2" s="38"/>
      <c r="WZI2" s="38"/>
      <c r="WZJ2" s="38"/>
      <c r="WZK2" s="38"/>
      <c r="WZL2" s="38"/>
      <c r="WZM2" s="38"/>
      <c r="WZN2" s="38"/>
      <c r="WZO2" s="38"/>
      <c r="WZP2" s="38"/>
      <c r="WZQ2" s="38"/>
      <c r="WZR2" s="38"/>
      <c r="WZS2" s="38"/>
      <c r="WZT2" s="38"/>
      <c r="WZU2" s="38"/>
      <c r="WZV2" s="38"/>
      <c r="WZW2" s="38"/>
      <c r="WZX2" s="38"/>
      <c r="WZY2" s="38"/>
      <c r="WZZ2" s="38"/>
      <c r="XAA2" s="38"/>
      <c r="XAB2" s="38"/>
      <c r="XAC2" s="38"/>
      <c r="XAD2" s="38"/>
      <c r="XAE2" s="38"/>
      <c r="XAF2" s="38"/>
      <c r="XAG2" s="38"/>
      <c r="XAH2" s="38"/>
      <c r="XAI2" s="38"/>
      <c r="XAJ2" s="38"/>
      <c r="XAK2" s="38"/>
      <c r="XAL2" s="38"/>
      <c r="XAM2" s="38"/>
      <c r="XAN2" s="38"/>
      <c r="XAO2" s="38"/>
      <c r="XAP2" s="38"/>
      <c r="XAQ2" s="38"/>
      <c r="XAR2" s="38"/>
      <c r="XAS2" s="38"/>
      <c r="XAT2" s="38"/>
      <c r="XAU2" s="38"/>
      <c r="XAV2" s="38"/>
      <c r="XAW2" s="38"/>
      <c r="XAX2" s="38"/>
      <c r="XAY2" s="38"/>
      <c r="XAZ2" s="38"/>
      <c r="XBA2" s="38"/>
      <c r="XBB2" s="38"/>
      <c r="XBC2" s="38"/>
      <c r="XBD2" s="38"/>
      <c r="XBE2" s="38"/>
      <c r="XBF2" s="38"/>
      <c r="XBG2" s="38"/>
      <c r="XBH2" s="38"/>
      <c r="XBI2" s="38"/>
      <c r="XBJ2" s="38"/>
      <c r="XBK2" s="38"/>
      <c r="XBL2" s="38"/>
      <c r="XBM2" s="38"/>
      <c r="XBN2" s="38"/>
      <c r="XBO2" s="38"/>
      <c r="XBP2" s="38"/>
      <c r="XBQ2" s="38"/>
      <c r="XBR2" s="38"/>
      <c r="XBS2" s="38"/>
      <c r="XBT2" s="38"/>
      <c r="XBU2" s="38"/>
      <c r="XBV2" s="38"/>
      <c r="XBW2" s="38"/>
      <c r="XBX2" s="38"/>
      <c r="XBY2" s="38"/>
      <c r="XBZ2" s="38"/>
      <c r="XCA2" s="38"/>
      <c r="XCB2" s="38"/>
      <c r="XCC2" s="38"/>
      <c r="XCD2" s="38"/>
      <c r="XCE2" s="38"/>
      <c r="XCF2" s="38"/>
      <c r="XCG2" s="38"/>
      <c r="XCH2" s="38"/>
      <c r="XCI2" s="38"/>
      <c r="XCJ2" s="38"/>
      <c r="XCK2" s="38"/>
      <c r="XCL2" s="38"/>
      <c r="XCM2" s="38"/>
      <c r="XCN2" s="38"/>
      <c r="XCO2" s="38"/>
      <c r="XCP2" s="38"/>
      <c r="XCQ2" s="38"/>
      <c r="XCR2" s="38"/>
      <c r="XCS2" s="38"/>
      <c r="XCT2" s="38"/>
      <c r="XCU2" s="38"/>
      <c r="XCV2" s="38"/>
      <c r="XCW2" s="38"/>
      <c r="XCX2" s="38"/>
      <c r="XCY2" s="38"/>
      <c r="XCZ2" s="38"/>
      <c r="XDA2" s="38"/>
      <c r="XDB2" s="38"/>
      <c r="XDC2" s="38"/>
      <c r="XDD2" s="38"/>
      <c r="XDE2" s="38"/>
      <c r="XDF2" s="38"/>
      <c r="XDG2" s="38"/>
      <c r="XDH2" s="38"/>
      <c r="XDI2" s="38"/>
      <c r="XDJ2" s="38"/>
      <c r="XDK2" s="38"/>
      <c r="XDL2" s="38"/>
      <c r="XDM2" s="38"/>
      <c r="XDN2" s="38"/>
      <c r="XDO2" s="38"/>
      <c r="XDP2" s="38"/>
      <c r="XDQ2" s="38"/>
      <c r="XDR2" s="38"/>
      <c r="XDS2" s="38"/>
      <c r="XDT2" s="38"/>
      <c r="XDU2" s="38"/>
      <c r="XDV2" s="38"/>
      <c r="XDW2" s="38"/>
      <c r="XDX2" s="38"/>
      <c r="XDY2" s="38"/>
      <c r="XDZ2" s="38"/>
      <c r="XEA2" s="38"/>
      <c r="XEB2" s="38"/>
      <c r="XEC2" s="38"/>
      <c r="XED2" s="38"/>
      <c r="XEE2" s="38"/>
      <c r="XEF2" s="38"/>
      <c r="XEG2" s="38"/>
      <c r="XEH2" s="38"/>
      <c r="XEI2" s="38"/>
      <c r="XEJ2" s="38"/>
      <c r="XEK2" s="38"/>
      <c r="XEL2" s="38"/>
      <c r="XEM2" s="38"/>
      <c r="XEN2" s="38"/>
      <c r="XEO2" s="38"/>
      <c r="XEP2" s="38"/>
      <c r="XEQ2" s="38"/>
      <c r="XER2" s="38"/>
      <c r="XES2" s="38"/>
      <c r="XET2" s="38"/>
      <c r="XEU2" s="38"/>
      <c r="XEV2" s="38"/>
      <c r="XEW2" s="38"/>
      <c r="XEX2" s="38"/>
      <c r="XEY2" s="38"/>
      <c r="XEZ2" s="38"/>
      <c r="XFA2" s="38"/>
      <c r="XFB2" s="38"/>
      <c r="XFC2" s="38"/>
      <c r="XFD2" s="38"/>
    </row>
    <row r="3" s="38" customFormat="1" ht="13.85" spans="1:10">
      <c r="A3" s="50" t="s">
        <v>410</v>
      </c>
      <c r="B3" s="50" t="s">
        <v>411</v>
      </c>
      <c r="C3" s="50" t="s">
        <v>412</v>
      </c>
      <c r="D3" s="43">
        <v>0.89544113856828</v>
      </c>
      <c r="E3" s="43">
        <v>0.214382748391436</v>
      </c>
      <c r="F3" s="43">
        <v>0.00264652882937475</v>
      </c>
      <c r="G3" s="43">
        <v>0.732371426696823</v>
      </c>
      <c r="H3" s="43">
        <v>0.676052475873992</v>
      </c>
      <c r="I3" s="43">
        <v>0.0304764519832669</v>
      </c>
      <c r="J3" s="43">
        <v>0.0153875892937482</v>
      </c>
    </row>
    <row r="4" s="38" customFormat="1" ht="13.85" spans="1:10">
      <c r="A4" s="50" t="s">
        <v>410</v>
      </c>
      <c r="B4" s="50" t="s">
        <v>411</v>
      </c>
      <c r="C4" s="50" t="s">
        <v>413</v>
      </c>
      <c r="D4" s="43">
        <v>0.877465197938644</v>
      </c>
      <c r="E4" s="43">
        <v>0.411376419226978</v>
      </c>
      <c r="F4" s="43">
        <v>0.0194009684122683</v>
      </c>
      <c r="G4" s="43">
        <v>0.566864469904112</v>
      </c>
      <c r="H4" s="43">
        <v>0.763050538218904</v>
      </c>
      <c r="I4" s="43">
        <v>0.802860587442554</v>
      </c>
      <c r="J4" s="43">
        <v>0.567758692806299</v>
      </c>
    </row>
    <row r="5" s="38" customFormat="1" ht="13.85" spans="1:10">
      <c r="A5" s="50" t="s">
        <v>410</v>
      </c>
      <c r="B5" s="50" t="s">
        <v>411</v>
      </c>
      <c r="C5" s="50" t="s">
        <v>414</v>
      </c>
      <c r="D5" s="43">
        <v>0.898990034702508</v>
      </c>
      <c r="E5" s="43">
        <v>0.888553165752768</v>
      </c>
      <c r="F5" s="43">
        <v>4.93844773773743e-5</v>
      </c>
      <c r="G5" s="43">
        <v>0.584420275883728</v>
      </c>
      <c r="H5" s="43">
        <v>0.596278735664466</v>
      </c>
      <c r="I5" s="43">
        <v>0.0906241175446727</v>
      </c>
      <c r="J5" s="43">
        <v>0.114676799791718</v>
      </c>
    </row>
    <row r="6" s="38" customFormat="1" ht="13.85" spans="1:10">
      <c r="A6" s="50" t="s">
        <v>410</v>
      </c>
      <c r="B6" s="50" t="s">
        <v>411</v>
      </c>
      <c r="C6" s="50" t="s">
        <v>415</v>
      </c>
      <c r="D6" s="43">
        <v>0.866826392516192</v>
      </c>
      <c r="E6" s="43">
        <v>0.511992703999037</v>
      </c>
      <c r="F6" s="43">
        <v>0.0801917128404188</v>
      </c>
      <c r="G6" s="43">
        <v>0.370862158817405</v>
      </c>
      <c r="H6" s="43">
        <v>0.696816730219497</v>
      </c>
      <c r="I6" s="43">
        <v>0.223645605764525</v>
      </c>
      <c r="J6" s="43">
        <v>0.182390845840451</v>
      </c>
    </row>
    <row r="7" s="38" customFormat="1" ht="13.85" spans="1:10">
      <c r="A7" s="50" t="s">
        <v>410</v>
      </c>
      <c r="B7" s="50" t="s">
        <v>411</v>
      </c>
      <c r="C7" s="50" t="s">
        <v>416</v>
      </c>
      <c r="D7" s="43">
        <v>0.683106241037423</v>
      </c>
      <c r="E7" s="43">
        <v>0.538057920903234</v>
      </c>
      <c r="F7" s="43">
        <v>0.00199561495350884</v>
      </c>
      <c r="G7" s="43">
        <v>0.524137879213039</v>
      </c>
      <c r="H7" s="43">
        <v>0.108376629114156</v>
      </c>
      <c r="I7" s="43">
        <v>0.0267178897315471</v>
      </c>
      <c r="J7" s="43">
        <v>0.277931516679573</v>
      </c>
    </row>
    <row r="8" s="38" customFormat="1" ht="13.85" spans="1:10">
      <c r="A8" s="50" t="s">
        <v>417</v>
      </c>
      <c r="B8" s="50" t="s">
        <v>418</v>
      </c>
      <c r="C8" s="50" t="s">
        <v>412</v>
      </c>
      <c r="D8" s="43">
        <v>0.877158053830413</v>
      </c>
      <c r="E8" s="43">
        <v>0.978255021816012</v>
      </c>
      <c r="F8" s="43">
        <v>0.168948405154356</v>
      </c>
      <c r="G8" s="43">
        <v>0.273381931582157</v>
      </c>
      <c r="H8" s="43">
        <v>0.550137831851736</v>
      </c>
      <c r="I8" s="43">
        <v>0.525963737154844</v>
      </c>
      <c r="J8" s="43">
        <v>0.659684727473482</v>
      </c>
    </row>
    <row r="9" s="38" customFormat="1" ht="13.85" spans="1:10">
      <c r="A9" s="50" t="s">
        <v>417</v>
      </c>
      <c r="B9" s="50" t="s">
        <v>418</v>
      </c>
      <c r="C9" s="50" t="s">
        <v>413</v>
      </c>
      <c r="D9" s="43">
        <v>0.542952593290761</v>
      </c>
      <c r="E9" s="43">
        <v>0.727181005514224</v>
      </c>
      <c r="F9" s="43">
        <v>0.971432766937976</v>
      </c>
      <c r="G9" s="43">
        <v>0.141958478331427</v>
      </c>
      <c r="H9" s="43">
        <v>0.220714508310576</v>
      </c>
      <c r="I9" s="43">
        <v>0.71522609825176</v>
      </c>
      <c r="J9" s="43">
        <v>0.549073710451489</v>
      </c>
    </row>
    <row r="10" s="38" customFormat="1" ht="13.85" spans="1:10">
      <c r="A10" s="50" t="s">
        <v>417</v>
      </c>
      <c r="B10" s="50" t="s">
        <v>418</v>
      </c>
      <c r="C10" s="50" t="s">
        <v>414</v>
      </c>
      <c r="D10" s="43">
        <v>0.994719621252762</v>
      </c>
      <c r="E10" s="43">
        <v>0.967239845462643</v>
      </c>
      <c r="F10" s="43">
        <v>0.983275461240933</v>
      </c>
      <c r="G10" s="43">
        <v>0.383934623693417</v>
      </c>
      <c r="H10" s="43">
        <v>0.605910456285071</v>
      </c>
      <c r="I10" s="43">
        <v>0.539865984545042</v>
      </c>
      <c r="J10" s="43">
        <v>0.965369563765345</v>
      </c>
    </row>
    <row r="11" s="38" customFormat="1" ht="13.85" spans="1:10">
      <c r="A11" s="50" t="s">
        <v>417</v>
      </c>
      <c r="B11" s="50" t="s">
        <v>418</v>
      </c>
      <c r="C11" s="50" t="s">
        <v>415</v>
      </c>
      <c r="D11" s="43">
        <v>0.991215740280666</v>
      </c>
      <c r="E11" s="43">
        <v>0.920862847482636</v>
      </c>
      <c r="F11" s="43">
        <v>0.859206126303765</v>
      </c>
      <c r="G11" s="43">
        <v>0.389115226578507</v>
      </c>
      <c r="H11" s="43">
        <v>0.688214117313005</v>
      </c>
      <c r="I11" s="43">
        <v>0.768306816239086</v>
      </c>
      <c r="J11" s="43">
        <v>0.692517953091985</v>
      </c>
    </row>
    <row r="12" s="38" customFormat="1" ht="13.85" spans="1:10">
      <c r="A12" s="50" t="s">
        <v>419</v>
      </c>
      <c r="B12" s="22" t="s">
        <v>420</v>
      </c>
      <c r="C12" s="50" t="s">
        <v>412</v>
      </c>
      <c r="D12" s="43">
        <v>0.986764879792872</v>
      </c>
      <c r="E12" s="43">
        <v>0.0200024072133906</v>
      </c>
      <c r="F12" s="43">
        <v>0.000497679876172844</v>
      </c>
      <c r="G12" s="43">
        <v>0.834830770024296</v>
      </c>
      <c r="H12" s="43">
        <v>0.512538703136614</v>
      </c>
      <c r="I12" s="43">
        <v>0.692086991081336</v>
      </c>
      <c r="J12" s="43">
        <v>0.00747132659894515</v>
      </c>
    </row>
    <row r="13" s="38" customFormat="1" ht="13.85" spans="1:10">
      <c r="A13" s="50" t="s">
        <v>419</v>
      </c>
      <c r="B13" s="22" t="s">
        <v>420</v>
      </c>
      <c r="C13" s="50" t="s">
        <v>413</v>
      </c>
      <c r="D13" s="43">
        <v>0.980983102002125</v>
      </c>
      <c r="E13" s="43">
        <v>0.0620670281070802</v>
      </c>
      <c r="F13" s="43">
        <v>0.00887133145503906</v>
      </c>
      <c r="G13" s="43">
        <v>0.965303774982973</v>
      </c>
      <c r="H13" s="43">
        <v>0.0544218410585553</v>
      </c>
      <c r="I13" s="43">
        <v>0.6331671265459</v>
      </c>
      <c r="J13" s="43">
        <v>0.463092124594114</v>
      </c>
    </row>
    <row r="14" s="38" customFormat="1" ht="13.85" spans="1:10">
      <c r="A14" s="50" t="s">
        <v>419</v>
      </c>
      <c r="B14" s="22" t="s">
        <v>420</v>
      </c>
      <c r="C14" s="50" t="s">
        <v>414</v>
      </c>
      <c r="D14" s="43">
        <v>0.916371471022802</v>
      </c>
      <c r="E14" s="43">
        <v>0.0452473089222445</v>
      </c>
      <c r="F14" s="43">
        <v>0.000586891505526804</v>
      </c>
      <c r="G14" s="43">
        <v>0.463353713963676</v>
      </c>
      <c r="H14" s="43">
        <v>0.675945438385562</v>
      </c>
      <c r="I14" s="43">
        <v>0.760731476511188</v>
      </c>
      <c r="J14" s="43">
        <v>0.00757714614759288</v>
      </c>
    </row>
    <row r="15" s="38" customFormat="1" ht="13.85" spans="1:10">
      <c r="A15" s="50" t="s">
        <v>419</v>
      </c>
      <c r="B15" s="22" t="s">
        <v>420</v>
      </c>
      <c r="C15" s="50" t="s">
        <v>415</v>
      </c>
      <c r="D15" s="43">
        <v>0.419116552849743</v>
      </c>
      <c r="E15" s="43">
        <v>0.0697720837308265</v>
      </c>
      <c r="F15" s="43">
        <v>0.00197385931302833</v>
      </c>
      <c r="G15" s="43">
        <v>0.594726950328212</v>
      </c>
      <c r="H15" s="43">
        <v>0.554839073047319</v>
      </c>
      <c r="I15" s="43">
        <v>0.152359884831641</v>
      </c>
      <c r="J15" s="43">
        <v>0.0116844895100524</v>
      </c>
    </row>
    <row r="16" s="38" customFormat="1" ht="13.85" spans="1:10">
      <c r="A16" s="50" t="s">
        <v>421</v>
      </c>
      <c r="B16" s="22" t="s">
        <v>420</v>
      </c>
      <c r="C16" s="50" t="s">
        <v>412</v>
      </c>
      <c r="D16" s="43">
        <v>0.664311911663736</v>
      </c>
      <c r="E16" s="43">
        <v>0.404271815429773</v>
      </c>
      <c r="F16" s="43">
        <v>0.00419705195149976</v>
      </c>
      <c r="G16" s="43">
        <v>0.891257828050702</v>
      </c>
      <c r="H16" s="43">
        <v>0.43862885189767</v>
      </c>
      <c r="I16" s="43">
        <v>0.946307609463644</v>
      </c>
      <c r="J16" s="43">
        <v>0.0363261958504317</v>
      </c>
    </row>
    <row r="17" s="38" customFormat="1" ht="13.85" spans="1:10">
      <c r="A17" s="50" t="s">
        <v>421</v>
      </c>
      <c r="B17" s="22" t="s">
        <v>420</v>
      </c>
      <c r="C17" s="50" t="s">
        <v>413</v>
      </c>
      <c r="D17" s="43">
        <v>0.656935621657501</v>
      </c>
      <c r="E17" s="43">
        <v>0.440374837697795</v>
      </c>
      <c r="F17" s="43">
        <v>0.0398339274568303</v>
      </c>
      <c r="G17" s="43">
        <v>0.986050701481079</v>
      </c>
      <c r="H17" s="43">
        <v>0.440508003434532</v>
      </c>
      <c r="I17" s="43">
        <v>0.986796886564728</v>
      </c>
      <c r="J17" s="43">
        <v>0.736023320512178</v>
      </c>
    </row>
    <row r="18" s="38" customFormat="1" ht="13.85" spans="1:10">
      <c r="A18" s="50" t="s">
        <v>421</v>
      </c>
      <c r="B18" s="22" t="s">
        <v>420</v>
      </c>
      <c r="C18" s="50" t="s">
        <v>414</v>
      </c>
      <c r="D18" s="43">
        <v>0.403881612656464</v>
      </c>
      <c r="E18" s="43">
        <v>0.442183401147992</v>
      </c>
      <c r="F18" s="43">
        <v>0.0181486674517305</v>
      </c>
      <c r="G18" s="43">
        <v>0.867687566540234</v>
      </c>
      <c r="H18" s="43">
        <v>0.292436241922128</v>
      </c>
      <c r="I18" s="43">
        <v>0.948731712781228</v>
      </c>
      <c r="J18" s="43">
        <v>0.0683575176561471</v>
      </c>
    </row>
    <row r="19" s="38" customFormat="1" ht="13.85" spans="1:10">
      <c r="A19" s="50" t="s">
        <v>421</v>
      </c>
      <c r="B19" s="22" t="s">
        <v>420</v>
      </c>
      <c r="C19" s="50" t="s">
        <v>415</v>
      </c>
      <c r="D19" s="43">
        <v>0.461425034282731</v>
      </c>
      <c r="E19" s="43">
        <v>0.188260332408671</v>
      </c>
      <c r="F19" s="43">
        <v>0.0194450225818962</v>
      </c>
      <c r="G19" s="43">
        <v>0.955236298478683</v>
      </c>
      <c r="H19" s="43">
        <v>0.25149877014057</v>
      </c>
      <c r="I19" s="43">
        <v>0.872824772310404</v>
      </c>
      <c r="J19" s="43">
        <v>0.0317587327797057</v>
      </c>
    </row>
    <row r="20" s="38" customFormat="1" ht="13.85" spans="1:10">
      <c r="A20" s="50" t="s">
        <v>422</v>
      </c>
      <c r="B20" s="22" t="s">
        <v>420</v>
      </c>
      <c r="C20" s="50" t="s">
        <v>412</v>
      </c>
      <c r="D20" s="43">
        <v>0.961389362932376</v>
      </c>
      <c r="E20" s="43">
        <v>0.212490557360893</v>
      </c>
      <c r="F20" s="43">
        <v>0.00165004552247951</v>
      </c>
      <c r="G20" s="43">
        <v>0.85716629104529</v>
      </c>
      <c r="H20" s="43">
        <v>0.200457417024439</v>
      </c>
      <c r="I20" s="43">
        <v>0.748604727271901</v>
      </c>
      <c r="J20" s="43">
        <v>0.103065242770356</v>
      </c>
    </row>
    <row r="21" s="38" customFormat="1" ht="13.85" spans="1:10">
      <c r="A21" s="50" t="s">
        <v>422</v>
      </c>
      <c r="B21" s="22" t="s">
        <v>420</v>
      </c>
      <c r="C21" s="50" t="s">
        <v>415</v>
      </c>
      <c r="D21" s="43">
        <v>0.902946432972894</v>
      </c>
      <c r="E21" s="43">
        <v>0.158899739472547</v>
      </c>
      <c r="F21" s="43">
        <v>0.000178123667436888</v>
      </c>
      <c r="G21" s="43">
        <v>0.959389759919213</v>
      </c>
      <c r="H21" s="43">
        <v>0.03534057859918</v>
      </c>
      <c r="I21" s="43">
        <v>0.889321753089676</v>
      </c>
      <c r="J21" s="43">
        <v>0.0916322996285514</v>
      </c>
    </row>
    <row r="22" s="38" customFormat="1" ht="13.85" spans="1:10">
      <c r="A22" s="50" t="s">
        <v>423</v>
      </c>
      <c r="B22" s="22" t="s">
        <v>420</v>
      </c>
      <c r="C22" s="50" t="s">
        <v>413</v>
      </c>
      <c r="D22" s="43">
        <v>0.982829815834266</v>
      </c>
      <c r="E22" s="43">
        <v>0.291783624896148</v>
      </c>
      <c r="F22" s="43">
        <v>0.393333979026083</v>
      </c>
      <c r="G22" s="43">
        <v>0.942915082276869</v>
      </c>
      <c r="H22" s="43">
        <v>0.417552217612434</v>
      </c>
      <c r="I22" s="43">
        <v>0.888995322722097</v>
      </c>
      <c r="J22" s="43">
        <v>0.814351523271038</v>
      </c>
    </row>
    <row r="23" s="38" customFormat="1" ht="13.85" spans="1:10">
      <c r="A23" s="50" t="s">
        <v>423</v>
      </c>
      <c r="B23" s="22" t="s">
        <v>420</v>
      </c>
      <c r="C23" s="50" t="s">
        <v>414</v>
      </c>
      <c r="D23" s="43">
        <v>0.97025303159107</v>
      </c>
      <c r="E23" s="43">
        <v>0.0404755063012206</v>
      </c>
      <c r="F23" s="43">
        <v>0.462834005258498</v>
      </c>
      <c r="G23" s="43">
        <v>0.895344284176184</v>
      </c>
      <c r="H23" s="43">
        <v>0.901236107205274</v>
      </c>
      <c r="I23" s="43">
        <v>0.844934869923694</v>
      </c>
      <c r="J23" s="43">
        <v>0.745619240597544</v>
      </c>
    </row>
    <row r="24" s="38" customFormat="1" ht="13.85" spans="1:10">
      <c r="A24" s="50" t="s">
        <v>424</v>
      </c>
      <c r="B24" s="50" t="s">
        <v>425</v>
      </c>
      <c r="C24" s="50" t="s">
        <v>412</v>
      </c>
      <c r="D24" s="43">
        <v>0.944100611528755</v>
      </c>
      <c r="E24" s="43">
        <v>0.999256148327158</v>
      </c>
      <c r="F24" s="43">
        <v>0.952873754888655</v>
      </c>
      <c r="G24" s="43">
        <v>0.899457018680553</v>
      </c>
      <c r="H24" s="43">
        <v>0.735427073276459</v>
      </c>
      <c r="I24" s="43">
        <v>0.889796736458253</v>
      </c>
      <c r="J24" s="43">
        <v>0.830218091525873</v>
      </c>
    </row>
    <row r="25" s="38" customFormat="1" ht="13.85" spans="1:10">
      <c r="A25" s="50" t="s">
        <v>424</v>
      </c>
      <c r="B25" s="50" t="s">
        <v>425</v>
      </c>
      <c r="C25" s="50" t="s">
        <v>413</v>
      </c>
      <c r="D25" s="43">
        <v>0.981187497739816</v>
      </c>
      <c r="E25" s="43">
        <v>0.897072457476907</v>
      </c>
      <c r="F25" s="43">
        <v>0.750006896669756</v>
      </c>
      <c r="G25" s="43">
        <v>0.142387171583921</v>
      </c>
      <c r="H25" s="43">
        <v>0.464661855408387</v>
      </c>
      <c r="I25" s="43">
        <v>0.86018941300572</v>
      </c>
      <c r="J25" s="43">
        <v>0.761856925887758</v>
      </c>
    </row>
    <row r="26" s="38" customFormat="1" ht="13.85" spans="1:10">
      <c r="A26" s="50" t="s">
        <v>424</v>
      </c>
      <c r="B26" s="50" t="s">
        <v>425</v>
      </c>
      <c r="C26" s="50" t="s">
        <v>414</v>
      </c>
      <c r="D26" s="43">
        <v>0.965117541775015</v>
      </c>
      <c r="E26" s="43">
        <v>0.986870992020367</v>
      </c>
      <c r="F26" s="43">
        <v>0.987770881397322</v>
      </c>
      <c r="G26" s="43">
        <v>0.921859254368285</v>
      </c>
      <c r="H26" s="43">
        <v>0.560893296350808</v>
      </c>
      <c r="I26" s="43">
        <v>0.898884204508981</v>
      </c>
      <c r="J26" s="43">
        <v>0.851315529593774</v>
      </c>
    </row>
    <row r="27" s="38" customFormat="1" ht="13.85" spans="1:10">
      <c r="A27" s="50" t="s">
        <v>424</v>
      </c>
      <c r="B27" s="50" t="s">
        <v>425</v>
      </c>
      <c r="C27" s="50" t="s">
        <v>415</v>
      </c>
      <c r="D27" s="43">
        <v>0.839091425422849</v>
      </c>
      <c r="E27" s="43">
        <v>0.958451676883123</v>
      </c>
      <c r="F27" s="43">
        <v>0.584466544999554</v>
      </c>
      <c r="G27" s="43">
        <v>0.270767894257102</v>
      </c>
      <c r="H27" s="43">
        <v>0.82514691135673</v>
      </c>
      <c r="I27" s="43">
        <v>0.705671215501153</v>
      </c>
      <c r="J27" s="43">
        <v>0.525418063512926</v>
      </c>
    </row>
    <row r="28" s="38" customFormat="1" ht="13.85" spans="1:10">
      <c r="A28" s="50" t="s">
        <v>424</v>
      </c>
      <c r="B28" s="50" t="s">
        <v>425</v>
      </c>
      <c r="C28" s="50" t="s">
        <v>416</v>
      </c>
      <c r="D28" s="43">
        <v>0.912409863234028</v>
      </c>
      <c r="E28" s="43">
        <v>0.999921885255223</v>
      </c>
      <c r="F28" s="43">
        <v>0.962477451285566</v>
      </c>
      <c r="G28" s="43">
        <v>0.985192310222892</v>
      </c>
      <c r="H28" s="43">
        <v>0.495822955053597</v>
      </c>
      <c r="I28" s="43">
        <v>0.886470064048494</v>
      </c>
      <c r="J28" s="43">
        <v>0.991544844789622</v>
      </c>
    </row>
    <row r="29" s="38" customFormat="1" ht="13.85" spans="1:10">
      <c r="A29" s="50" t="s">
        <v>426</v>
      </c>
      <c r="B29" s="50" t="s">
        <v>425</v>
      </c>
      <c r="C29" s="50" t="s">
        <v>412</v>
      </c>
      <c r="D29" s="43">
        <v>0.820895714824972</v>
      </c>
      <c r="E29" s="43">
        <v>0.967042843307785</v>
      </c>
      <c r="F29" s="43">
        <v>0.773669490695199</v>
      </c>
      <c r="G29" s="43">
        <v>0.985530440416088</v>
      </c>
      <c r="H29" s="43">
        <v>0.127994137954977</v>
      </c>
      <c r="I29" s="43">
        <v>0.967793591745887</v>
      </c>
      <c r="J29" s="43">
        <v>0.756954687908107</v>
      </c>
    </row>
    <row r="30" s="38" customFormat="1" ht="13.85" spans="1:10">
      <c r="A30" s="50" t="s">
        <v>426</v>
      </c>
      <c r="B30" s="50" t="s">
        <v>425</v>
      </c>
      <c r="C30" s="50" t="s">
        <v>413</v>
      </c>
      <c r="D30" s="43">
        <v>0.957712353004048</v>
      </c>
      <c r="E30" s="43">
        <v>0.980239520007249</v>
      </c>
      <c r="F30" s="43">
        <v>0.764436150426915</v>
      </c>
      <c r="G30" s="43">
        <v>0.634226152666075</v>
      </c>
      <c r="H30" s="43">
        <v>0.0848845515657346</v>
      </c>
      <c r="I30" s="43">
        <v>0.855126060383195</v>
      </c>
      <c r="J30" s="43">
        <v>0.805745909735867</v>
      </c>
    </row>
    <row r="31" s="38" customFormat="1" ht="13.85" spans="1:10">
      <c r="A31" s="50" t="s">
        <v>426</v>
      </c>
      <c r="B31" s="50" t="s">
        <v>425</v>
      </c>
      <c r="C31" s="50" t="s">
        <v>414</v>
      </c>
      <c r="D31" s="43">
        <v>0.970254222317383</v>
      </c>
      <c r="E31" s="43">
        <v>0.740645052203067</v>
      </c>
      <c r="F31" s="43">
        <v>0.857141783726512</v>
      </c>
      <c r="G31" s="43">
        <v>0.990836010557412</v>
      </c>
      <c r="H31" s="43">
        <v>0.26194320053317</v>
      </c>
      <c r="I31" s="43">
        <v>0.733474739778153</v>
      </c>
      <c r="J31" s="43">
        <v>0.900582110829466</v>
      </c>
    </row>
    <row r="32" s="38" customFormat="1" ht="13.85" spans="1:10">
      <c r="A32" s="50" t="s">
        <v>426</v>
      </c>
      <c r="B32" s="50" t="s">
        <v>425</v>
      </c>
      <c r="C32" s="50" t="s">
        <v>415</v>
      </c>
      <c r="D32" s="43">
        <v>0.975063940192016</v>
      </c>
      <c r="E32" s="43">
        <v>0.906891777895726</v>
      </c>
      <c r="F32" s="43">
        <v>0.390052203757587</v>
      </c>
      <c r="G32" s="43">
        <v>0.323067116194038</v>
      </c>
      <c r="H32" s="43">
        <v>0.252562669919573</v>
      </c>
      <c r="I32" s="43">
        <v>0.76519332293539</v>
      </c>
      <c r="J32" s="43">
        <v>0.779218971542265</v>
      </c>
    </row>
    <row r="33" s="38" customFormat="1" ht="13.85" spans="1:10">
      <c r="A33" s="50" t="s">
        <v>426</v>
      </c>
      <c r="B33" s="50" t="s">
        <v>425</v>
      </c>
      <c r="C33" s="50" t="s">
        <v>416</v>
      </c>
      <c r="D33" s="43">
        <v>0.897645304612058</v>
      </c>
      <c r="E33" s="43">
        <v>0.958731349865974</v>
      </c>
      <c r="F33" s="43">
        <v>0.813342871133183</v>
      </c>
      <c r="G33" s="43">
        <v>0.859520932219687</v>
      </c>
      <c r="H33" s="43">
        <v>0.260444568138336</v>
      </c>
      <c r="I33" s="43">
        <v>0.871999971637384</v>
      </c>
      <c r="J33" s="43">
        <v>0.956868127154685</v>
      </c>
    </row>
    <row r="34" s="38" customFormat="1" ht="13.85" spans="1:10">
      <c r="A34" s="50" t="s">
        <v>427</v>
      </c>
      <c r="B34" s="50" t="s">
        <v>425</v>
      </c>
      <c r="C34" s="50" t="s">
        <v>412</v>
      </c>
      <c r="D34" s="43">
        <v>0.914324987955524</v>
      </c>
      <c r="E34" s="43">
        <v>0.998107810902228</v>
      </c>
      <c r="F34" s="43">
        <v>0.952164031221908</v>
      </c>
      <c r="G34" s="43">
        <v>0.921178577310443</v>
      </c>
      <c r="H34" s="43">
        <v>0.49851460649629</v>
      </c>
      <c r="I34" s="43">
        <v>0.860291644563348</v>
      </c>
      <c r="J34" s="43">
        <v>0.862191563353203</v>
      </c>
    </row>
    <row r="35" s="38" customFormat="1" ht="13.85" spans="1:10">
      <c r="A35" s="50" t="s">
        <v>427</v>
      </c>
      <c r="B35" s="50" t="s">
        <v>425</v>
      </c>
      <c r="C35" s="50" t="s">
        <v>413</v>
      </c>
      <c r="D35" s="43">
        <v>0.993043104228858</v>
      </c>
      <c r="E35" s="43">
        <v>0.950752620889607</v>
      </c>
      <c r="F35" s="43">
        <v>0.751453115529974</v>
      </c>
      <c r="G35" s="43">
        <v>0.0938251256901279</v>
      </c>
      <c r="H35" s="43">
        <v>0.563915169518732</v>
      </c>
      <c r="I35" s="43">
        <v>0.925817349913089</v>
      </c>
      <c r="J35" s="43">
        <v>0.706763701328335</v>
      </c>
    </row>
    <row r="36" s="38" customFormat="1" ht="13.85" spans="1:10">
      <c r="A36" s="50" t="s">
        <v>427</v>
      </c>
      <c r="B36" s="50" t="s">
        <v>425</v>
      </c>
      <c r="C36" s="50" t="s">
        <v>414</v>
      </c>
      <c r="D36" s="43">
        <v>0.988536316049886</v>
      </c>
      <c r="E36" s="43">
        <v>0.989710439457948</v>
      </c>
      <c r="F36" s="43">
        <v>0.966243675566446</v>
      </c>
      <c r="G36" s="43">
        <v>0.85279741414587</v>
      </c>
      <c r="H36" s="43">
        <v>0.737363303909052</v>
      </c>
      <c r="I36" s="43">
        <v>0.863470453063111</v>
      </c>
      <c r="J36" s="43">
        <v>0.942391684778915</v>
      </c>
    </row>
    <row r="37" s="38" customFormat="1" ht="13.85" spans="1:10">
      <c r="A37" s="50" t="s">
        <v>427</v>
      </c>
      <c r="B37" s="50" t="s">
        <v>425</v>
      </c>
      <c r="C37" s="50" t="s">
        <v>415</v>
      </c>
      <c r="D37" s="43">
        <v>0.967370902442962</v>
      </c>
      <c r="E37" s="43">
        <v>0.926570554969671</v>
      </c>
      <c r="F37" s="43">
        <v>0.796642587689782</v>
      </c>
      <c r="G37" s="43">
        <v>0.874996825255125</v>
      </c>
      <c r="H37" s="43">
        <v>0.804072985004773</v>
      </c>
      <c r="I37" s="43">
        <v>0.787611800004366</v>
      </c>
      <c r="J37" s="43">
        <v>0.724513750248989</v>
      </c>
    </row>
    <row r="38" s="38" customFormat="1" ht="13.85" spans="1:10">
      <c r="A38" s="50" t="s">
        <v>427</v>
      </c>
      <c r="B38" s="50" t="s">
        <v>425</v>
      </c>
      <c r="C38" s="50" t="s">
        <v>416</v>
      </c>
      <c r="D38" s="43">
        <v>0.956478227518489</v>
      </c>
      <c r="E38" s="43">
        <v>0.999996268050548</v>
      </c>
      <c r="F38" s="43">
        <v>0.850839092619909</v>
      </c>
      <c r="G38" s="43">
        <v>0.856331757897322</v>
      </c>
      <c r="H38" s="43">
        <v>0.250832943863156</v>
      </c>
      <c r="I38" s="43">
        <v>0.835760293007785</v>
      </c>
      <c r="J38" s="43">
        <v>0.948759122612733</v>
      </c>
    </row>
    <row r="39" s="38" customFormat="1" ht="13.85" spans="1:10">
      <c r="A39" s="50" t="s">
        <v>428</v>
      </c>
      <c r="B39" s="50" t="s">
        <v>425</v>
      </c>
      <c r="C39" s="50" t="s">
        <v>412</v>
      </c>
      <c r="D39" s="43">
        <v>0.928985437774828</v>
      </c>
      <c r="E39" s="43">
        <v>0.996164454355531</v>
      </c>
      <c r="F39" s="43">
        <v>0.818282566924309</v>
      </c>
      <c r="G39" s="43">
        <v>0.96282238919687</v>
      </c>
      <c r="H39" s="43">
        <v>0.469749158051545</v>
      </c>
      <c r="I39" s="43">
        <v>0.862281454936502</v>
      </c>
      <c r="J39" s="43">
        <v>0.831316538368489</v>
      </c>
    </row>
    <row r="40" s="38" customFormat="1" ht="13.85" spans="1:10">
      <c r="A40" s="50" t="s">
        <v>428</v>
      </c>
      <c r="B40" s="50" t="s">
        <v>425</v>
      </c>
      <c r="C40" s="50" t="s">
        <v>413</v>
      </c>
      <c r="D40" s="43">
        <v>0.987659058694608</v>
      </c>
      <c r="E40" s="43">
        <v>0.956900241583746</v>
      </c>
      <c r="F40" s="43">
        <v>0.864311810657436</v>
      </c>
      <c r="G40" s="43">
        <v>0.172542776174935</v>
      </c>
      <c r="H40" s="43">
        <v>0.571428117233823</v>
      </c>
      <c r="I40" s="43">
        <v>0.822128880582725</v>
      </c>
      <c r="J40" s="43">
        <v>0.779017777751186</v>
      </c>
    </row>
    <row r="41" s="38" customFormat="1" ht="13.85" spans="1:10">
      <c r="A41" s="50" t="s">
        <v>428</v>
      </c>
      <c r="B41" s="50" t="s">
        <v>425</v>
      </c>
      <c r="C41" s="50" t="s">
        <v>414</v>
      </c>
      <c r="D41" s="43">
        <v>0.991349549054878</v>
      </c>
      <c r="E41" s="43">
        <v>0.976966460203073</v>
      </c>
      <c r="F41" s="43">
        <v>0.96101566933906</v>
      </c>
      <c r="G41" s="43">
        <v>0.963085095086206</v>
      </c>
      <c r="H41" s="43">
        <v>0.455010235112404</v>
      </c>
      <c r="I41" s="43">
        <v>0.890669626189339</v>
      </c>
      <c r="J41" s="43">
        <v>0.490915382920513</v>
      </c>
    </row>
    <row r="42" s="38" customFormat="1" ht="13.85" spans="1:10">
      <c r="A42" s="50" t="s">
        <v>428</v>
      </c>
      <c r="B42" s="50" t="s">
        <v>425</v>
      </c>
      <c r="C42" s="50" t="s">
        <v>415</v>
      </c>
      <c r="D42" s="43">
        <v>0.939602331470836</v>
      </c>
      <c r="E42" s="43">
        <v>0.875495315559391</v>
      </c>
      <c r="F42" s="43">
        <v>0.200522986152408</v>
      </c>
      <c r="G42" s="43">
        <v>0.739545098300608</v>
      </c>
      <c r="H42" s="43">
        <v>0.467498844245878</v>
      </c>
      <c r="I42" s="43">
        <v>0.380658891594274</v>
      </c>
      <c r="J42" s="43">
        <v>0.483862041442462</v>
      </c>
    </row>
    <row r="43" s="38" customFormat="1" ht="13.85" spans="1:10">
      <c r="A43" s="50" t="s">
        <v>428</v>
      </c>
      <c r="B43" s="50" t="s">
        <v>425</v>
      </c>
      <c r="C43" s="50" t="s">
        <v>416</v>
      </c>
      <c r="D43" s="43">
        <v>0.95586617986993</v>
      </c>
      <c r="E43" s="43">
        <v>0.999972441714971</v>
      </c>
      <c r="F43" s="43">
        <v>0.841890793850565</v>
      </c>
      <c r="G43" s="43">
        <v>0.977566716918428</v>
      </c>
      <c r="H43" s="43">
        <v>0.654397661608236</v>
      </c>
      <c r="I43" s="43">
        <v>0.972703516956894</v>
      </c>
      <c r="J43" s="43">
        <v>0.993289011133967</v>
      </c>
    </row>
    <row r="44" s="38" customFormat="1" ht="13.85" spans="1:10">
      <c r="A44" s="50" t="s">
        <v>429</v>
      </c>
      <c r="B44" s="50" t="s">
        <v>425</v>
      </c>
      <c r="C44" s="50" t="s">
        <v>413</v>
      </c>
      <c r="D44" s="43">
        <v>0.862022542517598</v>
      </c>
      <c r="E44" s="43">
        <v>0.769927249429135</v>
      </c>
      <c r="F44" s="43">
        <v>0.630081604425841</v>
      </c>
      <c r="G44" s="43">
        <v>0.395445369862015</v>
      </c>
      <c r="H44" s="43">
        <v>0.243576795238532</v>
      </c>
      <c r="I44" s="43">
        <v>0.96173543945738</v>
      </c>
      <c r="J44" s="43">
        <v>0.919507598748297</v>
      </c>
    </row>
    <row r="45" s="38" customFormat="1" ht="13.85" spans="1:10">
      <c r="A45" s="50" t="s">
        <v>429</v>
      </c>
      <c r="B45" s="50" t="s">
        <v>425</v>
      </c>
      <c r="C45" s="50" t="s">
        <v>414</v>
      </c>
      <c r="D45" s="43">
        <v>0.940920878884249</v>
      </c>
      <c r="E45" s="43">
        <v>0.657197284267005</v>
      </c>
      <c r="F45" s="43">
        <v>0.883012026996575</v>
      </c>
      <c r="G45" s="43">
        <v>0.967257143443502</v>
      </c>
      <c r="H45" s="43">
        <v>0.447585728418413</v>
      </c>
      <c r="I45" s="43">
        <v>0.860605928244336</v>
      </c>
      <c r="J45" s="43">
        <v>0.391293960938627</v>
      </c>
    </row>
    <row r="46" s="38" customFormat="1" ht="13.85" spans="1:10">
      <c r="A46" s="50" t="s">
        <v>429</v>
      </c>
      <c r="B46" s="50" t="s">
        <v>425</v>
      </c>
      <c r="C46" s="50" t="s">
        <v>415</v>
      </c>
      <c r="D46" s="43">
        <v>0.936219520768041</v>
      </c>
      <c r="E46" s="43">
        <v>0.873279370896202</v>
      </c>
      <c r="F46" s="43">
        <v>0.1466994708546</v>
      </c>
      <c r="G46" s="43">
        <v>0.866520295547046</v>
      </c>
      <c r="H46" s="43">
        <v>0.112727897202784</v>
      </c>
      <c r="I46" s="43">
        <v>0.851941744801176</v>
      </c>
      <c r="J46" s="43">
        <v>0.646662371388501</v>
      </c>
    </row>
    <row r="47" s="38" customFormat="1" ht="13.85" spans="1:10">
      <c r="A47" s="50" t="s">
        <v>430</v>
      </c>
      <c r="B47" s="50" t="s">
        <v>425</v>
      </c>
      <c r="C47" s="50" t="s">
        <v>412</v>
      </c>
      <c r="D47" s="43">
        <v>0.932767739489328</v>
      </c>
      <c r="E47" s="43">
        <v>0.991790412827162</v>
      </c>
      <c r="F47" s="43">
        <v>0.862817103665638</v>
      </c>
      <c r="G47" s="43">
        <v>0.956101662797572</v>
      </c>
      <c r="H47" s="43">
        <v>0.226351443486725</v>
      </c>
      <c r="I47" s="43">
        <v>0.930645572486544</v>
      </c>
      <c r="J47" s="43">
        <v>0.858459608769695</v>
      </c>
    </row>
    <row r="48" s="38" customFormat="1" ht="13.85" spans="1:10">
      <c r="A48" s="50" t="s">
        <v>430</v>
      </c>
      <c r="B48" s="50" t="s">
        <v>425</v>
      </c>
      <c r="C48" s="50" t="s">
        <v>413</v>
      </c>
      <c r="D48" s="43">
        <v>0.849371207433295</v>
      </c>
      <c r="E48" s="43">
        <v>0.968936761852452</v>
      </c>
      <c r="F48" s="43">
        <v>0.887101764678283</v>
      </c>
      <c r="G48" s="43">
        <v>0.0881836649330259</v>
      </c>
      <c r="H48" s="43">
        <v>0.211812750608842</v>
      </c>
      <c r="I48" s="43">
        <v>0.616644269852636</v>
      </c>
      <c r="J48" s="43">
        <v>0.895940007929534</v>
      </c>
    </row>
    <row r="49" s="38" customFormat="1" ht="13.85" spans="1:10">
      <c r="A49" s="50" t="s">
        <v>430</v>
      </c>
      <c r="B49" s="50" t="s">
        <v>425</v>
      </c>
      <c r="C49" s="50" t="s">
        <v>414</v>
      </c>
      <c r="D49" s="43">
        <v>0.975652485949853</v>
      </c>
      <c r="E49" s="43">
        <v>0.958823790649947</v>
      </c>
      <c r="F49" s="43">
        <v>0.953382489699588</v>
      </c>
      <c r="G49" s="43">
        <v>0.755794051821657</v>
      </c>
      <c r="H49" s="43">
        <v>0.38680302449271</v>
      </c>
      <c r="I49" s="43">
        <v>0.63744633154743</v>
      </c>
      <c r="J49" s="43">
        <v>0.890249284027453</v>
      </c>
    </row>
    <row r="50" s="38" customFormat="1" ht="13.85" spans="1:10">
      <c r="A50" s="50" t="s">
        <v>430</v>
      </c>
      <c r="B50" s="50" t="s">
        <v>425</v>
      </c>
      <c r="C50" s="50" t="s">
        <v>415</v>
      </c>
      <c r="D50" s="43">
        <v>0.921446886857334</v>
      </c>
      <c r="E50" s="43">
        <v>0.897405000447959</v>
      </c>
      <c r="F50" s="43">
        <v>0.419370603818915</v>
      </c>
      <c r="G50" s="43">
        <v>0.901164255945864</v>
      </c>
      <c r="H50" s="43">
        <v>0.14672455861293</v>
      </c>
      <c r="I50" s="43">
        <v>0.970186634902996</v>
      </c>
      <c r="J50" s="43">
        <v>0.520132925722261</v>
      </c>
    </row>
    <row r="51" s="38" customFormat="1" ht="13.85" spans="1:10">
      <c r="A51" s="50" t="s">
        <v>431</v>
      </c>
      <c r="B51" s="50" t="s">
        <v>425</v>
      </c>
      <c r="C51" s="50" t="s">
        <v>412</v>
      </c>
      <c r="D51" s="43">
        <v>0.953891777538071</v>
      </c>
      <c r="E51" s="43">
        <v>0.999596845784249</v>
      </c>
      <c r="F51" s="43">
        <v>0.979038302605766</v>
      </c>
      <c r="G51" s="43">
        <v>0.954456207607247</v>
      </c>
      <c r="H51" s="43">
        <v>0.788023639628536</v>
      </c>
      <c r="I51" s="43">
        <v>0.718177300362538</v>
      </c>
      <c r="J51" s="43">
        <v>0.898073655181556</v>
      </c>
    </row>
    <row r="52" s="38" customFormat="1" ht="13.85" spans="1:10">
      <c r="A52" s="50" t="s">
        <v>431</v>
      </c>
      <c r="B52" s="50" t="s">
        <v>425</v>
      </c>
      <c r="C52" s="50" t="s">
        <v>413</v>
      </c>
      <c r="D52" s="43">
        <v>0.684201412716206</v>
      </c>
      <c r="E52" s="43">
        <v>0.97491017039342</v>
      </c>
      <c r="F52" s="43">
        <v>0.969881378451679</v>
      </c>
      <c r="G52" s="43">
        <v>0.359427617663459</v>
      </c>
      <c r="H52" s="43">
        <v>0.315496549587536</v>
      </c>
      <c r="I52" s="43">
        <v>0.783733501412206</v>
      </c>
      <c r="J52" s="43">
        <v>0.894047336707912</v>
      </c>
    </row>
    <row r="53" s="38" customFormat="1" ht="13.85" spans="1:10">
      <c r="A53" s="50" t="s">
        <v>431</v>
      </c>
      <c r="B53" s="50" t="s">
        <v>425</v>
      </c>
      <c r="C53" s="50" t="s">
        <v>414</v>
      </c>
      <c r="D53" s="43">
        <v>0.99168571473862</v>
      </c>
      <c r="E53" s="43">
        <v>0.994212717537886</v>
      </c>
      <c r="F53" s="43">
        <v>0.987191583352047</v>
      </c>
      <c r="G53" s="43">
        <v>0.561635461899734</v>
      </c>
      <c r="H53" s="43">
        <v>0.649770693365975</v>
      </c>
      <c r="I53" s="43">
        <v>0.914043729379158</v>
      </c>
      <c r="J53" s="43">
        <v>0.859779632832679</v>
      </c>
    </row>
    <row r="54" s="38" customFormat="1" ht="13.85" spans="1:10">
      <c r="A54" s="50" t="s">
        <v>431</v>
      </c>
      <c r="B54" s="50" t="s">
        <v>425</v>
      </c>
      <c r="C54" s="50" t="s">
        <v>415</v>
      </c>
      <c r="D54" s="43">
        <v>0.951413261958267</v>
      </c>
      <c r="E54" s="43">
        <v>0.964685114782868</v>
      </c>
      <c r="F54" s="43">
        <v>0.804253185177713</v>
      </c>
      <c r="G54" s="43">
        <v>0.552133969456578</v>
      </c>
      <c r="H54" s="43">
        <v>0.432148392878575</v>
      </c>
      <c r="I54" s="43">
        <v>0.719185019275428</v>
      </c>
      <c r="J54" s="43">
        <v>0.275404054678151</v>
      </c>
    </row>
    <row r="55" s="38" customFormat="1" ht="13.85" spans="1:10">
      <c r="A55" s="50" t="s">
        <v>431</v>
      </c>
      <c r="B55" s="50" t="s">
        <v>425</v>
      </c>
      <c r="C55" s="50" t="s">
        <v>416</v>
      </c>
      <c r="D55" s="43">
        <v>0.887631308617721</v>
      </c>
      <c r="E55" s="43">
        <v>0.999994124388625</v>
      </c>
      <c r="F55" s="43">
        <v>0.93677498226914</v>
      </c>
      <c r="G55" s="43">
        <v>0.973088669540487</v>
      </c>
      <c r="H55" s="43">
        <v>0.478668907960313</v>
      </c>
      <c r="I55" s="43">
        <v>0.903335112598066</v>
      </c>
      <c r="J55" s="43">
        <v>0.991048181565482</v>
      </c>
    </row>
    <row r="56" s="38" customFormat="1" ht="13.85" spans="1:10">
      <c r="A56" s="50" t="s">
        <v>432</v>
      </c>
      <c r="B56" s="50" t="s">
        <v>425</v>
      </c>
      <c r="C56" s="50" t="s">
        <v>412</v>
      </c>
      <c r="D56" s="43">
        <v>0.870776569404402</v>
      </c>
      <c r="E56" s="43">
        <v>0.998078729973764</v>
      </c>
      <c r="F56" s="43">
        <v>0.916033266233262</v>
      </c>
      <c r="G56" s="43">
        <v>0.941420062102411</v>
      </c>
      <c r="H56" s="43">
        <v>0.259189062503644</v>
      </c>
      <c r="I56" s="43">
        <v>0.900160037972425</v>
      </c>
      <c r="J56" s="43">
        <v>0.972557596743033</v>
      </c>
    </row>
    <row r="57" s="38" customFormat="1" ht="13.85" spans="1:10">
      <c r="A57" s="50" t="s">
        <v>432</v>
      </c>
      <c r="B57" s="50" t="s">
        <v>425</v>
      </c>
      <c r="C57" s="50" t="s">
        <v>413</v>
      </c>
      <c r="D57" s="43">
        <v>0.984408135926429</v>
      </c>
      <c r="E57" s="43">
        <v>0.955848281855388</v>
      </c>
      <c r="F57" s="43">
        <v>0.521329264687468</v>
      </c>
      <c r="G57" s="43">
        <v>0.317522181632862</v>
      </c>
      <c r="H57" s="43">
        <v>0.142033856472462</v>
      </c>
      <c r="I57" s="43">
        <v>0.865497577639263</v>
      </c>
      <c r="J57" s="43">
        <v>0.986262815908621</v>
      </c>
    </row>
    <row r="58" s="38" customFormat="1" ht="13.85" spans="1:10">
      <c r="A58" s="50" t="s">
        <v>432</v>
      </c>
      <c r="B58" s="50" t="s">
        <v>425</v>
      </c>
      <c r="C58" s="50" t="s">
        <v>414</v>
      </c>
      <c r="D58" s="43">
        <v>0.954374075646031</v>
      </c>
      <c r="E58" s="43">
        <v>0.946280752166109</v>
      </c>
      <c r="F58" s="43">
        <v>0.974357624931337</v>
      </c>
      <c r="G58" s="43">
        <v>0.969832866561031</v>
      </c>
      <c r="H58" s="43">
        <v>0.362289908917246</v>
      </c>
      <c r="I58" s="43">
        <v>0.840649486926335</v>
      </c>
      <c r="J58" s="43">
        <v>0.952546523762979</v>
      </c>
    </row>
    <row r="59" s="38" customFormat="1" ht="13.85" spans="1:10">
      <c r="A59" s="50" t="s">
        <v>432</v>
      </c>
      <c r="B59" s="50" t="s">
        <v>425</v>
      </c>
      <c r="C59" s="50" t="s">
        <v>415</v>
      </c>
      <c r="D59" s="43">
        <v>0.969006054713246</v>
      </c>
      <c r="E59" s="43">
        <v>0.976251015312421</v>
      </c>
      <c r="F59" s="43">
        <v>0.700457822539959</v>
      </c>
      <c r="G59" s="43">
        <v>0.809670239827831</v>
      </c>
      <c r="H59" s="43">
        <v>0.492408191935494</v>
      </c>
      <c r="I59" s="43">
        <v>0.967677042274533</v>
      </c>
      <c r="J59" s="43">
        <v>0.347084831609488</v>
      </c>
    </row>
    <row r="60" s="38" customFormat="1" ht="13.85" spans="1:10">
      <c r="A60" s="50" t="s">
        <v>432</v>
      </c>
      <c r="B60" s="50" t="s">
        <v>425</v>
      </c>
      <c r="C60" s="50" t="s">
        <v>416</v>
      </c>
      <c r="D60" s="43">
        <v>0.940694680933643</v>
      </c>
      <c r="E60" s="43">
        <v>0.987721564824854</v>
      </c>
      <c r="F60" s="43">
        <v>0.927890249640057</v>
      </c>
      <c r="G60" s="43">
        <v>0.678088481709907</v>
      </c>
      <c r="H60" s="43">
        <v>0.391260329139823</v>
      </c>
      <c r="I60" s="43">
        <v>0.972988720838498</v>
      </c>
      <c r="J60" s="43">
        <v>0.979395610397803</v>
      </c>
    </row>
    <row r="61" s="38" customFormat="1" ht="13.85" spans="1:10">
      <c r="A61" s="50" t="s">
        <v>433</v>
      </c>
      <c r="B61" s="50" t="s">
        <v>434</v>
      </c>
      <c r="C61" s="50" t="s">
        <v>413</v>
      </c>
      <c r="D61" s="43">
        <v>0.668939250368998</v>
      </c>
      <c r="E61" s="43">
        <v>0.332127014553197</v>
      </c>
      <c r="F61" s="43">
        <v>0.562004619914065</v>
      </c>
      <c r="G61" s="43">
        <v>0.987894113223451</v>
      </c>
      <c r="H61" s="43">
        <v>0.91070109199156</v>
      </c>
      <c r="I61" s="43">
        <v>0.743711236238757</v>
      </c>
      <c r="J61" s="43">
        <v>0.37988135970994</v>
      </c>
    </row>
    <row r="62" s="38" customFormat="1" ht="13.85" spans="1:10">
      <c r="A62" s="50" t="s">
        <v>433</v>
      </c>
      <c r="B62" s="50" t="s">
        <v>434</v>
      </c>
      <c r="C62" s="50" t="s">
        <v>414</v>
      </c>
      <c r="D62" s="43">
        <v>0.922758704997938</v>
      </c>
      <c r="E62" s="43">
        <v>0.421615265893048</v>
      </c>
      <c r="F62" s="43">
        <v>0.849553542631847</v>
      </c>
      <c r="G62" s="43">
        <v>0.705794188480516</v>
      </c>
      <c r="H62" s="43">
        <v>0.89998433354572</v>
      </c>
      <c r="I62" s="43">
        <v>0.615423811364213</v>
      </c>
      <c r="J62" s="43">
        <v>0.460965593987218</v>
      </c>
    </row>
    <row r="63" s="38" customFormat="1" ht="13.85" spans="1:10">
      <c r="A63" s="50" t="s">
        <v>433</v>
      </c>
      <c r="B63" s="50" t="s">
        <v>434</v>
      </c>
      <c r="C63" s="50" t="s">
        <v>415</v>
      </c>
      <c r="D63" s="43">
        <v>0.344778148565882</v>
      </c>
      <c r="E63" s="43">
        <v>0.411552767022782</v>
      </c>
      <c r="F63" s="43">
        <v>0.908732861706354</v>
      </c>
      <c r="G63" s="43">
        <v>0.932910709907558</v>
      </c>
      <c r="H63" s="43">
        <v>0.943784676029301</v>
      </c>
      <c r="I63" s="43">
        <v>0.125380971881231</v>
      </c>
      <c r="J63" s="43">
        <v>0.342678693647795</v>
      </c>
    </row>
    <row r="64" s="38" customFormat="1" ht="13.85" spans="1:10">
      <c r="A64" s="50" t="s">
        <v>433</v>
      </c>
      <c r="B64" s="50" t="s">
        <v>434</v>
      </c>
      <c r="C64" s="50" t="s">
        <v>416</v>
      </c>
      <c r="D64" s="43">
        <v>0.639120570972367</v>
      </c>
      <c r="E64" s="43">
        <v>0.996689147049009</v>
      </c>
      <c r="F64" s="43">
        <v>0.974252699845537</v>
      </c>
      <c r="G64" s="43">
        <v>0.920167961342819</v>
      </c>
      <c r="H64" s="43">
        <v>0.456098765564854</v>
      </c>
      <c r="I64" s="43">
        <v>0.173793123905903</v>
      </c>
      <c r="J64" s="43">
        <v>0.662332907659129</v>
      </c>
    </row>
    <row r="65" s="38" customFormat="1" ht="13.85" spans="1:10">
      <c r="A65" s="50" t="s">
        <v>435</v>
      </c>
      <c r="B65" s="50" t="s">
        <v>434</v>
      </c>
      <c r="C65" s="50" t="s">
        <v>436</v>
      </c>
      <c r="D65" s="43">
        <v>0.514864509931013</v>
      </c>
      <c r="E65" s="43">
        <v>0.876530153322252</v>
      </c>
      <c r="F65" s="43">
        <v>0.528415303322803</v>
      </c>
      <c r="G65" s="43">
        <v>0.866795907354826</v>
      </c>
      <c r="H65" s="43">
        <v>0.962127028760399</v>
      </c>
      <c r="I65" s="43">
        <v>0.250997904906955</v>
      </c>
      <c r="J65" s="43">
        <v>0.435231434729556</v>
      </c>
    </row>
    <row r="66" s="38" customFormat="1" ht="13.85" spans="1:10">
      <c r="A66" s="50" t="s">
        <v>435</v>
      </c>
      <c r="B66" s="50" t="s">
        <v>434</v>
      </c>
      <c r="C66" s="50" t="s">
        <v>413</v>
      </c>
      <c r="D66" s="43">
        <v>0.598914592963791</v>
      </c>
      <c r="E66" s="43">
        <v>0.597709036214165</v>
      </c>
      <c r="F66" s="43">
        <v>0.96048747972318</v>
      </c>
      <c r="G66" s="43">
        <v>0.929256037470315</v>
      </c>
      <c r="H66" s="43">
        <v>0.973438514505887</v>
      </c>
      <c r="I66" s="43">
        <v>0.739571901456268</v>
      </c>
      <c r="J66" s="43">
        <v>0.30456844763761</v>
      </c>
    </row>
    <row r="67" s="38" customFormat="1" ht="13.85" spans="1:10">
      <c r="A67" s="50" t="s">
        <v>435</v>
      </c>
      <c r="B67" s="50" t="s">
        <v>434</v>
      </c>
      <c r="C67" s="50" t="s">
        <v>414</v>
      </c>
      <c r="D67" s="43">
        <v>0.438329519582526</v>
      </c>
      <c r="E67" s="43">
        <v>0.756938762184675</v>
      </c>
      <c r="F67" s="43">
        <v>0.490069752099546</v>
      </c>
      <c r="G67" s="43">
        <v>0.953772700995202</v>
      </c>
      <c r="H67" s="43">
        <v>0.893728579998737</v>
      </c>
      <c r="I67" s="43">
        <v>0.375805672002246</v>
      </c>
      <c r="J67" s="43">
        <v>0.612880315387604</v>
      </c>
    </row>
    <row r="68" s="38" customFormat="1" ht="13.85" spans="1:10">
      <c r="A68" s="50" t="s">
        <v>435</v>
      </c>
      <c r="B68" s="50" t="s">
        <v>434</v>
      </c>
      <c r="C68" s="50" t="s">
        <v>415</v>
      </c>
      <c r="D68" s="43">
        <v>0.683885349751642</v>
      </c>
      <c r="E68" s="43">
        <v>0.717757066895805</v>
      </c>
      <c r="F68" s="43">
        <v>0.951564556490489</v>
      </c>
      <c r="G68" s="43">
        <v>0.959547325787187</v>
      </c>
      <c r="H68" s="43">
        <v>0.913249794435972</v>
      </c>
      <c r="I68" s="43">
        <v>0.459353655218212</v>
      </c>
      <c r="J68" s="43">
        <v>0.104347752328339</v>
      </c>
    </row>
    <row r="69" s="38" customFormat="1" ht="13.85" spans="1:10">
      <c r="A69" s="50" t="s">
        <v>437</v>
      </c>
      <c r="B69" s="50" t="s">
        <v>438</v>
      </c>
      <c r="C69" s="50" t="s">
        <v>412</v>
      </c>
      <c r="D69" s="43">
        <v>0.418210293686994</v>
      </c>
      <c r="E69" s="43">
        <v>0.0381248436229994</v>
      </c>
      <c r="F69" s="43">
        <v>0.453278087461346</v>
      </c>
      <c r="G69" s="43">
        <v>0.761904497215883</v>
      </c>
      <c r="H69" s="43">
        <v>0.527318111086374</v>
      </c>
      <c r="I69" s="43">
        <v>0.0998141201991312</v>
      </c>
      <c r="J69" s="43">
        <v>0.0744185432513919</v>
      </c>
    </row>
    <row r="70" s="38" customFormat="1" ht="13.85" spans="1:10">
      <c r="A70" s="50" t="s">
        <v>437</v>
      </c>
      <c r="B70" s="50" t="s">
        <v>438</v>
      </c>
      <c r="C70" s="50" t="s">
        <v>413</v>
      </c>
      <c r="D70" s="43">
        <v>0.986386093474927</v>
      </c>
      <c r="E70" s="43">
        <v>0.0602339369026724</v>
      </c>
      <c r="F70" s="43">
        <v>0.00773443626600473</v>
      </c>
      <c r="G70" s="43">
        <v>0.138724053433149</v>
      </c>
      <c r="H70" s="43">
        <v>0.0401031759370486</v>
      </c>
      <c r="I70" s="43">
        <v>0.430034019731075</v>
      </c>
      <c r="J70" s="43">
        <v>0.112425341278278</v>
      </c>
    </row>
    <row r="71" s="38" customFormat="1" ht="13.85" spans="1:10">
      <c r="A71" s="50" t="s">
        <v>437</v>
      </c>
      <c r="B71" s="50" t="s">
        <v>438</v>
      </c>
      <c r="C71" s="50" t="s">
        <v>414</v>
      </c>
      <c r="D71" s="43">
        <v>0.82969806530811</v>
      </c>
      <c r="E71" s="43">
        <v>0.00925228798876381</v>
      </c>
      <c r="F71" s="43">
        <v>0.281858554974302</v>
      </c>
      <c r="G71" s="43">
        <v>0.288447033629927</v>
      </c>
      <c r="H71" s="43">
        <v>0.841479873342818</v>
      </c>
      <c r="I71" s="43">
        <v>0.599874646140938</v>
      </c>
      <c r="J71" s="43">
        <v>0.00164489197805412</v>
      </c>
    </row>
    <row r="72" s="38" customFormat="1" ht="13.85" spans="1:10">
      <c r="A72" s="50" t="s">
        <v>437</v>
      </c>
      <c r="B72" s="50" t="s">
        <v>438</v>
      </c>
      <c r="C72" s="50" t="s">
        <v>415</v>
      </c>
      <c r="D72" s="43">
        <v>0.436697840230464</v>
      </c>
      <c r="E72" s="43">
        <v>0.12931221180054</v>
      </c>
      <c r="F72" s="43">
        <v>0.00613687295519537</v>
      </c>
      <c r="G72" s="43">
        <v>0.622276213740608</v>
      </c>
      <c r="H72" s="43">
        <v>0.812372532465844</v>
      </c>
      <c r="I72" s="43">
        <v>0.109294817059627</v>
      </c>
      <c r="J72" s="43">
        <v>0.0135521969351951</v>
      </c>
    </row>
    <row r="73" s="38" customFormat="1" ht="13.85" spans="1:10">
      <c r="A73" s="50" t="s">
        <v>437</v>
      </c>
      <c r="B73" s="50" t="s">
        <v>438</v>
      </c>
      <c r="C73" s="50" t="s">
        <v>416</v>
      </c>
      <c r="D73" s="43">
        <v>0.331224654529462</v>
      </c>
      <c r="E73" s="43">
        <v>0.210009105439779</v>
      </c>
      <c r="F73" s="43">
        <v>0.0877621500786044</v>
      </c>
      <c r="G73" s="43">
        <v>0.434252854263089</v>
      </c>
      <c r="H73" s="43">
        <v>0.48178265880723</v>
      </c>
      <c r="I73" s="43">
        <v>0.0133321969894405</v>
      </c>
      <c r="J73" s="43">
        <v>0.0806755652698982</v>
      </c>
    </row>
    <row r="74" s="38" customFormat="1" ht="13.85" spans="1:10">
      <c r="A74" s="50" t="s">
        <v>439</v>
      </c>
      <c r="B74" s="50" t="s">
        <v>438</v>
      </c>
      <c r="C74" s="50" t="s">
        <v>412</v>
      </c>
      <c r="D74" s="43">
        <v>0.220220474036373</v>
      </c>
      <c r="E74" s="43">
        <v>0.482247768419768</v>
      </c>
      <c r="F74" s="43">
        <v>0.152320013400835</v>
      </c>
      <c r="G74" s="43">
        <v>0.10774986646045</v>
      </c>
      <c r="H74" s="43">
        <v>0.0778202013181349</v>
      </c>
      <c r="I74" s="43">
        <v>0.23179319658802</v>
      </c>
      <c r="J74" s="43">
        <v>0.231547467145825</v>
      </c>
    </row>
    <row r="75" s="38" customFormat="1" ht="13.85" spans="1:10">
      <c r="A75" s="50" t="s">
        <v>439</v>
      </c>
      <c r="B75" s="50" t="s">
        <v>438</v>
      </c>
      <c r="C75" s="50" t="s">
        <v>413</v>
      </c>
      <c r="D75" s="43">
        <v>0.841794434618391</v>
      </c>
      <c r="E75" s="43">
        <v>0.327440536237691</v>
      </c>
      <c r="F75" s="43">
        <v>0.346864869390965</v>
      </c>
      <c r="G75" s="43">
        <v>0.565132865500307</v>
      </c>
      <c r="H75" s="43">
        <v>0.224119962030098</v>
      </c>
      <c r="I75" s="43">
        <v>0.0251757027582597</v>
      </c>
      <c r="J75" s="43">
        <v>0.841040349743957</v>
      </c>
    </row>
    <row r="76" s="38" customFormat="1" ht="13.85" spans="1:10">
      <c r="A76" s="50" t="s">
        <v>439</v>
      </c>
      <c r="B76" s="50" t="s">
        <v>438</v>
      </c>
      <c r="C76" s="50" t="s">
        <v>414</v>
      </c>
      <c r="D76" s="43">
        <v>0.116791498841239</v>
      </c>
      <c r="E76" s="43">
        <v>0.324268012236784</v>
      </c>
      <c r="F76" s="43">
        <v>0.101274419606147</v>
      </c>
      <c r="G76" s="43">
        <v>0.0675231630932904</v>
      </c>
      <c r="H76" s="43">
        <v>0.144376071452028</v>
      </c>
      <c r="I76" s="43">
        <v>0.164797132258067</v>
      </c>
      <c r="J76" s="43">
        <v>0.446092151773937</v>
      </c>
    </row>
    <row r="77" s="38" customFormat="1" ht="13.85" spans="1:10">
      <c r="A77" s="50" t="s">
        <v>439</v>
      </c>
      <c r="B77" s="50" t="s">
        <v>438</v>
      </c>
      <c r="C77" s="50" t="s">
        <v>415</v>
      </c>
      <c r="D77" s="43">
        <v>0.128846558234379</v>
      </c>
      <c r="E77" s="43">
        <v>0.496056239930637</v>
      </c>
      <c r="F77" s="43">
        <v>0.0781072557645351</v>
      </c>
      <c r="G77" s="43">
        <v>0.31438709669764</v>
      </c>
      <c r="H77" s="43">
        <v>0.486470230786529</v>
      </c>
      <c r="I77" s="43">
        <v>0.411464111227289</v>
      </c>
      <c r="J77" s="43">
        <v>0.411402162281838</v>
      </c>
    </row>
    <row r="78" s="38" customFormat="1" ht="13.85" spans="1:10">
      <c r="A78" s="50" t="s">
        <v>439</v>
      </c>
      <c r="B78" s="50" t="s">
        <v>438</v>
      </c>
      <c r="C78" s="50" t="s">
        <v>416</v>
      </c>
      <c r="D78" s="43">
        <v>0.132132434266265</v>
      </c>
      <c r="E78" s="43">
        <v>0.260707279015783</v>
      </c>
      <c r="F78" s="43">
        <v>0.00729579241781118</v>
      </c>
      <c r="G78" s="43">
        <v>0.38945170553508</v>
      </c>
      <c r="H78" s="43">
        <v>0.464844550144551</v>
      </c>
      <c r="I78" s="43">
        <v>0.551986695304236</v>
      </c>
      <c r="J78" s="43">
        <v>0.166464747087587</v>
      </c>
    </row>
    <row r="79" s="38" customFormat="1" ht="13.85" spans="1:10">
      <c r="A79" s="50" t="s">
        <v>440</v>
      </c>
      <c r="B79" s="50" t="s">
        <v>438</v>
      </c>
      <c r="C79" s="50" t="s">
        <v>412</v>
      </c>
      <c r="D79" s="43">
        <v>0.632541962933332</v>
      </c>
      <c r="E79" s="43">
        <v>0.124155868059359</v>
      </c>
      <c r="F79" s="43">
        <v>0.998974208068394</v>
      </c>
      <c r="G79" s="43">
        <v>0.789698324848985</v>
      </c>
      <c r="H79" s="43">
        <v>0.1373321322035</v>
      </c>
      <c r="I79" s="43">
        <v>0.523027485568889</v>
      </c>
      <c r="J79" s="43">
        <v>0.0896747607597068</v>
      </c>
    </row>
    <row r="80" s="38" customFormat="1" ht="13.85" spans="1:10">
      <c r="A80" s="50" t="s">
        <v>440</v>
      </c>
      <c r="B80" s="50" t="s">
        <v>438</v>
      </c>
      <c r="C80" s="50" t="s">
        <v>413</v>
      </c>
      <c r="D80" s="43">
        <v>0.923243992937152</v>
      </c>
      <c r="E80" s="43">
        <v>0.549201280749595</v>
      </c>
      <c r="F80" s="43">
        <v>0.0564169167935152</v>
      </c>
      <c r="G80" s="43">
        <v>0.649881070104604</v>
      </c>
      <c r="H80" s="43">
        <v>0.00637393703004863</v>
      </c>
      <c r="I80" s="43">
        <v>0.0703785938725939</v>
      </c>
      <c r="J80" s="43">
        <v>0.577000540803766</v>
      </c>
    </row>
    <row r="81" s="38" customFormat="1" ht="13.85" spans="1:10">
      <c r="A81" s="50" t="s">
        <v>440</v>
      </c>
      <c r="B81" s="50" t="s">
        <v>438</v>
      </c>
      <c r="C81" s="50" t="s">
        <v>414</v>
      </c>
      <c r="D81" s="43">
        <v>0.262695750166183</v>
      </c>
      <c r="E81" s="43">
        <v>0.923115953279007</v>
      </c>
      <c r="F81" s="43">
        <v>0.991476527659973</v>
      </c>
      <c r="G81" s="43">
        <v>0.346911633102138</v>
      </c>
      <c r="H81" s="43">
        <v>0.972579592479326</v>
      </c>
      <c r="I81" s="43">
        <v>0.621982504977941</v>
      </c>
      <c r="J81" s="43">
        <v>0.944072028520852</v>
      </c>
    </row>
    <row r="82" s="38" customFormat="1" ht="13.85" spans="1:10">
      <c r="A82" s="50" t="s">
        <v>440</v>
      </c>
      <c r="B82" s="50" t="s">
        <v>438</v>
      </c>
      <c r="C82" s="50" t="s">
        <v>415</v>
      </c>
      <c r="D82" s="43">
        <v>0.254488087276566</v>
      </c>
      <c r="E82" s="43">
        <v>0.553197808835107</v>
      </c>
      <c r="F82" s="43">
        <v>0.958993548182164</v>
      </c>
      <c r="G82" s="43">
        <v>0.358564603455707</v>
      </c>
      <c r="H82" s="43">
        <v>0.995808762207794</v>
      </c>
      <c r="I82" s="43">
        <v>0.11446589754081</v>
      </c>
      <c r="J82" s="43">
        <v>0.849877403716121</v>
      </c>
    </row>
    <row r="83" s="38" customFormat="1" ht="13.85" spans="1:10">
      <c r="A83" s="50" t="s">
        <v>441</v>
      </c>
      <c r="B83" s="50" t="s">
        <v>438</v>
      </c>
      <c r="C83" s="50" t="s">
        <v>412</v>
      </c>
      <c r="D83" s="43">
        <v>0.127267732084188</v>
      </c>
      <c r="E83" s="43">
        <v>0.262658557440894</v>
      </c>
      <c r="F83" s="43">
        <v>0.424701136289379</v>
      </c>
      <c r="G83" s="43">
        <v>0.238537624260338</v>
      </c>
      <c r="H83" s="43">
        <v>0.335025270830057</v>
      </c>
      <c r="I83" s="43">
        <v>0.53270224224173</v>
      </c>
      <c r="J83" s="43">
        <v>0.274290172855085</v>
      </c>
    </row>
    <row r="84" s="38" customFormat="1" ht="13.85" spans="1:10">
      <c r="A84" s="50" t="s">
        <v>441</v>
      </c>
      <c r="B84" s="50" t="s">
        <v>438</v>
      </c>
      <c r="C84" s="50" t="s">
        <v>413</v>
      </c>
      <c r="D84" s="43">
        <v>0.953868808052504</v>
      </c>
      <c r="E84" s="43">
        <v>0.633571311315388</v>
      </c>
      <c r="F84" s="43">
        <v>0.861926841069777</v>
      </c>
      <c r="G84" s="43">
        <v>0.438634708260124</v>
      </c>
      <c r="H84" s="43">
        <v>0.0450528571046268</v>
      </c>
      <c r="I84" s="43">
        <v>0.108988223291195</v>
      </c>
      <c r="J84" s="43">
        <v>0.825139891951626</v>
      </c>
    </row>
    <row r="85" s="38" customFormat="1" ht="13.85" spans="1:10">
      <c r="A85" s="50" t="s">
        <v>441</v>
      </c>
      <c r="B85" s="50" t="s">
        <v>438</v>
      </c>
      <c r="C85" s="50" t="s">
        <v>414</v>
      </c>
      <c r="D85" s="43">
        <v>0.0593188272826182</v>
      </c>
      <c r="E85" s="43">
        <v>0.972528918506663</v>
      </c>
      <c r="F85" s="43">
        <v>0.997401753938995</v>
      </c>
      <c r="G85" s="43">
        <v>0.82345791504926</v>
      </c>
      <c r="H85" s="43">
        <v>0.990900657126807</v>
      </c>
      <c r="I85" s="43">
        <v>0.712549338093172</v>
      </c>
      <c r="J85" s="43">
        <v>0.454376701870557</v>
      </c>
    </row>
    <row r="86" s="38" customFormat="1" ht="13.85" spans="1:10">
      <c r="A86" s="50" t="s">
        <v>441</v>
      </c>
      <c r="B86" s="50" t="s">
        <v>438</v>
      </c>
      <c r="C86" s="50" t="s">
        <v>415</v>
      </c>
      <c r="D86" s="43">
        <v>0.181256416952352</v>
      </c>
      <c r="E86" s="43">
        <v>0.937419539097936</v>
      </c>
      <c r="F86" s="43">
        <v>0.33788327708478</v>
      </c>
      <c r="G86" s="43">
        <v>0.109773647410401</v>
      </c>
      <c r="H86" s="43">
        <v>0.56425338943232</v>
      </c>
      <c r="I86" s="43">
        <v>0.313977886391841</v>
      </c>
      <c r="J86" s="43">
        <v>0.702850559679397</v>
      </c>
    </row>
    <row r="87" s="38" customFormat="1" ht="13.85" spans="1:10">
      <c r="A87" s="50" t="s">
        <v>442</v>
      </c>
      <c r="B87" s="50" t="s">
        <v>425</v>
      </c>
      <c r="C87" s="50" t="s">
        <v>413</v>
      </c>
      <c r="D87" s="43">
        <v>0.857684843085784</v>
      </c>
      <c r="E87" s="43">
        <v>0.536568455827276</v>
      </c>
      <c r="F87" s="43">
        <v>0.141684799956541</v>
      </c>
      <c r="G87" s="43">
        <v>0.941305099761217</v>
      </c>
      <c r="H87" s="43">
        <v>0.0845014566371281</v>
      </c>
      <c r="I87" s="43">
        <v>0.604270207191187</v>
      </c>
      <c r="J87" s="43">
        <v>0.619711501144961</v>
      </c>
    </row>
    <row r="88" s="38" customFormat="1" ht="13.85" spans="1:10">
      <c r="A88" s="50" t="s">
        <v>442</v>
      </c>
      <c r="B88" s="50" t="s">
        <v>425</v>
      </c>
      <c r="C88" s="50" t="s">
        <v>414</v>
      </c>
      <c r="D88" s="43">
        <v>0.970633539314858</v>
      </c>
      <c r="E88" s="43">
        <v>0.65035329820264</v>
      </c>
      <c r="F88" s="43">
        <v>0.617791098907923</v>
      </c>
      <c r="G88" s="43">
        <v>0.991446197109782</v>
      </c>
      <c r="H88" s="43">
        <v>0.318147913731043</v>
      </c>
      <c r="I88" s="43">
        <v>0.419515454085722</v>
      </c>
      <c r="J88" s="43">
        <v>0.270772082478449</v>
      </c>
    </row>
    <row r="89" s="38" customFormat="1" ht="13.85" spans="1:10">
      <c r="A89" s="50" t="s">
        <v>442</v>
      </c>
      <c r="B89" s="50" t="s">
        <v>425</v>
      </c>
      <c r="C89" s="50" t="s">
        <v>415</v>
      </c>
      <c r="D89" s="43">
        <v>0.968353966338273</v>
      </c>
      <c r="E89" s="43">
        <v>0.886964372762868</v>
      </c>
      <c r="F89" s="43">
        <v>0.320589700753845</v>
      </c>
      <c r="G89" s="43">
        <v>0.95023343402839</v>
      </c>
      <c r="H89" s="43">
        <v>0.0571422882973672</v>
      </c>
      <c r="I89" s="43">
        <v>0.100191250453184</v>
      </c>
      <c r="J89" s="43">
        <v>0.680591562847077</v>
      </c>
    </row>
    <row r="90" s="38" customFormat="1" ht="13.85" spans="1:10">
      <c r="A90" s="50" t="s">
        <v>443</v>
      </c>
      <c r="B90" s="50" t="s">
        <v>438</v>
      </c>
      <c r="C90" s="50" t="s">
        <v>413</v>
      </c>
      <c r="D90" s="43">
        <v>0.344577505059351</v>
      </c>
      <c r="E90" s="43">
        <v>0.720659846852821</v>
      </c>
      <c r="F90" s="43">
        <v>0.742229418389373</v>
      </c>
      <c r="G90" s="43">
        <v>0.0977083147242063</v>
      </c>
      <c r="H90" s="43">
        <v>0.927898193405006</v>
      </c>
      <c r="I90" s="43">
        <v>0.158066670606962</v>
      </c>
      <c r="J90" s="43">
        <v>0.0899224793644972</v>
      </c>
    </row>
    <row r="91" s="38" customFormat="1" ht="13.85" spans="1:10">
      <c r="A91" s="50" t="s">
        <v>443</v>
      </c>
      <c r="B91" s="50" t="s">
        <v>438</v>
      </c>
      <c r="C91" s="50" t="s">
        <v>414</v>
      </c>
      <c r="D91" s="43">
        <v>0.255409742538274</v>
      </c>
      <c r="E91" s="43">
        <v>0.805728589569953</v>
      </c>
      <c r="F91" s="43">
        <v>0.0492981759862578</v>
      </c>
      <c r="G91" s="43">
        <v>0.0261726571206066</v>
      </c>
      <c r="H91" s="43">
        <v>0.238690542680474</v>
      </c>
      <c r="I91" s="43">
        <v>0.0703768906203341</v>
      </c>
      <c r="J91" s="43">
        <v>0.0969310961075043</v>
      </c>
    </row>
    <row r="92" s="38" customFormat="1" ht="13.85" spans="1:10">
      <c r="A92" s="50" t="s">
        <v>443</v>
      </c>
      <c r="B92" s="50" t="s">
        <v>438</v>
      </c>
      <c r="C92" s="50" t="s">
        <v>415</v>
      </c>
      <c r="D92" s="43">
        <v>0.709161711525973</v>
      </c>
      <c r="E92" s="43">
        <v>0.998996595300791</v>
      </c>
      <c r="F92" s="43">
        <v>0.141619636503618</v>
      </c>
      <c r="G92" s="43">
        <v>0.0610626495357003</v>
      </c>
      <c r="H92" s="43">
        <v>0.642471835652193</v>
      </c>
      <c r="I92" s="43">
        <v>0.335871525539963</v>
      </c>
      <c r="J92" s="43">
        <v>0.546051249248855</v>
      </c>
    </row>
    <row r="93" s="38" customFormat="1" ht="13.85" spans="1:10">
      <c r="A93" s="50" t="s">
        <v>443</v>
      </c>
      <c r="B93" s="50" t="s">
        <v>438</v>
      </c>
      <c r="C93" s="50" t="s">
        <v>416</v>
      </c>
      <c r="D93" s="43">
        <v>0.381624180781687</v>
      </c>
      <c r="E93" s="43">
        <v>0.994490152438181</v>
      </c>
      <c r="F93" s="43">
        <v>0.295990777844963</v>
      </c>
      <c r="G93" s="43">
        <v>0.123288390955791</v>
      </c>
      <c r="H93" s="43">
        <v>0.703511901786233</v>
      </c>
      <c r="I93" s="43">
        <v>0.503221138929253</v>
      </c>
      <c r="J93" s="43">
        <v>0.758415346577254</v>
      </c>
    </row>
    <row r="94" s="38" customFormat="1" ht="13.85" spans="1:10">
      <c r="A94" s="50" t="s">
        <v>444</v>
      </c>
      <c r="B94" s="50" t="s">
        <v>438</v>
      </c>
      <c r="C94" s="50" t="s">
        <v>412</v>
      </c>
      <c r="D94" s="43">
        <v>0.373390684791728</v>
      </c>
      <c r="E94" s="43">
        <v>0.458160314305539</v>
      </c>
      <c r="F94" s="43">
        <v>0.439626022813938</v>
      </c>
      <c r="G94" s="43">
        <v>0.075138820397526</v>
      </c>
      <c r="H94" s="43">
        <v>0.849316728001352</v>
      </c>
      <c r="I94" s="43">
        <v>0.426889099296286</v>
      </c>
      <c r="J94" s="43">
        <v>0.13031993742277</v>
      </c>
    </row>
    <row r="95" s="38" customFormat="1" ht="13.85" spans="1:10">
      <c r="A95" s="50" t="s">
        <v>444</v>
      </c>
      <c r="B95" s="50" t="s">
        <v>438</v>
      </c>
      <c r="C95" s="50" t="s">
        <v>413</v>
      </c>
      <c r="D95" s="43">
        <v>0.977038058811199</v>
      </c>
      <c r="E95" s="43">
        <v>0.772073282260882</v>
      </c>
      <c r="F95" s="43">
        <v>0.0927220006392561</v>
      </c>
      <c r="G95" s="43">
        <v>0.676285319093721</v>
      </c>
      <c r="H95" s="43">
        <v>0.919733648040226</v>
      </c>
      <c r="I95" s="43">
        <v>0.326994545047224</v>
      </c>
      <c r="J95" s="43">
        <v>0.134168324055457</v>
      </c>
    </row>
    <row r="96" s="38" customFormat="1" ht="13.85" spans="1:10">
      <c r="A96" s="50" t="s">
        <v>444</v>
      </c>
      <c r="B96" s="50" t="s">
        <v>438</v>
      </c>
      <c r="C96" s="50" t="s">
        <v>414</v>
      </c>
      <c r="D96" s="43">
        <v>0.733723762600549</v>
      </c>
      <c r="E96" s="43">
        <v>0.138346975775461</v>
      </c>
      <c r="F96" s="43">
        <v>0.146438940809682</v>
      </c>
      <c r="G96" s="43">
        <v>0.391531930851881</v>
      </c>
      <c r="H96" s="43">
        <v>0.495679059941209</v>
      </c>
      <c r="I96" s="43">
        <v>0.118291823385565</v>
      </c>
      <c r="J96" s="43">
        <v>0.0211949464392725</v>
      </c>
    </row>
    <row r="97" s="38" customFormat="1" ht="13.85" spans="1:10">
      <c r="A97" s="50" t="s">
        <v>444</v>
      </c>
      <c r="B97" s="50" t="s">
        <v>438</v>
      </c>
      <c r="C97" s="50" t="s">
        <v>415</v>
      </c>
      <c r="D97" s="43">
        <v>0.811649517342941</v>
      </c>
      <c r="E97" s="43">
        <v>0.571403787426442</v>
      </c>
      <c r="F97" s="43">
        <v>0.167711714381823</v>
      </c>
      <c r="G97" s="43">
        <v>0.702538700986396</v>
      </c>
      <c r="H97" s="43">
        <v>0.127830303641996</v>
      </c>
      <c r="I97" s="43">
        <v>0.201535525203564</v>
      </c>
      <c r="J97" s="43">
        <v>0.222236509998953</v>
      </c>
    </row>
    <row r="98" s="38" customFormat="1" ht="13.85" spans="1:10">
      <c r="A98" s="50" t="s">
        <v>445</v>
      </c>
      <c r="B98" s="50" t="s">
        <v>438</v>
      </c>
      <c r="C98" s="50" t="s">
        <v>412</v>
      </c>
      <c r="D98" s="43">
        <v>0.354714976364199</v>
      </c>
      <c r="E98" s="43">
        <v>0.765893689579637</v>
      </c>
      <c r="F98" s="43">
        <v>0.652395338723752</v>
      </c>
      <c r="G98" s="43">
        <v>0.0927770017487478</v>
      </c>
      <c r="H98" s="43">
        <v>0.830570918949644</v>
      </c>
      <c r="I98" s="43">
        <v>0.390595418043538</v>
      </c>
      <c r="J98" s="43">
        <v>0.12887647816285</v>
      </c>
    </row>
    <row r="99" s="38" customFormat="1" ht="13.85" spans="1:10">
      <c r="A99" s="50" t="s">
        <v>445</v>
      </c>
      <c r="B99" s="50" t="s">
        <v>438</v>
      </c>
      <c r="C99" s="50" t="s">
        <v>413</v>
      </c>
      <c r="D99" s="43">
        <v>0.986610925256463</v>
      </c>
      <c r="E99" s="43">
        <v>0.810725269035598</v>
      </c>
      <c r="F99" s="43">
        <v>0.993879742758826</v>
      </c>
      <c r="G99" s="43">
        <v>0.564011337523819</v>
      </c>
      <c r="H99" s="43">
        <v>0.981787373247422</v>
      </c>
      <c r="I99" s="43">
        <v>0.73698693056597</v>
      </c>
      <c r="J99" s="43">
        <v>0.904009643603493</v>
      </c>
    </row>
    <row r="100" s="38" customFormat="1" ht="13.85" spans="1:10">
      <c r="A100" s="50" t="s">
        <v>445</v>
      </c>
      <c r="B100" s="50" t="s">
        <v>438</v>
      </c>
      <c r="C100" s="50" t="s">
        <v>414</v>
      </c>
      <c r="D100" s="43">
        <v>0.725006266378607</v>
      </c>
      <c r="E100" s="43">
        <v>0.751356641246302</v>
      </c>
      <c r="F100" s="43">
        <v>0.915949079291683</v>
      </c>
      <c r="G100" s="43">
        <v>0.480505480803116</v>
      </c>
      <c r="H100" s="43">
        <v>0.807545896316377</v>
      </c>
      <c r="I100" s="43">
        <v>0.482112742469976</v>
      </c>
      <c r="J100" s="43">
        <v>0.783534628577241</v>
      </c>
    </row>
    <row r="101" s="38" customFormat="1" ht="13.85" spans="1:10">
      <c r="A101" s="50" t="s">
        <v>445</v>
      </c>
      <c r="B101" s="50" t="s">
        <v>438</v>
      </c>
      <c r="C101" s="50" t="s">
        <v>415</v>
      </c>
      <c r="D101" s="43">
        <v>0.663661672803159</v>
      </c>
      <c r="E101" s="43">
        <v>0.991927514272974</v>
      </c>
      <c r="F101" s="43">
        <v>0.669060339172447</v>
      </c>
      <c r="G101" s="43">
        <v>0.137477801229206</v>
      </c>
      <c r="H101" s="43">
        <v>0.78667714475634</v>
      </c>
      <c r="I101" s="43">
        <v>0.650006096339483</v>
      </c>
      <c r="J101" s="43">
        <v>0.376650526578642</v>
      </c>
    </row>
    <row r="102" s="38" customFormat="1" ht="13.85" spans="1:10">
      <c r="A102" s="50" t="s">
        <v>446</v>
      </c>
      <c r="B102" s="50" t="s">
        <v>438</v>
      </c>
      <c r="C102" s="50" t="s">
        <v>412</v>
      </c>
      <c r="D102" s="43">
        <v>0.912384396757764</v>
      </c>
      <c r="E102" s="43">
        <v>0.148239132502847</v>
      </c>
      <c r="F102" s="43">
        <v>0.991329623892424</v>
      </c>
      <c r="G102" s="43">
        <v>0.804423404613134</v>
      </c>
      <c r="H102" s="43">
        <v>0.236479544965634</v>
      </c>
      <c r="I102" s="43">
        <v>0.520996538484593</v>
      </c>
      <c r="J102" s="43">
        <v>0.0425026682683243</v>
      </c>
    </row>
    <row r="103" s="38" customFormat="1" ht="13.85" spans="1:10">
      <c r="A103" s="50" t="s">
        <v>446</v>
      </c>
      <c r="B103" s="50" t="s">
        <v>438</v>
      </c>
      <c r="C103" s="50" t="s">
        <v>414</v>
      </c>
      <c r="D103" s="43">
        <v>0.614083211780618</v>
      </c>
      <c r="E103" s="43">
        <v>0.308005333006231</v>
      </c>
      <c r="F103" s="43">
        <v>0.749354557639369</v>
      </c>
      <c r="G103" s="43">
        <v>0.638464469469198</v>
      </c>
      <c r="H103" s="43">
        <v>0.512172403618213</v>
      </c>
      <c r="I103" s="43">
        <v>0.803424023933004</v>
      </c>
      <c r="J103" s="43">
        <v>0.20843638933328</v>
      </c>
    </row>
    <row r="104" s="38" customFormat="1" ht="13.85" spans="1:10">
      <c r="A104" s="50" t="s">
        <v>446</v>
      </c>
      <c r="B104" s="50" t="s">
        <v>438</v>
      </c>
      <c r="C104" s="50" t="s">
        <v>415</v>
      </c>
      <c r="D104" s="43">
        <v>0.46104607069837</v>
      </c>
      <c r="E104" s="43">
        <v>0.057968501530802</v>
      </c>
      <c r="F104" s="43">
        <v>0.943386629828569</v>
      </c>
      <c r="G104" s="43">
        <v>0.748475676217118</v>
      </c>
      <c r="H104" s="43">
        <v>0.189453646325309</v>
      </c>
      <c r="I104" s="43">
        <v>0.78791387103856</v>
      </c>
      <c r="J104" s="43">
        <v>0.0580898227418349</v>
      </c>
    </row>
    <row r="105" s="38" customFormat="1" ht="13.85" spans="1:10">
      <c r="A105" s="50" t="s">
        <v>447</v>
      </c>
      <c r="B105" s="50" t="s">
        <v>438</v>
      </c>
      <c r="C105" s="50" t="s">
        <v>412</v>
      </c>
      <c r="D105" s="43">
        <v>0.206866162703842</v>
      </c>
      <c r="E105" s="43">
        <v>0.721048407878323</v>
      </c>
      <c r="F105" s="43">
        <v>0.979491616589583</v>
      </c>
      <c r="G105" s="43">
        <v>0.690275842134886</v>
      </c>
      <c r="H105" s="43">
        <v>0.885548811603909</v>
      </c>
      <c r="I105" s="43">
        <v>0.622587844637686</v>
      </c>
      <c r="J105" s="43">
        <v>0.180568299159547</v>
      </c>
    </row>
    <row r="106" s="38" customFormat="1" ht="13.85" spans="1:10">
      <c r="A106" s="50" t="s">
        <v>447</v>
      </c>
      <c r="B106" s="50" t="s">
        <v>438</v>
      </c>
      <c r="C106" s="50" t="s">
        <v>413</v>
      </c>
      <c r="D106" s="43">
        <v>0.539506169150343</v>
      </c>
      <c r="E106" s="43">
        <v>0.593195134566011</v>
      </c>
      <c r="F106" s="43">
        <v>0.685111315032861</v>
      </c>
      <c r="G106" s="43">
        <v>0.461784244891282</v>
      </c>
      <c r="H106" s="43">
        <v>0.510361639582485</v>
      </c>
      <c r="I106" s="43">
        <v>0.76997279224919</v>
      </c>
      <c r="J106" s="43">
        <v>0.906746591382128</v>
      </c>
    </row>
    <row r="107" s="38" customFormat="1" ht="13.85" spans="1:10">
      <c r="A107" s="50" t="s">
        <v>447</v>
      </c>
      <c r="B107" s="50" t="s">
        <v>438</v>
      </c>
      <c r="C107" s="50" t="s">
        <v>414</v>
      </c>
      <c r="D107" s="43">
        <v>0.444866228609475</v>
      </c>
      <c r="E107" s="43">
        <v>0.836372418352212</v>
      </c>
      <c r="F107" s="43">
        <v>0.577389572891452</v>
      </c>
      <c r="G107" s="43">
        <v>0.578119563264145</v>
      </c>
      <c r="H107" s="43">
        <v>0.887292160848514</v>
      </c>
      <c r="I107" s="43">
        <v>0.177673595444214</v>
      </c>
      <c r="J107" s="43">
        <v>0.131220776578519</v>
      </c>
    </row>
    <row r="108" s="38" customFormat="1" ht="13.85" spans="1:10">
      <c r="A108" s="50" t="s">
        <v>447</v>
      </c>
      <c r="B108" s="50" t="s">
        <v>438</v>
      </c>
      <c r="C108" s="50" t="s">
        <v>415</v>
      </c>
      <c r="D108" s="43">
        <v>0.254492952384111</v>
      </c>
      <c r="E108" s="43">
        <v>0.435603613354162</v>
      </c>
      <c r="F108" s="43">
        <v>0.886239052234252</v>
      </c>
      <c r="G108" s="43">
        <v>0.894901871000102</v>
      </c>
      <c r="H108" s="43">
        <v>0.72678486900785</v>
      </c>
      <c r="I108" s="43">
        <v>0.339593235378062</v>
      </c>
      <c r="J108" s="43">
        <v>0.456900949404589</v>
      </c>
    </row>
    <row r="109" s="38" customFormat="1" ht="13.85" spans="1:10">
      <c r="A109" s="50" t="s">
        <v>448</v>
      </c>
      <c r="B109" s="50" t="s">
        <v>438</v>
      </c>
      <c r="C109" s="50" t="s">
        <v>412</v>
      </c>
      <c r="D109" s="43">
        <v>0.559196826700019</v>
      </c>
      <c r="E109" s="43">
        <v>0.115441455236081</v>
      </c>
      <c r="F109" s="43">
        <v>0.996660452274986</v>
      </c>
      <c r="G109" s="43">
        <v>0.851677388492645</v>
      </c>
      <c r="H109" s="43">
        <v>0.109015342645245</v>
      </c>
      <c r="I109" s="43">
        <v>0.684173653837762</v>
      </c>
      <c r="J109" s="43">
        <v>0.0504062062781616</v>
      </c>
    </row>
    <row r="110" s="38" customFormat="1" ht="13.85" spans="1:10">
      <c r="A110" s="50" t="s">
        <v>448</v>
      </c>
      <c r="B110" s="50" t="s">
        <v>438</v>
      </c>
      <c r="C110" s="50" t="s">
        <v>413</v>
      </c>
      <c r="D110" s="43">
        <v>0.288837588983129</v>
      </c>
      <c r="E110" s="43">
        <v>0.000486535553747882</v>
      </c>
      <c r="F110" s="43">
        <v>0.00996578315648869</v>
      </c>
      <c r="G110" s="43">
        <v>0.0697356619236439</v>
      </c>
      <c r="H110" s="43">
        <v>0.84404516475503</v>
      </c>
      <c r="I110" s="43">
        <v>0.562095994498359</v>
      </c>
      <c r="J110" s="43">
        <v>0.157371093273054</v>
      </c>
    </row>
    <row r="111" s="38" customFormat="1" ht="13.85" spans="1:10">
      <c r="A111" s="50" t="s">
        <v>448</v>
      </c>
      <c r="B111" s="50" t="s">
        <v>438</v>
      </c>
      <c r="C111" s="50" t="s">
        <v>414</v>
      </c>
      <c r="D111" s="43">
        <v>0.829211301416768</v>
      </c>
      <c r="E111" s="43">
        <v>0.000954373517575075</v>
      </c>
      <c r="F111" s="43">
        <v>0.330697521604459</v>
      </c>
      <c r="G111" s="43">
        <v>0.485128720664981</v>
      </c>
      <c r="H111" s="43">
        <v>0.22241795092459</v>
      </c>
      <c r="I111" s="43">
        <v>0.554783688821305</v>
      </c>
      <c r="J111" s="43">
        <v>0.142780838293803</v>
      </c>
    </row>
    <row r="112" s="38" customFormat="1" ht="13.85" spans="1:10">
      <c r="A112" s="50" t="s">
        <v>448</v>
      </c>
      <c r="B112" s="50" t="s">
        <v>438</v>
      </c>
      <c r="C112" s="50" t="s">
        <v>415</v>
      </c>
      <c r="D112" s="43">
        <v>0.606705119833227</v>
      </c>
      <c r="E112" s="43">
        <v>0.0665443544835129</v>
      </c>
      <c r="F112" s="43">
        <v>0.770986853270609</v>
      </c>
      <c r="G112" s="43">
        <v>0.914623487412203</v>
      </c>
      <c r="H112" s="43">
        <v>0.532180230525128</v>
      </c>
      <c r="I112" s="43">
        <v>0.84723141943466</v>
      </c>
      <c r="J112" s="43">
        <v>0.0748776738691157</v>
      </c>
    </row>
    <row r="113" s="38" customFormat="1" ht="13.85" spans="1:10">
      <c r="A113" s="50" t="s">
        <v>449</v>
      </c>
      <c r="B113" s="50" t="s">
        <v>418</v>
      </c>
      <c r="C113" s="50" t="s">
        <v>436</v>
      </c>
      <c r="D113" s="43">
        <v>0.972108966186948</v>
      </c>
      <c r="E113" s="43">
        <v>0.311707527417814</v>
      </c>
      <c r="F113" s="43">
        <v>0.800826622728574</v>
      </c>
      <c r="G113" s="43">
        <v>0.654627718458858</v>
      </c>
      <c r="H113" s="43">
        <v>0.453671432370441</v>
      </c>
      <c r="I113" s="43">
        <v>0.387698530193244</v>
      </c>
      <c r="J113" s="43">
        <v>0.335648178153458</v>
      </c>
    </row>
    <row r="114" s="38" customFormat="1" ht="13.85" spans="1:10">
      <c r="A114" s="50" t="s">
        <v>449</v>
      </c>
      <c r="B114" s="50" t="s">
        <v>418</v>
      </c>
      <c r="C114" s="50" t="s">
        <v>412</v>
      </c>
      <c r="D114" s="43">
        <v>0.959956814325761</v>
      </c>
      <c r="E114" s="43">
        <v>0.26392614845608</v>
      </c>
      <c r="F114" s="43">
        <v>0.125204340275249</v>
      </c>
      <c r="G114" s="43">
        <v>0.318966989721976</v>
      </c>
      <c r="H114" s="43">
        <v>0.109152035257424</v>
      </c>
      <c r="I114" s="43">
        <v>0.226385469523714</v>
      </c>
      <c r="J114" s="43">
        <v>0.506088120356863</v>
      </c>
    </row>
    <row r="115" s="38" customFormat="1" ht="13.85" spans="1:10">
      <c r="A115" s="50" t="s">
        <v>449</v>
      </c>
      <c r="B115" s="50" t="s">
        <v>418</v>
      </c>
      <c r="C115" s="50" t="s">
        <v>413</v>
      </c>
      <c r="D115" s="43">
        <v>0.388757927968769</v>
      </c>
      <c r="E115" s="43">
        <v>0.48823109186871</v>
      </c>
      <c r="F115" s="43">
        <v>0.00149779201331425</v>
      </c>
      <c r="G115" s="43">
        <v>0.780381183736121</v>
      </c>
      <c r="H115" s="43">
        <v>0.104311122271711</v>
      </c>
      <c r="I115" s="43">
        <v>0.122974246086229</v>
      </c>
      <c r="J115" s="43">
        <v>0.074105160392667</v>
      </c>
    </row>
    <row r="116" s="38" customFormat="1" ht="13.85" spans="1:10">
      <c r="A116" s="50" t="s">
        <v>449</v>
      </c>
      <c r="B116" s="50" t="s">
        <v>418</v>
      </c>
      <c r="C116" s="50" t="s">
        <v>414</v>
      </c>
      <c r="D116" s="43">
        <v>0.980939039287153</v>
      </c>
      <c r="E116" s="43">
        <v>0.139791858012281</v>
      </c>
      <c r="F116" s="43">
        <v>0.0457032519830483</v>
      </c>
      <c r="G116" s="43">
        <v>0.342242204559187</v>
      </c>
      <c r="H116" s="43">
        <v>0.119497158809466</v>
      </c>
      <c r="I116" s="43">
        <v>0.0878734345849879</v>
      </c>
      <c r="J116" s="43">
        <v>0.322405248346887</v>
      </c>
    </row>
    <row r="117" s="38" customFormat="1" ht="13.85" spans="1:10">
      <c r="A117" s="50" t="s">
        <v>449</v>
      </c>
      <c r="B117" s="50" t="s">
        <v>418</v>
      </c>
      <c r="C117" s="50" t="s">
        <v>415</v>
      </c>
      <c r="D117" s="43">
        <v>0.603258542383293</v>
      </c>
      <c r="E117" s="43">
        <v>0.785597051204946</v>
      </c>
      <c r="F117" s="43">
        <v>0.000561440533893229</v>
      </c>
      <c r="G117" s="43">
        <v>0.132706641425063</v>
      </c>
      <c r="H117" s="43">
        <v>0.278272571899432</v>
      </c>
      <c r="I117" s="43">
        <v>0.580808382899906</v>
      </c>
      <c r="J117" s="43">
        <v>0.189326942330025</v>
      </c>
    </row>
    <row r="118" s="38" customFormat="1" ht="13.85" spans="1:10">
      <c r="A118" s="50" t="s">
        <v>450</v>
      </c>
      <c r="B118" s="50" t="s">
        <v>425</v>
      </c>
      <c r="C118" s="50" t="s">
        <v>436</v>
      </c>
      <c r="D118" s="43">
        <v>0.670427692755432</v>
      </c>
      <c r="E118" s="43">
        <v>0.994147356805452</v>
      </c>
      <c r="F118" s="43">
        <v>0.999819636922689</v>
      </c>
      <c r="G118" s="43">
        <v>0.985570743265258</v>
      </c>
      <c r="H118" s="43">
        <v>0.307297224214111</v>
      </c>
      <c r="I118" s="43">
        <v>0.436125668522878</v>
      </c>
      <c r="J118" s="43">
        <v>0.596569753226858</v>
      </c>
    </row>
    <row r="119" s="38" customFormat="1" ht="13.85" spans="1:10">
      <c r="A119" s="50" t="s">
        <v>450</v>
      </c>
      <c r="B119" s="50" t="s">
        <v>425</v>
      </c>
      <c r="C119" s="50" t="s">
        <v>413</v>
      </c>
      <c r="D119" s="43">
        <v>0.947594033958144</v>
      </c>
      <c r="E119" s="43">
        <v>0.583975563624562</v>
      </c>
      <c r="F119" s="43">
        <v>0.828145213021673</v>
      </c>
      <c r="G119" s="43">
        <v>0.459955841888598</v>
      </c>
      <c r="H119" s="43">
        <v>0.123695934398279</v>
      </c>
      <c r="I119" s="43">
        <v>0.856479657997902</v>
      </c>
      <c r="J119" s="43">
        <v>0.883380603376739</v>
      </c>
    </row>
    <row r="120" s="38" customFormat="1" ht="13.85" spans="1:10">
      <c r="A120" s="50" t="s">
        <v>450</v>
      </c>
      <c r="B120" s="50" t="s">
        <v>425</v>
      </c>
      <c r="C120" s="50" t="s">
        <v>414</v>
      </c>
      <c r="D120" s="43">
        <v>0.737199363072377</v>
      </c>
      <c r="E120" s="43">
        <v>0.650170356884796</v>
      </c>
      <c r="F120" s="43">
        <v>0.98484778718574</v>
      </c>
      <c r="G120" s="43">
        <v>0.972988195525933</v>
      </c>
      <c r="H120" s="43">
        <v>0.0559248700598965</v>
      </c>
      <c r="I120" s="43">
        <v>0.735767093050695</v>
      </c>
      <c r="J120" s="43">
        <v>0.354031148618316</v>
      </c>
    </row>
    <row r="121" s="38" customFormat="1" ht="13.85" spans="1:10">
      <c r="A121" s="50" t="s">
        <v>450</v>
      </c>
      <c r="B121" s="50" t="s">
        <v>425</v>
      </c>
      <c r="C121" s="50" t="s">
        <v>415</v>
      </c>
      <c r="D121" s="43">
        <v>0.852423652774144</v>
      </c>
      <c r="E121" s="43">
        <v>0.92675251021371</v>
      </c>
      <c r="F121" s="43">
        <v>0.394250092536114</v>
      </c>
      <c r="G121" s="43">
        <v>0.615215290709052</v>
      </c>
      <c r="H121" s="43">
        <v>0.0837348278133919</v>
      </c>
      <c r="I121" s="43">
        <v>0.760747887798014</v>
      </c>
      <c r="J121" s="43">
        <v>0.331000649898836</v>
      </c>
    </row>
    <row r="122" s="38" customFormat="1" ht="13.85" spans="1:10">
      <c r="A122" s="50" t="s">
        <v>451</v>
      </c>
      <c r="B122" s="50" t="s">
        <v>425</v>
      </c>
      <c r="C122" s="50" t="s">
        <v>436</v>
      </c>
      <c r="D122" s="43">
        <v>0.747864508688076</v>
      </c>
      <c r="E122" s="43">
        <v>0.994043406273815</v>
      </c>
      <c r="F122" s="43">
        <v>0.996899754387111</v>
      </c>
      <c r="G122" s="43">
        <v>0.986281693124735</v>
      </c>
      <c r="H122" s="43">
        <v>0.360489406139144</v>
      </c>
      <c r="I122" s="43">
        <v>0.496269886576571</v>
      </c>
      <c r="J122" s="43">
        <v>0.379148631746909</v>
      </c>
    </row>
    <row r="123" s="38" customFormat="1" ht="13.85" spans="1:10">
      <c r="A123" s="50" t="s">
        <v>451</v>
      </c>
      <c r="B123" s="50" t="s">
        <v>425</v>
      </c>
      <c r="C123" s="50" t="s">
        <v>413</v>
      </c>
      <c r="D123" s="43">
        <v>0.702175719349538</v>
      </c>
      <c r="E123" s="43">
        <v>0.735986747456667</v>
      </c>
      <c r="F123" s="43">
        <v>0.132076153385774</v>
      </c>
      <c r="G123" s="43">
        <v>0.317772139339637</v>
      </c>
      <c r="H123" s="43">
        <v>0.00955991999062676</v>
      </c>
      <c r="I123" s="43">
        <v>0.931509853000802</v>
      </c>
      <c r="J123" s="43">
        <v>0.663759897071215</v>
      </c>
    </row>
    <row r="124" s="38" customFormat="1" ht="13.85" spans="1:10">
      <c r="A124" s="50" t="s">
        <v>451</v>
      </c>
      <c r="B124" s="50" t="s">
        <v>425</v>
      </c>
      <c r="C124" s="50" t="s">
        <v>414</v>
      </c>
      <c r="D124" s="43">
        <v>0.900348937087917</v>
      </c>
      <c r="E124" s="43">
        <v>0.726895332802055</v>
      </c>
      <c r="F124" s="43">
        <v>0.993980964014913</v>
      </c>
      <c r="G124" s="43">
        <v>0.955021237114948</v>
      </c>
      <c r="H124" s="43">
        <v>0.374150295065561</v>
      </c>
      <c r="I124" s="43">
        <v>0.700977451799972</v>
      </c>
      <c r="J124" s="43">
        <v>0.284966318317188</v>
      </c>
    </row>
    <row r="125" s="38" customFormat="1" ht="13.85" spans="1:10">
      <c r="A125" s="50" t="s">
        <v>451</v>
      </c>
      <c r="B125" s="50" t="s">
        <v>425</v>
      </c>
      <c r="C125" s="50" t="s">
        <v>415</v>
      </c>
      <c r="D125" s="43">
        <v>0.54942694842336</v>
      </c>
      <c r="E125" s="43">
        <v>0.852004396585256</v>
      </c>
      <c r="F125" s="43">
        <v>0.475001211400065</v>
      </c>
      <c r="G125" s="43">
        <v>0.95721279327918</v>
      </c>
      <c r="H125" s="43">
        <v>0.354956134299856</v>
      </c>
      <c r="I125" s="43">
        <v>0.416685942244485</v>
      </c>
      <c r="J125" s="43">
        <v>0.933602961284352</v>
      </c>
    </row>
    <row r="126" s="38" customFormat="1" ht="13.85" spans="1:10">
      <c r="A126" s="50" t="s">
        <v>452</v>
      </c>
      <c r="B126" s="22" t="s">
        <v>420</v>
      </c>
      <c r="C126" s="50" t="s">
        <v>436</v>
      </c>
      <c r="D126" s="43">
        <v>0.480293557919798</v>
      </c>
      <c r="E126" s="43">
        <v>6.04012056052989e-9</v>
      </c>
      <c r="F126" s="43">
        <v>0.359358482709185</v>
      </c>
      <c r="G126" s="43">
        <v>0.917804514114384</v>
      </c>
      <c r="H126" s="43">
        <v>0.136710386962946</v>
      </c>
      <c r="I126" s="43">
        <v>0.550610807077793</v>
      </c>
      <c r="J126" s="43">
        <v>0.096868652843559</v>
      </c>
    </row>
    <row r="127" s="38" customFormat="1" ht="13.85" spans="1:10">
      <c r="A127" s="50" t="s">
        <v>452</v>
      </c>
      <c r="B127" s="22" t="s">
        <v>420</v>
      </c>
      <c r="C127" s="50" t="s">
        <v>413</v>
      </c>
      <c r="D127" s="43">
        <v>0.782305888249656</v>
      </c>
      <c r="E127" s="43">
        <v>0.000388354862240221</v>
      </c>
      <c r="F127" s="43">
        <v>0.271734501847608</v>
      </c>
      <c r="G127" s="43">
        <v>0.974956691503032</v>
      </c>
      <c r="H127" s="43">
        <v>0.668934865566285</v>
      </c>
      <c r="I127" s="43">
        <v>0.895134530326314</v>
      </c>
      <c r="J127" s="43">
        <v>0.172556932854882</v>
      </c>
    </row>
    <row r="128" s="38" customFormat="1" ht="13.85" spans="1:10">
      <c r="A128" s="50" t="s">
        <v>452</v>
      </c>
      <c r="B128" s="22" t="s">
        <v>420</v>
      </c>
      <c r="C128" s="50" t="s">
        <v>414</v>
      </c>
      <c r="D128" s="43">
        <v>0.794988061878455</v>
      </c>
      <c r="E128" s="43">
        <v>2.40637323910171e-9</v>
      </c>
      <c r="F128" s="43">
        <v>0.319213813172626</v>
      </c>
      <c r="G128" s="43">
        <v>0.778547832827899</v>
      </c>
      <c r="H128" s="43">
        <v>0.182233837936586</v>
      </c>
      <c r="I128" s="43">
        <v>0.666551568646211</v>
      </c>
      <c r="J128" s="43">
        <v>0.048779893456311</v>
      </c>
    </row>
    <row r="129" s="38" customFormat="1" ht="13.85" spans="1:10">
      <c r="A129" s="50" t="s">
        <v>452</v>
      </c>
      <c r="B129" s="22" t="s">
        <v>420</v>
      </c>
      <c r="C129" s="50" t="s">
        <v>415</v>
      </c>
      <c r="D129" s="43">
        <v>0.977642560502108</v>
      </c>
      <c r="E129" s="43">
        <v>0.00220700816175553</v>
      </c>
      <c r="F129" s="43">
        <v>0.56495076998593</v>
      </c>
      <c r="G129" s="43">
        <v>0.911160653253854</v>
      </c>
      <c r="H129" s="43">
        <v>0.422685011892198</v>
      </c>
      <c r="I129" s="43">
        <v>0.593678487389462</v>
      </c>
      <c r="J129" s="43">
        <v>0.773984382834031</v>
      </c>
    </row>
    <row r="130" s="38" customFormat="1" ht="13.85" spans="1:10">
      <c r="A130" s="50" t="s">
        <v>452</v>
      </c>
      <c r="B130" s="22" t="s">
        <v>420</v>
      </c>
      <c r="C130" s="50" t="s">
        <v>416</v>
      </c>
      <c r="D130" s="43">
        <v>0.604717901696383</v>
      </c>
      <c r="E130" s="43">
        <v>9.12078188794967e-6</v>
      </c>
      <c r="F130" s="43">
        <v>0.26157613699372</v>
      </c>
      <c r="G130" s="43">
        <v>0.956262527771847</v>
      </c>
      <c r="H130" s="43">
        <v>0.069582053794607</v>
      </c>
      <c r="I130" s="43">
        <v>0.546063903661545</v>
      </c>
      <c r="J130" s="43">
        <v>0.0338446502142203</v>
      </c>
    </row>
    <row r="131" s="38" customFormat="1" ht="13.85" spans="1:10">
      <c r="A131" s="50" t="s">
        <v>453</v>
      </c>
      <c r="B131" s="50" t="s">
        <v>438</v>
      </c>
      <c r="C131" s="50" t="s">
        <v>436</v>
      </c>
      <c r="D131" s="43">
        <v>0.733795522951405</v>
      </c>
      <c r="E131" s="43">
        <v>0.234020640089541</v>
      </c>
      <c r="F131" s="43">
        <v>0.174190694950105</v>
      </c>
      <c r="G131" s="43">
        <v>0.060039355635831</v>
      </c>
      <c r="H131" s="43">
        <v>0.197780676792932</v>
      </c>
      <c r="I131" s="43">
        <v>0.320233687220978</v>
      </c>
      <c r="J131" s="43">
        <v>0.325786968859082</v>
      </c>
    </row>
    <row r="132" s="38" customFormat="1" ht="13.85" spans="1:10">
      <c r="A132" s="50" t="s">
        <v>453</v>
      </c>
      <c r="B132" s="50" t="s">
        <v>438</v>
      </c>
      <c r="C132" s="50" t="s">
        <v>412</v>
      </c>
      <c r="D132" s="43">
        <v>0.22227834724817</v>
      </c>
      <c r="E132" s="43">
        <v>0.440929139319941</v>
      </c>
      <c r="F132" s="43">
        <v>0.188541303188679</v>
      </c>
      <c r="G132" s="43">
        <v>0.0764941176611535</v>
      </c>
      <c r="H132" s="43">
        <v>0.0296203814896678</v>
      </c>
      <c r="I132" s="43">
        <v>0.368997449202542</v>
      </c>
      <c r="J132" s="43">
        <v>0.030380524548108</v>
      </c>
    </row>
    <row r="133" s="38" customFormat="1" ht="13.85" spans="1:10">
      <c r="A133" s="50" t="s">
        <v>453</v>
      </c>
      <c r="B133" s="50" t="s">
        <v>438</v>
      </c>
      <c r="C133" s="50" t="s">
        <v>413</v>
      </c>
      <c r="D133" s="43">
        <v>0.392567056325416</v>
      </c>
      <c r="E133" s="43">
        <v>0.577416785019246</v>
      </c>
      <c r="F133" s="43">
        <v>0.190115094942304</v>
      </c>
      <c r="G133" s="43">
        <v>0.664544857121183</v>
      </c>
      <c r="H133" s="43">
        <v>0.449690717717329</v>
      </c>
      <c r="I133" s="43">
        <v>0.0694352819177824</v>
      </c>
      <c r="J133" s="43">
        <v>0.0305283141595673</v>
      </c>
    </row>
    <row r="134" s="38" customFormat="1" ht="13.85" spans="1:10">
      <c r="A134" s="50" t="s">
        <v>453</v>
      </c>
      <c r="B134" s="50" t="s">
        <v>438</v>
      </c>
      <c r="C134" s="50" t="s">
        <v>414</v>
      </c>
      <c r="D134" s="43">
        <v>0.293973958118475</v>
      </c>
      <c r="E134" s="43">
        <v>0.238970022473756</v>
      </c>
      <c r="F134" s="43">
        <v>0.0876796830338516</v>
      </c>
      <c r="G134" s="43">
        <v>0.0837666725336153</v>
      </c>
      <c r="H134" s="43">
        <v>0.19344152677289</v>
      </c>
      <c r="I134" s="43">
        <v>0.58086594049849</v>
      </c>
      <c r="J134" s="43">
        <v>0.0613295646160497</v>
      </c>
    </row>
    <row r="135" s="38" customFormat="1" ht="13.85" spans="1:10">
      <c r="A135" s="50" t="s">
        <v>453</v>
      </c>
      <c r="B135" s="50" t="s">
        <v>438</v>
      </c>
      <c r="C135" s="50" t="s">
        <v>415</v>
      </c>
      <c r="D135" s="43">
        <v>0.115001266079178</v>
      </c>
      <c r="E135" s="43">
        <v>0.450310337199465</v>
      </c>
      <c r="F135" s="43">
        <v>0.0345273520714043</v>
      </c>
      <c r="G135" s="43">
        <v>0.0350692319990628</v>
      </c>
      <c r="H135" s="43">
        <v>0.106152700702668</v>
      </c>
      <c r="I135" s="43">
        <v>0.386781271172766</v>
      </c>
      <c r="J135" s="43">
        <v>0.294059644877391</v>
      </c>
    </row>
    <row r="136" s="38" customFormat="1" ht="13.85" spans="1:10">
      <c r="A136" s="50" t="s">
        <v>454</v>
      </c>
      <c r="B136" s="50" t="s">
        <v>438</v>
      </c>
      <c r="C136" s="50" t="s">
        <v>436</v>
      </c>
      <c r="D136" s="43">
        <v>0.728261759532764</v>
      </c>
      <c r="E136" s="43">
        <v>0.234022108174478</v>
      </c>
      <c r="F136" s="43">
        <v>0.214963911329615</v>
      </c>
      <c r="G136" s="43">
        <v>0.0813318564624236</v>
      </c>
      <c r="H136" s="43">
        <v>0.399697657658251</v>
      </c>
      <c r="I136" s="43">
        <v>0.37754650117289</v>
      </c>
      <c r="J136" s="43">
        <v>0.0872402756609754</v>
      </c>
    </row>
    <row r="137" s="38" customFormat="1" ht="13.85" spans="1:10">
      <c r="A137" s="50" t="s">
        <v>454</v>
      </c>
      <c r="B137" s="50" t="s">
        <v>438</v>
      </c>
      <c r="C137" s="50" t="s">
        <v>412</v>
      </c>
      <c r="D137" s="43">
        <v>0.239430259311245</v>
      </c>
      <c r="E137" s="43">
        <v>0.461768455814363</v>
      </c>
      <c r="F137" s="43">
        <v>0.0782673709730506</v>
      </c>
      <c r="G137" s="43">
        <v>0.0455669787066937</v>
      </c>
      <c r="H137" s="43">
        <v>0.039032935512084</v>
      </c>
      <c r="I137" s="43">
        <v>0.335015901007561</v>
      </c>
      <c r="J137" s="43">
        <v>0.0135035597143967</v>
      </c>
    </row>
    <row r="138" s="38" customFormat="1" ht="13.85" spans="1:10">
      <c r="A138" s="50" t="s">
        <v>454</v>
      </c>
      <c r="B138" s="50" t="s">
        <v>438</v>
      </c>
      <c r="C138" s="50" t="s">
        <v>413</v>
      </c>
      <c r="D138" s="43">
        <v>0.231732072350046</v>
      </c>
      <c r="E138" s="43">
        <v>0.775772053515006</v>
      </c>
      <c r="F138" s="43">
        <v>0.14052508246165</v>
      </c>
      <c r="G138" s="43">
        <v>0.589514181289025</v>
      </c>
      <c r="H138" s="43">
        <v>0.573303006527667</v>
      </c>
      <c r="I138" s="43">
        <v>0.249322983512745</v>
      </c>
      <c r="J138" s="43">
        <v>0.0124156875621168</v>
      </c>
    </row>
    <row r="139" s="38" customFormat="1" ht="13.85" spans="1:10">
      <c r="A139" s="50" t="s">
        <v>454</v>
      </c>
      <c r="B139" s="50" t="s">
        <v>438</v>
      </c>
      <c r="C139" s="50" t="s">
        <v>414</v>
      </c>
      <c r="D139" s="43">
        <v>0.451289808052315</v>
      </c>
      <c r="E139" s="43">
        <v>0.145102708761738</v>
      </c>
      <c r="F139" s="43">
        <v>0.149810715082056</v>
      </c>
      <c r="G139" s="43">
        <v>0.0379455022744196</v>
      </c>
      <c r="H139" s="43">
        <v>0.259276483984375</v>
      </c>
      <c r="I139" s="43">
        <v>0.528712732836383</v>
      </c>
      <c r="J139" s="43">
        <v>0.0609141485271501</v>
      </c>
    </row>
    <row r="140" s="38" customFormat="1" ht="13.85" spans="1:10">
      <c r="A140" s="50" t="s">
        <v>454</v>
      </c>
      <c r="B140" s="50" t="s">
        <v>438</v>
      </c>
      <c r="C140" s="50" t="s">
        <v>415</v>
      </c>
      <c r="D140" s="43">
        <v>0.0977032362753678</v>
      </c>
      <c r="E140" s="43">
        <v>0.4379753917297</v>
      </c>
      <c r="F140" s="43">
        <v>0.0172943222415435</v>
      </c>
      <c r="G140" s="43">
        <v>0.0245629997977161</v>
      </c>
      <c r="H140" s="43">
        <v>0.0520591923569122</v>
      </c>
      <c r="I140" s="43">
        <v>0.123459036874157</v>
      </c>
      <c r="J140" s="43">
        <v>0.239389936343151</v>
      </c>
    </row>
    <row r="141" s="38" customFormat="1" ht="13.85" spans="1:10">
      <c r="A141" s="50" t="s">
        <v>455</v>
      </c>
      <c r="B141" s="50" t="s">
        <v>456</v>
      </c>
      <c r="C141" s="50" t="s">
        <v>436</v>
      </c>
      <c r="D141" s="43">
        <v>0.214576475787733</v>
      </c>
      <c r="E141" s="43">
        <v>0.905951985754799</v>
      </c>
      <c r="F141" s="43">
        <v>0.58454589603921</v>
      </c>
      <c r="G141" s="43">
        <v>0.788049604411113</v>
      </c>
      <c r="H141" s="43">
        <v>0.280055014402634</v>
      </c>
      <c r="I141" s="43">
        <v>0.258885646069698</v>
      </c>
      <c r="J141" s="43">
        <v>0.351007979182541</v>
      </c>
    </row>
    <row r="142" s="38" customFormat="1" ht="13.85" spans="1:10">
      <c r="A142" s="50" t="s">
        <v>455</v>
      </c>
      <c r="B142" s="50" t="s">
        <v>456</v>
      </c>
      <c r="C142" s="50" t="s">
        <v>413</v>
      </c>
      <c r="D142" s="43">
        <v>0.533138202331655</v>
      </c>
      <c r="E142" s="43">
        <v>0.783440820699434</v>
      </c>
      <c r="F142" s="43">
        <v>0.00613521707408748</v>
      </c>
      <c r="G142" s="43">
        <v>0.130004645459547</v>
      </c>
      <c r="H142" s="43">
        <v>0.198292275788061</v>
      </c>
      <c r="I142" s="43">
        <v>0.405430886386015</v>
      </c>
      <c r="J142" s="43">
        <v>0.377535153347073</v>
      </c>
    </row>
    <row r="143" s="38" customFormat="1" ht="13.85" spans="1:10">
      <c r="A143" s="50" t="s">
        <v>455</v>
      </c>
      <c r="B143" s="50" t="s">
        <v>456</v>
      </c>
      <c r="C143" s="50" t="s">
        <v>414</v>
      </c>
      <c r="D143" s="43">
        <v>0.616157485566147</v>
      </c>
      <c r="E143" s="43">
        <v>0.983606747946064</v>
      </c>
      <c r="F143" s="43">
        <v>0.202206678880902</v>
      </c>
      <c r="G143" s="43">
        <v>0.239397402884935</v>
      </c>
      <c r="H143" s="43">
        <v>0.543207527290369</v>
      </c>
      <c r="I143" s="43">
        <v>0.414978778813057</v>
      </c>
      <c r="J143" s="43">
        <v>0.00151135995771474</v>
      </c>
    </row>
    <row r="144" s="38" customFormat="1" ht="13.85" spans="1:10">
      <c r="A144" s="50" t="s">
        <v>455</v>
      </c>
      <c r="B144" s="50" t="s">
        <v>456</v>
      </c>
      <c r="C144" s="50" t="s">
        <v>415</v>
      </c>
      <c r="D144" s="43">
        <v>0.323174404173053</v>
      </c>
      <c r="E144" s="43">
        <v>0.965151310323237</v>
      </c>
      <c r="F144" s="43">
        <v>0.188918453878662</v>
      </c>
      <c r="G144" s="43">
        <v>0.214261147529532</v>
      </c>
      <c r="H144" s="43">
        <v>0.780926196887558</v>
      </c>
      <c r="I144" s="43">
        <v>0.0804179699989107</v>
      </c>
      <c r="J144" s="43">
        <v>0.235438173129336</v>
      </c>
    </row>
    <row r="145" s="38" customFormat="1" ht="13.85" spans="1:10">
      <c r="A145" s="50" t="s">
        <v>455</v>
      </c>
      <c r="B145" s="50" t="s">
        <v>456</v>
      </c>
      <c r="C145" s="50" t="s">
        <v>416</v>
      </c>
      <c r="D145" s="43">
        <v>0.43374443296569</v>
      </c>
      <c r="E145" s="43">
        <v>0.982569687000349</v>
      </c>
      <c r="F145" s="43">
        <v>0.193102378234393</v>
      </c>
      <c r="G145" s="43">
        <v>0.549965464323325</v>
      </c>
      <c r="H145" s="43">
        <v>0.584779713516504</v>
      </c>
      <c r="I145" s="43">
        <v>0.118360759204195</v>
      </c>
      <c r="J145" s="43">
        <v>0.134491183742737</v>
      </c>
    </row>
    <row r="146" s="38" customFormat="1" ht="13.85" spans="1:10">
      <c r="A146" s="50" t="s">
        <v>457</v>
      </c>
      <c r="B146" s="22" t="s">
        <v>458</v>
      </c>
      <c r="C146" s="50" t="s">
        <v>436</v>
      </c>
      <c r="D146" s="43">
        <v>0.251067488746176</v>
      </c>
      <c r="E146" s="43">
        <v>0.0952232896480367</v>
      </c>
      <c r="F146" s="43">
        <v>0.393800638129629</v>
      </c>
      <c r="G146" s="43">
        <v>0.334637961554911</v>
      </c>
      <c r="H146" s="43">
        <v>0.402526418392233</v>
      </c>
      <c r="I146" s="43">
        <v>0.224308004282259</v>
      </c>
      <c r="J146" s="43">
        <v>0.359319403199007</v>
      </c>
    </row>
    <row r="147" s="38" customFormat="1" ht="13.85" spans="1:10">
      <c r="A147" s="50" t="s">
        <v>457</v>
      </c>
      <c r="B147" s="22" t="s">
        <v>458</v>
      </c>
      <c r="C147" s="50" t="s">
        <v>413</v>
      </c>
      <c r="D147" s="43">
        <v>0.830431521799255</v>
      </c>
      <c r="E147" s="43">
        <v>0.20673038812278</v>
      </c>
      <c r="F147" s="43">
        <v>0.00950986651344781</v>
      </c>
      <c r="G147" s="43">
        <v>0.894111180672545</v>
      </c>
      <c r="H147" s="43">
        <v>0.00226821923869203</v>
      </c>
      <c r="I147" s="43">
        <v>0.538919041491213</v>
      </c>
      <c r="J147" s="43">
        <v>0.313038933028712</v>
      </c>
    </row>
    <row r="148" s="38" customFormat="1" ht="13.85" spans="1:10">
      <c r="A148" s="50" t="s">
        <v>457</v>
      </c>
      <c r="B148" s="22" t="s">
        <v>458</v>
      </c>
      <c r="C148" s="50" t="s">
        <v>414</v>
      </c>
      <c r="D148" s="43">
        <v>0.371215358800503</v>
      </c>
      <c r="E148" s="43">
        <v>0.0218662617636833</v>
      </c>
      <c r="F148" s="43">
        <v>0.151959420759148</v>
      </c>
      <c r="G148" s="43">
        <v>0.373577056755864</v>
      </c>
      <c r="H148" s="43">
        <v>0.24094299485039</v>
      </c>
      <c r="I148" s="43">
        <v>0.0445809569605431</v>
      </c>
      <c r="J148" s="43">
        <v>0.0471601747583436</v>
      </c>
    </row>
    <row r="149" s="38" customFormat="1" ht="13.85" spans="1:10">
      <c r="A149" s="50" t="s">
        <v>457</v>
      </c>
      <c r="B149" s="22" t="s">
        <v>458</v>
      </c>
      <c r="C149" s="50" t="s">
        <v>415</v>
      </c>
      <c r="D149" s="43">
        <v>0.992719570658426</v>
      </c>
      <c r="E149" s="43">
        <v>0.865238946762475</v>
      </c>
      <c r="F149" s="43">
        <v>0.138466188813879</v>
      </c>
      <c r="G149" s="43">
        <v>0.782834113688659</v>
      </c>
      <c r="H149" s="43">
        <v>0.74358872124838</v>
      </c>
      <c r="I149" s="43">
        <v>0.23973630841214</v>
      </c>
      <c r="J149" s="43">
        <v>0.300517363325147</v>
      </c>
    </row>
    <row r="150" s="38" customFormat="1" ht="13.85" spans="1:10">
      <c r="A150" s="50" t="s">
        <v>457</v>
      </c>
      <c r="B150" s="22" t="s">
        <v>458</v>
      </c>
      <c r="C150" s="50" t="s">
        <v>416</v>
      </c>
      <c r="D150" s="43">
        <v>0.855188846203125</v>
      </c>
      <c r="E150" s="43">
        <v>0.482926715892558</v>
      </c>
      <c r="F150" s="43">
        <v>0.127870548170418</v>
      </c>
      <c r="G150" s="43">
        <v>0.876000943984571</v>
      </c>
      <c r="H150" s="43">
        <v>0.394457731622899</v>
      </c>
      <c r="I150" s="43">
        <v>0.199971087144574</v>
      </c>
      <c r="J150" s="43">
        <v>0.103695278423452</v>
      </c>
    </row>
    <row r="151" s="38" customFormat="1" ht="13.85" spans="1:10">
      <c r="A151" s="50" t="s">
        <v>459</v>
      </c>
      <c r="B151" s="50" t="s">
        <v>460</v>
      </c>
      <c r="C151" s="50" t="s">
        <v>436</v>
      </c>
      <c r="D151" s="43">
        <v>0.808672600913311</v>
      </c>
      <c r="E151" s="43">
        <v>0.591333694842167</v>
      </c>
      <c r="F151" s="43">
        <v>0.274831218436298</v>
      </c>
      <c r="G151" s="43">
        <v>0.724789790893529</v>
      </c>
      <c r="H151" s="43">
        <v>0.311768750999752</v>
      </c>
      <c r="I151" s="43">
        <v>0.48677845417522</v>
      </c>
      <c r="J151" s="43">
        <v>0.633548140980045</v>
      </c>
    </row>
    <row r="152" s="38" customFormat="1" ht="13.85" spans="1:10">
      <c r="A152" s="50" t="s">
        <v>459</v>
      </c>
      <c r="B152" s="50" t="s">
        <v>460</v>
      </c>
      <c r="C152" s="50" t="s">
        <v>412</v>
      </c>
      <c r="D152" s="43">
        <v>0.878956585867383</v>
      </c>
      <c r="E152" s="43">
        <v>0.0724371773919887</v>
      </c>
      <c r="F152" s="43">
        <v>0.252568725613742</v>
      </c>
      <c r="G152" s="43">
        <v>0.550484649638786</v>
      </c>
      <c r="H152" s="43">
        <v>0.262305913169686</v>
      </c>
      <c r="I152" s="43">
        <v>0.389086958663294</v>
      </c>
      <c r="J152" s="43">
        <v>0.171289333503709</v>
      </c>
    </row>
    <row r="153" s="38" customFormat="1" ht="13.85" spans="1:10">
      <c r="A153" s="50" t="s">
        <v>459</v>
      </c>
      <c r="B153" s="50" t="s">
        <v>460</v>
      </c>
      <c r="C153" s="50" t="s">
        <v>413</v>
      </c>
      <c r="D153" s="43">
        <v>0.830311066565358</v>
      </c>
      <c r="E153" s="43">
        <v>0.00129839792177482</v>
      </c>
      <c r="F153" s="43">
        <v>0.0513432615003577</v>
      </c>
      <c r="G153" s="43">
        <v>0.979625755158246</v>
      </c>
      <c r="H153" s="43">
        <v>0.26291787580617</v>
      </c>
      <c r="I153" s="43">
        <v>0.951152670621198</v>
      </c>
      <c r="J153" s="43">
        <v>0.139561872476547</v>
      </c>
    </row>
    <row r="154" s="38" customFormat="1" ht="13.85" spans="1:10">
      <c r="A154" s="50" t="s">
        <v>459</v>
      </c>
      <c r="B154" s="50" t="s">
        <v>460</v>
      </c>
      <c r="C154" s="50" t="s">
        <v>414</v>
      </c>
      <c r="D154" s="43">
        <v>0.978369144741765</v>
      </c>
      <c r="E154" s="43">
        <v>0.386201261146814</v>
      </c>
      <c r="F154" s="43">
        <v>0.365858934271928</v>
      </c>
      <c r="G154" s="43">
        <v>0.802891529523574</v>
      </c>
      <c r="H154" s="43">
        <v>0.596935506514794</v>
      </c>
      <c r="I154" s="43">
        <v>0.207499577927504</v>
      </c>
      <c r="J154" s="43">
        <v>0.79719404418797</v>
      </c>
    </row>
    <row r="155" s="38" customFormat="1" ht="13.85" spans="1:10">
      <c r="A155" s="50" t="s">
        <v>459</v>
      </c>
      <c r="B155" s="50" t="s">
        <v>460</v>
      </c>
      <c r="C155" s="50" t="s">
        <v>415</v>
      </c>
      <c r="D155" s="43">
        <v>0.680240357324914</v>
      </c>
      <c r="E155" s="43">
        <v>0.0115450967616567</v>
      </c>
      <c r="F155" s="43">
        <v>0.107849041478165</v>
      </c>
      <c r="G155" s="43">
        <v>0.0548127993021317</v>
      </c>
      <c r="H155" s="43">
        <v>0.0111825076013829</v>
      </c>
      <c r="I155" s="43">
        <v>0.466779333392529</v>
      </c>
      <c r="J155" s="43">
        <v>0.0719042630627414</v>
      </c>
    </row>
    <row r="156" s="38" customFormat="1" ht="13.85" spans="1:10">
      <c r="A156" s="50" t="s">
        <v>461</v>
      </c>
      <c r="B156" s="50" t="s">
        <v>460</v>
      </c>
      <c r="C156" s="50" t="s">
        <v>436</v>
      </c>
      <c r="D156" s="43">
        <v>0.857958029627499</v>
      </c>
      <c r="E156" s="43">
        <v>0.0491522041361525</v>
      </c>
      <c r="F156" s="43">
        <v>0.224369348596106</v>
      </c>
      <c r="G156" s="43">
        <v>0.782898349476812</v>
      </c>
      <c r="H156" s="43">
        <v>0.290178638897173</v>
      </c>
      <c r="I156" s="43">
        <v>0.602961850880391</v>
      </c>
      <c r="J156" s="43">
        <v>0.697882859109478</v>
      </c>
    </row>
    <row r="157" s="38" customFormat="1" ht="13.85" spans="1:10">
      <c r="A157" s="50" t="s">
        <v>461</v>
      </c>
      <c r="B157" s="50" t="s">
        <v>460</v>
      </c>
      <c r="C157" s="50" t="s">
        <v>412</v>
      </c>
      <c r="D157" s="43">
        <v>0.819495403835511</v>
      </c>
      <c r="E157" s="43">
        <v>0.0116613648328865</v>
      </c>
      <c r="F157" s="43">
        <v>0.442417367894247</v>
      </c>
      <c r="G157" s="43">
        <v>0.895992599909805</v>
      </c>
      <c r="H157" s="43">
        <v>0.326452220577824</v>
      </c>
      <c r="I157" s="43">
        <v>0.406261519192557</v>
      </c>
      <c r="J157" s="43">
        <v>0.16979464765521</v>
      </c>
    </row>
    <row r="158" s="38" customFormat="1" ht="13.85" spans="1:10">
      <c r="A158" s="50" t="s">
        <v>461</v>
      </c>
      <c r="B158" s="50" t="s">
        <v>460</v>
      </c>
      <c r="C158" s="50" t="s">
        <v>413</v>
      </c>
      <c r="D158" s="43">
        <v>0.601302996694299</v>
      </c>
      <c r="E158" s="43">
        <v>0.060141867678493</v>
      </c>
      <c r="F158" s="43">
        <v>0.0409923770834266</v>
      </c>
      <c r="G158" s="43">
        <v>0.942264365337475</v>
      </c>
      <c r="H158" s="43">
        <v>0.38823561313223</v>
      </c>
      <c r="I158" s="43">
        <v>0.584601904011165</v>
      </c>
      <c r="J158" s="43">
        <v>0.277413794487629</v>
      </c>
    </row>
    <row r="159" s="38" customFormat="1" ht="13.85" spans="1:10">
      <c r="A159" s="50" t="s">
        <v>461</v>
      </c>
      <c r="B159" s="50" t="s">
        <v>460</v>
      </c>
      <c r="C159" s="50" t="s">
        <v>414</v>
      </c>
      <c r="D159" s="43">
        <v>0.893669968792816</v>
      </c>
      <c r="E159" s="43">
        <v>0.794268986885305</v>
      </c>
      <c r="F159" s="43">
        <v>0.249301274458588</v>
      </c>
      <c r="G159" s="43">
        <v>0.70754999470992</v>
      </c>
      <c r="H159" s="43">
        <v>0.379929667147243</v>
      </c>
      <c r="I159" s="43">
        <v>0.166562082714435</v>
      </c>
      <c r="J159" s="43">
        <v>0.795436889468852</v>
      </c>
    </row>
    <row r="160" s="38" customFormat="1" ht="13.85" spans="1:10">
      <c r="A160" s="50" t="s">
        <v>461</v>
      </c>
      <c r="B160" s="50" t="s">
        <v>460</v>
      </c>
      <c r="C160" s="50" t="s">
        <v>415</v>
      </c>
      <c r="D160" s="43">
        <v>0.803634266669888</v>
      </c>
      <c r="E160" s="43">
        <v>0.0368303869453247</v>
      </c>
      <c r="F160" s="43">
        <v>0.263123684986143</v>
      </c>
      <c r="G160" s="43">
        <v>0.340801687237319</v>
      </c>
      <c r="H160" s="43">
        <v>0.0327458143263999</v>
      </c>
      <c r="I160" s="43">
        <v>0.39562968722777</v>
      </c>
      <c r="J160" s="43">
        <v>0.134158145498676</v>
      </c>
    </row>
    <row r="161" s="38" customFormat="1" ht="13.85" spans="1:10">
      <c r="A161" s="50" t="s">
        <v>462</v>
      </c>
      <c r="B161" s="50" t="s">
        <v>438</v>
      </c>
      <c r="C161" s="50" t="s">
        <v>436</v>
      </c>
      <c r="D161" s="43">
        <v>0.0953385077269649</v>
      </c>
      <c r="E161" s="43">
        <v>0.853635637509583</v>
      </c>
      <c r="F161" s="43">
        <v>0.625927124536865</v>
      </c>
      <c r="G161" s="43">
        <v>0.0175387875920439</v>
      </c>
      <c r="H161" s="43">
        <v>0.414357353639749</v>
      </c>
      <c r="I161" s="43">
        <v>0.219471632378392</v>
      </c>
      <c r="J161" s="43">
        <v>0.370005735023804</v>
      </c>
    </row>
    <row r="162" s="38" customFormat="1" ht="13.85" spans="1:10">
      <c r="A162" s="50" t="s">
        <v>462</v>
      </c>
      <c r="B162" s="50" t="s">
        <v>438</v>
      </c>
      <c r="C162" s="50" t="s">
        <v>412</v>
      </c>
      <c r="D162" s="43">
        <v>0.206047265710866</v>
      </c>
      <c r="E162" s="43">
        <v>0.453660093508403</v>
      </c>
      <c r="F162" s="43">
        <v>0.310798927625609</v>
      </c>
      <c r="G162" s="43">
        <v>0.031492515325561</v>
      </c>
      <c r="H162" s="43">
        <v>0.507856832897463</v>
      </c>
      <c r="I162" s="43">
        <v>0.0472978459283685</v>
      </c>
      <c r="J162" s="43">
        <v>0.0191241445623466</v>
      </c>
    </row>
    <row r="163" s="38" customFormat="1" ht="13.85" spans="1:10">
      <c r="A163" s="50" t="s">
        <v>462</v>
      </c>
      <c r="B163" s="50" t="s">
        <v>438</v>
      </c>
      <c r="C163" s="50" t="s">
        <v>413</v>
      </c>
      <c r="D163" s="43">
        <v>0.658797552124297</v>
      </c>
      <c r="E163" s="43">
        <v>0.315956977512818</v>
      </c>
      <c r="F163" s="43">
        <v>0.0139288597720999</v>
      </c>
      <c r="G163" s="43">
        <v>0.920462500762957</v>
      </c>
      <c r="H163" s="43">
        <v>0.289569010099967</v>
      </c>
      <c r="I163" s="43">
        <v>0.408457560349863</v>
      </c>
      <c r="J163" s="43">
        <v>0.0382526460801569</v>
      </c>
    </row>
    <row r="164" s="38" customFormat="1" ht="13.85" spans="1:10">
      <c r="A164" s="50" t="s">
        <v>462</v>
      </c>
      <c r="B164" s="50" t="s">
        <v>438</v>
      </c>
      <c r="C164" s="50" t="s">
        <v>414</v>
      </c>
      <c r="D164" s="43">
        <v>0.994544346870987</v>
      </c>
      <c r="E164" s="43">
        <v>0.47404853378832</v>
      </c>
      <c r="F164" s="43">
        <v>0.411874660382277</v>
      </c>
      <c r="G164" s="43">
        <v>0.749709682569076</v>
      </c>
      <c r="H164" s="43">
        <v>0.54120390202104</v>
      </c>
      <c r="I164" s="43">
        <v>0.307297200280151</v>
      </c>
      <c r="J164" s="43">
        <v>0.00549101034960999</v>
      </c>
    </row>
    <row r="165" s="38" customFormat="1" ht="13.85" spans="1:10">
      <c r="A165" s="50" t="s">
        <v>462</v>
      </c>
      <c r="B165" s="50" t="s">
        <v>438</v>
      </c>
      <c r="C165" s="50" t="s">
        <v>415</v>
      </c>
      <c r="D165" s="43">
        <v>0.0920338732245926</v>
      </c>
      <c r="E165" s="43">
        <v>0.632486687179713</v>
      </c>
      <c r="F165" s="43">
        <v>0.00868337302421351</v>
      </c>
      <c r="G165" s="43">
        <v>0.0504135928771467</v>
      </c>
      <c r="H165" s="43">
        <v>0.466038584348125</v>
      </c>
      <c r="I165" s="43">
        <v>0.0127300674601669</v>
      </c>
      <c r="J165" s="43">
        <v>0.0324576459846763</v>
      </c>
    </row>
    <row r="166" s="38" customFormat="1" ht="13.85" spans="1:10">
      <c r="A166" s="50" t="s">
        <v>463</v>
      </c>
      <c r="B166" s="50" t="s">
        <v>464</v>
      </c>
      <c r="C166" s="50" t="s">
        <v>436</v>
      </c>
      <c r="D166" s="43">
        <v>0.0105907389347287</v>
      </c>
      <c r="E166" s="43">
        <v>0.999999895680808</v>
      </c>
      <c r="F166" s="43">
        <v>0.999389313996357</v>
      </c>
      <c r="G166" s="43">
        <v>0.700632058635322</v>
      </c>
      <c r="H166" s="43">
        <v>0.0925954239048857</v>
      </c>
      <c r="I166" s="43">
        <v>0.923808386795016</v>
      </c>
      <c r="J166" s="43">
        <v>0.997836924040399</v>
      </c>
    </row>
    <row r="167" s="38" customFormat="1" ht="13.85" spans="1:10">
      <c r="A167" s="50" t="s">
        <v>463</v>
      </c>
      <c r="B167" s="50" t="s">
        <v>464</v>
      </c>
      <c r="C167" s="50" t="s">
        <v>412</v>
      </c>
      <c r="D167" s="43">
        <v>0.0040092240403271</v>
      </c>
      <c r="E167" s="43">
        <v>0.999992176811869</v>
      </c>
      <c r="F167" s="43">
        <v>0.999965146274616</v>
      </c>
      <c r="G167" s="43">
        <v>0.800664083436443</v>
      </c>
      <c r="H167" s="43">
        <v>0.752574954643344</v>
      </c>
      <c r="I167" s="43">
        <v>0.926992055809258</v>
      </c>
      <c r="J167" s="43">
        <v>0.996836663074258</v>
      </c>
    </row>
    <row r="168" s="38" customFormat="1" ht="13.85" spans="1:10">
      <c r="A168" s="50" t="s">
        <v>463</v>
      </c>
      <c r="B168" s="50" t="s">
        <v>464</v>
      </c>
      <c r="C168" s="50" t="s">
        <v>413</v>
      </c>
      <c r="D168" s="43">
        <v>4.9099073948731e-6</v>
      </c>
      <c r="E168" s="43">
        <v>0.597788735246746</v>
      </c>
      <c r="F168" s="43">
        <v>0.707322449807431</v>
      </c>
      <c r="G168" s="43">
        <v>0.629471640388343</v>
      </c>
      <c r="H168" s="43">
        <v>0.220990605785674</v>
      </c>
      <c r="I168" s="43">
        <v>0.148087477284025</v>
      </c>
      <c r="J168" s="43">
        <v>0.657635005772067</v>
      </c>
    </row>
    <row r="169" s="38" customFormat="1" ht="13.85" spans="1:10">
      <c r="A169" s="50" t="s">
        <v>463</v>
      </c>
      <c r="B169" s="50" t="s">
        <v>464</v>
      </c>
      <c r="C169" s="50" t="s">
        <v>414</v>
      </c>
      <c r="D169" s="43">
        <v>0.028431362563049</v>
      </c>
      <c r="E169" s="43">
        <v>0.995487612564506</v>
      </c>
      <c r="F169" s="43">
        <v>0.998883534388822</v>
      </c>
      <c r="G169" s="43">
        <v>0.736374344088274</v>
      </c>
      <c r="H169" s="43">
        <v>0.404379542645484</v>
      </c>
      <c r="I169" s="43">
        <v>0.849315540698102</v>
      </c>
      <c r="J169" s="43">
        <v>0.999746566900191</v>
      </c>
    </row>
    <row r="170" s="38" customFormat="1" ht="13.85" spans="1:10">
      <c r="A170" s="50" t="s">
        <v>463</v>
      </c>
      <c r="B170" s="50" t="s">
        <v>464</v>
      </c>
      <c r="C170" s="50" t="s">
        <v>415</v>
      </c>
      <c r="D170" s="43">
        <v>0.0126584044216385</v>
      </c>
      <c r="E170" s="43">
        <v>0.999651968665343</v>
      </c>
      <c r="F170" s="43">
        <v>0.98949973585642</v>
      </c>
      <c r="G170" s="43">
        <v>0.774366588364158</v>
      </c>
      <c r="H170" s="43">
        <v>0.933739955908606</v>
      </c>
      <c r="I170" s="43">
        <v>0.622498675910388</v>
      </c>
      <c r="J170" s="43">
        <v>0.997426157399995</v>
      </c>
    </row>
    <row r="171" s="38" customFormat="1" ht="13.85" spans="1:10">
      <c r="A171" s="50" t="s">
        <v>465</v>
      </c>
      <c r="B171" s="50" t="s">
        <v>460</v>
      </c>
      <c r="C171" s="50" t="s">
        <v>436</v>
      </c>
      <c r="D171" s="43">
        <v>0.669960543154869</v>
      </c>
      <c r="E171" s="43">
        <v>0.12459118444364</v>
      </c>
      <c r="F171" s="43">
        <v>0.0512888544001787</v>
      </c>
      <c r="G171" s="43">
        <v>0.956301573116917</v>
      </c>
      <c r="H171" s="43">
        <v>0.551640261999908</v>
      </c>
      <c r="I171" s="43">
        <v>0.308865262543113</v>
      </c>
      <c r="J171" s="43">
        <v>0.0295048929657773</v>
      </c>
    </row>
    <row r="172" s="38" customFormat="1" ht="13.85" spans="1:10">
      <c r="A172" s="50" t="s">
        <v>465</v>
      </c>
      <c r="B172" s="50" t="s">
        <v>460</v>
      </c>
      <c r="C172" s="50" t="s">
        <v>412</v>
      </c>
      <c r="D172" s="43">
        <v>0.691583972327252</v>
      </c>
      <c r="E172" s="43">
        <v>0.336811802279898</v>
      </c>
      <c r="F172" s="43">
        <v>0.298879495094502</v>
      </c>
      <c r="G172" s="43">
        <v>0.996312462800735</v>
      </c>
      <c r="H172" s="43">
        <v>0.676465054359683</v>
      </c>
      <c r="I172" s="43">
        <v>0.84873060491757</v>
      </c>
      <c r="J172" s="43">
        <v>0.804514082766481</v>
      </c>
    </row>
    <row r="173" s="38" customFormat="1" ht="13.85" spans="1:10">
      <c r="A173" s="50" t="s">
        <v>465</v>
      </c>
      <c r="B173" s="50" t="s">
        <v>460</v>
      </c>
      <c r="C173" s="50" t="s">
        <v>413</v>
      </c>
      <c r="D173" s="43">
        <v>0.876005514432872</v>
      </c>
      <c r="E173" s="43">
        <v>0.215554396806853</v>
      </c>
      <c r="F173" s="43">
        <v>0.393885576083907</v>
      </c>
      <c r="G173" s="43">
        <v>0.991003157446361</v>
      </c>
      <c r="H173" s="43">
        <v>0.298311326204387</v>
      </c>
      <c r="I173" s="43">
        <v>0.881095236734682</v>
      </c>
      <c r="J173" s="43">
        <v>0.724641646964745</v>
      </c>
    </row>
    <row r="174" s="38" customFormat="1" ht="13.85" spans="1:10">
      <c r="A174" s="50" t="s">
        <v>465</v>
      </c>
      <c r="B174" s="50" t="s">
        <v>460</v>
      </c>
      <c r="C174" s="50" t="s">
        <v>414</v>
      </c>
      <c r="D174" s="43">
        <v>0.811022604878588</v>
      </c>
      <c r="E174" s="43">
        <v>0.131239594150522</v>
      </c>
      <c r="F174" s="43">
        <v>0.0797532698866689</v>
      </c>
      <c r="G174" s="43">
        <v>0.984824108314864</v>
      </c>
      <c r="H174" s="43">
        <v>0.80559819179084</v>
      </c>
      <c r="I174" s="43">
        <v>0.585876007104464</v>
      </c>
      <c r="J174" s="43">
        <v>0.226251741958579</v>
      </c>
    </row>
    <row r="175" s="38" customFormat="1" ht="13.85" spans="1:10">
      <c r="A175" s="50" t="s">
        <v>465</v>
      </c>
      <c r="B175" s="50" t="s">
        <v>460</v>
      </c>
      <c r="C175" s="50" t="s">
        <v>415</v>
      </c>
      <c r="D175" s="43">
        <v>0.752053882882952</v>
      </c>
      <c r="E175" s="43">
        <v>0.0915060585965563</v>
      </c>
      <c r="F175" s="43">
        <v>0.00583022302113765</v>
      </c>
      <c r="G175" s="43">
        <v>0.945392370930299</v>
      </c>
      <c r="H175" s="43">
        <v>0.230368748361846</v>
      </c>
      <c r="I175" s="43">
        <v>0.380212119274653</v>
      </c>
      <c r="J175" s="43">
        <v>0.136016703660451</v>
      </c>
    </row>
    <row r="176" s="38" customFormat="1" ht="13.85" spans="1:10">
      <c r="A176" s="50" t="s">
        <v>466</v>
      </c>
      <c r="B176" s="50" t="s">
        <v>460</v>
      </c>
      <c r="C176" s="50" t="s">
        <v>436</v>
      </c>
      <c r="D176" s="43">
        <v>0.803943792083436</v>
      </c>
      <c r="E176" s="43">
        <v>0.120547260491285</v>
      </c>
      <c r="F176" s="43">
        <v>0.0703866582612814</v>
      </c>
      <c r="G176" s="43">
        <v>0.949778772687691</v>
      </c>
      <c r="H176" s="43">
        <v>0.699702385140268</v>
      </c>
      <c r="I176" s="43">
        <v>0.639070469923126</v>
      </c>
      <c r="J176" s="43">
        <v>0.0520931445627003</v>
      </c>
    </row>
    <row r="177" s="38" customFormat="1" ht="13.85" spans="1:10">
      <c r="A177" s="50" t="s">
        <v>466</v>
      </c>
      <c r="B177" s="50" t="s">
        <v>460</v>
      </c>
      <c r="C177" s="50" t="s">
        <v>412</v>
      </c>
      <c r="D177" s="43">
        <v>0.956804915929062</v>
      </c>
      <c r="E177" s="43">
        <v>0.422990530710937</v>
      </c>
      <c r="F177" s="43">
        <v>0.165888505404034</v>
      </c>
      <c r="G177" s="43">
        <v>0.994109013738867</v>
      </c>
      <c r="H177" s="43">
        <v>0.588532527837054</v>
      </c>
      <c r="I177" s="43">
        <v>0.897570794982076</v>
      </c>
      <c r="J177" s="43">
        <v>0.839398846096195</v>
      </c>
    </row>
    <row r="178" s="38" customFormat="1" ht="13.85" spans="1:10">
      <c r="A178" s="50" t="s">
        <v>466</v>
      </c>
      <c r="B178" s="50" t="s">
        <v>460</v>
      </c>
      <c r="C178" s="50" t="s">
        <v>413</v>
      </c>
      <c r="D178" s="43">
        <v>0.948597541413115</v>
      </c>
      <c r="E178" s="43">
        <v>0.496679319757495</v>
      </c>
      <c r="F178" s="43">
        <v>0.269774931836422</v>
      </c>
      <c r="G178" s="43">
        <v>0.987192781869398</v>
      </c>
      <c r="H178" s="43">
        <v>0.224843139393083</v>
      </c>
      <c r="I178" s="43">
        <v>0.81047424493151</v>
      </c>
      <c r="J178" s="43">
        <v>0.801181138603487</v>
      </c>
    </row>
    <row r="179" s="38" customFormat="1" ht="13.85" spans="1:10">
      <c r="A179" s="50" t="s">
        <v>466</v>
      </c>
      <c r="B179" s="50" t="s">
        <v>460</v>
      </c>
      <c r="C179" s="50" t="s">
        <v>414</v>
      </c>
      <c r="D179" s="43">
        <v>0.750384982032008</v>
      </c>
      <c r="E179" s="43">
        <v>0.582250546723018</v>
      </c>
      <c r="F179" s="43">
        <v>0.0774460163069636</v>
      </c>
      <c r="G179" s="43">
        <v>0.989977866087302</v>
      </c>
      <c r="H179" s="43">
        <v>0.78544505572676</v>
      </c>
      <c r="I179" s="43">
        <v>0.62318061461776</v>
      </c>
      <c r="J179" s="43">
        <v>0.316439961601201</v>
      </c>
    </row>
    <row r="180" s="38" customFormat="1" ht="13.85" spans="1:10">
      <c r="A180" s="50" t="s">
        <v>466</v>
      </c>
      <c r="B180" s="50" t="s">
        <v>460</v>
      </c>
      <c r="C180" s="50" t="s">
        <v>415</v>
      </c>
      <c r="D180" s="43">
        <v>0.466373892963373</v>
      </c>
      <c r="E180" s="43">
        <v>0.1943642049035</v>
      </c>
      <c r="F180" s="43">
        <v>0.0493721057943045</v>
      </c>
      <c r="G180" s="43">
        <v>0.938583017661896</v>
      </c>
      <c r="H180" s="43">
        <v>0.086306097561765</v>
      </c>
      <c r="I180" s="43">
        <v>0.422865017590171</v>
      </c>
      <c r="J180" s="43">
        <v>0.772664823362237</v>
      </c>
    </row>
    <row r="181" s="38" customFormat="1" ht="13.85" spans="1:10">
      <c r="A181" s="50" t="s">
        <v>467</v>
      </c>
      <c r="B181" s="50" t="s">
        <v>460</v>
      </c>
      <c r="C181" s="50" t="s">
        <v>436</v>
      </c>
      <c r="D181" s="43">
        <v>0.944562254678485</v>
      </c>
      <c r="E181" s="43">
        <v>0.29290409579232</v>
      </c>
      <c r="F181" s="43">
        <v>0.858985475679232</v>
      </c>
      <c r="G181" s="43">
        <v>0.495371355296401</v>
      </c>
      <c r="H181" s="43">
        <v>0.895736718301377</v>
      </c>
      <c r="I181" s="43">
        <v>0.601705078485727</v>
      </c>
      <c r="J181" s="43">
        <v>0.241032858409857</v>
      </c>
    </row>
    <row r="182" s="38" customFormat="1" ht="13.85" spans="1:10">
      <c r="A182" s="50" t="s">
        <v>467</v>
      </c>
      <c r="B182" s="50" t="s">
        <v>460</v>
      </c>
      <c r="C182" s="50" t="s">
        <v>413</v>
      </c>
      <c r="D182" s="43">
        <v>0.467002901839182</v>
      </c>
      <c r="E182" s="43">
        <v>0.66173611823697</v>
      </c>
      <c r="F182" s="43">
        <v>0.364915186871303</v>
      </c>
      <c r="G182" s="43">
        <v>0.97995036087941</v>
      </c>
      <c r="H182" s="43">
        <v>0.991162090276901</v>
      </c>
      <c r="I182" s="43">
        <v>0.78417896603779</v>
      </c>
      <c r="J182" s="43">
        <v>0.366931597899336</v>
      </c>
    </row>
    <row r="183" s="38" customFormat="1" ht="13.85" spans="1:10">
      <c r="A183" s="50" t="s">
        <v>467</v>
      </c>
      <c r="B183" s="50" t="s">
        <v>460</v>
      </c>
      <c r="C183" s="50" t="s">
        <v>414</v>
      </c>
      <c r="D183" s="43">
        <v>0.386593497951315</v>
      </c>
      <c r="E183" s="43">
        <v>0.714585469230421</v>
      </c>
      <c r="F183" s="43">
        <v>0.575768667575585</v>
      </c>
      <c r="G183" s="43">
        <v>0.987490882665327</v>
      </c>
      <c r="H183" s="43">
        <v>0.975335435090734</v>
      </c>
      <c r="I183" s="43">
        <v>0.620447836786567</v>
      </c>
      <c r="J183" s="43">
        <v>0.17088935116301</v>
      </c>
    </row>
    <row r="184" s="38" customFormat="1" ht="13.85" spans="1:10">
      <c r="A184" s="50" t="s">
        <v>467</v>
      </c>
      <c r="B184" s="50" t="s">
        <v>460</v>
      </c>
      <c r="C184" s="50" t="s">
        <v>415</v>
      </c>
      <c r="D184" s="43">
        <v>0.652196763380642</v>
      </c>
      <c r="E184" s="43">
        <v>0.12855552222871</v>
      </c>
      <c r="F184" s="43">
        <v>0.949855876506149</v>
      </c>
      <c r="G184" s="43">
        <v>0.864413296979871</v>
      </c>
      <c r="H184" s="43">
        <v>0.766000806870671</v>
      </c>
      <c r="I184" s="43">
        <v>0.668085309436572</v>
      </c>
      <c r="J184" s="43">
        <v>0.00147475946422883</v>
      </c>
    </row>
    <row r="185" s="38" customFormat="1" ht="13.85" spans="1:10">
      <c r="A185" s="50" t="s">
        <v>468</v>
      </c>
      <c r="B185" s="50" t="s">
        <v>460</v>
      </c>
      <c r="C185" s="50" t="s">
        <v>412</v>
      </c>
      <c r="D185" s="43">
        <v>0.230413746547412</v>
      </c>
      <c r="E185" s="43">
        <v>0.167202411994598</v>
      </c>
      <c r="F185" s="43">
        <v>0.801761452983946</v>
      </c>
      <c r="G185" s="43">
        <v>0.928390415185884</v>
      </c>
      <c r="H185" s="43">
        <v>0.982534658777011</v>
      </c>
      <c r="I185" s="43">
        <v>0.521139095878517</v>
      </c>
      <c r="J185" s="43">
        <v>0.133080204947724</v>
      </c>
    </row>
    <row r="186" s="38" customFormat="1" ht="13.85" spans="1:10">
      <c r="A186" s="50" t="s">
        <v>468</v>
      </c>
      <c r="B186" s="50" t="s">
        <v>460</v>
      </c>
      <c r="C186" s="50" t="s">
        <v>413</v>
      </c>
      <c r="D186" s="43">
        <v>0.0868189931604178</v>
      </c>
      <c r="E186" s="43">
        <v>0.499248173115368</v>
      </c>
      <c r="F186" s="43">
        <v>0.666706575912679</v>
      </c>
      <c r="G186" s="43">
        <v>0.961293231182039</v>
      </c>
      <c r="H186" s="43">
        <v>0.927926763767864</v>
      </c>
      <c r="I186" s="43">
        <v>0.783968912647529</v>
      </c>
      <c r="J186" s="43">
        <v>0.0118611216097861</v>
      </c>
    </row>
    <row r="187" s="38" customFormat="1" ht="13.85" spans="1:10">
      <c r="A187" s="50" t="s">
        <v>468</v>
      </c>
      <c r="B187" s="50" t="s">
        <v>460</v>
      </c>
      <c r="C187" s="50" t="s">
        <v>414</v>
      </c>
      <c r="D187" s="43">
        <v>0.368999438290707</v>
      </c>
      <c r="E187" s="43">
        <v>0.777870606256541</v>
      </c>
      <c r="F187" s="43">
        <v>0.555643286604627</v>
      </c>
      <c r="G187" s="43">
        <v>0.995544540018895</v>
      </c>
      <c r="H187" s="43">
        <v>0.950230143246575</v>
      </c>
      <c r="I187" s="43">
        <v>0.674785003427208</v>
      </c>
      <c r="J187" s="43">
        <v>0.179520685865765</v>
      </c>
    </row>
    <row r="188" s="38" customFormat="1" ht="13.85" spans="1:10">
      <c r="A188" s="50" t="s">
        <v>468</v>
      </c>
      <c r="B188" s="50" t="s">
        <v>460</v>
      </c>
      <c r="C188" s="50" t="s">
        <v>415</v>
      </c>
      <c r="D188" s="43">
        <v>0.49811990009689</v>
      </c>
      <c r="E188" s="43">
        <v>0.150402659042275</v>
      </c>
      <c r="F188" s="43">
        <v>0.55553986281821</v>
      </c>
      <c r="G188" s="43">
        <v>0.689465099622074</v>
      </c>
      <c r="H188" s="43">
        <v>0.824665174716596</v>
      </c>
      <c r="I188" s="43">
        <v>0.463841213854513</v>
      </c>
      <c r="J188" s="43">
        <v>0.000600078412826442</v>
      </c>
    </row>
    <row r="189" s="38" customFormat="1" ht="13.85" spans="1:10">
      <c r="A189" s="50" t="s">
        <v>469</v>
      </c>
      <c r="B189" s="50" t="s">
        <v>460</v>
      </c>
      <c r="C189" s="50" t="s">
        <v>436</v>
      </c>
      <c r="D189" s="43">
        <v>0.995159991030933</v>
      </c>
      <c r="E189" s="43">
        <v>0.857996619903663</v>
      </c>
      <c r="F189" s="43">
        <v>0.564605410583299</v>
      </c>
      <c r="G189" s="43">
        <v>0.676457352115746</v>
      </c>
      <c r="H189" s="43">
        <v>0.902081436021536</v>
      </c>
      <c r="I189" s="43">
        <v>0.226768027382487</v>
      </c>
      <c r="J189" s="43">
        <v>0.140110998481783</v>
      </c>
    </row>
    <row r="190" s="38" customFormat="1" ht="13.85" spans="1:10">
      <c r="A190" s="50" t="s">
        <v>469</v>
      </c>
      <c r="B190" s="50" t="s">
        <v>460</v>
      </c>
      <c r="C190" s="50" t="s">
        <v>412</v>
      </c>
      <c r="D190" s="43">
        <v>0.798858411875128</v>
      </c>
      <c r="E190" s="43">
        <v>0.841849873113564</v>
      </c>
      <c r="F190" s="43">
        <v>0.698752626389737</v>
      </c>
      <c r="G190" s="43">
        <v>0.848980290834944</v>
      </c>
      <c r="H190" s="43">
        <v>0.491700687814791</v>
      </c>
      <c r="I190" s="43">
        <v>0.422476920747459</v>
      </c>
      <c r="J190" s="43">
        <v>0.476376930853182</v>
      </c>
    </row>
    <row r="191" s="38" customFormat="1" ht="13.85" spans="1:10">
      <c r="A191" s="50" t="s">
        <v>469</v>
      </c>
      <c r="B191" s="50" t="s">
        <v>460</v>
      </c>
      <c r="C191" s="50" t="s">
        <v>413</v>
      </c>
      <c r="D191" s="43">
        <v>0.977083366094424</v>
      </c>
      <c r="E191" s="43">
        <v>0.665856952803638</v>
      </c>
      <c r="F191" s="43">
        <v>0.141125707495824</v>
      </c>
      <c r="G191" s="43">
        <v>0.760243772684554</v>
      </c>
      <c r="H191" s="43">
        <v>0.0726175770137762</v>
      </c>
      <c r="I191" s="43">
        <v>0.344948869961695</v>
      </c>
      <c r="J191" s="43">
        <v>0.642544113241076</v>
      </c>
    </row>
    <row r="192" s="38" customFormat="1" ht="13.85" spans="1:10">
      <c r="A192" s="50" t="s">
        <v>469</v>
      </c>
      <c r="B192" s="50" t="s">
        <v>460</v>
      </c>
      <c r="C192" s="50" t="s">
        <v>414</v>
      </c>
      <c r="D192" s="43">
        <v>0.985985159022515</v>
      </c>
      <c r="E192" s="43">
        <v>0.50518281893061</v>
      </c>
      <c r="F192" s="43">
        <v>0.484276529838542</v>
      </c>
      <c r="G192" s="43">
        <v>0.974402554660539</v>
      </c>
      <c r="H192" s="43">
        <v>0.28218795743728</v>
      </c>
      <c r="I192" s="43">
        <v>0.117009095434163</v>
      </c>
      <c r="J192" s="43">
        <v>0.25211525851813</v>
      </c>
    </row>
    <row r="193" s="38" customFormat="1" ht="13.85" spans="1:10">
      <c r="A193" s="50" t="s">
        <v>469</v>
      </c>
      <c r="B193" s="50" t="s">
        <v>460</v>
      </c>
      <c r="C193" s="50" t="s">
        <v>415</v>
      </c>
      <c r="D193" s="43">
        <v>0.930240288907594</v>
      </c>
      <c r="E193" s="43">
        <v>0.438687572306282</v>
      </c>
      <c r="F193" s="43">
        <v>0.0774294326649385</v>
      </c>
      <c r="G193" s="43">
        <v>0.8898185544233</v>
      </c>
      <c r="H193" s="43">
        <v>0.186543947096036</v>
      </c>
      <c r="I193" s="43">
        <v>0.1195914041173</v>
      </c>
      <c r="J193" s="43">
        <v>0.420823419689407</v>
      </c>
    </row>
    <row r="194" s="38" customFormat="1" ht="13.85" spans="1:10">
      <c r="A194" s="50" t="s">
        <v>470</v>
      </c>
      <c r="B194" s="50" t="s">
        <v>460</v>
      </c>
      <c r="C194" s="50" t="s">
        <v>412</v>
      </c>
      <c r="D194" s="43">
        <v>0.980555080432112</v>
      </c>
      <c r="E194" s="43">
        <v>0.907556917037546</v>
      </c>
      <c r="F194" s="43">
        <v>0.506611620189495</v>
      </c>
      <c r="G194" s="43">
        <v>0.995251300640504</v>
      </c>
      <c r="H194" s="43">
        <v>0.781774588525305</v>
      </c>
      <c r="I194" s="43">
        <v>0.656899545792704</v>
      </c>
      <c r="J194" s="43">
        <v>0.271755506980195</v>
      </c>
    </row>
    <row r="195" s="38" customFormat="1" ht="13.85" spans="1:10">
      <c r="A195" s="50" t="s">
        <v>470</v>
      </c>
      <c r="B195" s="50" t="s">
        <v>460</v>
      </c>
      <c r="C195" s="50" t="s">
        <v>413</v>
      </c>
      <c r="D195" s="43">
        <v>0.579383323719355</v>
      </c>
      <c r="E195" s="43">
        <v>0.402579318650696</v>
      </c>
      <c r="F195" s="43">
        <v>0.414430474038701</v>
      </c>
      <c r="G195" s="43">
        <v>0.958272968398571</v>
      </c>
      <c r="H195" s="43">
        <v>0.206197708145054</v>
      </c>
      <c r="I195" s="43">
        <v>0.159583567476641</v>
      </c>
      <c r="J195" s="43">
        <v>0.247472031172021</v>
      </c>
    </row>
    <row r="196" s="38" customFormat="1" ht="13.85" spans="1:10">
      <c r="A196" s="50" t="s">
        <v>470</v>
      </c>
      <c r="B196" s="50" t="s">
        <v>460</v>
      </c>
      <c r="C196" s="50" t="s">
        <v>414</v>
      </c>
      <c r="D196" s="43">
        <v>0.986741401234803</v>
      </c>
      <c r="E196" s="43">
        <v>0.80210903469017</v>
      </c>
      <c r="F196" s="43">
        <v>0.341087204379114</v>
      </c>
      <c r="G196" s="43">
        <v>0.871851823760545</v>
      </c>
      <c r="H196" s="43">
        <v>0.712436318487385</v>
      </c>
      <c r="I196" s="43">
        <v>0.573339960486013</v>
      </c>
      <c r="J196" s="43">
        <v>0.310372823692318</v>
      </c>
    </row>
    <row r="197" s="38" customFormat="1" ht="13.85" spans="1:10">
      <c r="A197" s="50" t="s">
        <v>470</v>
      </c>
      <c r="B197" s="50" t="s">
        <v>460</v>
      </c>
      <c r="C197" s="50" t="s">
        <v>415</v>
      </c>
      <c r="D197" s="43">
        <v>0.99085575833962</v>
      </c>
      <c r="E197" s="43">
        <v>0.335262712569671</v>
      </c>
      <c r="F197" s="43">
        <v>0.156058379962594</v>
      </c>
      <c r="G197" s="43">
        <v>0.675209051737657</v>
      </c>
      <c r="H197" s="43">
        <v>0.142628210418201</v>
      </c>
      <c r="I197" s="43">
        <v>0.135220921034957</v>
      </c>
      <c r="J197" s="43">
        <v>0.0910575095305283</v>
      </c>
    </row>
    <row r="198" s="38" customFormat="1" ht="13.85" spans="1:10">
      <c r="A198" s="50" t="s">
        <v>471</v>
      </c>
      <c r="B198" s="50" t="s">
        <v>425</v>
      </c>
      <c r="C198" s="50" t="s">
        <v>413</v>
      </c>
      <c r="D198" s="43">
        <v>0.615823777902706</v>
      </c>
      <c r="E198" s="43">
        <v>0.530498410902343</v>
      </c>
      <c r="F198" s="43">
        <v>0.0975885858885843</v>
      </c>
      <c r="G198" s="43">
        <v>0.919815654795446</v>
      </c>
      <c r="H198" s="43">
        <v>0.151011684449887</v>
      </c>
      <c r="I198" s="43">
        <v>0.579281137383429</v>
      </c>
      <c r="J198" s="43">
        <v>0.53099709008013</v>
      </c>
    </row>
    <row r="199" s="38" customFormat="1" ht="13.85" spans="1:10">
      <c r="A199" s="50" t="s">
        <v>471</v>
      </c>
      <c r="B199" s="50" t="s">
        <v>425</v>
      </c>
      <c r="C199" s="50" t="s">
        <v>414</v>
      </c>
      <c r="D199" s="43">
        <v>0.943690534770663</v>
      </c>
      <c r="E199" s="43">
        <v>0.447802319111846</v>
      </c>
      <c r="F199" s="43">
        <v>0.677470117512559</v>
      </c>
      <c r="G199" s="43">
        <v>0.968388739529629</v>
      </c>
      <c r="H199" s="43">
        <v>0.294901933710644</v>
      </c>
      <c r="I199" s="43">
        <v>0.578952634292877</v>
      </c>
      <c r="J199" s="43">
        <v>0.307819990050402</v>
      </c>
    </row>
    <row r="200" s="38" customFormat="1" ht="13.85" spans="1:10">
      <c r="A200" s="50" t="s">
        <v>471</v>
      </c>
      <c r="B200" s="50" t="s">
        <v>425</v>
      </c>
      <c r="C200" s="50" t="s">
        <v>415</v>
      </c>
      <c r="D200" s="43">
        <v>0.867658962176383</v>
      </c>
      <c r="E200" s="43">
        <v>0.728314823274927</v>
      </c>
      <c r="F200" s="43">
        <v>0.462048136449004</v>
      </c>
      <c r="G200" s="43">
        <v>0.971389504079327</v>
      </c>
      <c r="H200" s="43">
        <v>0.108145312807748</v>
      </c>
      <c r="I200" s="43">
        <v>0.438105522117711</v>
      </c>
      <c r="J200" s="43">
        <v>0.247464822011568</v>
      </c>
    </row>
    <row r="201" s="38" customFormat="1" ht="13.85" spans="1:10">
      <c r="A201" s="50" t="s">
        <v>472</v>
      </c>
      <c r="B201" s="50" t="s">
        <v>438</v>
      </c>
      <c r="C201" s="50" t="s">
        <v>436</v>
      </c>
      <c r="D201" s="43">
        <v>0.900072290722096</v>
      </c>
      <c r="E201" s="43">
        <v>0.993877963067786</v>
      </c>
      <c r="F201" s="43">
        <v>0.938071293483684</v>
      </c>
      <c r="G201" s="43">
        <v>0.028496220779874</v>
      </c>
      <c r="H201" s="43">
        <v>0.968438620554926</v>
      </c>
      <c r="I201" s="43">
        <v>0.641581060809785</v>
      </c>
      <c r="J201" s="43">
        <v>0.420990984979505</v>
      </c>
    </row>
    <row r="202" s="38" customFormat="1" ht="13.85" spans="1:10">
      <c r="A202" s="50" t="s">
        <v>472</v>
      </c>
      <c r="B202" s="50" t="s">
        <v>438</v>
      </c>
      <c r="C202" s="50" t="s">
        <v>412</v>
      </c>
      <c r="D202" s="43">
        <v>0.358199327242757</v>
      </c>
      <c r="E202" s="43">
        <v>0.995185803707448</v>
      </c>
      <c r="F202" s="43">
        <v>0.829804597591246</v>
      </c>
      <c r="G202" s="43">
        <v>0.118351560226393</v>
      </c>
      <c r="H202" s="43">
        <v>0.771200985776532</v>
      </c>
      <c r="I202" s="43">
        <v>0.53991167429318</v>
      </c>
      <c r="J202" s="43">
        <v>0.479977131023083</v>
      </c>
    </row>
    <row r="203" s="38" customFormat="1" ht="13.85" spans="1:10">
      <c r="A203" s="50" t="s">
        <v>472</v>
      </c>
      <c r="B203" s="50" t="s">
        <v>438</v>
      </c>
      <c r="C203" s="50" t="s">
        <v>413</v>
      </c>
      <c r="D203" s="43">
        <v>0.946143554572455</v>
      </c>
      <c r="E203" s="43">
        <v>0.998273645804047</v>
      </c>
      <c r="F203" s="43">
        <v>0.662026357886803</v>
      </c>
      <c r="G203" s="43">
        <v>0.695353873816107</v>
      </c>
      <c r="H203" s="43">
        <v>0.771351382126876</v>
      </c>
      <c r="I203" s="43">
        <v>0.320190769833873</v>
      </c>
      <c r="J203" s="43">
        <v>0.54981133774166</v>
      </c>
    </row>
    <row r="204" s="38" customFormat="1" ht="13.85" spans="1:10">
      <c r="A204" s="50" t="s">
        <v>472</v>
      </c>
      <c r="B204" s="50" t="s">
        <v>438</v>
      </c>
      <c r="C204" s="50" t="s">
        <v>414</v>
      </c>
      <c r="D204" s="43">
        <v>0.60403545156831</v>
      </c>
      <c r="E204" s="43">
        <v>0.699527776748615</v>
      </c>
      <c r="F204" s="43">
        <v>0.862718603899292</v>
      </c>
      <c r="G204" s="43">
        <v>0.087969375219746</v>
      </c>
      <c r="H204" s="43">
        <v>0.530817100699819</v>
      </c>
      <c r="I204" s="43">
        <v>0.64350357568075</v>
      </c>
      <c r="J204" s="43">
        <v>0.20437906275147</v>
      </c>
    </row>
    <row r="205" s="38" customFormat="1" ht="13.85" spans="1:10">
      <c r="A205" s="50" t="s">
        <v>472</v>
      </c>
      <c r="B205" s="50" t="s">
        <v>438</v>
      </c>
      <c r="C205" s="50" t="s">
        <v>415</v>
      </c>
      <c r="D205" s="43">
        <v>0.932866246650765</v>
      </c>
      <c r="E205" s="43">
        <v>0.984231113546966</v>
      </c>
      <c r="F205" s="43">
        <v>0.286883549713954</v>
      </c>
      <c r="G205" s="43">
        <v>0.0771095172939119</v>
      </c>
      <c r="H205" s="43">
        <v>0.276103813600483</v>
      </c>
      <c r="I205" s="43">
        <v>0.79963363994194</v>
      </c>
      <c r="J205" s="43">
        <v>0.266132447429994</v>
      </c>
    </row>
    <row r="206" s="38" customFormat="1" ht="13.85" spans="1:10">
      <c r="A206" s="50" t="s">
        <v>473</v>
      </c>
      <c r="B206" s="22" t="s">
        <v>420</v>
      </c>
      <c r="C206" s="50" t="s">
        <v>412</v>
      </c>
      <c r="D206" s="43">
        <v>0.98731052468421</v>
      </c>
      <c r="E206" s="43">
        <v>9.69962658705956e-8</v>
      </c>
      <c r="F206" s="43">
        <v>0.275506585052605</v>
      </c>
      <c r="G206" s="43">
        <v>0.904201189659697</v>
      </c>
      <c r="H206" s="43">
        <v>0.487380453947181</v>
      </c>
      <c r="I206" s="43">
        <v>0.707607253747445</v>
      </c>
      <c r="J206" s="43">
        <v>0.220780073716252</v>
      </c>
    </row>
    <row r="207" s="38" customFormat="1" ht="13.85" spans="1:10">
      <c r="A207" s="50" t="s">
        <v>473</v>
      </c>
      <c r="B207" s="22" t="s">
        <v>420</v>
      </c>
      <c r="C207" s="50" t="s">
        <v>413</v>
      </c>
      <c r="D207" s="43">
        <v>0.886884401452635</v>
      </c>
      <c r="E207" s="43">
        <v>0.00199524910147821</v>
      </c>
      <c r="F207" s="43">
        <v>0.084864001256061</v>
      </c>
      <c r="G207" s="43">
        <v>0.445497795653279</v>
      </c>
      <c r="H207" s="43">
        <v>0.202899914177388</v>
      </c>
      <c r="I207" s="43">
        <v>0.792847055892951</v>
      </c>
      <c r="J207" s="43">
        <v>0.613117998835075</v>
      </c>
    </row>
    <row r="208" s="38" customFormat="1" ht="13.85" spans="1:10">
      <c r="A208" s="50" t="s">
        <v>473</v>
      </c>
      <c r="B208" s="22" t="s">
        <v>420</v>
      </c>
      <c r="C208" s="50" t="s">
        <v>414</v>
      </c>
      <c r="D208" s="43">
        <v>0.728121347506705</v>
      </c>
      <c r="E208" s="43">
        <v>0.420551580113144</v>
      </c>
      <c r="F208" s="43">
        <v>0.375808343362971</v>
      </c>
      <c r="G208" s="43">
        <v>0.6741999693418</v>
      </c>
      <c r="H208" s="43">
        <v>0.392077721300212</v>
      </c>
      <c r="I208" s="43">
        <v>0.848007428804711</v>
      </c>
      <c r="J208" s="43">
        <v>0.981285228342608</v>
      </c>
    </row>
    <row r="209" s="38" customFormat="1" ht="13.85" spans="1:10">
      <c r="A209" s="50" t="s">
        <v>473</v>
      </c>
      <c r="B209" s="22" t="s">
        <v>420</v>
      </c>
      <c r="C209" s="50" t="s">
        <v>415</v>
      </c>
      <c r="D209" s="43">
        <v>0.897971256538652</v>
      </c>
      <c r="E209" s="43">
        <v>1.02424879257809e-5</v>
      </c>
      <c r="F209" s="43">
        <v>0.31345446804941</v>
      </c>
      <c r="G209" s="43">
        <v>0.858068414144166</v>
      </c>
      <c r="H209" s="43">
        <v>0.294437624197625</v>
      </c>
      <c r="I209" s="43">
        <v>0.800111102169457</v>
      </c>
      <c r="J209" s="43">
        <v>0.324086192830717</v>
      </c>
    </row>
    <row r="210" s="38" customFormat="1" ht="13.85" spans="1:10">
      <c r="A210" s="50" t="s">
        <v>474</v>
      </c>
      <c r="B210" s="22" t="s">
        <v>420</v>
      </c>
      <c r="C210" s="50" t="s">
        <v>412</v>
      </c>
      <c r="D210" s="43">
        <v>0.701021105978306</v>
      </c>
      <c r="E210" s="43">
        <v>0.00527349276651197</v>
      </c>
      <c r="F210" s="43">
        <v>0.907608845824975</v>
      </c>
      <c r="G210" s="43">
        <v>0.793885547181641</v>
      </c>
      <c r="H210" s="43">
        <v>0.447768349381987</v>
      </c>
      <c r="I210" s="43">
        <v>0.489455376684729</v>
      </c>
      <c r="J210" s="43">
        <v>0.124419284263722</v>
      </c>
    </row>
    <row r="211" s="38" customFormat="1" ht="13.85" spans="1:10">
      <c r="A211" s="50" t="s">
        <v>474</v>
      </c>
      <c r="B211" s="22" t="s">
        <v>420</v>
      </c>
      <c r="C211" s="50" t="s">
        <v>413</v>
      </c>
      <c r="D211" s="43">
        <v>0.428656406726457</v>
      </c>
      <c r="E211" s="43">
        <v>0.00975632603858169</v>
      </c>
      <c r="F211" s="43">
        <v>0.0129850583669689</v>
      </c>
      <c r="G211" s="43">
        <v>0.133557655647675</v>
      </c>
      <c r="H211" s="43">
        <v>0.859740349471658</v>
      </c>
      <c r="I211" s="43">
        <v>0.304422629915307</v>
      </c>
      <c r="J211" s="43">
        <v>0.162396551620498</v>
      </c>
    </row>
    <row r="212" s="38" customFormat="1" ht="13.85" spans="1:10">
      <c r="A212" s="50" t="s">
        <v>474</v>
      </c>
      <c r="B212" s="22" t="s">
        <v>420</v>
      </c>
      <c r="C212" s="50" t="s">
        <v>414</v>
      </c>
      <c r="D212" s="43">
        <v>0.470229334364893</v>
      </c>
      <c r="E212" s="43">
        <v>0.211880289077431</v>
      </c>
      <c r="F212" s="43">
        <v>0.110756332616265</v>
      </c>
      <c r="G212" s="43">
        <v>0.812546859352142</v>
      </c>
      <c r="H212" s="43">
        <v>0.458569345694564</v>
      </c>
      <c r="I212" s="43">
        <v>0.609263844885875</v>
      </c>
      <c r="J212" s="43">
        <v>0.341145078772766</v>
      </c>
    </row>
    <row r="213" s="38" customFormat="1" ht="13.85" spans="1:10">
      <c r="A213" s="50" t="s">
        <v>474</v>
      </c>
      <c r="B213" s="22" t="s">
        <v>420</v>
      </c>
      <c r="C213" s="50" t="s">
        <v>415</v>
      </c>
      <c r="D213" s="43">
        <v>0.81269445758959</v>
      </c>
      <c r="E213" s="43">
        <v>0.00199507825370593</v>
      </c>
      <c r="F213" s="43">
        <v>0.22891772450224</v>
      </c>
      <c r="G213" s="43">
        <v>0.0765590909051469</v>
      </c>
      <c r="H213" s="43">
        <v>0.24518983778645</v>
      </c>
      <c r="I213" s="43">
        <v>0.508684682699297</v>
      </c>
      <c r="J213" s="43">
        <v>0.146808136803762</v>
      </c>
    </row>
    <row r="214" s="38" customFormat="1" ht="13.85" spans="1:10">
      <c r="A214" s="50" t="s">
        <v>475</v>
      </c>
      <c r="B214" s="50" t="s">
        <v>434</v>
      </c>
      <c r="C214" s="50" t="s">
        <v>436</v>
      </c>
      <c r="D214" s="43">
        <v>0.64258269730312</v>
      </c>
      <c r="E214" s="43">
        <v>0.796418467171839</v>
      </c>
      <c r="F214" s="43">
        <v>0.5662518215442</v>
      </c>
      <c r="G214" s="43">
        <v>0.737392933364853</v>
      </c>
      <c r="H214" s="43">
        <v>0.986788703470971</v>
      </c>
      <c r="I214" s="43">
        <v>0.557270031864259</v>
      </c>
      <c r="J214" s="43">
        <v>0.61134095684476</v>
      </c>
    </row>
    <row r="215" s="38" customFormat="1" ht="13.85" spans="1:10">
      <c r="A215" s="50" t="s">
        <v>475</v>
      </c>
      <c r="B215" s="50" t="s">
        <v>434</v>
      </c>
      <c r="C215" s="50" t="s">
        <v>412</v>
      </c>
      <c r="D215" s="43">
        <v>0.307596333517907</v>
      </c>
      <c r="E215" s="43">
        <v>0.633777259902416</v>
      </c>
      <c r="F215" s="43">
        <v>0.504260972805789</v>
      </c>
      <c r="G215" s="43">
        <v>0.831047775293309</v>
      </c>
      <c r="H215" s="43">
        <v>0.91560633000286</v>
      </c>
      <c r="I215" s="43">
        <v>0.324781898515958</v>
      </c>
      <c r="J215" s="43">
        <v>0.640319379248392</v>
      </c>
    </row>
    <row r="216" s="38" customFormat="1" ht="13.85" spans="1:10">
      <c r="A216" s="50" t="s">
        <v>475</v>
      </c>
      <c r="B216" s="50" t="s">
        <v>434</v>
      </c>
      <c r="C216" s="50" t="s">
        <v>413</v>
      </c>
      <c r="D216" s="43">
        <v>0.355803879697904</v>
      </c>
      <c r="E216" s="43">
        <v>0.507802846171383</v>
      </c>
      <c r="F216" s="43">
        <v>0.972845464744473</v>
      </c>
      <c r="G216" s="43">
        <v>0.819771160931657</v>
      </c>
      <c r="H216" s="43">
        <v>0.999618786203179</v>
      </c>
      <c r="I216" s="43">
        <v>0.960284637830694</v>
      </c>
      <c r="J216" s="43">
        <v>0.350656225056722</v>
      </c>
    </row>
    <row r="217" s="38" customFormat="1" ht="13.85" spans="1:10">
      <c r="A217" s="50" t="s">
        <v>475</v>
      </c>
      <c r="B217" s="50" t="s">
        <v>434</v>
      </c>
      <c r="C217" s="50" t="s">
        <v>414</v>
      </c>
      <c r="D217" s="43">
        <v>0.612848412214966</v>
      </c>
      <c r="E217" s="43">
        <v>0.912885984916117</v>
      </c>
      <c r="F217" s="43">
        <v>0.421072946325139</v>
      </c>
      <c r="G217" s="43">
        <v>0.821974820041088</v>
      </c>
      <c r="H217" s="43">
        <v>0.940782163874219</v>
      </c>
      <c r="I217" s="43">
        <v>0.379356767993825</v>
      </c>
      <c r="J217" s="43">
        <v>0.686575074531727</v>
      </c>
    </row>
    <row r="218" s="38" customFormat="1" ht="13.85" spans="1:10">
      <c r="A218" s="50" t="s">
        <v>475</v>
      </c>
      <c r="B218" s="50" t="s">
        <v>434</v>
      </c>
      <c r="C218" s="50" t="s">
        <v>415</v>
      </c>
      <c r="D218" s="43">
        <v>0.698755381282364</v>
      </c>
      <c r="E218" s="43">
        <v>0.598470853100297</v>
      </c>
      <c r="F218" s="43">
        <v>0.932788766008329</v>
      </c>
      <c r="G218" s="43">
        <v>0.929290374480211</v>
      </c>
      <c r="H218" s="43">
        <v>0.880045677108103</v>
      </c>
      <c r="I218" s="43">
        <v>0.242894647106076</v>
      </c>
      <c r="J218" s="43">
        <v>0.133174726442493</v>
      </c>
    </row>
    <row r="219" s="38" customFormat="1" ht="13.85" spans="1:10">
      <c r="A219" s="50" t="s">
        <v>475</v>
      </c>
      <c r="B219" s="50" t="s">
        <v>434</v>
      </c>
      <c r="C219" s="50" t="s">
        <v>416</v>
      </c>
      <c r="D219" s="43">
        <v>0.24637111354981</v>
      </c>
      <c r="E219" s="43">
        <v>0.637978167657905</v>
      </c>
      <c r="F219" s="43">
        <v>0.308021883344311</v>
      </c>
      <c r="G219" s="43">
        <v>0.988950357649711</v>
      </c>
      <c r="H219" s="43">
        <v>0.788603119803893</v>
      </c>
      <c r="I219" s="43">
        <v>0.462765622809771</v>
      </c>
      <c r="J219" s="43">
        <v>0.253042196408415</v>
      </c>
    </row>
    <row r="220" s="38" customFormat="1" ht="13.85" spans="1:10">
      <c r="A220" s="50" t="s">
        <v>476</v>
      </c>
      <c r="B220" s="22" t="s">
        <v>420</v>
      </c>
      <c r="C220" s="50" t="s">
        <v>412</v>
      </c>
      <c r="D220" s="43">
        <v>0.793603460364213</v>
      </c>
      <c r="E220" s="43">
        <v>7.01798478862342e-5</v>
      </c>
      <c r="F220" s="43">
        <v>0.02744841837512</v>
      </c>
      <c r="G220" s="43">
        <v>0.703475509998704</v>
      </c>
      <c r="H220" s="43">
        <v>0.555406796671371</v>
      </c>
      <c r="I220" s="43">
        <v>0.321375452376399</v>
      </c>
      <c r="J220" s="43">
        <v>0.00399177542104562</v>
      </c>
    </row>
    <row r="221" s="38" customFormat="1" ht="13.85" spans="1:10">
      <c r="A221" s="50" t="s">
        <v>476</v>
      </c>
      <c r="B221" s="22" t="s">
        <v>420</v>
      </c>
      <c r="C221" s="50" t="s">
        <v>413</v>
      </c>
      <c r="D221" s="43">
        <v>0.946568903805269</v>
      </c>
      <c r="E221" s="43">
        <v>0.000674698020395855</v>
      </c>
      <c r="F221" s="43">
        <v>0.0116186627513087</v>
      </c>
      <c r="G221" s="43">
        <v>0.759024079477586</v>
      </c>
      <c r="H221" s="43">
        <v>0.562569288107001</v>
      </c>
      <c r="I221" s="43">
        <v>0.3124911447946</v>
      </c>
      <c r="J221" s="43">
        <v>0.103106379917364</v>
      </c>
    </row>
    <row r="222" s="38" customFormat="1" ht="13.85" spans="1:10">
      <c r="A222" s="50" t="s">
        <v>476</v>
      </c>
      <c r="B222" s="22" t="s">
        <v>420</v>
      </c>
      <c r="C222" s="50" t="s">
        <v>414</v>
      </c>
      <c r="D222" s="43">
        <v>0.781545962797378</v>
      </c>
      <c r="E222" s="43">
        <v>0.000182425314153564</v>
      </c>
      <c r="F222" s="43">
        <v>0.0798139669393545</v>
      </c>
      <c r="G222" s="43">
        <v>0.469129048708769</v>
      </c>
      <c r="H222" s="43">
        <v>0.639884147370723</v>
      </c>
      <c r="I222" s="43">
        <v>0.826706928461748</v>
      </c>
      <c r="J222" s="43">
        <v>0.0404357434263555</v>
      </c>
    </row>
    <row r="223" s="38" customFormat="1" ht="13.85" spans="1:10">
      <c r="A223" s="50" t="s">
        <v>476</v>
      </c>
      <c r="B223" s="22" t="s">
        <v>420</v>
      </c>
      <c r="C223" s="50" t="s">
        <v>415</v>
      </c>
      <c r="D223" s="43">
        <v>0.663751070088266</v>
      </c>
      <c r="E223" s="43">
        <v>0.0240368724721979</v>
      </c>
      <c r="F223" s="43">
        <v>0.00674655256588271</v>
      </c>
      <c r="G223" s="43">
        <v>0.275300178654603</v>
      </c>
      <c r="H223" s="43">
        <v>0.354559324614026</v>
      </c>
      <c r="I223" s="43">
        <v>0.521001393557226</v>
      </c>
      <c r="J223" s="43">
        <v>0.402171168749763</v>
      </c>
    </row>
    <row r="224" s="38" customFormat="1" ht="13.85" spans="1:10">
      <c r="A224" s="50" t="s">
        <v>389</v>
      </c>
      <c r="B224" s="50" t="s">
        <v>389</v>
      </c>
      <c r="C224" s="50" t="s">
        <v>412</v>
      </c>
      <c r="D224" s="43">
        <v>0.939811189097318</v>
      </c>
      <c r="E224" s="43">
        <v>0.94427487980884</v>
      </c>
      <c r="F224" s="43">
        <v>0.0178379512813297</v>
      </c>
      <c r="G224" s="43">
        <v>0.0463330231326834</v>
      </c>
      <c r="H224" s="43">
        <v>0.231821833663233</v>
      </c>
      <c r="I224" s="43">
        <v>0.302799199908551</v>
      </c>
      <c r="J224" s="43">
        <v>0.276593908144001</v>
      </c>
    </row>
    <row r="225" s="38" customFormat="1" ht="13.85" spans="1:10">
      <c r="A225" s="50" t="s">
        <v>389</v>
      </c>
      <c r="B225" s="50" t="s">
        <v>389</v>
      </c>
      <c r="C225" s="50" t="s">
        <v>413</v>
      </c>
      <c r="D225" s="43">
        <v>0.721322336123233</v>
      </c>
      <c r="E225" s="43">
        <v>0.198866210075579</v>
      </c>
      <c r="F225" s="43">
        <v>0.0663884627294677</v>
      </c>
      <c r="G225" s="43">
        <v>0.0719927758110748</v>
      </c>
      <c r="H225" s="43">
        <v>0.174729980555484</v>
      </c>
      <c r="I225" s="43">
        <v>0.0410588650558779</v>
      </c>
      <c r="J225" s="43">
        <v>0.137661291311223</v>
      </c>
    </row>
    <row r="226" s="38" customFormat="1" ht="13.85" spans="1:10">
      <c r="A226" s="50" t="s">
        <v>389</v>
      </c>
      <c r="B226" s="50" t="s">
        <v>389</v>
      </c>
      <c r="C226" s="50" t="s">
        <v>414</v>
      </c>
      <c r="D226" s="43">
        <v>0.867653672838858</v>
      </c>
      <c r="E226" s="43">
        <v>0.60721247401412</v>
      </c>
      <c r="F226" s="43">
        <v>0.0848543848031994</v>
      </c>
      <c r="G226" s="43">
        <v>0.0510611935235447</v>
      </c>
      <c r="H226" s="43">
        <v>0.455139402161101</v>
      </c>
      <c r="I226" s="43">
        <v>0.22463292418744</v>
      </c>
      <c r="J226" s="43">
        <v>0.276048225645684</v>
      </c>
    </row>
    <row r="227" s="38" customFormat="1" ht="13.85" spans="1:10">
      <c r="A227" s="50" t="s">
        <v>389</v>
      </c>
      <c r="B227" s="50" t="s">
        <v>389</v>
      </c>
      <c r="C227" s="50" t="s">
        <v>415</v>
      </c>
      <c r="D227" s="43">
        <v>0.928143405533788</v>
      </c>
      <c r="E227" s="43">
        <v>0.978256649397582</v>
      </c>
      <c r="F227" s="43">
        <v>0.169748664117091</v>
      </c>
      <c r="G227" s="43">
        <v>0.0999963033735134</v>
      </c>
      <c r="H227" s="43">
        <v>0.605398741978467</v>
      </c>
      <c r="I227" s="43">
        <v>0.520679605009676</v>
      </c>
      <c r="J227" s="43">
        <v>0.188502389371912</v>
      </c>
    </row>
    <row r="228" s="38" customFormat="1" ht="13.85" spans="1:10">
      <c r="A228" s="50" t="s">
        <v>389</v>
      </c>
      <c r="B228" s="50" t="s">
        <v>389</v>
      </c>
      <c r="C228" s="50" t="s">
        <v>416</v>
      </c>
      <c r="D228" s="43">
        <v>0.807096617855899</v>
      </c>
      <c r="E228" s="43">
        <v>0.98550213325942</v>
      </c>
      <c r="F228" s="43">
        <v>0.147564814902574</v>
      </c>
      <c r="G228" s="43">
        <v>0.0548868548700217</v>
      </c>
      <c r="H228" s="43">
        <v>0.59261901667685</v>
      </c>
      <c r="I228" s="43">
        <v>0.44742744937203</v>
      </c>
      <c r="J228" s="43">
        <v>0.325184946771972</v>
      </c>
    </row>
    <row r="229" s="38" customFormat="1" ht="13.85" spans="1:10">
      <c r="A229" s="50" t="s">
        <v>477</v>
      </c>
      <c r="B229" s="50" t="s">
        <v>389</v>
      </c>
      <c r="C229" s="50" t="s">
        <v>412</v>
      </c>
      <c r="D229" s="43">
        <v>0.978952084308926</v>
      </c>
      <c r="E229" s="43">
        <v>0.998793443243475</v>
      </c>
      <c r="F229" s="43">
        <v>0.0250289431942439</v>
      </c>
      <c r="G229" s="43">
        <v>0.0659481125159565</v>
      </c>
      <c r="H229" s="43">
        <v>0.350531286675557</v>
      </c>
      <c r="I229" s="43">
        <v>0.641320722506232</v>
      </c>
      <c r="J229" s="43">
        <v>0.818987851470533</v>
      </c>
    </row>
    <row r="230" s="38" customFormat="1" ht="13.85" spans="1:10">
      <c r="A230" s="50" t="s">
        <v>477</v>
      </c>
      <c r="B230" s="50" t="s">
        <v>389</v>
      </c>
      <c r="C230" s="50" t="s">
        <v>413</v>
      </c>
      <c r="D230" s="43">
        <v>0.464923112432213</v>
      </c>
      <c r="E230" s="43">
        <v>0.696398726654548</v>
      </c>
      <c r="F230" s="43">
        <v>0.392334798440703</v>
      </c>
      <c r="G230" s="43">
        <v>0.0628929729500502</v>
      </c>
      <c r="H230" s="43">
        <v>0.0892744759017626</v>
      </c>
      <c r="I230" s="43">
        <v>0.137924372072745</v>
      </c>
      <c r="J230" s="43">
        <v>0.232158565732237</v>
      </c>
    </row>
    <row r="231" s="38" customFormat="1" ht="13.85" spans="1:10">
      <c r="A231" s="50" t="s">
        <v>477</v>
      </c>
      <c r="B231" s="50" t="s">
        <v>389</v>
      </c>
      <c r="C231" s="50" t="s">
        <v>414</v>
      </c>
      <c r="D231" s="43">
        <v>0.726787648145821</v>
      </c>
      <c r="E231" s="43">
        <v>0.686680008236095</v>
      </c>
      <c r="F231" s="43">
        <v>0.757176718861752</v>
      </c>
      <c r="G231" s="43">
        <v>0.215154345735454</v>
      </c>
      <c r="H231" s="43">
        <v>0.642585644069844</v>
      </c>
      <c r="I231" s="43">
        <v>0.855235209110091</v>
      </c>
      <c r="J231" s="43">
        <v>0.981863420960835</v>
      </c>
    </row>
    <row r="232" s="38" customFormat="1" ht="13.85" spans="1:10">
      <c r="A232" s="50" t="s">
        <v>477</v>
      </c>
      <c r="B232" s="50" t="s">
        <v>389</v>
      </c>
      <c r="C232" s="50" t="s">
        <v>415</v>
      </c>
      <c r="D232" s="43">
        <v>0.995518051007616</v>
      </c>
      <c r="E232" s="43">
        <v>0.999499757572635</v>
      </c>
      <c r="F232" s="43">
        <v>0.205088350573617</v>
      </c>
      <c r="G232" s="43">
        <v>0.13197895953721</v>
      </c>
      <c r="H232" s="43">
        <v>0.161113003479583</v>
      </c>
      <c r="I232" s="43">
        <v>0.572639701946455</v>
      </c>
      <c r="J232" s="43">
        <v>0.520216817027205</v>
      </c>
    </row>
    <row r="233" s="38" customFormat="1" ht="13.85" spans="1:10">
      <c r="A233" s="50" t="s">
        <v>390</v>
      </c>
      <c r="B233" s="22" t="s">
        <v>458</v>
      </c>
      <c r="C233" s="50" t="s">
        <v>412</v>
      </c>
      <c r="D233" s="43">
        <v>0.967358134311675</v>
      </c>
      <c r="E233" s="43">
        <v>0.325727942038821</v>
      </c>
      <c r="F233" s="43">
        <v>3.6158859663774e-5</v>
      </c>
      <c r="G233" s="43">
        <v>0.0132530945386947</v>
      </c>
      <c r="H233" s="43">
        <v>0.450576248878616</v>
      </c>
      <c r="I233" s="43">
        <v>0.144367931281533</v>
      </c>
      <c r="J233" s="43">
        <v>0.0189399746958208</v>
      </c>
    </row>
    <row r="234" s="38" customFormat="1" ht="13.85" spans="1:10">
      <c r="A234" s="50" t="s">
        <v>390</v>
      </c>
      <c r="B234" s="22" t="s">
        <v>458</v>
      </c>
      <c r="C234" s="50" t="s">
        <v>413</v>
      </c>
      <c r="D234" s="43">
        <v>0.870740570986117</v>
      </c>
      <c r="E234" s="43">
        <v>0.686476306653079</v>
      </c>
      <c r="F234" s="43">
        <v>0.00481150974201984</v>
      </c>
      <c r="G234" s="43">
        <v>0.720390695672606</v>
      </c>
      <c r="H234" s="43">
        <v>0.876252239397082</v>
      </c>
      <c r="I234" s="43">
        <v>0.474486007385615</v>
      </c>
      <c r="J234" s="43">
        <v>0.301691724937242</v>
      </c>
    </row>
    <row r="235" s="38" customFormat="1" ht="13.85" spans="1:10">
      <c r="A235" s="50" t="s">
        <v>390</v>
      </c>
      <c r="B235" s="22" t="s">
        <v>458</v>
      </c>
      <c r="C235" s="50" t="s">
        <v>414</v>
      </c>
      <c r="D235" s="43">
        <v>0.689042278215534</v>
      </c>
      <c r="E235" s="43">
        <v>0.279170873401587</v>
      </c>
      <c r="F235" s="43">
        <v>0.0117809850044992</v>
      </c>
      <c r="G235" s="43">
        <v>0.289864427573333</v>
      </c>
      <c r="H235" s="43">
        <v>0.584577386442555</v>
      </c>
      <c r="I235" s="43">
        <v>0.330661128399973</v>
      </c>
      <c r="J235" s="43">
        <v>0.00529069256077373</v>
      </c>
    </row>
    <row r="236" s="38" customFormat="1" ht="13.85" spans="1:10">
      <c r="A236" s="50" t="s">
        <v>390</v>
      </c>
      <c r="B236" s="22" t="s">
        <v>458</v>
      </c>
      <c r="C236" s="50" t="s">
        <v>415</v>
      </c>
      <c r="D236" s="43">
        <v>0.423711145647864</v>
      </c>
      <c r="E236" s="43">
        <v>0.339790758305902</v>
      </c>
      <c r="F236" s="43">
        <v>0.00546997615578219</v>
      </c>
      <c r="G236" s="43">
        <v>0.16968650470497</v>
      </c>
      <c r="H236" s="43">
        <v>0.0539422119908607</v>
      </c>
      <c r="I236" s="43">
        <v>0.0432432130358279</v>
      </c>
      <c r="J236" s="43">
        <v>0.233981429933603</v>
      </c>
    </row>
    <row r="237" s="38" customFormat="1" ht="13.85" spans="1:10">
      <c r="A237" s="50" t="s">
        <v>478</v>
      </c>
      <c r="B237" s="22" t="s">
        <v>458</v>
      </c>
      <c r="C237" s="50" t="s">
        <v>412</v>
      </c>
      <c r="D237" s="43">
        <v>0.314569119094194</v>
      </c>
      <c r="E237" s="43">
        <v>0.963259237127505</v>
      </c>
      <c r="F237" s="43">
        <v>0.00911053782676858</v>
      </c>
      <c r="G237" s="43">
        <v>0.131116924921038</v>
      </c>
      <c r="H237" s="43">
        <v>0.842088826008613</v>
      </c>
      <c r="I237" s="43">
        <v>0.445493280899871</v>
      </c>
      <c r="J237" s="43">
        <v>0.126457041007401</v>
      </c>
    </row>
    <row r="238" s="38" customFormat="1" ht="13.85" spans="1:10">
      <c r="A238" s="50" t="s">
        <v>478</v>
      </c>
      <c r="B238" s="22" t="s">
        <v>458</v>
      </c>
      <c r="C238" s="50" t="s">
        <v>413</v>
      </c>
      <c r="D238" s="43">
        <v>0.0714328984845708</v>
      </c>
      <c r="E238" s="43">
        <v>0.891531632467313</v>
      </c>
      <c r="F238" s="43">
        <v>0.00461211100625908</v>
      </c>
      <c r="G238" s="43">
        <v>0.235282553444826</v>
      </c>
      <c r="H238" s="43">
        <v>0.970541618029597</v>
      </c>
      <c r="I238" s="43">
        <v>0.329169261503542</v>
      </c>
      <c r="J238" s="43">
        <v>0.0998493425298308</v>
      </c>
    </row>
    <row r="239" s="38" customFormat="1" ht="13.85" spans="1:10">
      <c r="A239" s="50" t="s">
        <v>478</v>
      </c>
      <c r="B239" s="22" t="s">
        <v>458</v>
      </c>
      <c r="C239" s="50" t="s">
        <v>414</v>
      </c>
      <c r="D239" s="43">
        <v>0.307947624665593</v>
      </c>
      <c r="E239" s="43">
        <v>0.953035563213032</v>
      </c>
      <c r="F239" s="43">
        <v>0.00304427281344174</v>
      </c>
      <c r="G239" s="43">
        <v>0.224024100629169</v>
      </c>
      <c r="H239" s="43">
        <v>0.351251184168448</v>
      </c>
      <c r="I239" s="43">
        <v>0.0629328644688163</v>
      </c>
      <c r="J239" s="43">
        <v>0.0904567183589504</v>
      </c>
    </row>
    <row r="240" s="38" customFormat="1" ht="13.85" spans="1:10">
      <c r="A240" s="50" t="s">
        <v>478</v>
      </c>
      <c r="B240" s="22" t="s">
        <v>458</v>
      </c>
      <c r="C240" s="50" t="s">
        <v>415</v>
      </c>
      <c r="D240" s="43">
        <v>0.475453099633114</v>
      </c>
      <c r="E240" s="43">
        <v>0.928379875330113</v>
      </c>
      <c r="F240" s="43">
        <v>0.0603750118080933</v>
      </c>
      <c r="G240" s="43">
        <v>0.78199757587305</v>
      </c>
      <c r="H240" s="43">
        <v>0.573667855889766</v>
      </c>
      <c r="I240" s="43">
        <v>0.312135131908659</v>
      </c>
      <c r="J240" s="43">
        <v>0.987161026783351</v>
      </c>
    </row>
    <row r="241" s="38" customFormat="1" ht="13.85" spans="1:10">
      <c r="A241" s="50" t="s">
        <v>479</v>
      </c>
      <c r="B241" s="50" t="s">
        <v>434</v>
      </c>
      <c r="C241" s="50" t="s">
        <v>412</v>
      </c>
      <c r="D241" s="43">
        <v>0.535160125673513</v>
      </c>
      <c r="E241" s="43">
        <v>0.995135417969209</v>
      </c>
      <c r="F241" s="43">
        <v>0.898483020424101</v>
      </c>
      <c r="G241" s="43">
        <v>0.728856391370852</v>
      </c>
      <c r="H241" s="43">
        <v>0.863019984391345</v>
      </c>
      <c r="I241" s="43">
        <v>0.392570351932796</v>
      </c>
      <c r="J241" s="43">
        <v>0.971607838765959</v>
      </c>
    </row>
    <row r="242" s="38" customFormat="1" ht="13.85" spans="1:10">
      <c r="A242" s="50" t="s">
        <v>479</v>
      </c>
      <c r="B242" s="50" t="s">
        <v>434</v>
      </c>
      <c r="C242" s="50" t="s">
        <v>413</v>
      </c>
      <c r="D242" s="43">
        <v>0.608347057220007</v>
      </c>
      <c r="E242" s="43">
        <v>0.945790956637765</v>
      </c>
      <c r="F242" s="43">
        <v>0.841056380306179</v>
      </c>
      <c r="G242" s="43">
        <v>0.977562727411229</v>
      </c>
      <c r="H242" s="43">
        <v>0.637375304995267</v>
      </c>
      <c r="I242" s="43">
        <v>0.669454369749917</v>
      </c>
      <c r="J242" s="43">
        <v>0.896825457186315</v>
      </c>
    </row>
    <row r="243" s="38" customFormat="1" ht="13.85" spans="1:10">
      <c r="A243" s="50" t="s">
        <v>479</v>
      </c>
      <c r="B243" s="50" t="s">
        <v>434</v>
      </c>
      <c r="C243" s="50" t="s">
        <v>414</v>
      </c>
      <c r="D243" s="43">
        <v>0.804182166777003</v>
      </c>
      <c r="E243" s="43">
        <v>0.99813663714588</v>
      </c>
      <c r="F243" s="43">
        <v>0.955999915150136</v>
      </c>
      <c r="G243" s="43">
        <v>0.988130937166702</v>
      </c>
      <c r="H243" s="43">
        <v>0.950115347582375</v>
      </c>
      <c r="I243" s="43">
        <v>0.689605510407487</v>
      </c>
      <c r="J243" s="43">
        <v>0.998802603424688</v>
      </c>
    </row>
    <row r="244" s="38" customFormat="1" ht="13.85" spans="1:10">
      <c r="A244" s="50" t="s">
        <v>479</v>
      </c>
      <c r="B244" s="50" t="s">
        <v>434</v>
      </c>
      <c r="C244" s="50" t="s">
        <v>415</v>
      </c>
      <c r="D244" s="43">
        <v>0.879941281783207</v>
      </c>
      <c r="E244" s="43">
        <v>0.997964418157277</v>
      </c>
      <c r="F244" s="43">
        <v>0.984653545498653</v>
      </c>
      <c r="G244" s="43">
        <v>0.980672854297021</v>
      </c>
      <c r="H244" s="43">
        <v>0.492365492441198</v>
      </c>
      <c r="I244" s="43">
        <v>0.471973123819391</v>
      </c>
      <c r="J244" s="43">
        <v>0.893890406436187</v>
      </c>
    </row>
    <row r="245" s="38" customFormat="1" ht="13.85" spans="1:10">
      <c r="A245" s="50" t="s">
        <v>480</v>
      </c>
      <c r="B245" s="50" t="s">
        <v>425</v>
      </c>
      <c r="C245" s="50" t="s">
        <v>412</v>
      </c>
      <c r="D245" s="43">
        <v>0.686507767045278</v>
      </c>
      <c r="E245" s="43">
        <v>0.848802874988224</v>
      </c>
      <c r="F245" s="43">
        <v>0.267362876560194</v>
      </c>
      <c r="G245" s="43">
        <v>0.976145110098391</v>
      </c>
      <c r="H245" s="43">
        <v>0.868747267677513</v>
      </c>
      <c r="I245" s="43">
        <v>0.225075314437678</v>
      </c>
      <c r="J245" s="43">
        <v>0.830733540086937</v>
      </c>
    </row>
    <row r="246" s="38" customFormat="1" ht="13.85" spans="1:10">
      <c r="A246" s="50" t="s">
        <v>480</v>
      </c>
      <c r="B246" s="50" t="s">
        <v>425</v>
      </c>
      <c r="C246" s="50" t="s">
        <v>413</v>
      </c>
      <c r="D246" s="43">
        <v>0.708573920893476</v>
      </c>
      <c r="E246" s="43">
        <v>0.391503760037655</v>
      </c>
      <c r="F246" s="43">
        <v>0.230710108920344</v>
      </c>
      <c r="G246" s="43">
        <v>0.514480316626095</v>
      </c>
      <c r="H246" s="43">
        <v>0.0322014365322159</v>
      </c>
      <c r="I246" s="43">
        <v>0.0948696494427392</v>
      </c>
      <c r="J246" s="43">
        <v>0.341611282131427</v>
      </c>
    </row>
    <row r="247" s="38" customFormat="1" ht="13.85" spans="1:10">
      <c r="A247" s="50" t="s">
        <v>480</v>
      </c>
      <c r="B247" s="50" t="s">
        <v>425</v>
      </c>
      <c r="C247" s="50" t="s">
        <v>414</v>
      </c>
      <c r="D247" s="43">
        <v>0.5712625043224</v>
      </c>
      <c r="E247" s="43">
        <v>0.717719003235855</v>
      </c>
      <c r="F247" s="43">
        <v>0.103317131014271</v>
      </c>
      <c r="G247" s="43">
        <v>0.95307510709093</v>
      </c>
      <c r="H247" s="43">
        <v>0.558026682348415</v>
      </c>
      <c r="I247" s="43">
        <v>0.23984820833909</v>
      </c>
      <c r="J247" s="43">
        <v>0.889107617334643</v>
      </c>
    </row>
    <row r="248" s="38" customFormat="1" ht="13.85" spans="1:10">
      <c r="A248" s="50" t="s">
        <v>480</v>
      </c>
      <c r="B248" s="50" t="s">
        <v>425</v>
      </c>
      <c r="C248" s="50" t="s">
        <v>415</v>
      </c>
      <c r="D248" s="43">
        <v>0.755300451184735</v>
      </c>
      <c r="E248" s="43">
        <v>0.829324687824507</v>
      </c>
      <c r="F248" s="43">
        <v>0.301323506902333</v>
      </c>
      <c r="G248" s="43">
        <v>0.816077037737736</v>
      </c>
      <c r="H248" s="43">
        <v>0.770760208897562</v>
      </c>
      <c r="I248" s="43">
        <v>0.0599166133381783</v>
      </c>
      <c r="J248" s="43">
        <v>0.0711626649625305</v>
      </c>
    </row>
    <row r="249" s="38" customFormat="1" ht="13.85" spans="1:10">
      <c r="A249" s="50" t="s">
        <v>481</v>
      </c>
      <c r="B249" s="50" t="s">
        <v>460</v>
      </c>
      <c r="C249" s="50" t="s">
        <v>436</v>
      </c>
      <c r="D249" s="43">
        <v>0.939758553464313</v>
      </c>
      <c r="E249" s="43">
        <v>0.308925337262362</v>
      </c>
      <c r="F249" s="43">
        <v>0.251477902169729</v>
      </c>
      <c r="G249" s="43">
        <v>0.769943699447782</v>
      </c>
      <c r="H249" s="43">
        <v>0.469855322467617</v>
      </c>
      <c r="I249" s="43">
        <v>0.360975766760173</v>
      </c>
      <c r="J249" s="43">
        <v>0.031345790413431</v>
      </c>
    </row>
    <row r="250" s="38" customFormat="1" ht="13.85" spans="1:10">
      <c r="A250" s="50" t="s">
        <v>481</v>
      </c>
      <c r="B250" s="50" t="s">
        <v>460</v>
      </c>
      <c r="C250" s="50" t="s">
        <v>412</v>
      </c>
      <c r="D250" s="43">
        <v>0.978977916621047</v>
      </c>
      <c r="E250" s="43">
        <v>0.116813832512772</v>
      </c>
      <c r="F250" s="43">
        <v>0.547482158356381</v>
      </c>
      <c r="G250" s="43">
        <v>0.972187914986834</v>
      </c>
      <c r="H250" s="43">
        <v>0.630519524238307</v>
      </c>
      <c r="I250" s="43">
        <v>0.843695141080095</v>
      </c>
      <c r="J250" s="43">
        <v>0.570784688172991</v>
      </c>
    </row>
    <row r="251" s="38" customFormat="1" ht="13.85" spans="1:10">
      <c r="A251" s="50" t="s">
        <v>481</v>
      </c>
      <c r="B251" s="50" t="s">
        <v>460</v>
      </c>
      <c r="C251" s="50" t="s">
        <v>413</v>
      </c>
      <c r="D251" s="43">
        <v>0.938914152268552</v>
      </c>
      <c r="E251" s="43">
        <v>0.219820921276695</v>
      </c>
      <c r="F251" s="43">
        <v>0.454453376406911</v>
      </c>
      <c r="G251" s="43">
        <v>0.593647914865117</v>
      </c>
      <c r="H251" s="43">
        <v>0.611481032403687</v>
      </c>
      <c r="I251" s="43">
        <v>0.697504720655979</v>
      </c>
      <c r="J251" s="43">
        <v>0.751593032885512</v>
      </c>
    </row>
    <row r="252" s="38" customFormat="1" ht="13.85" spans="1:10">
      <c r="A252" s="50" t="s">
        <v>481</v>
      </c>
      <c r="B252" s="50" t="s">
        <v>460</v>
      </c>
      <c r="C252" s="50" t="s">
        <v>414</v>
      </c>
      <c r="D252" s="43">
        <v>0.983384686560981</v>
      </c>
      <c r="E252" s="43">
        <v>0.0690524436861449</v>
      </c>
      <c r="F252" s="43">
        <v>0.119987019987125</v>
      </c>
      <c r="G252" s="43">
        <v>0.975389338149454</v>
      </c>
      <c r="H252" s="43">
        <v>0.73575101435232</v>
      </c>
      <c r="I252" s="43">
        <v>0.489428903402041</v>
      </c>
      <c r="J252" s="43">
        <v>0.124160357831549</v>
      </c>
    </row>
    <row r="253" s="38" customFormat="1" ht="13.85" spans="1:10">
      <c r="A253" s="50" t="s">
        <v>481</v>
      </c>
      <c r="B253" s="50" t="s">
        <v>460</v>
      </c>
      <c r="C253" s="50" t="s">
        <v>415</v>
      </c>
      <c r="D253" s="43">
        <v>0.868647474522909</v>
      </c>
      <c r="E253" s="43">
        <v>0.0645503780092453</v>
      </c>
      <c r="F253" s="43">
        <v>0.101255041954309</v>
      </c>
      <c r="G253" s="43">
        <v>0.934186132331709</v>
      </c>
      <c r="H253" s="43">
        <v>0.217334852167587</v>
      </c>
      <c r="I253" s="43">
        <v>0.167932076262086</v>
      </c>
      <c r="J253" s="43">
        <v>0.00851348846951662</v>
      </c>
    </row>
    <row r="254" s="38" customFormat="1" ht="13.85" spans="1:10">
      <c r="A254" s="50" t="s">
        <v>481</v>
      </c>
      <c r="B254" s="50" t="s">
        <v>460</v>
      </c>
      <c r="C254" s="50" t="s">
        <v>416</v>
      </c>
      <c r="D254" s="43">
        <v>0.547348612110994</v>
      </c>
      <c r="E254" s="43">
        <v>0.157169234577487</v>
      </c>
      <c r="F254" s="43">
        <v>0.406996646169961</v>
      </c>
      <c r="G254" s="43">
        <v>0.930881000368237</v>
      </c>
      <c r="H254" s="43">
        <v>0.487116408559217</v>
      </c>
      <c r="I254" s="43">
        <v>0.67403159767865</v>
      </c>
      <c r="J254" s="43">
        <v>0.137698936268926</v>
      </c>
    </row>
    <row r="255" s="38" customFormat="1" ht="13.85" spans="1:10">
      <c r="A255" s="50" t="s">
        <v>482</v>
      </c>
      <c r="B255" s="50" t="s">
        <v>460</v>
      </c>
      <c r="C255" s="50" t="s">
        <v>436</v>
      </c>
      <c r="D255" s="43">
        <v>0.436163146343318</v>
      </c>
      <c r="E255" s="43">
        <v>0.355193081752011</v>
      </c>
      <c r="F255" s="43">
        <v>0.749666648849637</v>
      </c>
      <c r="G255" s="43">
        <v>0.95595871286709</v>
      </c>
      <c r="H255" s="43">
        <v>0.970019163281899</v>
      </c>
      <c r="I255" s="43">
        <v>0.853047298499665</v>
      </c>
      <c r="J255" s="43">
        <v>0.0713659632143785</v>
      </c>
    </row>
    <row r="256" s="38" customFormat="1" ht="13.85" spans="1:10">
      <c r="A256" s="50" t="s">
        <v>482</v>
      </c>
      <c r="B256" s="50" t="s">
        <v>460</v>
      </c>
      <c r="C256" s="50" t="s">
        <v>412</v>
      </c>
      <c r="D256" s="43">
        <v>0.289854056530677</v>
      </c>
      <c r="E256" s="43">
        <v>0.564989240630654</v>
      </c>
      <c r="F256" s="43">
        <v>0.622344333009859</v>
      </c>
      <c r="G256" s="43">
        <v>0.852436703134819</v>
      </c>
      <c r="H256" s="43">
        <v>0.971255481250743</v>
      </c>
      <c r="I256" s="43">
        <v>0.580702310539932</v>
      </c>
      <c r="J256" s="43">
        <v>0.187360661833</v>
      </c>
    </row>
    <row r="257" s="38" customFormat="1" ht="13.85" spans="1:10">
      <c r="A257" s="50" t="s">
        <v>482</v>
      </c>
      <c r="B257" s="50" t="s">
        <v>460</v>
      </c>
      <c r="C257" s="50" t="s">
        <v>413</v>
      </c>
      <c r="D257" s="43">
        <v>0.139149796611857</v>
      </c>
      <c r="E257" s="43">
        <v>0.34794225682557</v>
      </c>
      <c r="F257" s="43">
        <v>0.70380064859137</v>
      </c>
      <c r="G257" s="43">
        <v>0.902863108851891</v>
      </c>
      <c r="H257" s="43">
        <v>0.952917609864699</v>
      </c>
      <c r="I257" s="43">
        <v>0.933480778249147</v>
      </c>
      <c r="J257" s="43">
        <v>0.0150914849086111</v>
      </c>
    </row>
    <row r="258" s="38" customFormat="1" ht="13.85" spans="1:10">
      <c r="A258" s="50" t="s">
        <v>482</v>
      </c>
      <c r="B258" s="50" t="s">
        <v>460</v>
      </c>
      <c r="C258" s="50" t="s">
        <v>414</v>
      </c>
      <c r="D258" s="43">
        <v>0.463101773518568</v>
      </c>
      <c r="E258" s="43">
        <v>0.763107744847064</v>
      </c>
      <c r="F258" s="43">
        <v>0.543411360009363</v>
      </c>
      <c r="G258" s="43">
        <v>0.90394391712147</v>
      </c>
      <c r="H258" s="43">
        <v>0.89353503215356</v>
      </c>
      <c r="I258" s="43">
        <v>0.557392310156674</v>
      </c>
      <c r="J258" s="43">
        <v>0.179154601754302</v>
      </c>
    </row>
    <row r="259" s="38" customFormat="1" ht="13.85" spans="1:10">
      <c r="A259" s="50" t="s">
        <v>482</v>
      </c>
      <c r="B259" s="50" t="s">
        <v>460</v>
      </c>
      <c r="C259" s="50" t="s">
        <v>415</v>
      </c>
      <c r="D259" s="43">
        <v>0.446574104169004</v>
      </c>
      <c r="E259" s="43">
        <v>0.791624805272729</v>
      </c>
      <c r="F259" s="43">
        <v>0.957730508977564</v>
      </c>
      <c r="G259" s="43">
        <v>0.78839898758468</v>
      </c>
      <c r="H259" s="43">
        <v>0.991771341552246</v>
      </c>
      <c r="I259" s="43">
        <v>0.389065532065917</v>
      </c>
      <c r="J259" s="43">
        <v>0.0113418366114553</v>
      </c>
    </row>
    <row r="260" s="38" customFormat="1" ht="13.85" spans="1:10">
      <c r="A260" s="50" t="s">
        <v>482</v>
      </c>
      <c r="B260" s="50" t="s">
        <v>460</v>
      </c>
      <c r="C260" s="50" t="s">
        <v>416</v>
      </c>
      <c r="D260" s="43">
        <v>0.304481572278782</v>
      </c>
      <c r="E260" s="43">
        <v>0.666448567364241</v>
      </c>
      <c r="F260" s="43">
        <v>0.604140460022665</v>
      </c>
      <c r="G260" s="43">
        <v>0.944257672540054</v>
      </c>
      <c r="H260" s="43">
        <v>0.983220558327946</v>
      </c>
      <c r="I260" s="43">
        <v>0.646315432508549</v>
      </c>
      <c r="J260" s="43">
        <v>0.174914327744332</v>
      </c>
    </row>
    <row r="261" s="38" customFormat="1" ht="13.85" spans="1:10">
      <c r="A261" s="50" t="s">
        <v>483</v>
      </c>
      <c r="B261" s="22" t="s">
        <v>458</v>
      </c>
      <c r="C261" s="50" t="s">
        <v>436</v>
      </c>
      <c r="D261" s="43">
        <v>0.978843993277141</v>
      </c>
      <c r="E261" s="43">
        <v>0.741964593379481</v>
      </c>
      <c r="F261" s="43">
        <v>0.11600296008831</v>
      </c>
      <c r="G261" s="43">
        <v>0.770343163125712</v>
      </c>
      <c r="H261" s="43">
        <v>0.202166575147499</v>
      </c>
      <c r="I261" s="43">
        <v>0.101161299328716</v>
      </c>
      <c r="J261" s="43">
        <v>0.277682577259152</v>
      </c>
    </row>
    <row r="262" s="38" customFormat="1" ht="13.85" spans="1:10">
      <c r="A262" s="50" t="s">
        <v>483</v>
      </c>
      <c r="B262" s="22" t="s">
        <v>458</v>
      </c>
      <c r="C262" s="50" t="s">
        <v>412</v>
      </c>
      <c r="D262" s="43">
        <v>0.976590866586969</v>
      </c>
      <c r="E262" s="43">
        <v>0.207814918570351</v>
      </c>
      <c r="F262" s="43">
        <v>0.261160027631885</v>
      </c>
      <c r="G262" s="43">
        <v>0.979057796014708</v>
      </c>
      <c r="H262" s="43">
        <v>0.564025713812918</v>
      </c>
      <c r="I262" s="43">
        <v>0.89539335635036</v>
      </c>
      <c r="J262" s="43">
        <v>0.284967506858015</v>
      </c>
    </row>
    <row r="263" s="38" customFormat="1" ht="13.85" spans="1:10">
      <c r="A263" s="50" t="s">
        <v>483</v>
      </c>
      <c r="B263" s="22" t="s">
        <v>458</v>
      </c>
      <c r="C263" s="50" t="s">
        <v>413</v>
      </c>
      <c r="D263" s="43">
        <v>0.799164759529808</v>
      </c>
      <c r="E263" s="43">
        <v>0.421726624305702</v>
      </c>
      <c r="F263" s="43">
        <v>0.123200175505232</v>
      </c>
      <c r="G263" s="43">
        <v>0.917566199729477</v>
      </c>
      <c r="H263" s="43">
        <v>0.841481996468855</v>
      </c>
      <c r="I263" s="43">
        <v>0.911763267629836</v>
      </c>
      <c r="J263" s="43">
        <v>0.936048863362532</v>
      </c>
    </row>
    <row r="264" s="38" customFormat="1" ht="13.85" spans="1:10">
      <c r="A264" s="50" t="s">
        <v>483</v>
      </c>
      <c r="B264" s="22" t="s">
        <v>458</v>
      </c>
      <c r="C264" s="50" t="s">
        <v>414</v>
      </c>
      <c r="D264" s="43">
        <v>0.994726152929233</v>
      </c>
      <c r="E264" s="43">
        <v>0.0504231987445553</v>
      </c>
      <c r="F264" s="43">
        <v>0.0564739807165</v>
      </c>
      <c r="G264" s="43">
        <v>0.971616775958616</v>
      </c>
      <c r="H264" s="43">
        <v>0.823643069371093</v>
      </c>
      <c r="I264" s="43">
        <v>0.322134386078601</v>
      </c>
      <c r="J264" s="43">
        <v>0.278596294653177</v>
      </c>
    </row>
    <row r="265" s="38" customFormat="1" ht="13.85" spans="1:10">
      <c r="A265" s="50" t="s">
        <v>483</v>
      </c>
      <c r="B265" s="22" t="s">
        <v>458</v>
      </c>
      <c r="C265" s="50" t="s">
        <v>415</v>
      </c>
      <c r="D265" s="43">
        <v>0.973043760934561</v>
      </c>
      <c r="E265" s="43">
        <v>0.0237006410192699</v>
      </c>
      <c r="F265" s="43">
        <v>0.0247750421694999</v>
      </c>
      <c r="G265" s="43">
        <v>0.848462558630732</v>
      </c>
      <c r="H265" s="43">
        <v>0.658007160250482</v>
      </c>
      <c r="I265" s="43">
        <v>0.161802790416109</v>
      </c>
      <c r="J265" s="43">
        <v>0.0292926227875516</v>
      </c>
    </row>
    <row r="266" s="38" customFormat="1" ht="13.85" spans="1:10">
      <c r="A266" s="50" t="s">
        <v>483</v>
      </c>
      <c r="B266" s="22" t="s">
        <v>458</v>
      </c>
      <c r="C266" s="50" t="s">
        <v>416</v>
      </c>
      <c r="D266" s="43">
        <v>0.536794912477668</v>
      </c>
      <c r="E266" s="43">
        <v>0.449480565131459</v>
      </c>
      <c r="F266" s="43">
        <v>0.038324991904656</v>
      </c>
      <c r="G266" s="43">
        <v>0.671699486431796</v>
      </c>
      <c r="H266" s="43">
        <v>0.336767967390322</v>
      </c>
      <c r="I266" s="43">
        <v>0.868649744515604</v>
      </c>
      <c r="J266" s="43">
        <v>0.0935980454741504</v>
      </c>
    </row>
    <row r="267" s="38" customFormat="1" ht="13.85" spans="1:10">
      <c r="A267" s="50" t="s">
        <v>484</v>
      </c>
      <c r="B267" s="50" t="s">
        <v>460</v>
      </c>
      <c r="C267" s="50" t="s">
        <v>412</v>
      </c>
      <c r="D267" s="43">
        <v>0.981103517422803</v>
      </c>
      <c r="E267" s="43">
        <v>0.383782955237575</v>
      </c>
      <c r="F267" s="43">
        <v>0.285939732472675</v>
      </c>
      <c r="G267" s="43">
        <v>0.946156528105509</v>
      </c>
      <c r="H267" s="43">
        <v>0.612485262794334</v>
      </c>
      <c r="I267" s="43">
        <v>0.52438879178225</v>
      </c>
      <c r="J267" s="43">
        <v>0.631226159644128</v>
      </c>
    </row>
    <row r="268" s="38" customFormat="1" ht="13.85" spans="1:10">
      <c r="A268" s="50" t="s">
        <v>484</v>
      </c>
      <c r="B268" s="50" t="s">
        <v>460</v>
      </c>
      <c r="C268" s="50" t="s">
        <v>413</v>
      </c>
      <c r="D268" s="43">
        <v>0.988226245916398</v>
      </c>
      <c r="E268" s="43">
        <v>0.636191815135608</v>
      </c>
      <c r="F268" s="43">
        <v>0.064849168985177</v>
      </c>
      <c r="G268" s="43">
        <v>0.853488493064382</v>
      </c>
      <c r="H268" s="43">
        <v>0.263169446153551</v>
      </c>
      <c r="I268" s="43">
        <v>0.614422395855054</v>
      </c>
      <c r="J268" s="43">
        <v>0.348541867229898</v>
      </c>
    </row>
    <row r="269" s="38" customFormat="1" ht="13.85" spans="1:10">
      <c r="A269" s="50" t="s">
        <v>484</v>
      </c>
      <c r="B269" s="50" t="s">
        <v>460</v>
      </c>
      <c r="C269" s="50" t="s">
        <v>414</v>
      </c>
      <c r="D269" s="43">
        <v>0.993880392245814</v>
      </c>
      <c r="E269" s="43">
        <v>0.0471746851184346</v>
      </c>
      <c r="F269" s="43">
        <v>0.0869626656633579</v>
      </c>
      <c r="G269" s="43">
        <v>0.90706801329837</v>
      </c>
      <c r="H269" s="43">
        <v>0.469855762823302</v>
      </c>
      <c r="I269" s="43">
        <v>0.176121416645987</v>
      </c>
      <c r="J269" s="43">
        <v>0.321527720224275</v>
      </c>
    </row>
    <row r="270" s="38" customFormat="1" ht="13.85" spans="1:10">
      <c r="A270" s="50" t="s">
        <v>484</v>
      </c>
      <c r="B270" s="50" t="s">
        <v>460</v>
      </c>
      <c r="C270" s="50" t="s">
        <v>415</v>
      </c>
      <c r="D270" s="43">
        <v>0.951176593450593</v>
      </c>
      <c r="E270" s="43">
        <v>0.568337028790279</v>
      </c>
      <c r="F270" s="43">
        <v>0.0159629085890888</v>
      </c>
      <c r="G270" s="43">
        <v>0.855885561488506</v>
      </c>
      <c r="H270" s="43">
        <v>0.632877967282931</v>
      </c>
      <c r="I270" s="43">
        <v>0.212932541358212</v>
      </c>
      <c r="J270" s="43">
        <v>0.108402287315721</v>
      </c>
    </row>
    <row r="271" s="38" customFormat="1" ht="13.85" spans="1:10">
      <c r="A271" s="50" t="s">
        <v>394</v>
      </c>
      <c r="B271" s="50" t="s">
        <v>434</v>
      </c>
      <c r="C271" s="50" t="s">
        <v>436</v>
      </c>
      <c r="D271" s="43">
        <v>0.53341796669256</v>
      </c>
      <c r="E271" s="43">
        <v>0.878304213193325</v>
      </c>
      <c r="F271" s="43">
        <v>0.190464589486226</v>
      </c>
      <c r="G271" s="43">
        <v>0.17834482657494</v>
      </c>
      <c r="H271" s="43">
        <v>0.317811413413451</v>
      </c>
      <c r="I271" s="43">
        <v>0.324033133785336</v>
      </c>
      <c r="J271" s="43">
        <v>0.743597607428182</v>
      </c>
    </row>
    <row r="272" s="38" customFormat="1" ht="13.85" spans="1:10">
      <c r="A272" s="50" t="s">
        <v>394</v>
      </c>
      <c r="B272" s="50" t="s">
        <v>434</v>
      </c>
      <c r="C272" s="50" t="s">
        <v>412</v>
      </c>
      <c r="D272" s="43">
        <v>0.783611660539316</v>
      </c>
      <c r="E272" s="43">
        <v>0.668545930948659</v>
      </c>
      <c r="F272" s="43">
        <v>0.00813713552780057</v>
      </c>
      <c r="G272" s="43">
        <v>0.191003561375327</v>
      </c>
      <c r="H272" s="43">
        <v>0.728713746624543</v>
      </c>
      <c r="I272" s="43">
        <v>0.023164841052111</v>
      </c>
      <c r="J272" s="43">
        <v>0.765219774408633</v>
      </c>
    </row>
    <row r="273" s="38" customFormat="1" ht="13.85" spans="1:10">
      <c r="A273" s="50" t="s">
        <v>394</v>
      </c>
      <c r="B273" s="50" t="s">
        <v>434</v>
      </c>
      <c r="C273" s="50" t="s">
        <v>413</v>
      </c>
      <c r="D273" s="43">
        <v>0.999148240506497</v>
      </c>
      <c r="E273" s="43">
        <v>0.633342835019376</v>
      </c>
      <c r="F273" s="43">
        <v>0.0335258767543718</v>
      </c>
      <c r="G273" s="43">
        <v>0.965955687204367</v>
      </c>
      <c r="H273" s="43">
        <v>0.587550777157592</v>
      </c>
      <c r="I273" s="43">
        <v>0.672485493474344</v>
      </c>
      <c r="J273" s="43">
        <v>0.767709238351623</v>
      </c>
    </row>
    <row r="274" s="38" customFormat="1" ht="13.85" spans="1:10">
      <c r="A274" s="50" t="s">
        <v>394</v>
      </c>
      <c r="B274" s="50" t="s">
        <v>434</v>
      </c>
      <c r="C274" s="50" t="s">
        <v>414</v>
      </c>
      <c r="D274" s="43">
        <v>0.863786751671332</v>
      </c>
      <c r="E274" s="43">
        <v>0.208772854410743</v>
      </c>
      <c r="F274" s="43">
        <v>0.0497444087246746</v>
      </c>
      <c r="G274" s="43">
        <v>0.128443687795128</v>
      </c>
      <c r="H274" s="43">
        <v>0.616835826138044</v>
      </c>
      <c r="I274" s="43">
        <v>0.630869047195217</v>
      </c>
      <c r="J274" s="43">
        <v>0.366733464365373</v>
      </c>
    </row>
    <row r="275" s="38" customFormat="1" ht="13.85" spans="1:10">
      <c r="A275" s="50" t="s">
        <v>394</v>
      </c>
      <c r="B275" s="50" t="s">
        <v>434</v>
      </c>
      <c r="C275" s="50" t="s">
        <v>415</v>
      </c>
      <c r="D275" s="43">
        <v>0.670570202378622</v>
      </c>
      <c r="E275" s="43">
        <v>0.650665276435002</v>
      </c>
      <c r="F275" s="43">
        <v>0.0130719836143904</v>
      </c>
      <c r="G275" s="43">
        <v>0.0944313460595951</v>
      </c>
      <c r="H275" s="43">
        <v>0.154653270007701</v>
      </c>
      <c r="I275" s="43">
        <v>0.0300491518151609</v>
      </c>
      <c r="J275" s="43">
        <v>0.0786546510149637</v>
      </c>
    </row>
    <row r="276" s="38" customFormat="1" ht="13.85" spans="1:10">
      <c r="A276" s="50" t="s">
        <v>485</v>
      </c>
      <c r="B276" s="50" t="s">
        <v>434</v>
      </c>
      <c r="C276" s="50" t="s">
        <v>413</v>
      </c>
      <c r="D276" s="43">
        <v>0.675133653656558</v>
      </c>
      <c r="E276" s="43">
        <v>0.92803013295397</v>
      </c>
      <c r="F276" s="43">
        <v>0.871339332827918</v>
      </c>
      <c r="G276" s="43">
        <v>0.607287558687911</v>
      </c>
      <c r="H276" s="43">
        <v>0.144974486701579</v>
      </c>
      <c r="I276" s="43">
        <v>0.870906183128105</v>
      </c>
      <c r="J276" s="43">
        <v>0.9918511710351</v>
      </c>
    </row>
    <row r="277" s="38" customFormat="1" ht="13.85" spans="1:10">
      <c r="A277" s="50" t="s">
        <v>485</v>
      </c>
      <c r="B277" s="50" t="s">
        <v>434</v>
      </c>
      <c r="C277" s="50" t="s">
        <v>415</v>
      </c>
      <c r="D277" s="43">
        <v>0.280220637016908</v>
      </c>
      <c r="E277" s="43">
        <v>0.532308938224441</v>
      </c>
      <c r="F277" s="43">
        <v>0.889219218717189</v>
      </c>
      <c r="G277" s="43">
        <v>0.0799362051255296</v>
      </c>
      <c r="H277" s="43">
        <v>0.932754085093008</v>
      </c>
      <c r="I277" s="43">
        <v>0.129074511899736</v>
      </c>
      <c r="J277" s="43">
        <v>0.734118273417231</v>
      </c>
    </row>
    <row r="278" s="38" customFormat="1" ht="13.85" spans="1:10">
      <c r="A278" s="50" t="s">
        <v>395</v>
      </c>
      <c r="B278" s="50" t="s">
        <v>418</v>
      </c>
      <c r="C278" s="50" t="s">
        <v>436</v>
      </c>
      <c r="D278" s="43">
        <v>0.969490670005457</v>
      </c>
      <c r="E278" s="43">
        <v>0.97256242794225</v>
      </c>
      <c r="F278" s="43">
        <v>0.649309380322447</v>
      </c>
      <c r="G278" s="43">
        <v>0.0620224746161625</v>
      </c>
      <c r="H278" s="43">
        <v>0.885643011342733</v>
      </c>
      <c r="I278" s="43">
        <v>0.861660719398909</v>
      </c>
      <c r="J278" s="43">
        <v>0.992010282316347</v>
      </c>
    </row>
    <row r="279" s="38" customFormat="1" ht="13.85" spans="1:10">
      <c r="A279" s="50" t="s">
        <v>395</v>
      </c>
      <c r="B279" s="50" t="s">
        <v>418</v>
      </c>
      <c r="C279" s="50" t="s">
        <v>412</v>
      </c>
      <c r="D279" s="43">
        <v>0.34272690408552</v>
      </c>
      <c r="E279" s="43">
        <v>0.314615319013468</v>
      </c>
      <c r="F279" s="43">
        <v>0.448047427175791</v>
      </c>
      <c r="G279" s="43">
        <v>0.174118417071562</v>
      </c>
      <c r="H279" s="43">
        <v>0.432471757272237</v>
      </c>
      <c r="I279" s="43">
        <v>0.243201011270968</v>
      </c>
      <c r="J279" s="43">
        <v>0.85410623741967</v>
      </c>
    </row>
    <row r="280" s="38" customFormat="1" ht="13.85" spans="1:10">
      <c r="A280" s="50" t="s">
        <v>395</v>
      </c>
      <c r="B280" s="50" t="s">
        <v>418</v>
      </c>
      <c r="C280" s="50" t="s">
        <v>413</v>
      </c>
      <c r="D280" s="43">
        <v>0.984589980974455</v>
      </c>
      <c r="E280" s="43">
        <v>0.867969613697251</v>
      </c>
      <c r="F280" s="43">
        <v>0.327984000503515</v>
      </c>
      <c r="G280" s="43">
        <v>0.452794187214618</v>
      </c>
      <c r="H280" s="43">
        <v>0.720354411918914</v>
      </c>
      <c r="I280" s="43">
        <v>0.136697641071792</v>
      </c>
      <c r="J280" s="43">
        <v>0.595031590927035</v>
      </c>
    </row>
    <row r="281" s="38" customFormat="1" ht="13.85" spans="1:10">
      <c r="A281" s="50" t="s">
        <v>395</v>
      </c>
      <c r="B281" s="50" t="s">
        <v>418</v>
      </c>
      <c r="C281" s="50" t="s">
        <v>414</v>
      </c>
      <c r="D281" s="43">
        <v>0.982139873955807</v>
      </c>
      <c r="E281" s="43">
        <v>0.358969531022182</v>
      </c>
      <c r="F281" s="43">
        <v>0.717302117026452</v>
      </c>
      <c r="G281" s="43">
        <v>0.153191136506042</v>
      </c>
      <c r="H281" s="43">
        <v>0.646746108153012</v>
      </c>
      <c r="I281" s="43">
        <v>0.592801600747972</v>
      </c>
      <c r="J281" s="43">
        <v>0.951377362658224</v>
      </c>
    </row>
    <row r="282" s="38" customFormat="1" ht="13.85" spans="1:10">
      <c r="A282" s="50" t="s">
        <v>395</v>
      </c>
      <c r="B282" s="50" t="s">
        <v>418</v>
      </c>
      <c r="C282" s="50" t="s">
        <v>415</v>
      </c>
      <c r="D282" s="43">
        <v>0.32847810533238</v>
      </c>
      <c r="E282" s="43">
        <v>0.97952308662402</v>
      </c>
      <c r="F282" s="43">
        <v>0.050688334244906</v>
      </c>
      <c r="G282" s="43">
        <v>0.116503550070807</v>
      </c>
      <c r="H282" s="43">
        <v>0.0869023903611119</v>
      </c>
      <c r="I282" s="43">
        <v>0.528601015026454</v>
      </c>
      <c r="J282" s="43">
        <v>0.569944660593882</v>
      </c>
    </row>
    <row r="283" s="38" customFormat="1" ht="13.85" spans="1:10">
      <c r="A283" s="50" t="s">
        <v>486</v>
      </c>
      <c r="B283" s="50" t="s">
        <v>418</v>
      </c>
      <c r="C283" s="50" t="s">
        <v>412</v>
      </c>
      <c r="D283" s="43">
        <v>0.553539271959284</v>
      </c>
      <c r="E283" s="43">
        <v>0.911320153146404</v>
      </c>
      <c r="F283" s="43">
        <v>0.977294586192004</v>
      </c>
      <c r="G283" s="43">
        <v>0.0832632702907239</v>
      </c>
      <c r="H283" s="43">
        <v>0.582068858033701</v>
      </c>
      <c r="I283" s="43">
        <v>0.743908856684459</v>
      </c>
      <c r="J283" s="43">
        <v>0.999428975035587</v>
      </c>
    </row>
    <row r="284" s="38" customFormat="1" ht="13.85" spans="1:10">
      <c r="A284" s="50" t="s">
        <v>486</v>
      </c>
      <c r="B284" s="50" t="s">
        <v>418</v>
      </c>
      <c r="C284" s="50" t="s">
        <v>413</v>
      </c>
      <c r="D284" s="43">
        <v>0.387325263648958</v>
      </c>
      <c r="E284" s="43">
        <v>0.899813966929721</v>
      </c>
      <c r="F284" s="43">
        <v>0.938767417690187</v>
      </c>
      <c r="G284" s="43">
        <v>0.192585787394175</v>
      </c>
      <c r="H284" s="43">
        <v>0.453758002779365</v>
      </c>
      <c r="I284" s="43">
        <v>0.65023707137548</v>
      </c>
      <c r="J284" s="43">
        <v>0.646882904749359</v>
      </c>
    </row>
    <row r="285" s="38" customFormat="1" ht="13.85" spans="1:10">
      <c r="A285" s="50" t="s">
        <v>486</v>
      </c>
      <c r="B285" s="50" t="s">
        <v>418</v>
      </c>
      <c r="C285" s="50" t="s">
        <v>414</v>
      </c>
      <c r="D285" s="43">
        <v>0.538597829187026</v>
      </c>
      <c r="E285" s="43">
        <v>0.91446785159975</v>
      </c>
      <c r="F285" s="43">
        <v>0.966476638397326</v>
      </c>
      <c r="G285" s="43">
        <v>0.109985587290584</v>
      </c>
      <c r="H285" s="43">
        <v>0.369257575637608</v>
      </c>
      <c r="I285" s="43">
        <v>0.498689205233866</v>
      </c>
      <c r="J285" s="43">
        <v>0.996777884696602</v>
      </c>
    </row>
    <row r="286" s="38" customFormat="1" ht="13.85" spans="1:10">
      <c r="A286" s="50" t="s">
        <v>486</v>
      </c>
      <c r="B286" s="50" t="s">
        <v>418</v>
      </c>
      <c r="C286" s="50" t="s">
        <v>415</v>
      </c>
      <c r="D286" s="43">
        <v>0.719178171162317</v>
      </c>
      <c r="E286" s="43">
        <v>0.999093062193516</v>
      </c>
      <c r="F286" s="43">
        <v>0.99607113589342</v>
      </c>
      <c r="G286" s="43">
        <v>0.142222452064676</v>
      </c>
      <c r="H286" s="43">
        <v>0.632725840975685</v>
      </c>
      <c r="I286" s="43">
        <v>0.314918969476953</v>
      </c>
      <c r="J286" s="43">
        <v>0.984567801834053</v>
      </c>
    </row>
    <row r="287" s="38" customFormat="1" ht="13.85" spans="1:10">
      <c r="A287" s="50" t="s">
        <v>487</v>
      </c>
      <c r="B287" s="50" t="s">
        <v>418</v>
      </c>
      <c r="C287" s="50" t="s">
        <v>412</v>
      </c>
      <c r="D287" s="43">
        <v>0.815442663314915</v>
      </c>
      <c r="E287" s="43">
        <v>0.0330023712232334</v>
      </c>
      <c r="F287" s="43">
        <v>0.995568439035005</v>
      </c>
      <c r="G287" s="43">
        <v>0.0550205672562903</v>
      </c>
      <c r="H287" s="43">
        <v>0.173180780568712</v>
      </c>
      <c r="I287" s="43">
        <v>0.104796185985699</v>
      </c>
      <c r="J287" s="43">
        <v>0.975317014838352</v>
      </c>
    </row>
    <row r="288" s="38" customFormat="1" ht="13.85" spans="1:10">
      <c r="A288" s="50" t="s">
        <v>487</v>
      </c>
      <c r="B288" s="50" t="s">
        <v>418</v>
      </c>
      <c r="C288" s="50" t="s">
        <v>413</v>
      </c>
      <c r="D288" s="43">
        <v>0.978840460918325</v>
      </c>
      <c r="E288" s="43">
        <v>0.961363938998221</v>
      </c>
      <c r="F288" s="43">
        <v>0.688678915218956</v>
      </c>
      <c r="G288" s="43">
        <v>0.229674863125111</v>
      </c>
      <c r="H288" s="43">
        <v>0.112748377725767</v>
      </c>
      <c r="I288" s="43">
        <v>0.117744337389355</v>
      </c>
      <c r="J288" s="43">
        <v>0.572246230486633</v>
      </c>
    </row>
    <row r="289" s="38" customFormat="1" ht="13.85" spans="1:10">
      <c r="A289" s="50" t="s">
        <v>487</v>
      </c>
      <c r="B289" s="50" t="s">
        <v>418</v>
      </c>
      <c r="C289" s="50" t="s">
        <v>414</v>
      </c>
      <c r="D289" s="43">
        <v>0.674928812174817</v>
      </c>
      <c r="E289" s="43">
        <v>0.696867270258394</v>
      </c>
      <c r="F289" s="43">
        <v>0.98546581521039</v>
      </c>
      <c r="G289" s="43">
        <v>0.117992893452355</v>
      </c>
      <c r="H289" s="43">
        <v>0.600134375133981</v>
      </c>
      <c r="I289" s="43">
        <v>0.523547821358561</v>
      </c>
      <c r="J289" s="43">
        <v>0.582656021491685</v>
      </c>
    </row>
    <row r="290" s="38" customFormat="1" ht="13.85" spans="1:10">
      <c r="A290" s="50" t="s">
        <v>487</v>
      </c>
      <c r="B290" s="50" t="s">
        <v>418</v>
      </c>
      <c r="C290" s="50" t="s">
        <v>415</v>
      </c>
      <c r="D290" s="43">
        <v>0.370129582833686</v>
      </c>
      <c r="E290" s="43">
        <v>0.861489097681359</v>
      </c>
      <c r="F290" s="43">
        <v>0.850591587755081</v>
      </c>
      <c r="G290" s="43">
        <v>0.066227513001664</v>
      </c>
      <c r="H290" s="43">
        <v>0.4806773536805</v>
      </c>
      <c r="I290" s="43">
        <v>0.360266155990583</v>
      </c>
      <c r="J290" s="43">
        <v>0.509796424636298</v>
      </c>
    </row>
    <row r="291" s="38" customFormat="1" ht="13.85" spans="1:10">
      <c r="A291" s="50" t="s">
        <v>487</v>
      </c>
      <c r="B291" s="50" t="s">
        <v>418</v>
      </c>
      <c r="C291" s="50" t="s">
        <v>416</v>
      </c>
      <c r="D291" s="43">
        <v>0.343064361652232</v>
      </c>
      <c r="E291" s="43">
        <v>0.706941345101436</v>
      </c>
      <c r="F291" s="43">
        <v>0.964703734402249</v>
      </c>
      <c r="G291" s="43">
        <v>0.134910755416444</v>
      </c>
      <c r="H291" s="43">
        <v>0.650599603248772</v>
      </c>
      <c r="I291" s="43">
        <v>0.152623240194833</v>
      </c>
      <c r="J291" s="43">
        <v>0.748474315643029</v>
      </c>
    </row>
    <row r="292" s="38" customFormat="1" ht="13.85" spans="1:10">
      <c r="A292" s="50" t="s">
        <v>488</v>
      </c>
      <c r="B292" s="50" t="s">
        <v>434</v>
      </c>
      <c r="C292" s="50" t="s">
        <v>436</v>
      </c>
      <c r="D292" s="43">
        <v>0.151257954628017</v>
      </c>
      <c r="E292" s="43">
        <v>0.192865672839141</v>
      </c>
      <c r="F292" s="43">
        <v>0.400336942074102</v>
      </c>
      <c r="G292" s="43">
        <v>0.954686115367486</v>
      </c>
      <c r="H292" s="43">
        <v>0.686956508608344</v>
      </c>
      <c r="I292" s="43">
        <v>0.128157806508666</v>
      </c>
      <c r="J292" s="43">
        <v>0.281977241963812</v>
      </c>
    </row>
    <row r="293" s="38" customFormat="1" ht="13.85" spans="1:10">
      <c r="A293" s="50" t="s">
        <v>488</v>
      </c>
      <c r="B293" s="50" t="s">
        <v>434</v>
      </c>
      <c r="C293" s="50" t="s">
        <v>412</v>
      </c>
      <c r="D293" s="43">
        <v>0.622568952521366</v>
      </c>
      <c r="E293" s="43">
        <v>0.172573586737155</v>
      </c>
      <c r="F293" s="43">
        <v>0.0236161056995279</v>
      </c>
      <c r="G293" s="43">
        <v>0.897115857131235</v>
      </c>
      <c r="H293" s="43">
        <v>0.161869139156477</v>
      </c>
      <c r="I293" s="43">
        <v>0.356555187262542</v>
      </c>
      <c r="J293" s="43">
        <v>0.205439923083361</v>
      </c>
    </row>
    <row r="294" s="38" customFormat="1" ht="13.85" spans="1:10">
      <c r="A294" s="50" t="s">
        <v>488</v>
      </c>
      <c r="B294" s="50" t="s">
        <v>434</v>
      </c>
      <c r="C294" s="50" t="s">
        <v>413</v>
      </c>
      <c r="D294" s="43">
        <v>0.24580234900451</v>
      </c>
      <c r="E294" s="43">
        <v>0.129443709678044</v>
      </c>
      <c r="F294" s="43">
        <v>0.000436524888244525</v>
      </c>
      <c r="G294" s="43">
        <v>0.586042009311845</v>
      </c>
      <c r="H294" s="43">
        <v>0.173610510933223</v>
      </c>
      <c r="I294" s="43">
        <v>0.184692975029951</v>
      </c>
      <c r="J294" s="43">
        <v>0.0397551310140402</v>
      </c>
    </row>
    <row r="295" s="38" customFormat="1" ht="13.85" spans="1:10">
      <c r="A295" s="50" t="s">
        <v>488</v>
      </c>
      <c r="B295" s="50" t="s">
        <v>434</v>
      </c>
      <c r="C295" s="50" t="s">
        <v>414</v>
      </c>
      <c r="D295" s="43">
        <v>0.865133852593887</v>
      </c>
      <c r="E295" s="43">
        <v>0.204390759299798</v>
      </c>
      <c r="F295" s="43">
        <v>0.0012245951142613</v>
      </c>
      <c r="G295" s="43">
        <v>0.865671455812413</v>
      </c>
      <c r="H295" s="43">
        <v>0.0401125175578137</v>
      </c>
      <c r="I295" s="43">
        <v>0.0605350808516211</v>
      </c>
      <c r="J295" s="43">
        <v>0.63884732519711</v>
      </c>
    </row>
    <row r="296" s="38" customFormat="1" ht="13.85" spans="1:10">
      <c r="A296" s="50" t="s">
        <v>488</v>
      </c>
      <c r="B296" s="50" t="s">
        <v>434</v>
      </c>
      <c r="C296" s="50" t="s">
        <v>415</v>
      </c>
      <c r="D296" s="43">
        <v>0.217926114297419</v>
      </c>
      <c r="E296" s="43">
        <v>0.139038978989105</v>
      </c>
      <c r="F296" s="43">
        <v>0.100327546722704</v>
      </c>
      <c r="G296" s="43">
        <v>0.593133691781448</v>
      </c>
      <c r="H296" s="43">
        <v>0.461566376982479</v>
      </c>
      <c r="I296" s="43">
        <v>0.63539764424789</v>
      </c>
      <c r="J296" s="43">
        <v>0.241670169273442</v>
      </c>
    </row>
    <row r="297" s="38" customFormat="1" ht="13.85" spans="1:10">
      <c r="A297" s="50" t="s">
        <v>489</v>
      </c>
      <c r="B297" s="50" t="s">
        <v>434</v>
      </c>
      <c r="C297" s="50" t="s">
        <v>412</v>
      </c>
      <c r="D297" s="43">
        <v>0.8012558237723</v>
      </c>
      <c r="E297" s="43">
        <v>0.0861055677692077</v>
      </c>
      <c r="F297" s="43">
        <v>0.604964263879236</v>
      </c>
      <c r="G297" s="43">
        <v>0.348072205570276</v>
      </c>
      <c r="H297" s="43">
        <v>0.705821793066221</v>
      </c>
      <c r="I297" s="43">
        <v>0.519499834325153</v>
      </c>
      <c r="J297" s="43">
        <v>0.932237396651297</v>
      </c>
    </row>
    <row r="298" s="38" customFormat="1" ht="13.85" spans="1:10">
      <c r="A298" s="50" t="s">
        <v>489</v>
      </c>
      <c r="B298" s="50" t="s">
        <v>434</v>
      </c>
      <c r="C298" s="50" t="s">
        <v>413</v>
      </c>
      <c r="D298" s="43">
        <v>0.937302407832704</v>
      </c>
      <c r="E298" s="43">
        <v>0.101521850132042</v>
      </c>
      <c r="F298" s="43">
        <v>0.145372017448269</v>
      </c>
      <c r="G298" s="43">
        <v>0.969912222339869</v>
      </c>
      <c r="H298" s="43">
        <v>0.210228613440826</v>
      </c>
      <c r="I298" s="43">
        <v>0.321098487086403</v>
      </c>
      <c r="J298" s="43">
        <v>0.253954163182154</v>
      </c>
    </row>
    <row r="299" s="38" customFormat="1" ht="13.85" spans="1:10">
      <c r="A299" s="50" t="s">
        <v>489</v>
      </c>
      <c r="B299" s="50" t="s">
        <v>434</v>
      </c>
      <c r="C299" s="50" t="s">
        <v>414</v>
      </c>
      <c r="D299" s="43">
        <v>0.595855654272469</v>
      </c>
      <c r="E299" s="43">
        <v>0.0411168433943969</v>
      </c>
      <c r="F299" s="43">
        <v>0.264179979470839</v>
      </c>
      <c r="G299" s="43">
        <v>0.474876202559125</v>
      </c>
      <c r="H299" s="43">
        <v>0.633073509843017</v>
      </c>
      <c r="I299" s="43">
        <v>0.724232297395284</v>
      </c>
      <c r="J299" s="43">
        <v>0.775702979118189</v>
      </c>
    </row>
    <row r="300" s="38" customFormat="1" ht="13.85" spans="1:10">
      <c r="A300" s="50" t="s">
        <v>489</v>
      </c>
      <c r="B300" s="50" t="s">
        <v>434</v>
      </c>
      <c r="C300" s="50" t="s">
        <v>415</v>
      </c>
      <c r="D300" s="43">
        <v>0.421243771217082</v>
      </c>
      <c r="E300" s="43">
        <v>0.127391727145596</v>
      </c>
      <c r="F300" s="43">
        <v>0.0498841330873004</v>
      </c>
      <c r="G300" s="43">
        <v>0.911331623642538</v>
      </c>
      <c r="H300" s="43">
        <v>0.12851017768229</v>
      </c>
      <c r="I300" s="43">
        <v>0.543988941633538</v>
      </c>
      <c r="J300" s="43">
        <v>0.354300295799129</v>
      </c>
    </row>
    <row r="301" s="38" customFormat="1" ht="13.85" spans="1:10">
      <c r="A301" s="50" t="s">
        <v>490</v>
      </c>
      <c r="B301" s="50" t="s">
        <v>464</v>
      </c>
      <c r="C301" s="50" t="s">
        <v>413</v>
      </c>
      <c r="D301" s="43">
        <v>0.76058366468805</v>
      </c>
      <c r="E301" s="43">
        <v>0.527926888469763</v>
      </c>
      <c r="F301" s="43">
        <v>0.856952032166582</v>
      </c>
      <c r="G301" s="43">
        <v>0.215019438607386</v>
      </c>
      <c r="H301" s="43">
        <v>0.275350985922819</v>
      </c>
      <c r="I301" s="43">
        <v>0.411035731236891</v>
      </c>
      <c r="J301" s="43">
        <v>0.214371055338197</v>
      </c>
    </row>
    <row r="302" s="38" customFormat="1" ht="13.85" spans="1:10">
      <c r="A302" s="50" t="s">
        <v>490</v>
      </c>
      <c r="B302" s="50" t="s">
        <v>464</v>
      </c>
      <c r="C302" s="50" t="s">
        <v>414</v>
      </c>
      <c r="D302" s="43">
        <v>0.0344918857957647</v>
      </c>
      <c r="E302" s="43">
        <v>0.936233537539812</v>
      </c>
      <c r="F302" s="43">
        <v>0.385344492687194</v>
      </c>
      <c r="G302" s="43">
        <v>0.645837864517523</v>
      </c>
      <c r="H302" s="43">
        <v>0.453665698525645</v>
      </c>
      <c r="I302" s="43">
        <v>0.199186553832883</v>
      </c>
      <c r="J302" s="43">
        <v>0.792164302917447</v>
      </c>
    </row>
    <row r="303" s="38" customFormat="1" ht="13.85" spans="1:10">
      <c r="A303" s="50" t="s">
        <v>490</v>
      </c>
      <c r="B303" s="50" t="s">
        <v>464</v>
      </c>
      <c r="C303" s="50" t="s">
        <v>415</v>
      </c>
      <c r="D303" s="43">
        <v>0.183193951857196</v>
      </c>
      <c r="E303" s="43">
        <v>0.775478287657707</v>
      </c>
      <c r="F303" s="43">
        <v>0.815957286022051</v>
      </c>
      <c r="G303" s="43">
        <v>0.888485514546404</v>
      </c>
      <c r="H303" s="43">
        <v>0.772016641950014</v>
      </c>
      <c r="I303" s="43">
        <v>0.78494906728366</v>
      </c>
      <c r="J303" s="43">
        <v>0.991832793025266</v>
      </c>
    </row>
    <row r="304" s="38" customFormat="1" ht="13.85" spans="1:10">
      <c r="A304" s="50" t="s">
        <v>491</v>
      </c>
      <c r="B304" s="50" t="s">
        <v>464</v>
      </c>
      <c r="C304" s="50" t="s">
        <v>436</v>
      </c>
      <c r="D304" s="43">
        <v>0.060576203414269</v>
      </c>
      <c r="E304" s="43">
        <v>0.928741136710007</v>
      </c>
      <c r="F304" s="43">
        <v>0.835975589339685</v>
      </c>
      <c r="G304" s="43">
        <v>0.784043941583207</v>
      </c>
      <c r="H304" s="43">
        <v>0.034548436453727</v>
      </c>
      <c r="I304" s="43">
        <v>0.625008172682123</v>
      </c>
      <c r="J304" s="43">
        <v>0.854623159554407</v>
      </c>
    </row>
    <row r="305" s="38" customFormat="1" ht="13.85" spans="1:10">
      <c r="A305" s="50" t="s">
        <v>491</v>
      </c>
      <c r="B305" s="50" t="s">
        <v>464</v>
      </c>
      <c r="C305" s="50" t="s">
        <v>412</v>
      </c>
      <c r="D305" s="43">
        <v>0.054841902615171</v>
      </c>
      <c r="E305" s="43">
        <v>0.920856750419429</v>
      </c>
      <c r="F305" s="43">
        <v>0.978336704173288</v>
      </c>
      <c r="G305" s="43">
        <v>0.451898472217044</v>
      </c>
      <c r="H305" s="43">
        <v>0.593266406531686</v>
      </c>
      <c r="I305" s="43">
        <v>0.286052442861536</v>
      </c>
      <c r="J305" s="43">
        <v>0.74928524302809</v>
      </c>
    </row>
    <row r="306" s="38" customFormat="1" ht="13.85" spans="1:10">
      <c r="A306" s="50" t="s">
        <v>491</v>
      </c>
      <c r="B306" s="50" t="s">
        <v>464</v>
      </c>
      <c r="C306" s="50" t="s">
        <v>413</v>
      </c>
      <c r="D306" s="43">
        <v>0.317151399176221</v>
      </c>
      <c r="E306" s="43">
        <v>0.58210721644848</v>
      </c>
      <c r="F306" s="43">
        <v>0.963225021616588</v>
      </c>
      <c r="G306" s="43">
        <v>0.574857804463896</v>
      </c>
      <c r="H306" s="43">
        <v>0.0729812116589233</v>
      </c>
      <c r="I306" s="43">
        <v>0.313097370257443</v>
      </c>
      <c r="J306" s="43">
        <v>0.622646621156617</v>
      </c>
    </row>
    <row r="307" s="38" customFormat="1" ht="13.85" spans="1:10">
      <c r="A307" s="50" t="s">
        <v>491</v>
      </c>
      <c r="B307" s="50" t="s">
        <v>464</v>
      </c>
      <c r="C307" s="50" t="s">
        <v>414</v>
      </c>
      <c r="D307" s="43">
        <v>0.0754746317751418</v>
      </c>
      <c r="E307" s="43">
        <v>0.631398683054104</v>
      </c>
      <c r="F307" s="43">
        <v>0.730467794306423</v>
      </c>
      <c r="G307" s="43">
        <v>0.610591959839257</v>
      </c>
      <c r="H307" s="43">
        <v>0.135068335930748</v>
      </c>
      <c r="I307" s="43">
        <v>0.352778116695645</v>
      </c>
      <c r="J307" s="43">
        <v>0.722632140402095</v>
      </c>
    </row>
    <row r="308" s="38" customFormat="1" ht="13.85" spans="1:10">
      <c r="A308" s="50" t="s">
        <v>491</v>
      </c>
      <c r="B308" s="50" t="s">
        <v>464</v>
      </c>
      <c r="C308" s="50" t="s">
        <v>415</v>
      </c>
      <c r="D308" s="43">
        <v>0.0890257950779134</v>
      </c>
      <c r="E308" s="43">
        <v>0.961531161252</v>
      </c>
      <c r="F308" s="43">
        <v>0.941559365254749</v>
      </c>
      <c r="G308" s="43">
        <v>0.482737417959193</v>
      </c>
      <c r="H308" s="43">
        <v>0.863902400402347</v>
      </c>
      <c r="I308" s="43">
        <v>0.551912755853667</v>
      </c>
      <c r="J308" s="43">
        <v>0.93857176557539</v>
      </c>
    </row>
    <row r="309" s="38" customFormat="1" ht="13.85" spans="1:10">
      <c r="A309" s="50" t="s">
        <v>492</v>
      </c>
      <c r="B309" s="50" t="s">
        <v>464</v>
      </c>
      <c r="C309" s="50" t="s">
        <v>413</v>
      </c>
      <c r="D309" s="43">
        <v>0.119039997750199</v>
      </c>
      <c r="E309" s="43">
        <v>0.776312036158505</v>
      </c>
      <c r="F309" s="43">
        <v>0.596084188545902</v>
      </c>
      <c r="G309" s="43">
        <v>0.0315193459621077</v>
      </c>
      <c r="H309" s="43">
        <v>0.198545287865939</v>
      </c>
      <c r="I309" s="43">
        <v>0.0343618227655333</v>
      </c>
      <c r="J309" s="43">
        <v>0.559043749332269</v>
      </c>
    </row>
    <row r="310" s="38" customFormat="1" ht="13.85" spans="1:10">
      <c r="A310" s="50" t="s">
        <v>492</v>
      </c>
      <c r="B310" s="50" t="s">
        <v>464</v>
      </c>
      <c r="C310" s="50" t="s">
        <v>414</v>
      </c>
      <c r="D310" s="43">
        <v>0.0105682079302769</v>
      </c>
      <c r="E310" s="43">
        <v>0.800186030667863</v>
      </c>
      <c r="F310" s="43">
        <v>0.150587601531162</v>
      </c>
      <c r="G310" s="43">
        <v>0.157105388175234</v>
      </c>
      <c r="H310" s="43">
        <v>0.741615566332742</v>
      </c>
      <c r="I310" s="43">
        <v>0.0432018141644265</v>
      </c>
      <c r="J310" s="43">
        <v>0.869287192985003</v>
      </c>
    </row>
    <row r="311" s="38" customFormat="1" ht="13.85" spans="1:10">
      <c r="A311" s="50" t="s">
        <v>492</v>
      </c>
      <c r="B311" s="50" t="s">
        <v>464</v>
      </c>
      <c r="C311" s="50" t="s">
        <v>415</v>
      </c>
      <c r="D311" s="43">
        <v>0.0664991155039292</v>
      </c>
      <c r="E311" s="43">
        <v>0.85691190425605</v>
      </c>
      <c r="F311" s="43">
        <v>0.74416270786354</v>
      </c>
      <c r="G311" s="43">
        <v>0.24035335914333</v>
      </c>
      <c r="H311" s="43">
        <v>0.921705389979631</v>
      </c>
      <c r="I311" s="43">
        <v>0.226861787751466</v>
      </c>
      <c r="J311" s="43">
        <v>0.887168690098531</v>
      </c>
    </row>
    <row r="312" s="38" customFormat="1" ht="13.85" spans="1:10">
      <c r="A312" s="50" t="s">
        <v>493</v>
      </c>
      <c r="B312" s="50" t="s">
        <v>464</v>
      </c>
      <c r="C312" s="50" t="s">
        <v>436</v>
      </c>
      <c r="D312" s="43">
        <v>0.00359143836944967</v>
      </c>
      <c r="E312" s="43">
        <v>0.835775791681049</v>
      </c>
      <c r="F312" s="43">
        <v>0.537029955624778</v>
      </c>
      <c r="G312" s="43">
        <v>0.0588277496278358</v>
      </c>
      <c r="H312" s="43">
        <v>0.314135004089565</v>
      </c>
      <c r="I312" s="43">
        <v>0.811285829524688</v>
      </c>
      <c r="J312" s="43">
        <v>0.961105212333462</v>
      </c>
    </row>
    <row r="313" s="38" customFormat="1" ht="13.85" spans="1:10">
      <c r="A313" s="50" t="s">
        <v>493</v>
      </c>
      <c r="B313" s="50" t="s">
        <v>464</v>
      </c>
      <c r="C313" s="50" t="s">
        <v>412</v>
      </c>
      <c r="D313" s="43">
        <v>0.0177009774148431</v>
      </c>
      <c r="E313" s="43">
        <v>0.771589697064889</v>
      </c>
      <c r="F313" s="43">
        <v>0.864637694843657</v>
      </c>
      <c r="G313" s="43">
        <v>0.0693086097138294</v>
      </c>
      <c r="H313" s="43">
        <v>0.438833755098182</v>
      </c>
      <c r="I313" s="43">
        <v>0.372933684291917</v>
      </c>
      <c r="J313" s="43">
        <v>0.307434678600929</v>
      </c>
    </row>
    <row r="314" s="38" customFormat="1" ht="13.85" spans="1:10">
      <c r="A314" s="50" t="s">
        <v>493</v>
      </c>
      <c r="B314" s="50" t="s">
        <v>464</v>
      </c>
      <c r="C314" s="50" t="s">
        <v>413</v>
      </c>
      <c r="D314" s="43">
        <v>0.00966308809448921</v>
      </c>
      <c r="E314" s="43">
        <v>0.90599270623855</v>
      </c>
      <c r="F314" s="43">
        <v>0.707547946923682</v>
      </c>
      <c r="G314" s="43">
        <v>0.0448976850362978</v>
      </c>
      <c r="H314" s="43">
        <v>0.592925213749054</v>
      </c>
      <c r="I314" s="43">
        <v>0.137971432155657</v>
      </c>
      <c r="J314" s="43">
        <v>0.696709886949933</v>
      </c>
    </row>
    <row r="315" s="38" customFormat="1" ht="13.85" spans="1:10">
      <c r="A315" s="50" t="s">
        <v>493</v>
      </c>
      <c r="B315" s="50" t="s">
        <v>464</v>
      </c>
      <c r="C315" s="50" t="s">
        <v>414</v>
      </c>
      <c r="D315" s="43">
        <v>0.00193024439141783</v>
      </c>
      <c r="E315" s="43">
        <v>0.81701030406823</v>
      </c>
      <c r="F315" s="43">
        <v>0.347044319790352</v>
      </c>
      <c r="G315" s="43">
        <v>0.0579263386089687</v>
      </c>
      <c r="H315" s="43">
        <v>0.719484031752299</v>
      </c>
      <c r="I315" s="43">
        <v>0.0786767840364661</v>
      </c>
      <c r="J315" s="43">
        <v>0.241687468166522</v>
      </c>
    </row>
    <row r="316" s="38" customFormat="1" ht="13.85" spans="1:10">
      <c r="A316" s="50" t="s">
        <v>493</v>
      </c>
      <c r="B316" s="50" t="s">
        <v>464</v>
      </c>
      <c r="C316" s="50" t="s">
        <v>415</v>
      </c>
      <c r="D316" s="43">
        <v>0.0125612301225346</v>
      </c>
      <c r="E316" s="43">
        <v>0.91216829798904</v>
      </c>
      <c r="F316" s="43">
        <v>0.796403761606597</v>
      </c>
      <c r="G316" s="43">
        <v>0.017096288257974</v>
      </c>
      <c r="H316" s="43">
        <v>0.792850342623972</v>
      </c>
      <c r="I316" s="43">
        <v>0.124515430576263</v>
      </c>
      <c r="J316" s="43">
        <v>0.188457772933844</v>
      </c>
    </row>
    <row r="317" s="38" customFormat="1" ht="13.85" spans="1:10">
      <c r="A317" s="50" t="s">
        <v>494</v>
      </c>
      <c r="B317" s="50" t="s">
        <v>464</v>
      </c>
      <c r="C317" s="50" t="s">
        <v>436</v>
      </c>
      <c r="D317" s="43">
        <v>0.0114499804356909</v>
      </c>
      <c r="E317" s="43">
        <v>0.93623569411043</v>
      </c>
      <c r="F317" s="43">
        <v>0.825441700649151</v>
      </c>
      <c r="G317" s="43">
        <v>0.302902032660632</v>
      </c>
      <c r="H317" s="43">
        <v>0.380385899030153</v>
      </c>
      <c r="I317" s="43">
        <v>0.848206954565059</v>
      </c>
      <c r="J317" s="43">
        <v>0.954564315871776</v>
      </c>
    </row>
    <row r="318" s="38" customFormat="1" ht="13.85" spans="1:10">
      <c r="A318" s="50" t="s">
        <v>494</v>
      </c>
      <c r="B318" s="50" t="s">
        <v>464</v>
      </c>
      <c r="C318" s="50" t="s">
        <v>413</v>
      </c>
      <c r="D318" s="43">
        <v>0.0742897693271144</v>
      </c>
      <c r="E318" s="43">
        <v>0.975543011305633</v>
      </c>
      <c r="F318" s="43">
        <v>0.712562009128939</v>
      </c>
      <c r="G318" s="43">
        <v>0.0583494424791565</v>
      </c>
      <c r="H318" s="43">
        <v>0.298882532776681</v>
      </c>
      <c r="I318" s="43">
        <v>0.0843040727174833</v>
      </c>
      <c r="J318" s="43">
        <v>0.868873304902275</v>
      </c>
    </row>
    <row r="319" s="38" customFormat="1" ht="13.85" spans="1:10">
      <c r="A319" s="50" t="s">
        <v>494</v>
      </c>
      <c r="B319" s="50" t="s">
        <v>464</v>
      </c>
      <c r="C319" s="50" t="s">
        <v>414</v>
      </c>
      <c r="D319" s="43">
        <v>0.00523959420254702</v>
      </c>
      <c r="E319" s="43">
        <v>0.904576143469747</v>
      </c>
      <c r="F319" s="43">
        <v>0.349488701916098</v>
      </c>
      <c r="G319" s="43">
        <v>0.0607809826270029</v>
      </c>
      <c r="H319" s="43">
        <v>0.471417759085909</v>
      </c>
      <c r="I319" s="43">
        <v>0.114370393563939</v>
      </c>
      <c r="J319" s="43">
        <v>0.384258700162477</v>
      </c>
    </row>
    <row r="320" s="38" customFormat="1" ht="13.85" spans="1:10">
      <c r="A320" s="50" t="s">
        <v>494</v>
      </c>
      <c r="B320" s="50" t="s">
        <v>464</v>
      </c>
      <c r="C320" s="50" t="s">
        <v>415</v>
      </c>
      <c r="D320" s="43">
        <v>0.00189381439910814</v>
      </c>
      <c r="E320" s="43">
        <v>0.782832748976929</v>
      </c>
      <c r="F320" s="43">
        <v>0.55250971522595</v>
      </c>
      <c r="G320" s="43">
        <v>0.0834378798208999</v>
      </c>
      <c r="H320" s="43">
        <v>0.707620155191226</v>
      </c>
      <c r="I320" s="43">
        <v>0.342824057540232</v>
      </c>
      <c r="J320" s="43">
        <v>0.349992262304438</v>
      </c>
    </row>
    <row r="321" s="38" customFormat="1" ht="13.85" spans="1:10">
      <c r="A321" s="50" t="s">
        <v>495</v>
      </c>
      <c r="B321" s="50" t="s">
        <v>464</v>
      </c>
      <c r="C321" s="50" t="s">
        <v>413</v>
      </c>
      <c r="D321" s="43">
        <v>0.0294062491239406</v>
      </c>
      <c r="E321" s="43">
        <v>0.966458032818189</v>
      </c>
      <c r="F321" s="43">
        <v>0.795555487797101</v>
      </c>
      <c r="G321" s="43">
        <v>0.488100810661844</v>
      </c>
      <c r="H321" s="43">
        <v>0.704223411053259</v>
      </c>
      <c r="I321" s="43">
        <v>0.0220797454467615</v>
      </c>
      <c r="J321" s="43">
        <v>0.905310465621012</v>
      </c>
    </row>
    <row r="322" s="38" customFormat="1" ht="13.85" spans="1:10">
      <c r="A322" s="50" t="s">
        <v>495</v>
      </c>
      <c r="B322" s="50" t="s">
        <v>464</v>
      </c>
      <c r="C322" s="50" t="s">
        <v>414</v>
      </c>
      <c r="D322" s="43">
        <v>0.0435427183532132</v>
      </c>
      <c r="E322" s="43">
        <v>0.863217109532581</v>
      </c>
      <c r="F322" s="43">
        <v>0.451521735724483</v>
      </c>
      <c r="G322" s="43">
        <v>0.0187160858118086</v>
      </c>
      <c r="H322" s="43">
        <v>0.929677743972692</v>
      </c>
      <c r="I322" s="43">
        <v>0.172520113608708</v>
      </c>
      <c r="J322" s="43">
        <v>0.928679394128327</v>
      </c>
    </row>
    <row r="323" s="38" customFormat="1" ht="13.85" spans="1:10">
      <c r="A323" s="50" t="s">
        <v>495</v>
      </c>
      <c r="B323" s="50" t="s">
        <v>464</v>
      </c>
      <c r="C323" s="50" t="s">
        <v>415</v>
      </c>
      <c r="D323" s="43">
        <v>0.0788369498442335</v>
      </c>
      <c r="E323" s="43">
        <v>0.906630806011528</v>
      </c>
      <c r="F323" s="43">
        <v>0.79851408218458</v>
      </c>
      <c r="G323" s="43">
        <v>0.707821823386613</v>
      </c>
      <c r="H323" s="43">
        <v>0.9666791569222</v>
      </c>
      <c r="I323" s="43">
        <v>0.569397475543856</v>
      </c>
      <c r="J323" s="43">
        <v>0.77921413090905</v>
      </c>
    </row>
    <row r="324" s="38" customFormat="1" ht="13.85" spans="1:10">
      <c r="A324" s="50" t="s">
        <v>496</v>
      </c>
      <c r="B324" s="50" t="s">
        <v>464</v>
      </c>
      <c r="C324" s="50" t="s">
        <v>436</v>
      </c>
      <c r="D324" s="43">
        <v>0.942617299769503</v>
      </c>
      <c r="E324" s="43">
        <v>0.959438722050489</v>
      </c>
      <c r="F324" s="43">
        <v>0.230608647632209</v>
      </c>
      <c r="G324" s="43">
        <v>0.753483013896831</v>
      </c>
      <c r="H324" s="43">
        <v>0.524963528662612</v>
      </c>
      <c r="I324" s="43">
        <v>0.880464072886325</v>
      </c>
      <c r="J324" s="43">
        <v>0.939271530796803</v>
      </c>
    </row>
    <row r="325" s="38" customFormat="1" ht="13.85" spans="1:10">
      <c r="A325" s="50" t="s">
        <v>496</v>
      </c>
      <c r="B325" s="50" t="s">
        <v>464</v>
      </c>
      <c r="C325" s="50" t="s">
        <v>412</v>
      </c>
      <c r="D325" s="43">
        <v>0.540476438657764</v>
      </c>
      <c r="E325" s="43">
        <v>0.869390381652705</v>
      </c>
      <c r="F325" s="43">
        <v>0.693517235610312</v>
      </c>
      <c r="G325" s="43">
        <v>0.932489823218603</v>
      </c>
      <c r="H325" s="43">
        <v>0.908244439557902</v>
      </c>
      <c r="I325" s="43">
        <v>0.766743076552214</v>
      </c>
      <c r="J325" s="43">
        <v>0.937799172766585</v>
      </c>
    </row>
    <row r="326" s="38" customFormat="1" ht="13.85" spans="1:10">
      <c r="A326" s="50" t="s">
        <v>496</v>
      </c>
      <c r="B326" s="50" t="s">
        <v>464</v>
      </c>
      <c r="C326" s="50" t="s">
        <v>413</v>
      </c>
      <c r="D326" s="43">
        <v>0.185045693238854</v>
      </c>
      <c r="E326" s="43">
        <v>0.970219139056592</v>
      </c>
      <c r="F326" s="43">
        <v>0.963695020815357</v>
      </c>
      <c r="G326" s="43">
        <v>0.244871706571953</v>
      </c>
      <c r="H326" s="43">
        <v>0.234399960975144</v>
      </c>
      <c r="I326" s="43">
        <v>0.199222505992676</v>
      </c>
      <c r="J326" s="43">
        <v>0.831224653121264</v>
      </c>
    </row>
    <row r="327" s="38" customFormat="1" ht="13.85" spans="1:10">
      <c r="A327" s="50" t="s">
        <v>496</v>
      </c>
      <c r="B327" s="50" t="s">
        <v>464</v>
      </c>
      <c r="C327" s="50" t="s">
        <v>414</v>
      </c>
      <c r="D327" s="43">
        <v>0.708606125321486</v>
      </c>
      <c r="E327" s="43">
        <v>0.923700441801691</v>
      </c>
      <c r="F327" s="43">
        <v>0.130871365338632</v>
      </c>
      <c r="G327" s="43">
        <v>0.855053058306145</v>
      </c>
      <c r="H327" s="43">
        <v>0.61000898937486</v>
      </c>
      <c r="I327" s="43">
        <v>0.681548860922447</v>
      </c>
      <c r="J327" s="43">
        <v>0.975392185848596</v>
      </c>
    </row>
    <row r="328" s="38" customFormat="1" ht="13.85" spans="1:10">
      <c r="A328" s="50" t="s">
        <v>496</v>
      </c>
      <c r="B328" s="50" t="s">
        <v>464</v>
      </c>
      <c r="C328" s="50" t="s">
        <v>415</v>
      </c>
      <c r="D328" s="43">
        <v>0.411269589586997</v>
      </c>
      <c r="E328" s="43">
        <v>0.977225115108103</v>
      </c>
      <c r="F328" s="43">
        <v>0.896097007500369</v>
      </c>
      <c r="G328" s="43">
        <v>0.82661227717798</v>
      </c>
      <c r="H328" s="43">
        <v>0.859769652965984</v>
      </c>
      <c r="I328" s="43">
        <v>0.838960361008951</v>
      </c>
      <c r="J328" s="43">
        <v>0.981623243758417</v>
      </c>
    </row>
    <row r="329" s="38" customFormat="1" ht="13.85" spans="1:10">
      <c r="A329" s="50" t="s">
        <v>497</v>
      </c>
      <c r="B329" s="50" t="s">
        <v>464</v>
      </c>
      <c r="C329" s="50" t="s">
        <v>412</v>
      </c>
      <c r="D329" s="43">
        <v>0.10230927776535</v>
      </c>
      <c r="E329" s="43">
        <v>0.999328716710737</v>
      </c>
      <c r="F329" s="43">
        <v>0.999931127726512</v>
      </c>
      <c r="G329" s="43">
        <v>0.979642482801603</v>
      </c>
      <c r="H329" s="43">
        <v>0.885292197214384</v>
      </c>
      <c r="I329" s="43">
        <v>0.702481915890059</v>
      </c>
      <c r="J329" s="43">
        <v>0.999771085894254</v>
      </c>
    </row>
    <row r="330" s="38" customFormat="1" ht="13.85" spans="1:10">
      <c r="A330" s="50" t="s">
        <v>497</v>
      </c>
      <c r="B330" s="50" t="s">
        <v>464</v>
      </c>
      <c r="C330" s="50" t="s">
        <v>413</v>
      </c>
      <c r="D330" s="43">
        <v>0.033094144775336</v>
      </c>
      <c r="E330" s="43">
        <v>0.958745804321394</v>
      </c>
      <c r="F330" s="43">
        <v>0.992353770275661</v>
      </c>
      <c r="G330" s="43">
        <v>0.708467591649669</v>
      </c>
      <c r="H330" s="43">
        <v>0.574350885169408</v>
      </c>
      <c r="I330" s="43">
        <v>0.648640305587409</v>
      </c>
      <c r="J330" s="43">
        <v>0.943392752581548</v>
      </c>
    </row>
    <row r="331" s="38" customFormat="1" ht="13.85" spans="1:10">
      <c r="A331" s="50" t="s">
        <v>497</v>
      </c>
      <c r="B331" s="50" t="s">
        <v>464</v>
      </c>
      <c r="C331" s="50" t="s">
        <v>414</v>
      </c>
      <c r="D331" s="43">
        <v>0.0103426863248308</v>
      </c>
      <c r="E331" s="43">
        <v>0.900497745467869</v>
      </c>
      <c r="F331" s="43">
        <v>0.999051574944769</v>
      </c>
      <c r="G331" s="43">
        <v>0.825263810971462</v>
      </c>
      <c r="H331" s="43">
        <v>0.919162145906092</v>
      </c>
      <c r="I331" s="43">
        <v>0.773686969754701</v>
      </c>
      <c r="J331" s="43">
        <v>0.997142210322468</v>
      </c>
    </row>
    <row r="332" s="38" customFormat="1" ht="13.85" spans="1:10">
      <c r="A332" s="50" t="s">
        <v>497</v>
      </c>
      <c r="B332" s="50" t="s">
        <v>464</v>
      </c>
      <c r="C332" s="50" t="s">
        <v>415</v>
      </c>
      <c r="D332" s="43">
        <v>0.00931151714889567</v>
      </c>
      <c r="E332" s="43">
        <v>0.963666390724463</v>
      </c>
      <c r="F332" s="43">
        <v>0.999828073203163</v>
      </c>
      <c r="G332" s="43">
        <v>0.930923077132508</v>
      </c>
      <c r="H332" s="43">
        <v>0.674677956602094</v>
      </c>
      <c r="I332" s="43">
        <v>0.688046372524133</v>
      </c>
      <c r="J332" s="43">
        <v>0.999792825527068</v>
      </c>
    </row>
    <row r="333" s="38" customFormat="1" ht="13.85" spans="1:10">
      <c r="A333" s="50" t="s">
        <v>497</v>
      </c>
      <c r="B333" s="50" t="s">
        <v>464</v>
      </c>
      <c r="C333" s="50" t="s">
        <v>416</v>
      </c>
      <c r="D333" s="43">
        <v>0.0205504417990098</v>
      </c>
      <c r="E333" s="43">
        <v>0.999379062861404</v>
      </c>
      <c r="F333" s="43">
        <v>0.99987790801003</v>
      </c>
      <c r="G333" s="43">
        <v>0.780316364438077</v>
      </c>
      <c r="H333" s="43">
        <v>0.975332767442632</v>
      </c>
      <c r="I333" s="43">
        <v>0.82226025539211</v>
      </c>
      <c r="J333" s="43">
        <v>0.997563734535132</v>
      </c>
    </row>
    <row r="334" s="38" customFormat="1" ht="13.85" spans="1:10">
      <c r="A334" s="50" t="s">
        <v>498</v>
      </c>
      <c r="B334" s="50" t="s">
        <v>464</v>
      </c>
      <c r="C334" s="50" t="s">
        <v>436</v>
      </c>
      <c r="D334" s="43">
        <v>0.0693031913119024</v>
      </c>
      <c r="E334" s="43">
        <v>0.999396781932033</v>
      </c>
      <c r="F334" s="43">
        <v>0.98634557322553</v>
      </c>
      <c r="G334" s="43">
        <v>0.165662153583758</v>
      </c>
      <c r="H334" s="43">
        <v>0.567844122929914</v>
      </c>
      <c r="I334" s="43">
        <v>0.835182812433449</v>
      </c>
      <c r="J334" s="43">
        <v>0.995028539495576</v>
      </c>
    </row>
    <row r="335" s="38" customFormat="1" ht="13.85" spans="1:10">
      <c r="A335" s="50" t="s">
        <v>498</v>
      </c>
      <c r="B335" s="50" t="s">
        <v>464</v>
      </c>
      <c r="C335" s="50" t="s">
        <v>412</v>
      </c>
      <c r="D335" s="43">
        <v>0.0461865501610342</v>
      </c>
      <c r="E335" s="43">
        <v>0.999679048423545</v>
      </c>
      <c r="F335" s="43">
        <v>0.999822300010388</v>
      </c>
      <c r="G335" s="43">
        <v>0.323462770593499</v>
      </c>
      <c r="H335" s="43">
        <v>0.902670729042348</v>
      </c>
      <c r="I335" s="43">
        <v>0.525772878889512</v>
      </c>
      <c r="J335" s="43">
        <v>0.986525342771629</v>
      </c>
    </row>
    <row r="336" s="38" customFormat="1" ht="13.85" spans="1:10">
      <c r="A336" s="50" t="s">
        <v>498</v>
      </c>
      <c r="B336" s="50" t="s">
        <v>464</v>
      </c>
      <c r="C336" s="50" t="s">
        <v>413</v>
      </c>
      <c r="D336" s="43">
        <v>0.0682349866176957</v>
      </c>
      <c r="E336" s="43">
        <v>0.481217913441812</v>
      </c>
      <c r="F336" s="43">
        <v>0.961346672446493</v>
      </c>
      <c r="G336" s="43">
        <v>0.349427907024499</v>
      </c>
      <c r="H336" s="43">
        <v>0.668055787244142</v>
      </c>
      <c r="I336" s="43">
        <v>0.259493833489905</v>
      </c>
      <c r="J336" s="43">
        <v>0.604290985493122</v>
      </c>
    </row>
    <row r="337" s="38" customFormat="1" ht="13.85" spans="1:10">
      <c r="A337" s="50" t="s">
        <v>498</v>
      </c>
      <c r="B337" s="50" t="s">
        <v>464</v>
      </c>
      <c r="C337" s="50" t="s">
        <v>414</v>
      </c>
      <c r="D337" s="43">
        <v>0.044529998289202</v>
      </c>
      <c r="E337" s="43">
        <v>0.99825615187789</v>
      </c>
      <c r="F337" s="43">
        <v>0.997924564538527</v>
      </c>
      <c r="G337" s="43">
        <v>0.586270639045866</v>
      </c>
      <c r="H337" s="43">
        <v>0.76317754717398</v>
      </c>
      <c r="I337" s="43">
        <v>0.777788074667448</v>
      </c>
      <c r="J337" s="43">
        <v>0.999357500964842</v>
      </c>
    </row>
    <row r="338" s="38" customFormat="1" ht="13.85" spans="1:10">
      <c r="A338" s="50" t="s">
        <v>498</v>
      </c>
      <c r="B338" s="50" t="s">
        <v>464</v>
      </c>
      <c r="C338" s="50" t="s">
        <v>415</v>
      </c>
      <c r="D338" s="43">
        <v>0.133229676851173</v>
      </c>
      <c r="E338" s="43">
        <v>0.977428168970735</v>
      </c>
      <c r="F338" s="43">
        <v>0.968812732609641</v>
      </c>
      <c r="G338" s="43">
        <v>0.686450716682897</v>
      </c>
      <c r="H338" s="43">
        <v>0.84883666782038</v>
      </c>
      <c r="I338" s="43">
        <v>0.476826364724154</v>
      </c>
      <c r="J338" s="43">
        <v>0.999650053444231</v>
      </c>
    </row>
    <row r="339" s="38" customFormat="1" ht="13.85" spans="1:10">
      <c r="A339" s="50" t="s">
        <v>499</v>
      </c>
      <c r="B339" s="50" t="s">
        <v>464</v>
      </c>
      <c r="C339" s="50" t="s">
        <v>413</v>
      </c>
      <c r="D339" s="43">
        <v>0.316391387082552</v>
      </c>
      <c r="E339" s="43">
        <v>0.549903667147434</v>
      </c>
      <c r="F339" s="43">
        <v>0.960579365784312</v>
      </c>
      <c r="G339" s="43">
        <v>0.29731101296149</v>
      </c>
      <c r="H339" s="43">
        <v>0.580383138490432</v>
      </c>
      <c r="I339" s="43">
        <v>0.0423155048190032</v>
      </c>
      <c r="J339" s="43">
        <v>0.75008221699295</v>
      </c>
    </row>
    <row r="340" s="38" customFormat="1" ht="13.85" spans="1:10">
      <c r="A340" s="50" t="s">
        <v>499</v>
      </c>
      <c r="B340" s="50" t="s">
        <v>464</v>
      </c>
      <c r="C340" s="50" t="s">
        <v>414</v>
      </c>
      <c r="D340" s="43">
        <v>0.2677421766727</v>
      </c>
      <c r="E340" s="43">
        <v>0.992323197929049</v>
      </c>
      <c r="F340" s="43">
        <v>0.188619395397844</v>
      </c>
      <c r="G340" s="43">
        <v>0.745224945654545</v>
      </c>
      <c r="H340" s="43">
        <v>0.935583538526374</v>
      </c>
      <c r="I340" s="43">
        <v>0.782558050774788</v>
      </c>
      <c r="J340" s="43">
        <v>0.960174511637939</v>
      </c>
    </row>
    <row r="341" s="38" customFormat="1" ht="13.85" spans="1:10">
      <c r="A341" s="50" t="s">
        <v>499</v>
      </c>
      <c r="B341" s="50" t="s">
        <v>464</v>
      </c>
      <c r="C341" s="50" t="s">
        <v>415</v>
      </c>
      <c r="D341" s="43">
        <v>0.31267221106269</v>
      </c>
      <c r="E341" s="43">
        <v>0.971877084476838</v>
      </c>
      <c r="F341" s="43">
        <v>0.707832313495787</v>
      </c>
      <c r="G341" s="43">
        <v>0.951969433126757</v>
      </c>
      <c r="H341" s="43">
        <v>0.93966550473125</v>
      </c>
      <c r="I341" s="43">
        <v>0.905466833291019</v>
      </c>
      <c r="J341" s="43">
        <v>0.940155156155006</v>
      </c>
    </row>
    <row r="342" s="38" customFormat="1" ht="13.85" spans="1:10">
      <c r="A342" s="50" t="s">
        <v>500</v>
      </c>
      <c r="B342" s="50" t="s">
        <v>464</v>
      </c>
      <c r="C342" s="50" t="s">
        <v>412</v>
      </c>
      <c r="D342" s="43">
        <v>0.353111141863813</v>
      </c>
      <c r="E342" s="43">
        <v>0.958871804455764</v>
      </c>
      <c r="F342" s="43">
        <v>0.999985159697878</v>
      </c>
      <c r="G342" s="43">
        <v>0.941892190808881</v>
      </c>
      <c r="H342" s="43">
        <v>0.459207036240844</v>
      </c>
      <c r="I342" s="43">
        <v>0.70662191218133</v>
      </c>
      <c r="J342" s="43">
        <v>0.987660333553028</v>
      </c>
    </row>
    <row r="343" s="38" customFormat="1" ht="13.85" spans="1:10">
      <c r="A343" s="50" t="s">
        <v>500</v>
      </c>
      <c r="B343" s="50" t="s">
        <v>464</v>
      </c>
      <c r="C343" s="50" t="s">
        <v>413</v>
      </c>
      <c r="D343" s="43">
        <v>0.14411006052243</v>
      </c>
      <c r="E343" s="43">
        <v>0.727123145010122</v>
      </c>
      <c r="F343" s="43">
        <v>0.987063675837804</v>
      </c>
      <c r="G343" s="43">
        <v>0.293058138924958</v>
      </c>
      <c r="H343" s="43">
        <v>0.567539311388466</v>
      </c>
      <c r="I343" s="43">
        <v>0.672370642773068</v>
      </c>
      <c r="J343" s="43">
        <v>0.972870924297127</v>
      </c>
    </row>
    <row r="344" s="38" customFormat="1" ht="13.85" spans="1:10">
      <c r="A344" s="50" t="s">
        <v>500</v>
      </c>
      <c r="B344" s="50" t="s">
        <v>464</v>
      </c>
      <c r="C344" s="50" t="s">
        <v>414</v>
      </c>
      <c r="D344" s="43">
        <v>0.156437805959513</v>
      </c>
      <c r="E344" s="43">
        <v>0.78944664410198</v>
      </c>
      <c r="F344" s="43">
        <v>0.585340182896598</v>
      </c>
      <c r="G344" s="43">
        <v>0.622742001100116</v>
      </c>
      <c r="H344" s="43">
        <v>0.0923750361233088</v>
      </c>
      <c r="I344" s="43">
        <v>0.471282637699197</v>
      </c>
      <c r="J344" s="43">
        <v>0.952325028274744</v>
      </c>
    </row>
    <row r="345" s="38" customFormat="1" ht="13.85" spans="1:10">
      <c r="A345" s="50" t="s">
        <v>500</v>
      </c>
      <c r="B345" s="50" t="s">
        <v>464</v>
      </c>
      <c r="C345" s="50" t="s">
        <v>415</v>
      </c>
      <c r="D345" s="43">
        <v>0.200924950492552</v>
      </c>
      <c r="E345" s="43">
        <v>0.942279202675353</v>
      </c>
      <c r="F345" s="43">
        <v>0.999688723120532</v>
      </c>
      <c r="G345" s="43">
        <v>0.993895091466959</v>
      </c>
      <c r="H345" s="43">
        <v>0.188525138296511</v>
      </c>
      <c r="I345" s="43">
        <v>0.63974824791592</v>
      </c>
      <c r="J345" s="43">
        <v>0.996660878168456</v>
      </c>
    </row>
    <row r="346" s="38" customFormat="1" ht="13.85" spans="1:10">
      <c r="A346" s="50" t="s">
        <v>501</v>
      </c>
      <c r="B346" s="50" t="s">
        <v>464</v>
      </c>
      <c r="C346" s="50" t="s">
        <v>436</v>
      </c>
      <c r="D346" s="43">
        <v>0.10053558206141</v>
      </c>
      <c r="E346" s="43">
        <v>0.959544133314248</v>
      </c>
      <c r="F346" s="43">
        <v>0.999419941086129</v>
      </c>
      <c r="G346" s="43">
        <v>0.936423272840792</v>
      </c>
      <c r="H346" s="43">
        <v>0.205507408608932</v>
      </c>
      <c r="I346" s="43">
        <v>0.936284186562046</v>
      </c>
      <c r="J346" s="43">
        <v>0.995848663882501</v>
      </c>
    </row>
    <row r="347" s="38" customFormat="1" ht="13.85" spans="1:10">
      <c r="A347" s="50" t="s">
        <v>501</v>
      </c>
      <c r="B347" s="50" t="s">
        <v>464</v>
      </c>
      <c r="C347" s="50" t="s">
        <v>413</v>
      </c>
      <c r="D347" s="43">
        <v>0.376729630364755</v>
      </c>
      <c r="E347" s="43">
        <v>0.62166049255192</v>
      </c>
      <c r="F347" s="43">
        <v>0.98604905116086</v>
      </c>
      <c r="G347" s="43">
        <v>0.449644018359016</v>
      </c>
      <c r="H347" s="43">
        <v>0.348716065338858</v>
      </c>
      <c r="I347" s="43">
        <v>0.985374048371479</v>
      </c>
      <c r="J347" s="43">
        <v>0.947833444324117</v>
      </c>
    </row>
    <row r="348" s="38" customFormat="1" ht="13.85" spans="1:10">
      <c r="A348" s="50" t="s">
        <v>501</v>
      </c>
      <c r="B348" s="50" t="s">
        <v>464</v>
      </c>
      <c r="C348" s="50" t="s">
        <v>414</v>
      </c>
      <c r="D348" s="43">
        <v>0.0553944366823708</v>
      </c>
      <c r="E348" s="43">
        <v>0.9901298693321</v>
      </c>
      <c r="F348" s="43">
        <v>0.851780991319562</v>
      </c>
      <c r="G348" s="43">
        <v>0.357349366352772</v>
      </c>
      <c r="H348" s="43">
        <v>0.373739246954464</v>
      </c>
      <c r="I348" s="43">
        <v>0.960536071343851</v>
      </c>
      <c r="J348" s="43">
        <v>0.95794226154217</v>
      </c>
    </row>
    <row r="349" s="38" customFormat="1" ht="13.85" spans="1:10">
      <c r="A349" s="50" t="s">
        <v>501</v>
      </c>
      <c r="B349" s="50" t="s">
        <v>464</v>
      </c>
      <c r="C349" s="50" t="s">
        <v>415</v>
      </c>
      <c r="D349" s="43">
        <v>0.108909005333568</v>
      </c>
      <c r="E349" s="43">
        <v>0.971993972310922</v>
      </c>
      <c r="F349" s="43">
        <v>0.999469085906366</v>
      </c>
      <c r="G349" s="43">
        <v>0.96903682517288</v>
      </c>
      <c r="H349" s="43">
        <v>0.856907565218181</v>
      </c>
      <c r="I349" s="43">
        <v>0.847515059656683</v>
      </c>
      <c r="J349" s="43">
        <v>0.995044257646222</v>
      </c>
    </row>
    <row r="350" s="38" customFormat="1" ht="13.85" spans="1:10">
      <c r="A350" s="50" t="s">
        <v>502</v>
      </c>
      <c r="B350" s="50" t="s">
        <v>464</v>
      </c>
      <c r="C350" s="50" t="s">
        <v>436</v>
      </c>
      <c r="D350" s="43">
        <v>0.153785589150786</v>
      </c>
      <c r="E350" s="43">
        <v>0.997492179229993</v>
      </c>
      <c r="F350" s="43">
        <v>0.999990786664899</v>
      </c>
      <c r="G350" s="43">
        <v>0.92841190083529</v>
      </c>
      <c r="H350" s="43">
        <v>0.406652169663157</v>
      </c>
      <c r="I350" s="43">
        <v>0.903489008685914</v>
      </c>
      <c r="J350" s="43">
        <v>0.999283832525812</v>
      </c>
    </row>
    <row r="351" s="38" customFormat="1" ht="13.85" spans="1:10">
      <c r="A351" s="50" t="s">
        <v>502</v>
      </c>
      <c r="B351" s="50" t="s">
        <v>464</v>
      </c>
      <c r="C351" s="50" t="s">
        <v>412</v>
      </c>
      <c r="D351" s="43">
        <v>0.218929822834601</v>
      </c>
      <c r="E351" s="43">
        <v>0.995409699285988</v>
      </c>
      <c r="F351" s="43">
        <v>0.999999779361653</v>
      </c>
      <c r="G351" s="43">
        <v>0.7191685140062</v>
      </c>
      <c r="H351" s="43">
        <v>0.586735970695072</v>
      </c>
      <c r="I351" s="43">
        <v>0.666036440889965</v>
      </c>
      <c r="J351" s="43">
        <v>0.999219505506513</v>
      </c>
    </row>
    <row r="352" s="38" customFormat="1" ht="13.85" spans="1:10">
      <c r="A352" s="50" t="s">
        <v>502</v>
      </c>
      <c r="B352" s="50" t="s">
        <v>464</v>
      </c>
      <c r="C352" s="50" t="s">
        <v>413</v>
      </c>
      <c r="D352" s="43">
        <v>0.0152393400010959</v>
      </c>
      <c r="E352" s="43">
        <v>0.665314227713602</v>
      </c>
      <c r="F352" s="43">
        <v>0.988424938947004</v>
      </c>
      <c r="G352" s="43">
        <v>0.833025106604626</v>
      </c>
      <c r="H352" s="43">
        <v>0.489549901248466</v>
      </c>
      <c r="I352" s="43">
        <v>0.758722124571451</v>
      </c>
      <c r="J352" s="43">
        <v>0.883449688384725</v>
      </c>
    </row>
    <row r="353" s="38" customFormat="1" ht="13.85" spans="1:10">
      <c r="A353" s="50" t="s">
        <v>502</v>
      </c>
      <c r="B353" s="50" t="s">
        <v>464</v>
      </c>
      <c r="C353" s="50" t="s">
        <v>414</v>
      </c>
      <c r="D353" s="43">
        <v>0.0468581535320373</v>
      </c>
      <c r="E353" s="43">
        <v>0.990260104263233</v>
      </c>
      <c r="F353" s="43">
        <v>0.998829614386754</v>
      </c>
      <c r="G353" s="43">
        <v>0.960650566785336</v>
      </c>
      <c r="H353" s="43">
        <v>0.204570428111025</v>
      </c>
      <c r="I353" s="43">
        <v>0.623930596453455</v>
      </c>
      <c r="J353" s="43">
        <v>0.999808797527048</v>
      </c>
    </row>
    <row r="354" s="38" customFormat="1" ht="13.85" spans="1:10">
      <c r="A354" s="50" t="s">
        <v>502</v>
      </c>
      <c r="B354" s="50" t="s">
        <v>464</v>
      </c>
      <c r="C354" s="50" t="s">
        <v>415</v>
      </c>
      <c r="D354" s="43">
        <v>0.0397288297558327</v>
      </c>
      <c r="E354" s="43">
        <v>0.993619081621748</v>
      </c>
      <c r="F354" s="43">
        <v>0.999690684086858</v>
      </c>
      <c r="G354" s="43">
        <v>0.975882068680591</v>
      </c>
      <c r="H354" s="43">
        <v>0.908677105636923</v>
      </c>
      <c r="I354" s="43">
        <v>0.664807067051769</v>
      </c>
      <c r="J354" s="43">
        <v>0.99993351968449</v>
      </c>
    </row>
    <row r="355" s="38" customFormat="1" ht="13.85" spans="1:10">
      <c r="A355" s="50" t="s">
        <v>503</v>
      </c>
      <c r="B355" s="50" t="s">
        <v>464</v>
      </c>
      <c r="C355" s="50" t="s">
        <v>412</v>
      </c>
      <c r="D355" s="43">
        <v>0.0926640086976344</v>
      </c>
      <c r="E355" s="43">
        <v>0.900466680103782</v>
      </c>
      <c r="F355" s="43">
        <v>0.999625920912771</v>
      </c>
      <c r="G355" s="43">
        <v>0.996640344510726</v>
      </c>
      <c r="H355" s="43">
        <v>0.42330593937101</v>
      </c>
      <c r="I355" s="43">
        <v>0.333512881577258</v>
      </c>
      <c r="J355" s="43">
        <v>0.896959336464292</v>
      </c>
    </row>
    <row r="356" s="38" customFormat="1" ht="13.85" spans="1:10">
      <c r="A356" s="50" t="s">
        <v>503</v>
      </c>
      <c r="B356" s="50" t="s">
        <v>464</v>
      </c>
      <c r="C356" s="50" t="s">
        <v>413</v>
      </c>
      <c r="D356" s="43">
        <v>0.0253947678588783</v>
      </c>
      <c r="E356" s="43">
        <v>0.775231517005412</v>
      </c>
      <c r="F356" s="43">
        <v>0.988008874379628</v>
      </c>
      <c r="G356" s="43">
        <v>0.153297967886798</v>
      </c>
      <c r="H356" s="43">
        <v>0.633445727105619</v>
      </c>
      <c r="I356" s="43">
        <v>0.423020976051463</v>
      </c>
      <c r="J356" s="43">
        <v>0.866342366976068</v>
      </c>
    </row>
    <row r="357" s="38" customFormat="1" ht="13.85" spans="1:10">
      <c r="A357" s="50" t="s">
        <v>503</v>
      </c>
      <c r="B357" s="50" t="s">
        <v>464</v>
      </c>
      <c r="C357" s="50" t="s">
        <v>414</v>
      </c>
      <c r="D357" s="43">
        <v>0.0292217500738372</v>
      </c>
      <c r="E357" s="43">
        <v>0.860790486882381</v>
      </c>
      <c r="F357" s="43">
        <v>0.609387194689017</v>
      </c>
      <c r="G357" s="43">
        <v>0.898322560319249</v>
      </c>
      <c r="H357" s="43">
        <v>0.141086818405983</v>
      </c>
      <c r="I357" s="43">
        <v>0.283248819359668</v>
      </c>
      <c r="J357" s="43">
        <v>0.849991974648689</v>
      </c>
    </row>
    <row r="358" s="38" customFormat="1" ht="13.85" spans="1:10">
      <c r="A358" s="50" t="s">
        <v>503</v>
      </c>
      <c r="B358" s="50" t="s">
        <v>464</v>
      </c>
      <c r="C358" s="50" t="s">
        <v>415</v>
      </c>
      <c r="D358" s="43">
        <v>0.0480654312114344</v>
      </c>
      <c r="E358" s="43">
        <v>0.98581708829968</v>
      </c>
      <c r="F358" s="43">
        <v>0.999439193802691</v>
      </c>
      <c r="G358" s="43">
        <v>0.996424587576147</v>
      </c>
      <c r="H358" s="43">
        <v>0.807632612021971</v>
      </c>
      <c r="I358" s="43">
        <v>0.785673478597763</v>
      </c>
      <c r="J358" s="43">
        <v>0.970746204965414</v>
      </c>
    </row>
    <row r="359" s="38" customFormat="1" ht="13.85" spans="1:10">
      <c r="A359" s="50" t="s">
        <v>504</v>
      </c>
      <c r="B359" s="50" t="s">
        <v>464</v>
      </c>
      <c r="C359" s="50" t="s">
        <v>412</v>
      </c>
      <c r="D359" s="43">
        <v>0.0181712680393708</v>
      </c>
      <c r="E359" s="43">
        <v>0.995327541853434</v>
      </c>
      <c r="F359" s="43">
        <v>0.999998386601242</v>
      </c>
      <c r="G359" s="43">
        <v>0.908988962963641</v>
      </c>
      <c r="H359" s="43">
        <v>0.473125935625713</v>
      </c>
      <c r="I359" s="43">
        <v>0.881736987520719</v>
      </c>
      <c r="J359" s="43">
        <v>0.998695734520159</v>
      </c>
    </row>
    <row r="360" s="38" customFormat="1" ht="13.85" spans="1:10">
      <c r="A360" s="50" t="s">
        <v>504</v>
      </c>
      <c r="B360" s="50" t="s">
        <v>464</v>
      </c>
      <c r="C360" s="50" t="s">
        <v>413</v>
      </c>
      <c r="D360" s="43">
        <v>0.0220156566471955</v>
      </c>
      <c r="E360" s="43">
        <v>0.552027655309114</v>
      </c>
      <c r="F360" s="43">
        <v>0.994944028580841</v>
      </c>
      <c r="G360" s="43">
        <v>0.239076168624444</v>
      </c>
      <c r="H360" s="43">
        <v>0.647287404194271</v>
      </c>
      <c r="I360" s="43">
        <v>0.772143120891671</v>
      </c>
      <c r="J360" s="43">
        <v>0.743426698415733</v>
      </c>
    </row>
    <row r="361" s="38" customFormat="1" ht="13.85" spans="1:10">
      <c r="A361" s="50" t="s">
        <v>504</v>
      </c>
      <c r="B361" s="50" t="s">
        <v>464</v>
      </c>
      <c r="C361" s="50" t="s">
        <v>414</v>
      </c>
      <c r="D361" s="43">
        <v>0.0062948287345856</v>
      </c>
      <c r="E361" s="43">
        <v>0.931020001083585</v>
      </c>
      <c r="F361" s="43">
        <v>0.878246337575726</v>
      </c>
      <c r="G361" s="43">
        <v>0.815264265028364</v>
      </c>
      <c r="H361" s="43">
        <v>0.0944627094604642</v>
      </c>
      <c r="I361" s="43">
        <v>0.892354611343853</v>
      </c>
      <c r="J361" s="43">
        <v>0.994627633820798</v>
      </c>
    </row>
    <row r="362" s="38" customFormat="1" ht="13.85" spans="1:10">
      <c r="A362" s="50" t="s">
        <v>504</v>
      </c>
      <c r="B362" s="50" t="s">
        <v>464</v>
      </c>
      <c r="C362" s="50" t="s">
        <v>415</v>
      </c>
      <c r="D362" s="43">
        <v>0.0111777150926287</v>
      </c>
      <c r="E362" s="43">
        <v>0.963738954691301</v>
      </c>
      <c r="F362" s="43">
        <v>0.999955953026353</v>
      </c>
      <c r="G362" s="43">
        <v>0.906403977529067</v>
      </c>
      <c r="H362" s="43">
        <v>0.511785757434913</v>
      </c>
      <c r="I362" s="43">
        <v>0.668780475825379</v>
      </c>
      <c r="J362" s="43">
        <v>0.999778248227053</v>
      </c>
    </row>
    <row r="363" s="38" customFormat="1" ht="13.85" spans="1:10">
      <c r="A363" s="50" t="s">
        <v>505</v>
      </c>
      <c r="B363" s="50" t="s">
        <v>464</v>
      </c>
      <c r="C363" s="50" t="s">
        <v>412</v>
      </c>
      <c r="D363" s="43">
        <v>0.0543052792041602</v>
      </c>
      <c r="E363" s="43">
        <v>0.98030934631106</v>
      </c>
      <c r="F363" s="43">
        <v>0.999980855385177</v>
      </c>
      <c r="G363" s="43">
        <v>0.819086992125249</v>
      </c>
      <c r="H363" s="43">
        <v>0.594947431753489</v>
      </c>
      <c r="I363" s="43">
        <v>0.675989350709538</v>
      </c>
      <c r="J363" s="43">
        <v>0.987350029427982</v>
      </c>
    </row>
    <row r="364" s="38" customFormat="1" ht="13.85" spans="1:10">
      <c r="A364" s="50" t="s">
        <v>505</v>
      </c>
      <c r="B364" s="50" t="s">
        <v>464</v>
      </c>
      <c r="C364" s="50" t="s">
        <v>413</v>
      </c>
      <c r="D364" s="43">
        <v>0.113722541452589</v>
      </c>
      <c r="E364" s="43">
        <v>0.648967560472936</v>
      </c>
      <c r="F364" s="43">
        <v>0.998832816468612</v>
      </c>
      <c r="G364" s="43">
        <v>0.172396348777984</v>
      </c>
      <c r="H364" s="43">
        <v>0.746368236748735</v>
      </c>
      <c r="I364" s="43">
        <v>0.665091795862549</v>
      </c>
      <c r="J364" s="43">
        <v>0.69709561208427</v>
      </c>
    </row>
    <row r="365" s="38" customFormat="1" ht="13.85" spans="1:10">
      <c r="A365" s="50" t="s">
        <v>505</v>
      </c>
      <c r="B365" s="50" t="s">
        <v>464</v>
      </c>
      <c r="C365" s="50" t="s">
        <v>414</v>
      </c>
      <c r="D365" s="43">
        <v>0.0142222493156425</v>
      </c>
      <c r="E365" s="43">
        <v>0.914279203744318</v>
      </c>
      <c r="F365" s="43">
        <v>0.930061055455146</v>
      </c>
      <c r="G365" s="43">
        <v>0.618154511401337</v>
      </c>
      <c r="H365" s="43">
        <v>0.117439686046279</v>
      </c>
      <c r="I365" s="43">
        <v>0.793304914579794</v>
      </c>
      <c r="J365" s="43">
        <v>0.975631533599352</v>
      </c>
    </row>
    <row r="366" s="38" customFormat="1" ht="13.85" spans="1:10">
      <c r="A366" s="50" t="s">
        <v>505</v>
      </c>
      <c r="B366" s="50" t="s">
        <v>464</v>
      </c>
      <c r="C366" s="50" t="s">
        <v>415</v>
      </c>
      <c r="D366" s="43">
        <v>0.23286660865879</v>
      </c>
      <c r="E366" s="43">
        <v>0.99349640425207</v>
      </c>
      <c r="F366" s="43">
        <v>0.999996061011476</v>
      </c>
      <c r="G366" s="43">
        <v>0.998060533912665</v>
      </c>
      <c r="H366" s="43">
        <v>0.847691195148001</v>
      </c>
      <c r="I366" s="43">
        <v>0.981593843837265</v>
      </c>
      <c r="J366" s="43">
        <v>0.997032382714629</v>
      </c>
    </row>
    <row r="367" s="38" customFormat="1" ht="13.85" spans="1:10">
      <c r="A367" s="50" t="s">
        <v>506</v>
      </c>
      <c r="B367" s="50" t="s">
        <v>464</v>
      </c>
      <c r="C367" s="50" t="s">
        <v>412</v>
      </c>
      <c r="D367" s="43">
        <v>0.264227926091305</v>
      </c>
      <c r="E367" s="43">
        <v>0.826019618751914</v>
      </c>
      <c r="F367" s="43">
        <v>0.999982194986202</v>
      </c>
      <c r="G367" s="43">
        <v>0.936620223369787</v>
      </c>
      <c r="H367" s="43">
        <v>0.745419932164673</v>
      </c>
      <c r="I367" s="43">
        <v>0.491302585937156</v>
      </c>
      <c r="J367" s="43">
        <v>0.997384590153458</v>
      </c>
    </row>
    <row r="368" s="38" customFormat="1" ht="13.85" spans="1:10">
      <c r="A368" s="50" t="s">
        <v>506</v>
      </c>
      <c r="B368" s="50" t="s">
        <v>464</v>
      </c>
      <c r="C368" s="50" t="s">
        <v>413</v>
      </c>
      <c r="D368" s="43">
        <v>0.168751911220941</v>
      </c>
      <c r="E368" s="43">
        <v>0.578910080950546</v>
      </c>
      <c r="F368" s="43">
        <v>0.970851230124508</v>
      </c>
      <c r="G368" s="43">
        <v>0.0424686199147012</v>
      </c>
      <c r="H368" s="43">
        <v>0.182094924660548</v>
      </c>
      <c r="I368" s="43">
        <v>0.666294530517595</v>
      </c>
      <c r="J368" s="43">
        <v>0.427725760716693</v>
      </c>
    </row>
    <row r="369" s="38" customFormat="1" ht="13.85" spans="1:10">
      <c r="A369" s="50" t="s">
        <v>506</v>
      </c>
      <c r="B369" s="50" t="s">
        <v>464</v>
      </c>
      <c r="C369" s="50" t="s">
        <v>414</v>
      </c>
      <c r="D369" s="43">
        <v>0.179488010820569</v>
      </c>
      <c r="E369" s="43">
        <v>0.781460827377205</v>
      </c>
      <c r="F369" s="43">
        <v>0.876074009300374</v>
      </c>
      <c r="G369" s="43">
        <v>0.859302241269736</v>
      </c>
      <c r="H369" s="43">
        <v>0.111076395030903</v>
      </c>
      <c r="I369" s="43">
        <v>0.568042899250777</v>
      </c>
      <c r="J369" s="43">
        <v>0.928416393111806</v>
      </c>
    </row>
    <row r="370" s="38" customFormat="1" ht="13.85" spans="1:10">
      <c r="A370" s="50" t="s">
        <v>506</v>
      </c>
      <c r="B370" s="50" t="s">
        <v>464</v>
      </c>
      <c r="C370" s="50" t="s">
        <v>415</v>
      </c>
      <c r="D370" s="43">
        <v>0.424604078273589</v>
      </c>
      <c r="E370" s="43">
        <v>0.911959622629634</v>
      </c>
      <c r="F370" s="43">
        <v>0.999818675776637</v>
      </c>
      <c r="G370" s="43">
        <v>0.997877728392381</v>
      </c>
      <c r="H370" s="43">
        <v>0.206622861876251</v>
      </c>
      <c r="I370" s="43">
        <v>0.806427225891713</v>
      </c>
      <c r="J370" s="43">
        <v>0.976224393967887</v>
      </c>
    </row>
    <row r="371" s="38" customFormat="1" ht="13.85" spans="1:10">
      <c r="A371" s="50" t="s">
        <v>507</v>
      </c>
      <c r="B371" s="50" t="s">
        <v>464</v>
      </c>
      <c r="C371" s="50" t="s">
        <v>412</v>
      </c>
      <c r="D371" s="43">
        <v>0.331556737860169</v>
      </c>
      <c r="E371" s="43">
        <v>0.934088273480643</v>
      </c>
      <c r="F371" s="43">
        <v>0.99986131268557</v>
      </c>
      <c r="G371" s="43">
        <v>0.382722450663731</v>
      </c>
      <c r="H371" s="43">
        <v>0.367657384544653</v>
      </c>
      <c r="I371" s="43">
        <v>0.744332698762191</v>
      </c>
      <c r="J371" s="43">
        <v>0.986117544582577</v>
      </c>
    </row>
    <row r="372" s="38" customFormat="1" ht="13.85" spans="1:10">
      <c r="A372" s="50" t="s">
        <v>507</v>
      </c>
      <c r="B372" s="50" t="s">
        <v>464</v>
      </c>
      <c r="C372" s="50" t="s">
        <v>413</v>
      </c>
      <c r="D372" s="43">
        <v>0.355028551393807</v>
      </c>
      <c r="E372" s="43">
        <v>0.361147753546781</v>
      </c>
      <c r="F372" s="43">
        <v>0.933505213522236</v>
      </c>
      <c r="G372" s="43">
        <v>0.105145149649823</v>
      </c>
      <c r="H372" s="43">
        <v>0.492033510858319</v>
      </c>
      <c r="I372" s="43">
        <v>0.753121618369694</v>
      </c>
      <c r="J372" s="43">
        <v>0.527592093609065</v>
      </c>
    </row>
    <row r="373" s="38" customFormat="1" ht="13.85" spans="1:10">
      <c r="A373" s="50" t="s">
        <v>507</v>
      </c>
      <c r="B373" s="50" t="s">
        <v>464</v>
      </c>
      <c r="C373" s="50" t="s">
        <v>414</v>
      </c>
      <c r="D373" s="43">
        <v>0.115272199448266</v>
      </c>
      <c r="E373" s="43">
        <v>0.828313539196235</v>
      </c>
      <c r="F373" s="43">
        <v>0.815670519744212</v>
      </c>
      <c r="G373" s="43">
        <v>0.79242337669761</v>
      </c>
      <c r="H373" s="43">
        <v>0.159027020012644</v>
      </c>
      <c r="I373" s="43">
        <v>0.635102440710979</v>
      </c>
      <c r="J373" s="43">
        <v>0.887072883774266</v>
      </c>
    </row>
    <row r="374" s="38" customFormat="1" ht="13.85" spans="1:10">
      <c r="A374" s="50" t="s">
        <v>507</v>
      </c>
      <c r="B374" s="50" t="s">
        <v>464</v>
      </c>
      <c r="C374" s="50" t="s">
        <v>415</v>
      </c>
      <c r="D374" s="43">
        <v>0.147205500949378</v>
      </c>
      <c r="E374" s="43">
        <v>0.983042073804504</v>
      </c>
      <c r="F374" s="43">
        <v>0.999064271880282</v>
      </c>
      <c r="G374" s="43">
        <v>0.996115070757176</v>
      </c>
      <c r="H374" s="43">
        <v>0.350364429022108</v>
      </c>
      <c r="I374" s="43">
        <v>0.696209722533431</v>
      </c>
      <c r="J374" s="43">
        <v>0.999327493034858</v>
      </c>
    </row>
    <row r="375" s="38" customFormat="1" ht="13.85" spans="1:10">
      <c r="A375" s="50" t="s">
        <v>508</v>
      </c>
      <c r="B375" s="50" t="s">
        <v>464</v>
      </c>
      <c r="C375" s="50" t="s">
        <v>416</v>
      </c>
      <c r="D375" s="43">
        <v>0.100756902365656</v>
      </c>
      <c r="E375" s="43">
        <v>0.618421387009326</v>
      </c>
      <c r="F375" s="43">
        <v>0.999622183365443</v>
      </c>
      <c r="G375" s="43">
        <v>0.988723981115966</v>
      </c>
      <c r="H375" s="43">
        <v>0.595374868456702</v>
      </c>
      <c r="I375" s="43">
        <v>0.988735359356308</v>
      </c>
      <c r="J375" s="43">
        <v>0.996966314504056</v>
      </c>
    </row>
    <row r="376" s="38" customFormat="1" ht="13.85" spans="1:10">
      <c r="A376" s="50" t="s">
        <v>509</v>
      </c>
      <c r="B376" s="50" t="s">
        <v>464</v>
      </c>
      <c r="C376" s="50" t="s">
        <v>412</v>
      </c>
      <c r="D376" s="43">
        <v>0.0573482221538763</v>
      </c>
      <c r="E376" s="43">
        <v>0.999951955685401</v>
      </c>
      <c r="F376" s="43">
        <v>0.999999771139472</v>
      </c>
      <c r="G376" s="43">
        <v>0.971468078503406</v>
      </c>
      <c r="H376" s="43">
        <v>0.369451171422816</v>
      </c>
      <c r="I376" s="43">
        <v>0.712659318815681</v>
      </c>
      <c r="J376" s="43">
        <v>0.999999671647809</v>
      </c>
    </row>
    <row r="377" s="38" customFormat="1" ht="13.85" spans="1:10">
      <c r="A377" s="50" t="s">
        <v>509</v>
      </c>
      <c r="B377" s="50" t="s">
        <v>464</v>
      </c>
      <c r="C377" s="50" t="s">
        <v>413</v>
      </c>
      <c r="D377" s="43">
        <v>0.276418633156664</v>
      </c>
      <c r="E377" s="43">
        <v>0.444901040238701</v>
      </c>
      <c r="F377" s="43">
        <v>0.975858134129941</v>
      </c>
      <c r="G377" s="43">
        <v>0.321536675091459</v>
      </c>
      <c r="H377" s="43">
        <v>0.511726135484371</v>
      </c>
      <c r="I377" s="43">
        <v>0.806679546700519</v>
      </c>
      <c r="J377" s="43">
        <v>0.897518380023568</v>
      </c>
    </row>
    <row r="378" s="38" customFormat="1" ht="13.85" spans="1:10">
      <c r="A378" s="50" t="s">
        <v>509</v>
      </c>
      <c r="B378" s="50" t="s">
        <v>464</v>
      </c>
      <c r="C378" s="50" t="s">
        <v>414</v>
      </c>
      <c r="D378" s="43">
        <v>0.196461809251713</v>
      </c>
      <c r="E378" s="43">
        <v>0.970495037796634</v>
      </c>
      <c r="F378" s="43">
        <v>0.927962416481581</v>
      </c>
      <c r="G378" s="43">
        <v>0.974953356586996</v>
      </c>
      <c r="H378" s="43">
        <v>0.0486379679339702</v>
      </c>
      <c r="I378" s="43">
        <v>0.852170347110194</v>
      </c>
      <c r="J378" s="43">
        <v>0.998112245902604</v>
      </c>
    </row>
    <row r="379" s="38" customFormat="1" ht="13.85" spans="1:10">
      <c r="A379" s="50" t="s">
        <v>509</v>
      </c>
      <c r="B379" s="50" t="s">
        <v>464</v>
      </c>
      <c r="C379" s="50" t="s">
        <v>415</v>
      </c>
      <c r="D379" s="43">
        <v>0.343872202392167</v>
      </c>
      <c r="E379" s="43">
        <v>0.994770637085448</v>
      </c>
      <c r="F379" s="43">
        <v>0.999971451946948</v>
      </c>
      <c r="G379" s="43">
        <v>0.995947213596415</v>
      </c>
      <c r="H379" s="43">
        <v>0.605199466186214</v>
      </c>
      <c r="I379" s="43">
        <v>0.900281388841781</v>
      </c>
      <c r="J379" s="43">
        <v>0.999990106433317</v>
      </c>
    </row>
    <row r="380" s="38" customFormat="1" ht="13.85" spans="1:10">
      <c r="A380" s="50" t="s">
        <v>510</v>
      </c>
      <c r="B380" s="50" t="s">
        <v>464</v>
      </c>
      <c r="C380" s="50" t="s">
        <v>412</v>
      </c>
      <c r="D380" s="43">
        <v>0.0299106435482613</v>
      </c>
      <c r="E380" s="43">
        <v>0.997922773582221</v>
      </c>
      <c r="F380" s="43">
        <v>0.999979937882949</v>
      </c>
      <c r="G380" s="43">
        <v>0.456365461418426</v>
      </c>
      <c r="H380" s="43">
        <v>0.356290146109144</v>
      </c>
      <c r="I380" s="43">
        <v>0.967192418190011</v>
      </c>
      <c r="J380" s="43">
        <v>0.999927022056314</v>
      </c>
    </row>
    <row r="381" s="38" customFormat="1" ht="13.85" spans="1:10">
      <c r="A381" s="50" t="s">
        <v>510</v>
      </c>
      <c r="B381" s="50" t="s">
        <v>464</v>
      </c>
      <c r="C381" s="50" t="s">
        <v>413</v>
      </c>
      <c r="D381" s="43">
        <v>0.10296327751145</v>
      </c>
      <c r="E381" s="43">
        <v>0.639453578618955</v>
      </c>
      <c r="F381" s="43">
        <v>0.998313157788918</v>
      </c>
      <c r="G381" s="43">
        <v>0.435217285074219</v>
      </c>
      <c r="H381" s="43">
        <v>0.625158631445537</v>
      </c>
      <c r="I381" s="43">
        <v>0.850751206305809</v>
      </c>
      <c r="J381" s="43">
        <v>0.950968350716765</v>
      </c>
    </row>
    <row r="382" s="38" customFormat="1" ht="13.85" spans="1:10">
      <c r="A382" s="50" t="s">
        <v>510</v>
      </c>
      <c r="B382" s="50" t="s">
        <v>464</v>
      </c>
      <c r="C382" s="50" t="s">
        <v>414</v>
      </c>
      <c r="D382" s="43">
        <v>0.0306009367884071</v>
      </c>
      <c r="E382" s="43">
        <v>0.971647526472052</v>
      </c>
      <c r="F382" s="43">
        <v>0.888839425853549</v>
      </c>
      <c r="G382" s="43">
        <v>0.948087642700101</v>
      </c>
      <c r="H382" s="43">
        <v>0.165274826235983</v>
      </c>
      <c r="I382" s="43">
        <v>0.886289395885202</v>
      </c>
      <c r="J382" s="43">
        <v>0.996648365606389</v>
      </c>
    </row>
    <row r="383" s="38" customFormat="1" ht="13.85" spans="1:10">
      <c r="A383" s="50" t="s">
        <v>510</v>
      </c>
      <c r="B383" s="50" t="s">
        <v>464</v>
      </c>
      <c r="C383" s="50" t="s">
        <v>415</v>
      </c>
      <c r="D383" s="43">
        <v>0.0421194597006039</v>
      </c>
      <c r="E383" s="43">
        <v>0.997102412597074</v>
      </c>
      <c r="F383" s="43">
        <v>0.999985370018934</v>
      </c>
      <c r="G383" s="43">
        <v>0.993897562210077</v>
      </c>
      <c r="H383" s="43">
        <v>0.187078050817825</v>
      </c>
      <c r="I383" s="43">
        <v>0.905541319115918</v>
      </c>
      <c r="J383" s="43">
        <v>0.993456322722028</v>
      </c>
    </row>
    <row r="384" s="38" customFormat="1" ht="13.85" spans="1:10">
      <c r="A384" s="50" t="s">
        <v>511</v>
      </c>
      <c r="B384" s="50" t="s">
        <v>464</v>
      </c>
      <c r="C384" s="50" t="s">
        <v>412</v>
      </c>
      <c r="D384" s="43">
        <v>0.725680803995753</v>
      </c>
      <c r="E384" s="43">
        <v>0.973419683913788</v>
      </c>
      <c r="F384" s="43">
        <v>0.999852030556167</v>
      </c>
      <c r="G384" s="43">
        <v>0.436287147100998</v>
      </c>
      <c r="H384" s="43">
        <v>0.66617235180431</v>
      </c>
      <c r="I384" s="43">
        <v>0.634566765382624</v>
      </c>
      <c r="J384" s="43">
        <v>0.985495059416807</v>
      </c>
    </row>
    <row r="385" s="38" customFormat="1" ht="13.85" spans="1:10">
      <c r="A385" s="50" t="s">
        <v>511</v>
      </c>
      <c r="B385" s="50" t="s">
        <v>464</v>
      </c>
      <c r="C385" s="50" t="s">
        <v>413</v>
      </c>
      <c r="D385" s="43">
        <v>0.540132394798724</v>
      </c>
      <c r="E385" s="43">
        <v>0.62391366904778</v>
      </c>
      <c r="F385" s="43">
        <v>0.977929313972759</v>
      </c>
      <c r="G385" s="43">
        <v>0.496825348003445</v>
      </c>
      <c r="H385" s="43">
        <v>0.611419561256493</v>
      </c>
      <c r="I385" s="43">
        <v>0.648818336464489</v>
      </c>
      <c r="J385" s="43">
        <v>0.61442006094257</v>
      </c>
    </row>
    <row r="386" s="38" customFormat="1" ht="13.85" spans="1:10">
      <c r="A386" s="50" t="s">
        <v>511</v>
      </c>
      <c r="B386" s="50" t="s">
        <v>464</v>
      </c>
      <c r="C386" s="50" t="s">
        <v>414</v>
      </c>
      <c r="D386" s="43">
        <v>0.0979387880311133</v>
      </c>
      <c r="E386" s="43">
        <v>0.983897818041624</v>
      </c>
      <c r="F386" s="43">
        <v>0.73396938118061</v>
      </c>
      <c r="G386" s="43">
        <v>0.949814265553655</v>
      </c>
      <c r="H386" s="43">
        <v>0.329400128919426</v>
      </c>
      <c r="I386" s="43">
        <v>0.553461643731805</v>
      </c>
      <c r="J386" s="43">
        <v>0.984587606379392</v>
      </c>
    </row>
    <row r="387" s="38" customFormat="1" ht="13.85" spans="1:10">
      <c r="A387" s="50" t="s">
        <v>511</v>
      </c>
      <c r="B387" s="50" t="s">
        <v>464</v>
      </c>
      <c r="C387" s="50" t="s">
        <v>415</v>
      </c>
      <c r="D387" s="43">
        <v>0.733916208758163</v>
      </c>
      <c r="E387" s="43">
        <v>0.99763329581491</v>
      </c>
      <c r="F387" s="43">
        <v>0.999997374763097</v>
      </c>
      <c r="G387" s="43">
        <v>0.995588868427015</v>
      </c>
      <c r="H387" s="43">
        <v>0.885770189582747</v>
      </c>
      <c r="I387" s="43">
        <v>0.936716089377063</v>
      </c>
      <c r="J387" s="43">
        <v>0.999956584213957</v>
      </c>
    </row>
    <row r="388" s="38" customFormat="1" ht="13.85" spans="1:10">
      <c r="A388" s="50" t="s">
        <v>512</v>
      </c>
      <c r="B388" s="50" t="s">
        <v>464</v>
      </c>
      <c r="C388" s="50" t="s">
        <v>412</v>
      </c>
      <c r="D388" s="43">
        <v>0.0347336456076407</v>
      </c>
      <c r="E388" s="43">
        <v>0.999921211768969</v>
      </c>
      <c r="F388" s="43">
        <v>0.999998266010476</v>
      </c>
      <c r="G388" s="43">
        <v>0.987667445884783</v>
      </c>
      <c r="H388" s="43">
        <v>0.652970573268106</v>
      </c>
      <c r="I388" s="43">
        <v>0.853769302129587</v>
      </c>
      <c r="J388" s="43">
        <v>0.999980274132412</v>
      </c>
    </row>
    <row r="389" s="38" customFormat="1" ht="13.85" spans="1:10">
      <c r="A389" s="50" t="s">
        <v>512</v>
      </c>
      <c r="B389" s="50" t="s">
        <v>464</v>
      </c>
      <c r="C389" s="50" t="s">
        <v>413</v>
      </c>
      <c r="D389" s="43">
        <v>0.126085291974944</v>
      </c>
      <c r="E389" s="43">
        <v>0.56262747968518</v>
      </c>
      <c r="F389" s="43">
        <v>0.919382555390865</v>
      </c>
      <c r="G389" s="43">
        <v>0.605707864345388</v>
      </c>
      <c r="H389" s="43">
        <v>0.469459034131687</v>
      </c>
      <c r="I389" s="43">
        <v>0.939055961533456</v>
      </c>
      <c r="J389" s="43">
        <v>0.949677135186576</v>
      </c>
    </row>
    <row r="390" s="38" customFormat="1" ht="13.85" spans="1:10">
      <c r="A390" s="50" t="s">
        <v>512</v>
      </c>
      <c r="B390" s="50" t="s">
        <v>464</v>
      </c>
      <c r="C390" s="50" t="s">
        <v>414</v>
      </c>
      <c r="D390" s="43">
        <v>0.0398011015622385</v>
      </c>
      <c r="E390" s="43">
        <v>0.990670194164697</v>
      </c>
      <c r="F390" s="43">
        <v>0.973084641689908</v>
      </c>
      <c r="G390" s="43">
        <v>0.966110712442793</v>
      </c>
      <c r="H390" s="43">
        <v>0.536304257013709</v>
      </c>
      <c r="I390" s="43">
        <v>0.709885426279794</v>
      </c>
      <c r="J390" s="43">
        <v>0.999580574862858</v>
      </c>
    </row>
    <row r="391" s="38" customFormat="1" ht="13.85" spans="1:10">
      <c r="A391" s="50" t="s">
        <v>512</v>
      </c>
      <c r="B391" s="50" t="s">
        <v>464</v>
      </c>
      <c r="C391" s="50" t="s">
        <v>415</v>
      </c>
      <c r="D391" s="43">
        <v>0.0216902008402866</v>
      </c>
      <c r="E391" s="43">
        <v>0.99471949579986</v>
      </c>
      <c r="F391" s="43">
        <v>0.99989434343085</v>
      </c>
      <c r="G391" s="43">
        <v>0.995088254845648</v>
      </c>
      <c r="H391" s="43">
        <v>0.800170587863593</v>
      </c>
      <c r="I391" s="43">
        <v>0.701523768338044</v>
      </c>
      <c r="J391" s="43">
        <v>0.997875297947004</v>
      </c>
    </row>
    <row r="392" s="38" customFormat="1" ht="13.85" spans="1:10">
      <c r="A392" s="50" t="s">
        <v>512</v>
      </c>
      <c r="B392" s="50" t="s">
        <v>464</v>
      </c>
      <c r="C392" s="50" t="s">
        <v>416</v>
      </c>
      <c r="D392" s="43">
        <v>0.0613681613805621</v>
      </c>
      <c r="E392" s="43">
        <v>0.840902131660536</v>
      </c>
      <c r="F392" s="43">
        <v>0.962551087379626</v>
      </c>
      <c r="G392" s="43">
        <v>0.974917903543119</v>
      </c>
      <c r="H392" s="43">
        <v>0.563690280169744</v>
      </c>
      <c r="I392" s="43">
        <v>0.390772653241578</v>
      </c>
      <c r="J392" s="43">
        <v>0.598599977231037</v>
      </c>
    </row>
    <row r="393" s="38" customFormat="1" ht="13.85" spans="1:10">
      <c r="A393" s="50" t="s">
        <v>513</v>
      </c>
      <c r="B393" s="50" t="s">
        <v>464</v>
      </c>
      <c r="C393" s="50" t="s">
        <v>412</v>
      </c>
      <c r="D393" s="43">
        <v>0.018230600052878</v>
      </c>
      <c r="E393" s="43">
        <v>0.649238245401996</v>
      </c>
      <c r="F393" s="43">
        <v>0.999966601346416</v>
      </c>
      <c r="G393" s="43">
        <v>0.780840173327604</v>
      </c>
      <c r="H393" s="43">
        <v>0.531008691155919</v>
      </c>
      <c r="I393" s="43">
        <v>0.565279426092628</v>
      </c>
      <c r="J393" s="43">
        <v>0.999122633190307</v>
      </c>
    </row>
    <row r="394" s="38" customFormat="1" ht="13.85" spans="1:10">
      <c r="A394" s="50" t="s">
        <v>513</v>
      </c>
      <c r="B394" s="50" t="s">
        <v>464</v>
      </c>
      <c r="C394" s="50" t="s">
        <v>413</v>
      </c>
      <c r="D394" s="43">
        <v>0.025769170114003</v>
      </c>
      <c r="E394" s="43">
        <v>0.110752812651611</v>
      </c>
      <c r="F394" s="43">
        <v>0.99044493536696</v>
      </c>
      <c r="G394" s="43">
        <v>0.187031206662938</v>
      </c>
      <c r="H394" s="43">
        <v>0.566471010335081</v>
      </c>
      <c r="I394" s="43">
        <v>0.546701477331622</v>
      </c>
      <c r="J394" s="43">
        <v>0.688079843316421</v>
      </c>
    </row>
    <row r="395" s="38" customFormat="1" ht="13.85" spans="1:10">
      <c r="A395" s="50" t="s">
        <v>513</v>
      </c>
      <c r="B395" s="50" t="s">
        <v>464</v>
      </c>
      <c r="C395" s="50" t="s">
        <v>414</v>
      </c>
      <c r="D395" s="43">
        <v>0.0179704872925051</v>
      </c>
      <c r="E395" s="43">
        <v>0.658507114223966</v>
      </c>
      <c r="F395" s="43">
        <v>0.992267507791429</v>
      </c>
      <c r="G395" s="43">
        <v>0.864563292485995</v>
      </c>
      <c r="H395" s="43">
        <v>0.160374983686523</v>
      </c>
      <c r="I395" s="43">
        <v>0.6174506759375</v>
      </c>
      <c r="J395" s="43">
        <v>0.98832351890537</v>
      </c>
    </row>
    <row r="396" s="38" customFormat="1" ht="13.85" spans="1:10">
      <c r="A396" s="50" t="s">
        <v>513</v>
      </c>
      <c r="B396" s="50" t="s">
        <v>464</v>
      </c>
      <c r="C396" s="50" t="s">
        <v>415</v>
      </c>
      <c r="D396" s="43">
        <v>0.0115797434090183</v>
      </c>
      <c r="E396" s="43">
        <v>0.628527885301496</v>
      </c>
      <c r="F396" s="43">
        <v>0.999483091222485</v>
      </c>
      <c r="G396" s="43">
        <v>0.937062075765271</v>
      </c>
      <c r="H396" s="43">
        <v>0.310309801291883</v>
      </c>
      <c r="I396" s="43">
        <v>0.697088281241762</v>
      </c>
      <c r="J396" s="43">
        <v>0.999751699535998</v>
      </c>
    </row>
    <row r="397" s="38" customFormat="1" ht="13.85" spans="1:10">
      <c r="A397" s="50" t="s">
        <v>514</v>
      </c>
      <c r="B397" s="50" t="s">
        <v>434</v>
      </c>
      <c r="C397" s="50" t="s">
        <v>412</v>
      </c>
      <c r="D397" s="43">
        <v>0.937267609621617</v>
      </c>
      <c r="E397" s="43">
        <v>0.636075984711939</v>
      </c>
      <c r="F397" s="43">
        <v>0.973430466017572</v>
      </c>
      <c r="G397" s="43">
        <v>0.970975019633657</v>
      </c>
      <c r="H397" s="43">
        <v>0.795118221149068</v>
      </c>
      <c r="I397" s="43">
        <v>0.894801234416597</v>
      </c>
      <c r="J397" s="43">
        <v>0.879502521550686</v>
      </c>
    </row>
    <row r="398" s="38" customFormat="1" ht="13.85" spans="1:10">
      <c r="A398" s="50" t="s">
        <v>514</v>
      </c>
      <c r="B398" s="50" t="s">
        <v>434</v>
      </c>
      <c r="C398" s="50" t="s">
        <v>413</v>
      </c>
      <c r="D398" s="43">
        <v>0.99063445314227</v>
      </c>
      <c r="E398" s="43">
        <v>0.906667799663776</v>
      </c>
      <c r="F398" s="43">
        <v>0.817938286357277</v>
      </c>
      <c r="G398" s="43">
        <v>0.066288246544768</v>
      </c>
      <c r="H398" s="43">
        <v>0.590535424209186</v>
      </c>
      <c r="I398" s="43">
        <v>0.645860057807555</v>
      </c>
      <c r="J398" s="43">
        <v>0.935540366628963</v>
      </c>
    </row>
    <row r="399" s="38" customFormat="1" ht="13.85" spans="1:10">
      <c r="A399" s="50" t="s">
        <v>514</v>
      </c>
      <c r="B399" s="50" t="s">
        <v>434</v>
      </c>
      <c r="C399" s="50" t="s">
        <v>415</v>
      </c>
      <c r="D399" s="43">
        <v>0.477520542579693</v>
      </c>
      <c r="E399" s="43">
        <v>0.921338380236041</v>
      </c>
      <c r="F399" s="43">
        <v>0.962088527865971</v>
      </c>
      <c r="G399" s="43">
        <v>0.947071103371794</v>
      </c>
      <c r="H399" s="43">
        <v>0.770511098864413</v>
      </c>
      <c r="I399" s="43">
        <v>0.717718528815121</v>
      </c>
      <c r="J399" s="43">
        <v>0.913699866714415</v>
      </c>
    </row>
    <row r="400" s="38" customFormat="1" ht="13.85" spans="1:10">
      <c r="A400" s="50" t="s">
        <v>515</v>
      </c>
      <c r="B400" s="50" t="s">
        <v>460</v>
      </c>
      <c r="C400" s="50" t="s">
        <v>436</v>
      </c>
      <c r="D400" s="43">
        <v>0.60456513337908</v>
      </c>
      <c r="E400" s="43">
        <v>0.00153654968102335</v>
      </c>
      <c r="F400" s="43">
        <v>0.305462924669044</v>
      </c>
      <c r="G400" s="43">
        <v>0.238239405444391</v>
      </c>
      <c r="H400" s="43">
        <v>0.139209101318125</v>
      </c>
      <c r="I400" s="43">
        <v>0.414337964812245</v>
      </c>
      <c r="J400" s="43">
        <v>0.431529120565449</v>
      </c>
    </row>
    <row r="401" s="38" customFormat="1" ht="13.85" spans="1:10">
      <c r="A401" s="50" t="s">
        <v>515</v>
      </c>
      <c r="B401" s="50" t="s">
        <v>460</v>
      </c>
      <c r="C401" s="50" t="s">
        <v>412</v>
      </c>
      <c r="D401" s="43">
        <v>0.707243639028482</v>
      </c>
      <c r="E401" s="43">
        <v>0.000511422369038785</v>
      </c>
      <c r="F401" s="43">
        <v>0.600280505737239</v>
      </c>
      <c r="G401" s="43">
        <v>0.541808786101238</v>
      </c>
      <c r="H401" s="43">
        <v>0.200441176766544</v>
      </c>
      <c r="I401" s="43">
        <v>0.403899629543287</v>
      </c>
      <c r="J401" s="43">
        <v>0.27188081064071</v>
      </c>
    </row>
    <row r="402" s="38" customFormat="1" ht="13.85" spans="1:10">
      <c r="A402" s="50" t="s">
        <v>515</v>
      </c>
      <c r="B402" s="50" t="s">
        <v>460</v>
      </c>
      <c r="C402" s="50" t="s">
        <v>413</v>
      </c>
      <c r="D402" s="43">
        <v>0.966557886589897</v>
      </c>
      <c r="E402" s="43">
        <v>0.0605407070808052</v>
      </c>
      <c r="F402" s="43">
        <v>0.482491744129949</v>
      </c>
      <c r="G402" s="43">
        <v>0.867776329503945</v>
      </c>
      <c r="H402" s="43">
        <v>0.278701688340144</v>
      </c>
      <c r="I402" s="43">
        <v>0.547662221083236</v>
      </c>
      <c r="J402" s="43">
        <v>0.176555894821014</v>
      </c>
    </row>
    <row r="403" s="38" customFormat="1" ht="13.85" spans="1:10">
      <c r="A403" s="50" t="s">
        <v>515</v>
      </c>
      <c r="B403" s="50" t="s">
        <v>460</v>
      </c>
      <c r="C403" s="50" t="s">
        <v>414</v>
      </c>
      <c r="D403" s="43">
        <v>0.530241559225031</v>
      </c>
      <c r="E403" s="43">
        <v>0.00162758979003429</v>
      </c>
      <c r="F403" s="43">
        <v>0.525775330469916</v>
      </c>
      <c r="G403" s="43">
        <v>0.442952557877074</v>
      </c>
      <c r="H403" s="43">
        <v>0.551755544989728</v>
      </c>
      <c r="I403" s="43">
        <v>0.312130071474495</v>
      </c>
      <c r="J403" s="43">
        <v>0.0255643217258631</v>
      </c>
    </row>
    <row r="404" s="38" customFormat="1" ht="13.85" spans="1:10">
      <c r="A404" s="50" t="s">
        <v>515</v>
      </c>
      <c r="B404" s="50" t="s">
        <v>460</v>
      </c>
      <c r="C404" s="50" t="s">
        <v>415</v>
      </c>
      <c r="D404" s="43">
        <v>0.98389881872627</v>
      </c>
      <c r="E404" s="43">
        <v>0.0202266603757805</v>
      </c>
      <c r="F404" s="43">
        <v>0.129862217299703</v>
      </c>
      <c r="G404" s="43">
        <v>0.634593671572918</v>
      </c>
      <c r="H404" s="43">
        <v>0.159366301945479</v>
      </c>
      <c r="I404" s="43">
        <v>0.280326622742855</v>
      </c>
      <c r="J404" s="43">
        <v>0.0335133314579744</v>
      </c>
    </row>
    <row r="405" s="38" customFormat="1" ht="13.85" spans="1:10">
      <c r="A405" s="50" t="s">
        <v>516</v>
      </c>
      <c r="B405" s="50" t="s">
        <v>438</v>
      </c>
      <c r="C405" s="50" t="s">
        <v>412</v>
      </c>
      <c r="D405" s="43">
        <v>0.158138199054519</v>
      </c>
      <c r="E405" s="43">
        <v>0.842609828069488</v>
      </c>
      <c r="F405" s="43">
        <v>0.194454449698354</v>
      </c>
      <c r="G405" s="43">
        <v>0.0978333712637263</v>
      </c>
      <c r="H405" s="43">
        <v>0.197095398265655</v>
      </c>
      <c r="I405" s="43">
        <v>0.248118450303537</v>
      </c>
      <c r="J405" s="43">
        <v>0.243143895225436</v>
      </c>
    </row>
    <row r="406" s="38" customFormat="1" ht="13.85" spans="1:10">
      <c r="A406" s="50" t="s">
        <v>516</v>
      </c>
      <c r="B406" s="50" t="s">
        <v>438</v>
      </c>
      <c r="C406" s="50" t="s">
        <v>413</v>
      </c>
      <c r="D406" s="43">
        <v>0.416030765853135</v>
      </c>
      <c r="E406" s="43">
        <v>0.716934522745604</v>
      </c>
      <c r="F406" s="43">
        <v>0.93716020677692</v>
      </c>
      <c r="G406" s="43">
        <v>0.0563801725187649</v>
      </c>
      <c r="H406" s="43">
        <v>0.964562560879044</v>
      </c>
      <c r="I406" s="43">
        <v>0.224508698496791</v>
      </c>
      <c r="J406" s="43">
        <v>0.423398281308651</v>
      </c>
    </row>
    <row r="407" s="38" customFormat="1" ht="13.85" spans="1:10">
      <c r="A407" s="50" t="s">
        <v>516</v>
      </c>
      <c r="B407" s="50" t="s">
        <v>438</v>
      </c>
      <c r="C407" s="50" t="s">
        <v>414</v>
      </c>
      <c r="D407" s="43">
        <v>0.0616429967332638</v>
      </c>
      <c r="E407" s="43">
        <v>0.465615223177949</v>
      </c>
      <c r="F407" s="43">
        <v>0.240826641543756</v>
      </c>
      <c r="G407" s="43">
        <v>0.0819299611786104</v>
      </c>
      <c r="H407" s="43">
        <v>0.271787541032879</v>
      </c>
      <c r="I407" s="43">
        <v>0.178679104668257</v>
      </c>
      <c r="J407" s="43">
        <v>0.104688592603457</v>
      </c>
    </row>
    <row r="408" s="38" customFormat="1" ht="13.85" spans="1:10">
      <c r="A408" s="50" t="s">
        <v>516</v>
      </c>
      <c r="B408" s="50" t="s">
        <v>438</v>
      </c>
      <c r="C408" s="50" t="s">
        <v>415</v>
      </c>
      <c r="D408" s="43">
        <v>0.228144210153588</v>
      </c>
      <c r="E408" s="43">
        <v>0.273436277781293</v>
      </c>
      <c r="F408" s="43">
        <v>0.188114605678961</v>
      </c>
      <c r="G408" s="43">
        <v>0.0531648103862274</v>
      </c>
      <c r="H408" s="43">
        <v>0.227978166620262</v>
      </c>
      <c r="I408" s="43">
        <v>0.269379949338877</v>
      </c>
      <c r="J408" s="43">
        <v>0.22357135704254</v>
      </c>
    </row>
    <row r="409" s="38" customFormat="1" ht="13.85" spans="1:10">
      <c r="A409" s="50" t="s">
        <v>516</v>
      </c>
      <c r="B409" s="50" t="s">
        <v>438</v>
      </c>
      <c r="C409" s="50" t="s">
        <v>416</v>
      </c>
      <c r="D409" s="43">
        <v>0.0948259770629234</v>
      </c>
      <c r="E409" s="43">
        <v>0.965193853996429</v>
      </c>
      <c r="F409" s="43">
        <v>0.673779363934723</v>
      </c>
      <c r="G409" s="43">
        <v>0.137213529048648</v>
      </c>
      <c r="H409" s="43">
        <v>0.668683511936295</v>
      </c>
      <c r="I409" s="43">
        <v>0.642749871942172</v>
      </c>
      <c r="J409" s="43">
        <v>0.403201669929006</v>
      </c>
    </row>
    <row r="410" s="38" customFormat="1" ht="13.85" spans="1:10">
      <c r="A410" s="50" t="s">
        <v>517</v>
      </c>
      <c r="B410" s="50" t="s">
        <v>438</v>
      </c>
      <c r="C410" s="50" t="s">
        <v>412</v>
      </c>
      <c r="D410" s="43">
        <v>0.229624262501684</v>
      </c>
      <c r="E410" s="43">
        <v>0.96478232395644</v>
      </c>
      <c r="F410" s="43">
        <v>0.210769638914329</v>
      </c>
      <c r="G410" s="43">
        <v>0.0939751310912793</v>
      </c>
      <c r="H410" s="43">
        <v>0.281485783112085</v>
      </c>
      <c r="I410" s="43">
        <v>0.335502112701052</v>
      </c>
      <c r="J410" s="43">
        <v>0.377832635742311</v>
      </c>
    </row>
    <row r="411" s="38" customFormat="1" ht="13.85" spans="1:10">
      <c r="A411" s="50" t="s">
        <v>517</v>
      </c>
      <c r="B411" s="50" t="s">
        <v>438</v>
      </c>
      <c r="C411" s="50" t="s">
        <v>413</v>
      </c>
      <c r="D411" s="43">
        <v>0.516291658359661</v>
      </c>
      <c r="E411" s="43">
        <v>0.422663661806175</v>
      </c>
      <c r="F411" s="43">
        <v>0.920139644605413</v>
      </c>
      <c r="G411" s="43">
        <v>0.037035817413945</v>
      </c>
      <c r="H411" s="43">
        <v>0.87554317424465</v>
      </c>
      <c r="I411" s="43">
        <v>0.710723768576933</v>
      </c>
      <c r="J411" s="43">
        <v>0.129483945059275</v>
      </c>
    </row>
    <row r="412" s="38" customFormat="1" ht="13.85" spans="1:10">
      <c r="A412" s="50" t="s">
        <v>517</v>
      </c>
      <c r="B412" s="50" t="s">
        <v>438</v>
      </c>
      <c r="C412" s="50" t="s">
        <v>414</v>
      </c>
      <c r="D412" s="43">
        <v>0.259142766998573</v>
      </c>
      <c r="E412" s="43">
        <v>0.433504716158844</v>
      </c>
      <c r="F412" s="43">
        <v>0.256418795122087</v>
      </c>
      <c r="G412" s="43">
        <v>0.0529655567365769</v>
      </c>
      <c r="H412" s="43">
        <v>0.501760501337909</v>
      </c>
      <c r="I412" s="43">
        <v>0.348284770536049</v>
      </c>
      <c r="J412" s="43">
        <v>0.217105649970961</v>
      </c>
    </row>
    <row r="413" s="38" customFormat="1" ht="13.85" spans="1:10">
      <c r="A413" s="50" t="s">
        <v>517</v>
      </c>
      <c r="B413" s="50" t="s">
        <v>438</v>
      </c>
      <c r="C413" s="50" t="s">
        <v>415</v>
      </c>
      <c r="D413" s="43">
        <v>0.161838398495827</v>
      </c>
      <c r="E413" s="43">
        <v>0.48258335525157</v>
      </c>
      <c r="F413" s="43">
        <v>0.17767288091056</v>
      </c>
      <c r="G413" s="43">
        <v>0.0962495482920197</v>
      </c>
      <c r="H413" s="43">
        <v>0.399566850023334</v>
      </c>
      <c r="I413" s="43">
        <v>0.302178373986239</v>
      </c>
      <c r="J413" s="43">
        <v>0.571931385514046</v>
      </c>
    </row>
    <row r="414" s="38" customFormat="1" ht="13.85" spans="1:10">
      <c r="A414" s="50" t="s">
        <v>517</v>
      </c>
      <c r="B414" s="50" t="s">
        <v>438</v>
      </c>
      <c r="C414" s="50" t="s">
        <v>416</v>
      </c>
      <c r="D414" s="43">
        <v>0.127902177267202</v>
      </c>
      <c r="E414" s="43">
        <v>0.976075803049764</v>
      </c>
      <c r="F414" s="43">
        <v>0.182024157632226</v>
      </c>
      <c r="G414" s="43">
        <v>0.0716961066660656</v>
      </c>
      <c r="H414" s="43">
        <v>0.291959994748451</v>
      </c>
      <c r="I414" s="43">
        <v>0.236564890875205</v>
      </c>
      <c r="J414" s="43">
        <v>0.603122028058726</v>
      </c>
    </row>
    <row r="415" s="38" customFormat="1" ht="13.85" spans="1:10">
      <c r="A415" s="50" t="s">
        <v>518</v>
      </c>
      <c r="B415" s="50" t="s">
        <v>438</v>
      </c>
      <c r="C415" s="50" t="s">
        <v>412</v>
      </c>
      <c r="D415" s="43">
        <v>0.529769133473622</v>
      </c>
      <c r="E415" s="43">
        <v>0.025776655609248</v>
      </c>
      <c r="F415" s="43">
        <v>0.281517180544309</v>
      </c>
      <c r="G415" s="43">
        <v>0.300639174646579</v>
      </c>
      <c r="H415" s="43">
        <v>0.413700260799559</v>
      </c>
      <c r="I415" s="43">
        <v>0.162274118173669</v>
      </c>
      <c r="J415" s="43">
        <v>0.0988525616055187</v>
      </c>
    </row>
    <row r="416" s="38" customFormat="1" ht="13.85" spans="1:10">
      <c r="A416" s="50" t="s">
        <v>518</v>
      </c>
      <c r="B416" s="50" t="s">
        <v>438</v>
      </c>
      <c r="C416" s="50" t="s">
        <v>413</v>
      </c>
      <c r="D416" s="43">
        <v>0.986473236121044</v>
      </c>
      <c r="E416" s="43">
        <v>0.102434798363262</v>
      </c>
      <c r="F416" s="43">
        <v>0.00892623547948867</v>
      </c>
      <c r="G416" s="43">
        <v>0.14985383971126</v>
      </c>
      <c r="H416" s="43">
        <v>0.0955041582110531</v>
      </c>
      <c r="I416" s="43">
        <v>0.264848415061506</v>
      </c>
      <c r="J416" s="43">
        <v>0.272718658845919</v>
      </c>
    </row>
    <row r="417" s="38" customFormat="1" ht="13.85" spans="1:10">
      <c r="A417" s="50" t="s">
        <v>518</v>
      </c>
      <c r="B417" s="50" t="s">
        <v>438</v>
      </c>
      <c r="C417" s="50" t="s">
        <v>414</v>
      </c>
      <c r="D417" s="43">
        <v>0.830141375550594</v>
      </c>
      <c r="E417" s="43">
        <v>0.0524977125874196</v>
      </c>
      <c r="F417" s="43">
        <v>0.324506769033382</v>
      </c>
      <c r="G417" s="43">
        <v>0.425114788257526</v>
      </c>
      <c r="H417" s="43">
        <v>0.640983346995621</v>
      </c>
      <c r="I417" s="43">
        <v>0.421595495047129</v>
      </c>
      <c r="J417" s="43">
        <v>0.0051866384445042</v>
      </c>
    </row>
    <row r="418" s="38" customFormat="1" ht="13.85" spans="1:10">
      <c r="A418" s="50" t="s">
        <v>518</v>
      </c>
      <c r="B418" s="50" t="s">
        <v>438</v>
      </c>
      <c r="C418" s="50" t="s">
        <v>415</v>
      </c>
      <c r="D418" s="43">
        <v>0.355239626771612</v>
      </c>
      <c r="E418" s="43">
        <v>0.111990460175786</v>
      </c>
      <c r="F418" s="43">
        <v>0.0368731436840189</v>
      </c>
      <c r="G418" s="43">
        <v>0.0294062540209753</v>
      </c>
      <c r="H418" s="43">
        <v>0.705975082029899</v>
      </c>
      <c r="I418" s="43">
        <v>0.485993112753854</v>
      </c>
      <c r="J418" s="43">
        <v>0.0254482314420053</v>
      </c>
    </row>
    <row r="419" s="38" customFormat="1" ht="13.85" spans="1:10">
      <c r="A419" s="50" t="s">
        <v>518</v>
      </c>
      <c r="B419" s="50" t="s">
        <v>438</v>
      </c>
      <c r="C419" s="50" t="s">
        <v>416</v>
      </c>
      <c r="D419" s="43">
        <v>0.140307427219643</v>
      </c>
      <c r="E419" s="43">
        <v>0.916095178902238</v>
      </c>
      <c r="F419" s="43">
        <v>0.898564742247677</v>
      </c>
      <c r="G419" s="43">
        <v>0.0585513356411661</v>
      </c>
      <c r="H419" s="43">
        <v>0.3763806312927</v>
      </c>
      <c r="I419" s="43">
        <v>0.800293517838912</v>
      </c>
      <c r="J419" s="43">
        <v>0.375049454516447</v>
      </c>
    </row>
    <row r="420" s="38" customFormat="1" ht="13.85" spans="1:10">
      <c r="A420" s="50" t="s">
        <v>519</v>
      </c>
      <c r="B420" s="22" t="s">
        <v>420</v>
      </c>
      <c r="C420" s="50" t="s">
        <v>412</v>
      </c>
      <c r="D420" s="43">
        <v>0.807046716564886</v>
      </c>
      <c r="E420" s="43">
        <v>1.85448669263377e-5</v>
      </c>
      <c r="F420" s="43">
        <v>0.00421011799769978</v>
      </c>
      <c r="G420" s="43">
        <v>0.712596720998453</v>
      </c>
      <c r="H420" s="43">
        <v>0.369574342826386</v>
      </c>
      <c r="I420" s="43">
        <v>0.305666463167163</v>
      </c>
      <c r="J420" s="43">
        <v>0.0129912353890812</v>
      </c>
    </row>
    <row r="421" s="38" customFormat="1" ht="13.85" spans="1:10">
      <c r="A421" s="50" t="s">
        <v>519</v>
      </c>
      <c r="B421" s="22" t="s">
        <v>420</v>
      </c>
      <c r="C421" s="50" t="s">
        <v>413</v>
      </c>
      <c r="D421" s="43">
        <v>0.438875544765328</v>
      </c>
      <c r="E421" s="43">
        <v>0.339190255415704</v>
      </c>
      <c r="F421" s="43">
        <v>0.924191295583171</v>
      </c>
      <c r="G421" s="43">
        <v>0.968189423644941</v>
      </c>
      <c r="H421" s="43">
        <v>0.613126790501812</v>
      </c>
      <c r="I421" s="43">
        <v>0.490416442447816</v>
      </c>
      <c r="J421" s="43">
        <v>0.500481345495878</v>
      </c>
    </row>
    <row r="422" s="38" customFormat="1" ht="13.85" spans="1:10">
      <c r="A422" s="50" t="s">
        <v>519</v>
      </c>
      <c r="B422" s="22" t="s">
        <v>420</v>
      </c>
      <c r="C422" s="50" t="s">
        <v>414</v>
      </c>
      <c r="D422" s="43">
        <v>0.962743802897465</v>
      </c>
      <c r="E422" s="43">
        <v>0.00580381525401423</v>
      </c>
      <c r="F422" s="43">
        <v>0.00326670053564479</v>
      </c>
      <c r="G422" s="43">
        <v>0.725264360228374</v>
      </c>
      <c r="H422" s="43">
        <v>0.665212163985887</v>
      </c>
      <c r="I422" s="43">
        <v>0.876067176297018</v>
      </c>
      <c r="J422" s="43">
        <v>0.0671691570564377</v>
      </c>
    </row>
    <row r="423" s="38" customFormat="1" ht="13.85" spans="1:10">
      <c r="A423" s="50" t="s">
        <v>519</v>
      </c>
      <c r="B423" s="22" t="s">
        <v>420</v>
      </c>
      <c r="C423" s="50" t="s">
        <v>415</v>
      </c>
      <c r="D423" s="43">
        <v>0.96119441027129</v>
      </c>
      <c r="E423" s="43">
        <v>0.020129971440327</v>
      </c>
      <c r="F423" s="43">
        <v>0.00084752759600413</v>
      </c>
      <c r="G423" s="43">
        <v>0.822754418411108</v>
      </c>
      <c r="H423" s="43">
        <v>0.139520330675445</v>
      </c>
      <c r="I423" s="43">
        <v>0.244650048559742</v>
      </c>
      <c r="J423" s="43">
        <v>0.0529059209414018</v>
      </c>
    </row>
    <row r="424" s="38" customFormat="1" ht="13.85" spans="1:10">
      <c r="A424" s="50" t="s">
        <v>520</v>
      </c>
      <c r="B424" s="22" t="s">
        <v>420</v>
      </c>
      <c r="C424" s="50" t="s">
        <v>412</v>
      </c>
      <c r="D424" s="43">
        <v>0.551009573654642</v>
      </c>
      <c r="E424" s="43">
        <v>0.00016679711903322</v>
      </c>
      <c r="F424" s="43">
        <v>0.162134580483628</v>
      </c>
      <c r="G424" s="43">
        <v>0.732146607825172</v>
      </c>
      <c r="H424" s="43">
        <v>0.244317283657532</v>
      </c>
      <c r="I424" s="43">
        <v>0.207507140973765</v>
      </c>
      <c r="J424" s="43">
        <v>0.0242831244101206</v>
      </c>
    </row>
    <row r="425" s="38" customFormat="1" ht="13.85" spans="1:10">
      <c r="A425" s="50" t="s">
        <v>520</v>
      </c>
      <c r="B425" s="22" t="s">
        <v>420</v>
      </c>
      <c r="C425" s="50" t="s">
        <v>413</v>
      </c>
      <c r="D425" s="43">
        <v>0.578626878339338</v>
      </c>
      <c r="E425" s="43">
        <v>0.000882068113641324</v>
      </c>
      <c r="F425" s="43">
        <v>0.0783677692592743</v>
      </c>
      <c r="G425" s="43">
        <v>0.584123663282327</v>
      </c>
      <c r="H425" s="43">
        <v>0.911492107142062</v>
      </c>
      <c r="I425" s="43">
        <v>0.442753326966651</v>
      </c>
      <c r="J425" s="43">
        <v>0.61663237618892</v>
      </c>
    </row>
    <row r="426" s="38" customFormat="1" ht="13.85" spans="1:10">
      <c r="A426" s="50" t="s">
        <v>520</v>
      </c>
      <c r="B426" s="22" t="s">
        <v>420</v>
      </c>
      <c r="C426" s="50" t="s">
        <v>414</v>
      </c>
      <c r="D426" s="43">
        <v>0.771803534071734</v>
      </c>
      <c r="E426" s="43">
        <v>8.04444467469706e-5</v>
      </c>
      <c r="F426" s="43">
        <v>0.0381357975624826</v>
      </c>
      <c r="G426" s="43">
        <v>0.31519065045464</v>
      </c>
      <c r="H426" s="43">
        <v>0.457399052748221</v>
      </c>
      <c r="I426" s="43">
        <v>0.603942281465958</v>
      </c>
      <c r="J426" s="43">
        <v>0.0488396747162018</v>
      </c>
    </row>
    <row r="427" s="38" customFormat="1" ht="13.85" spans="1:10">
      <c r="A427" s="50" t="s">
        <v>520</v>
      </c>
      <c r="B427" s="22" t="s">
        <v>420</v>
      </c>
      <c r="C427" s="50" t="s">
        <v>415</v>
      </c>
      <c r="D427" s="43">
        <v>0.771624458323561</v>
      </c>
      <c r="E427" s="43">
        <v>3.50889599586279e-5</v>
      </c>
      <c r="F427" s="43">
        <v>0.0011062446565154</v>
      </c>
      <c r="G427" s="43">
        <v>0.277876637739605</v>
      </c>
      <c r="H427" s="43">
        <v>0.0497304259412336</v>
      </c>
      <c r="I427" s="43">
        <v>0.294379122483236</v>
      </c>
      <c r="J427" s="43">
        <v>0.0036219655637019</v>
      </c>
    </row>
    <row r="428" s="38" customFormat="1" ht="13.85" spans="1:10">
      <c r="A428" s="50" t="s">
        <v>521</v>
      </c>
      <c r="B428" s="50" t="s">
        <v>438</v>
      </c>
      <c r="C428" s="50" t="s">
        <v>412</v>
      </c>
      <c r="D428" s="43">
        <v>0.113779993169633</v>
      </c>
      <c r="E428" s="43">
        <v>0.838736511389083</v>
      </c>
      <c r="F428" s="43">
        <v>0.204906478224403</v>
      </c>
      <c r="G428" s="43">
        <v>0.0758370386725771</v>
      </c>
      <c r="H428" s="43">
        <v>0.375256366224201</v>
      </c>
      <c r="I428" s="43">
        <v>0.539196292928606</v>
      </c>
      <c r="J428" s="43">
        <v>0.0620526099902001</v>
      </c>
    </row>
    <row r="429" s="38" customFormat="1" ht="13.85" spans="1:10">
      <c r="A429" s="50" t="s">
        <v>521</v>
      </c>
      <c r="B429" s="50" t="s">
        <v>438</v>
      </c>
      <c r="C429" s="50" t="s">
        <v>413</v>
      </c>
      <c r="D429" s="43">
        <v>0.606651695466388</v>
      </c>
      <c r="E429" s="43">
        <v>0.639901547807839</v>
      </c>
      <c r="F429" s="43">
        <v>0.841113758236355</v>
      </c>
      <c r="G429" s="43">
        <v>0.333498049852511</v>
      </c>
      <c r="H429" s="43">
        <v>0.963187934398163</v>
      </c>
      <c r="I429" s="43">
        <v>0.400365638969896</v>
      </c>
      <c r="J429" s="43">
        <v>0.806170239250103</v>
      </c>
    </row>
    <row r="430" s="38" customFormat="1" ht="13.85" spans="1:10">
      <c r="A430" s="50" t="s">
        <v>521</v>
      </c>
      <c r="B430" s="50" t="s">
        <v>438</v>
      </c>
      <c r="C430" s="50" t="s">
        <v>414</v>
      </c>
      <c r="D430" s="43">
        <v>0.237138107272377</v>
      </c>
      <c r="E430" s="43">
        <v>0.485257984008303</v>
      </c>
      <c r="F430" s="43">
        <v>0.418625374601383</v>
      </c>
      <c r="G430" s="43">
        <v>0.0832865239174786</v>
      </c>
      <c r="H430" s="43">
        <v>0.679376637992667</v>
      </c>
      <c r="I430" s="43">
        <v>0.788847357050762</v>
      </c>
      <c r="J430" s="43">
        <v>0.00457678059930834</v>
      </c>
    </row>
    <row r="431" s="38" customFormat="1" ht="13.85" spans="1:10">
      <c r="A431" s="50" t="s">
        <v>521</v>
      </c>
      <c r="B431" s="50" t="s">
        <v>438</v>
      </c>
      <c r="C431" s="50" t="s">
        <v>415</v>
      </c>
      <c r="D431" s="43">
        <v>0.16600517951485</v>
      </c>
      <c r="E431" s="43">
        <v>0.529570366968243</v>
      </c>
      <c r="F431" s="43">
        <v>0.071356616040242</v>
      </c>
      <c r="G431" s="43">
        <v>0.290852825927151</v>
      </c>
      <c r="H431" s="43">
        <v>0.605521519651363</v>
      </c>
      <c r="I431" s="43">
        <v>0.524583119000345</v>
      </c>
      <c r="J431" s="43">
        <v>0.0310094738509111</v>
      </c>
    </row>
    <row r="432" s="38" customFormat="1" ht="13.85" spans="1:10">
      <c r="A432" s="50" t="s">
        <v>522</v>
      </c>
      <c r="B432" s="50" t="s">
        <v>438</v>
      </c>
      <c r="C432" s="50" t="s">
        <v>412</v>
      </c>
      <c r="D432" s="43">
        <v>0.130798919889851</v>
      </c>
      <c r="E432" s="43">
        <v>0.619612526409385</v>
      </c>
      <c r="F432" s="43">
        <v>0.197512963682254</v>
      </c>
      <c r="G432" s="43">
        <v>0.168114346226955</v>
      </c>
      <c r="H432" s="43">
        <v>0.218173585979576</v>
      </c>
      <c r="I432" s="43">
        <v>0.220086532473402</v>
      </c>
      <c r="J432" s="43">
        <v>0.217954402121412</v>
      </c>
    </row>
    <row r="433" s="38" customFormat="1" ht="13.85" spans="1:10">
      <c r="A433" s="50" t="s">
        <v>522</v>
      </c>
      <c r="B433" s="50" t="s">
        <v>438</v>
      </c>
      <c r="C433" s="50" t="s">
        <v>413</v>
      </c>
      <c r="D433" s="43">
        <v>0.910798370918864</v>
      </c>
      <c r="E433" s="43">
        <v>0.909965610649438</v>
      </c>
      <c r="F433" s="43">
        <v>0.915983109916643</v>
      </c>
      <c r="G433" s="43">
        <v>0.106577596754231</v>
      </c>
      <c r="H433" s="43">
        <v>0.346993750602825</v>
      </c>
      <c r="I433" s="43">
        <v>0.455606354860906</v>
      </c>
      <c r="J433" s="43">
        <v>0.699308871644013</v>
      </c>
    </row>
    <row r="434" s="38" customFormat="1" ht="13.85" spans="1:10">
      <c r="A434" s="50" t="s">
        <v>522</v>
      </c>
      <c r="B434" s="50" t="s">
        <v>438</v>
      </c>
      <c r="C434" s="50" t="s">
        <v>414</v>
      </c>
      <c r="D434" s="43">
        <v>0.334722559381305</v>
      </c>
      <c r="E434" s="43">
        <v>0.756823944736785</v>
      </c>
      <c r="F434" s="43">
        <v>0.148518175936519</v>
      </c>
      <c r="G434" s="43">
        <v>0.118683603802258</v>
      </c>
      <c r="H434" s="43">
        <v>0.301408757842483</v>
      </c>
      <c r="I434" s="43">
        <v>0.345891710951664</v>
      </c>
      <c r="J434" s="43">
        <v>0.125814821127562</v>
      </c>
    </row>
    <row r="435" s="38" customFormat="1" ht="13.85" spans="1:10">
      <c r="A435" s="50" t="s">
        <v>522</v>
      </c>
      <c r="B435" s="50" t="s">
        <v>438</v>
      </c>
      <c r="C435" s="50" t="s">
        <v>415</v>
      </c>
      <c r="D435" s="43">
        <v>0.128643770302577</v>
      </c>
      <c r="E435" s="43">
        <v>0.562604478393102</v>
      </c>
      <c r="F435" s="43">
        <v>0.157302971239074</v>
      </c>
      <c r="G435" s="43">
        <v>0.113827966974692</v>
      </c>
      <c r="H435" s="43">
        <v>0.235930941528588</v>
      </c>
      <c r="I435" s="43">
        <v>0.165310883637153</v>
      </c>
      <c r="J435" s="43">
        <v>0.180957486452692</v>
      </c>
    </row>
    <row r="436" s="38" customFormat="1" ht="13.85" spans="1:10">
      <c r="A436" s="50" t="s">
        <v>523</v>
      </c>
      <c r="B436" s="50" t="s">
        <v>460</v>
      </c>
      <c r="C436" s="50" t="s">
        <v>412</v>
      </c>
      <c r="D436" s="43">
        <v>0.644833410479213</v>
      </c>
      <c r="E436" s="43">
        <v>0.00368992765268854</v>
      </c>
      <c r="F436" s="43">
        <v>0.955222449929089</v>
      </c>
      <c r="G436" s="43">
        <v>0.949914757381072</v>
      </c>
      <c r="H436" s="43">
        <v>0.377742296960843</v>
      </c>
      <c r="I436" s="43">
        <v>0.712836823051288</v>
      </c>
      <c r="J436" s="43">
        <v>0.495600682827914</v>
      </c>
    </row>
    <row r="437" s="38" customFormat="1" ht="13.85" spans="1:10">
      <c r="A437" s="50" t="s">
        <v>523</v>
      </c>
      <c r="B437" s="50" t="s">
        <v>460</v>
      </c>
      <c r="C437" s="50" t="s">
        <v>413</v>
      </c>
      <c r="D437" s="43">
        <v>0.570018572653358</v>
      </c>
      <c r="E437" s="43">
        <v>0.419522305999035</v>
      </c>
      <c r="F437" s="43">
        <v>0.996996285467598</v>
      </c>
      <c r="G437" s="43">
        <v>0.737012154819684</v>
      </c>
      <c r="H437" s="43">
        <v>0.723247710004053</v>
      </c>
      <c r="I437" s="43">
        <v>0.795828136012387</v>
      </c>
      <c r="J437" s="43">
        <v>0.317899265205534</v>
      </c>
    </row>
    <row r="438" s="38" customFormat="1" ht="13.85" spans="1:10">
      <c r="A438" s="50" t="s">
        <v>523</v>
      </c>
      <c r="B438" s="50" t="s">
        <v>460</v>
      </c>
      <c r="C438" s="50" t="s">
        <v>414</v>
      </c>
      <c r="D438" s="43">
        <v>0.267278130275347</v>
      </c>
      <c r="E438" s="43">
        <v>0.00396106984888866</v>
      </c>
      <c r="F438" s="43">
        <v>0.837592469516857</v>
      </c>
      <c r="G438" s="43">
        <v>0.819046275437907</v>
      </c>
      <c r="H438" s="43">
        <v>0.342301454262956</v>
      </c>
      <c r="I438" s="43">
        <v>0.39701690794734</v>
      </c>
      <c r="J438" s="43">
        <v>0.0847081998710301</v>
      </c>
    </row>
    <row r="439" s="38" customFormat="1" ht="13.85" spans="1:10">
      <c r="A439" s="50" t="s">
        <v>523</v>
      </c>
      <c r="B439" s="50" t="s">
        <v>460</v>
      </c>
      <c r="C439" s="50" t="s">
        <v>415</v>
      </c>
      <c r="D439" s="43">
        <v>0.9920510486668</v>
      </c>
      <c r="E439" s="43">
        <v>0.0145075306284505</v>
      </c>
      <c r="F439" s="43">
        <v>0.99786842741478</v>
      </c>
      <c r="G439" s="43">
        <v>0.970215926103523</v>
      </c>
      <c r="H439" s="43">
        <v>0.200636714149924</v>
      </c>
      <c r="I439" s="43">
        <v>0.537666317645454</v>
      </c>
      <c r="J439" s="43">
        <v>0.586133301692211</v>
      </c>
    </row>
    <row r="440" s="38" customFormat="1" ht="13.85" spans="1:10">
      <c r="A440" s="50" t="s">
        <v>524</v>
      </c>
      <c r="B440" s="50" t="s">
        <v>460</v>
      </c>
      <c r="C440" s="50" t="s">
        <v>412</v>
      </c>
      <c r="D440" s="43">
        <v>0.922061917328003</v>
      </c>
      <c r="E440" s="43">
        <v>0.00129201992188587</v>
      </c>
      <c r="F440" s="43">
        <v>0.419179704884613</v>
      </c>
      <c r="G440" s="43">
        <v>0.625691061916038</v>
      </c>
      <c r="H440" s="43">
        <v>0.534263296768569</v>
      </c>
      <c r="I440" s="43">
        <v>0.0860600050597135</v>
      </c>
      <c r="J440" s="43">
        <v>0.0107469253696381</v>
      </c>
    </row>
    <row r="441" s="38" customFormat="1" ht="13.85" spans="1:10">
      <c r="A441" s="50" t="s">
        <v>524</v>
      </c>
      <c r="B441" s="50" t="s">
        <v>460</v>
      </c>
      <c r="C441" s="50" t="s">
        <v>413</v>
      </c>
      <c r="D441" s="43">
        <v>0.985120943839871</v>
      </c>
      <c r="E441" s="43">
        <v>0.00544671307756377</v>
      </c>
      <c r="F441" s="43">
        <v>0.972838244660529</v>
      </c>
      <c r="G441" s="43">
        <v>0.967150357498468</v>
      </c>
      <c r="H441" s="43">
        <v>0.655279405388283</v>
      </c>
      <c r="I441" s="43">
        <v>0.878505947962987</v>
      </c>
      <c r="J441" s="43">
        <v>0.41823736426797</v>
      </c>
    </row>
    <row r="442" s="38" customFormat="1" ht="13.85" spans="1:10">
      <c r="A442" s="50" t="s">
        <v>524</v>
      </c>
      <c r="B442" s="50" t="s">
        <v>460</v>
      </c>
      <c r="C442" s="50" t="s">
        <v>414</v>
      </c>
      <c r="D442" s="43">
        <v>0.857355896528741</v>
      </c>
      <c r="E442" s="43">
        <v>0.000681863371150993</v>
      </c>
      <c r="F442" s="43">
        <v>0.725611201066276</v>
      </c>
      <c r="G442" s="43">
        <v>0.450394813457995</v>
      </c>
      <c r="H442" s="43">
        <v>0.608298950301511</v>
      </c>
      <c r="I442" s="43">
        <v>0.148669533211016</v>
      </c>
      <c r="J442" s="43">
        <v>0.0111258926220001</v>
      </c>
    </row>
    <row r="443" s="38" customFormat="1" ht="13.85" spans="1:10">
      <c r="A443" s="50" t="s">
        <v>524</v>
      </c>
      <c r="B443" s="50" t="s">
        <v>460</v>
      </c>
      <c r="C443" s="50" t="s">
        <v>415</v>
      </c>
      <c r="D443" s="43">
        <v>0.983466484611988</v>
      </c>
      <c r="E443" s="43">
        <v>0.00701781460434898</v>
      </c>
      <c r="F443" s="43">
        <v>0.942175038174435</v>
      </c>
      <c r="G443" s="43">
        <v>0.548584929294738</v>
      </c>
      <c r="H443" s="43">
        <v>0.298278000105571</v>
      </c>
      <c r="I443" s="43">
        <v>0.564624852035881</v>
      </c>
      <c r="J443" s="43">
        <v>0.0603013676287687</v>
      </c>
    </row>
    <row r="444" s="38" customFormat="1" ht="13.85" spans="1:10">
      <c r="A444" s="50" t="s">
        <v>524</v>
      </c>
      <c r="B444" s="50" t="s">
        <v>460</v>
      </c>
      <c r="C444" s="50" t="s">
        <v>416</v>
      </c>
      <c r="D444" s="43">
        <v>0.481662144712694</v>
      </c>
      <c r="E444" s="43">
        <v>0.00354740374547488</v>
      </c>
      <c r="F444" s="43">
        <v>0.859723259883312</v>
      </c>
      <c r="G444" s="43">
        <v>0.635705065793715</v>
      </c>
      <c r="H444" s="43">
        <v>0.104326136631391</v>
      </c>
      <c r="I444" s="43">
        <v>0.0761925076854721</v>
      </c>
      <c r="J444" s="43">
        <v>0.00897245281864528</v>
      </c>
    </row>
    <row r="445" s="38" customFormat="1" ht="13.85" spans="1:10">
      <c r="A445" s="50" t="s">
        <v>525</v>
      </c>
      <c r="B445" s="50" t="s">
        <v>460</v>
      </c>
      <c r="C445" s="50" t="s">
        <v>413</v>
      </c>
      <c r="D445" s="43">
        <v>0.999389061607188</v>
      </c>
      <c r="E445" s="43">
        <v>0.0125615696836607</v>
      </c>
      <c r="F445" s="43">
        <v>0.422599286023868</v>
      </c>
      <c r="G445" s="43">
        <v>0.542834572903417</v>
      </c>
      <c r="H445" s="43">
        <v>0.525372318357937</v>
      </c>
      <c r="I445" s="43">
        <v>0.545478488947102</v>
      </c>
      <c r="J445" s="43">
        <v>0.289429233769561</v>
      </c>
    </row>
    <row r="446" s="38" customFormat="1" ht="13.85" spans="1:10">
      <c r="A446" s="50" t="s">
        <v>525</v>
      </c>
      <c r="B446" s="50" t="s">
        <v>460</v>
      </c>
      <c r="C446" s="50" t="s">
        <v>414</v>
      </c>
      <c r="D446" s="43">
        <v>0.8535201892731</v>
      </c>
      <c r="E446" s="43">
        <v>0.00101017601632345</v>
      </c>
      <c r="F446" s="43">
        <v>0.220431023155497</v>
      </c>
      <c r="G446" s="43">
        <v>0.723448033948393</v>
      </c>
      <c r="H446" s="43">
        <v>0.548803414606171</v>
      </c>
      <c r="I446" s="43">
        <v>0.113075337979913</v>
      </c>
      <c r="J446" s="43">
        <v>0.0204842487716794</v>
      </c>
    </row>
    <row r="447" s="38" customFormat="1" ht="13.85" spans="1:10">
      <c r="A447" s="50" t="s">
        <v>525</v>
      </c>
      <c r="B447" s="50" t="s">
        <v>460</v>
      </c>
      <c r="C447" s="50" t="s">
        <v>415</v>
      </c>
      <c r="D447" s="43">
        <v>0.972857397870088</v>
      </c>
      <c r="E447" s="43">
        <v>0.036929052442803</v>
      </c>
      <c r="F447" s="43">
        <v>0.402272488682537</v>
      </c>
      <c r="G447" s="43">
        <v>0.741184202627628</v>
      </c>
      <c r="H447" s="43">
        <v>0.21610291149033</v>
      </c>
      <c r="I447" s="43">
        <v>0.271115009972637</v>
      </c>
      <c r="J447" s="43">
        <v>0.0368174160940721</v>
      </c>
    </row>
    <row r="448" s="38" customFormat="1" ht="13.85" spans="1:10">
      <c r="A448" s="50" t="s">
        <v>525</v>
      </c>
      <c r="B448" s="50" t="s">
        <v>460</v>
      </c>
      <c r="C448" s="50" t="s">
        <v>416</v>
      </c>
      <c r="D448" s="43">
        <v>0.767744154434779</v>
      </c>
      <c r="E448" s="43">
        <v>0.0150604256067879</v>
      </c>
      <c r="F448" s="43">
        <v>0.609939905689604</v>
      </c>
      <c r="G448" s="43">
        <v>0.725115620872941</v>
      </c>
      <c r="H448" s="43">
        <v>0.310071600051331</v>
      </c>
      <c r="I448" s="43">
        <v>0.163704956968217</v>
      </c>
      <c r="J448" s="43">
        <v>0.238207717347089</v>
      </c>
    </row>
    <row r="449" s="38" customFormat="1" ht="13.85" spans="1:10">
      <c r="A449" s="50" t="s">
        <v>526</v>
      </c>
      <c r="B449" s="50" t="s">
        <v>460</v>
      </c>
      <c r="C449" s="50" t="s">
        <v>415</v>
      </c>
      <c r="D449" s="43">
        <v>0.166419565977316</v>
      </c>
      <c r="E449" s="43">
        <v>0.967890737110538</v>
      </c>
      <c r="F449" s="43">
        <v>0.946636119099831</v>
      </c>
      <c r="G449" s="43">
        <v>0.957668169033975</v>
      </c>
      <c r="H449" s="43">
        <v>0.838400244861392</v>
      </c>
      <c r="I449" s="43">
        <v>0.97446735598189</v>
      </c>
      <c r="J449" s="43">
        <v>0.999644032390967</v>
      </c>
    </row>
    <row r="450" s="38" customFormat="1" ht="13.85" spans="1:10">
      <c r="A450" s="50" t="s">
        <v>527</v>
      </c>
      <c r="B450" s="50" t="s">
        <v>438</v>
      </c>
      <c r="C450" s="50" t="s">
        <v>436</v>
      </c>
      <c r="D450" s="43">
        <v>0.717698531725464</v>
      </c>
      <c r="E450" s="43">
        <v>0.427827676827297</v>
      </c>
      <c r="F450" s="43">
        <v>0.173459615128782</v>
      </c>
      <c r="G450" s="43">
        <v>0.0329085270415789</v>
      </c>
      <c r="H450" s="43">
        <v>0.388961145928284</v>
      </c>
      <c r="I450" s="43">
        <v>0.18733134337635</v>
      </c>
      <c r="J450" s="43">
        <v>0.636935428719664</v>
      </c>
    </row>
    <row r="451" s="38" customFormat="1" ht="13.85" spans="1:10">
      <c r="A451" s="50" t="s">
        <v>527</v>
      </c>
      <c r="B451" s="50" t="s">
        <v>438</v>
      </c>
      <c r="C451" s="50" t="s">
        <v>412</v>
      </c>
      <c r="D451" s="43">
        <v>0.314816910408896</v>
      </c>
      <c r="E451" s="43">
        <v>0.967887605104946</v>
      </c>
      <c r="F451" s="43">
        <v>0.0282693828833109</v>
      </c>
      <c r="G451" s="43">
        <v>0.0596481861339747</v>
      </c>
      <c r="H451" s="43">
        <v>0.599926034224388</v>
      </c>
      <c r="I451" s="43">
        <v>0.264330779488347</v>
      </c>
      <c r="J451" s="43">
        <v>0.0453713238382227</v>
      </c>
    </row>
    <row r="452" s="38" customFormat="1" ht="13.85" spans="1:10">
      <c r="A452" s="50" t="s">
        <v>527</v>
      </c>
      <c r="B452" s="50" t="s">
        <v>438</v>
      </c>
      <c r="C452" s="50" t="s">
        <v>413</v>
      </c>
      <c r="D452" s="43">
        <v>0.766314267311404</v>
      </c>
      <c r="E452" s="43">
        <v>0.829193988413849</v>
      </c>
      <c r="F452" s="43">
        <v>0.126748660237777</v>
      </c>
      <c r="G452" s="43">
        <v>0.721704343760493</v>
      </c>
      <c r="H452" s="43">
        <v>0.814178606680397</v>
      </c>
      <c r="I452" s="43">
        <v>0.692405485901446</v>
      </c>
      <c r="J452" s="43">
        <v>0.383667763657408</v>
      </c>
    </row>
    <row r="453" s="38" customFormat="1" ht="13.85" spans="1:10">
      <c r="A453" s="50" t="s">
        <v>527</v>
      </c>
      <c r="B453" s="50" t="s">
        <v>438</v>
      </c>
      <c r="C453" s="50" t="s">
        <v>414</v>
      </c>
      <c r="D453" s="43">
        <v>0.726112115821227</v>
      </c>
      <c r="E453" s="43">
        <v>0.26199064075175</v>
      </c>
      <c r="F453" s="43">
        <v>0.142277085039229</v>
      </c>
      <c r="G453" s="43">
        <v>0.0455588465015636</v>
      </c>
      <c r="H453" s="43">
        <v>0.905614144533397</v>
      </c>
      <c r="I453" s="43">
        <v>0.455440489633618</v>
      </c>
      <c r="J453" s="43">
        <v>0.0415091873004417</v>
      </c>
    </row>
    <row r="454" s="38" customFormat="1" ht="13.85" spans="1:10">
      <c r="A454" s="50" t="s">
        <v>527</v>
      </c>
      <c r="B454" s="50" t="s">
        <v>438</v>
      </c>
      <c r="C454" s="50" t="s">
        <v>415</v>
      </c>
      <c r="D454" s="43">
        <v>0.00779781733333635</v>
      </c>
      <c r="E454" s="43">
        <v>0.560386380725957</v>
      </c>
      <c r="F454" s="43">
        <v>0.0883784912999405</v>
      </c>
      <c r="G454" s="43">
        <v>0.331222978932017</v>
      </c>
      <c r="H454" s="43">
        <v>0.759384576376143</v>
      </c>
      <c r="I454" s="43">
        <v>0.414484198618496</v>
      </c>
      <c r="J454" s="43">
        <v>0.490856391142671</v>
      </c>
    </row>
    <row r="455" s="38" customFormat="1" ht="13.85" spans="1:10">
      <c r="A455" s="50" t="s">
        <v>401</v>
      </c>
      <c r="B455" s="50" t="s">
        <v>464</v>
      </c>
      <c r="C455" s="50" t="s">
        <v>412</v>
      </c>
      <c r="D455" s="43">
        <v>0.0684204550147488</v>
      </c>
      <c r="E455" s="43">
        <v>0.947704859974747</v>
      </c>
      <c r="F455" s="43">
        <v>0.000628246125727409</v>
      </c>
      <c r="G455" s="43">
        <v>0.572136728575232</v>
      </c>
      <c r="H455" s="43">
        <v>0.85193399329068</v>
      </c>
      <c r="I455" s="43">
        <v>0.272342370173093</v>
      </c>
      <c r="J455" s="43">
        <v>0.661393632806803</v>
      </c>
    </row>
    <row r="456" s="38" customFormat="1" ht="13.85" spans="1:10">
      <c r="A456" s="50" t="s">
        <v>401</v>
      </c>
      <c r="B456" s="50" t="s">
        <v>464</v>
      </c>
      <c r="C456" s="50" t="s">
        <v>413</v>
      </c>
      <c r="D456" s="43">
        <v>0.800954630343461</v>
      </c>
      <c r="E456" s="43">
        <v>0.959621867745333</v>
      </c>
      <c r="F456" s="43">
        <v>0.49601938799248</v>
      </c>
      <c r="G456" s="43">
        <v>0.43796627925523</v>
      </c>
      <c r="H456" s="43">
        <v>0.69693223776839</v>
      </c>
      <c r="I456" s="43">
        <v>0.283032879890047</v>
      </c>
      <c r="J456" s="43">
        <v>0.868079510346821</v>
      </c>
    </row>
    <row r="457" s="38" customFormat="1" ht="13.85" spans="1:10">
      <c r="A457" s="50" t="s">
        <v>401</v>
      </c>
      <c r="B457" s="50" t="s">
        <v>464</v>
      </c>
      <c r="C457" s="50" t="s">
        <v>414</v>
      </c>
      <c r="D457" s="43">
        <v>0.261671733819181</v>
      </c>
      <c r="E457" s="43">
        <v>0.970019803044046</v>
      </c>
      <c r="F457" s="43">
        <v>0.0114584212031553</v>
      </c>
      <c r="G457" s="43">
        <v>0.162725152062143</v>
      </c>
      <c r="H457" s="43">
        <v>0.224025228158585</v>
      </c>
      <c r="I457" s="43">
        <v>0.299065581511974</v>
      </c>
      <c r="J457" s="43">
        <v>0.399374306667612</v>
      </c>
    </row>
    <row r="458" s="38" customFormat="1" ht="13.85" spans="1:10">
      <c r="A458" s="50" t="s">
        <v>401</v>
      </c>
      <c r="B458" s="50" t="s">
        <v>464</v>
      </c>
      <c r="C458" s="50" t="s">
        <v>415</v>
      </c>
      <c r="D458" s="43">
        <v>0.0893210066741426</v>
      </c>
      <c r="E458" s="43">
        <v>0.965436324066849</v>
      </c>
      <c r="F458" s="43">
        <v>0.694549747544428</v>
      </c>
      <c r="G458" s="43">
        <v>0.293528032388454</v>
      </c>
      <c r="H458" s="43">
        <v>0.216402900601088</v>
      </c>
      <c r="I458" s="43">
        <v>0.671670413495255</v>
      </c>
      <c r="J458" s="43">
        <v>0.183500118530304</v>
      </c>
    </row>
    <row r="459" s="38" customFormat="1" ht="13.85" spans="1:10">
      <c r="A459" s="50" t="s">
        <v>528</v>
      </c>
      <c r="B459" s="50" t="s">
        <v>464</v>
      </c>
      <c r="C459" s="50" t="s">
        <v>412</v>
      </c>
      <c r="D459" s="43">
        <v>0.0121262783406517</v>
      </c>
      <c r="E459" s="43">
        <v>0.996743891113542</v>
      </c>
      <c r="F459" s="43">
        <v>0.190907477581815</v>
      </c>
      <c r="G459" s="43">
        <v>0.67620070397447</v>
      </c>
      <c r="H459" s="43">
        <v>0.770492277206432</v>
      </c>
      <c r="I459" s="43">
        <v>0.261227622160963</v>
      </c>
      <c r="J459" s="43">
        <v>0.845535719135483</v>
      </c>
    </row>
    <row r="460" s="38" customFormat="1" ht="13.85" spans="1:10">
      <c r="A460" s="50" t="s">
        <v>528</v>
      </c>
      <c r="B460" s="50" t="s">
        <v>464</v>
      </c>
      <c r="C460" s="50" t="s">
        <v>413</v>
      </c>
      <c r="D460" s="43">
        <v>0.0301048298659655</v>
      </c>
      <c r="E460" s="43">
        <v>0.987895920008621</v>
      </c>
      <c r="F460" s="43">
        <v>0.986688966050351</v>
      </c>
      <c r="G460" s="43">
        <v>0.80705159528187</v>
      </c>
      <c r="H460" s="43">
        <v>0.888842007122328</v>
      </c>
      <c r="I460" s="43">
        <v>0.212792029433848</v>
      </c>
      <c r="J460" s="43">
        <v>0.774584331023826</v>
      </c>
    </row>
    <row r="461" s="38" customFormat="1" ht="13.85" spans="1:10">
      <c r="A461" s="50" t="s">
        <v>528</v>
      </c>
      <c r="B461" s="50" t="s">
        <v>464</v>
      </c>
      <c r="C461" s="50" t="s">
        <v>414</v>
      </c>
      <c r="D461" s="43">
        <v>0.00304834131539558</v>
      </c>
      <c r="E461" s="43">
        <v>0.994782879376632</v>
      </c>
      <c r="F461" s="43">
        <v>0.531429501691387</v>
      </c>
      <c r="G461" s="43">
        <v>0.821730285510739</v>
      </c>
      <c r="H461" s="43">
        <v>0.970781055713094</v>
      </c>
      <c r="I461" s="43">
        <v>0.524399534192049</v>
      </c>
      <c r="J461" s="43">
        <v>0.776174558413708</v>
      </c>
    </row>
    <row r="462" s="38" customFormat="1" ht="13.85" spans="1:10">
      <c r="A462" s="50" t="s">
        <v>528</v>
      </c>
      <c r="B462" s="50" t="s">
        <v>464</v>
      </c>
      <c r="C462" s="50" t="s">
        <v>415</v>
      </c>
      <c r="D462" s="43">
        <v>0.0195879938338967</v>
      </c>
      <c r="E462" s="43">
        <v>0.984321003373469</v>
      </c>
      <c r="F462" s="43">
        <v>0.452591577615853</v>
      </c>
      <c r="G462" s="43">
        <v>0.93154034541386</v>
      </c>
      <c r="H462" s="43">
        <v>0.958152416457885</v>
      </c>
      <c r="I462" s="43">
        <v>0.72548498359563</v>
      </c>
      <c r="J462" s="43">
        <v>0.783265831458546</v>
      </c>
    </row>
    <row r="463" s="38" customFormat="1" ht="13.85" spans="1:10">
      <c r="A463" s="50" t="s">
        <v>529</v>
      </c>
      <c r="B463" s="50" t="s">
        <v>438</v>
      </c>
      <c r="C463" s="50" t="s">
        <v>412</v>
      </c>
      <c r="D463" s="43">
        <v>0.109397179119303</v>
      </c>
      <c r="E463" s="43">
        <v>0.999042965745461</v>
      </c>
      <c r="F463" s="43">
        <v>0.989487661425504</v>
      </c>
      <c r="G463" s="43">
        <v>0.0955534783686416</v>
      </c>
      <c r="H463" s="43">
        <v>0.828095354786495</v>
      </c>
      <c r="I463" s="43">
        <v>0.526136832201905</v>
      </c>
      <c r="J463" s="43">
        <v>0.0701302273621473</v>
      </c>
    </row>
    <row r="464" s="38" customFormat="1" ht="13.85" spans="1:10">
      <c r="A464" s="50" t="s">
        <v>529</v>
      </c>
      <c r="B464" s="50" t="s">
        <v>438</v>
      </c>
      <c r="C464" s="50" t="s">
        <v>413</v>
      </c>
      <c r="D464" s="43">
        <v>0.0469240829103896</v>
      </c>
      <c r="E464" s="43">
        <v>0.998558992124885</v>
      </c>
      <c r="F464" s="43">
        <v>0.96457499652715</v>
      </c>
      <c r="G464" s="43">
        <v>0.960530304874416</v>
      </c>
      <c r="H464" s="43">
        <v>0.938088866873532</v>
      </c>
      <c r="I464" s="43">
        <v>0.324847568686755</v>
      </c>
      <c r="J464" s="43">
        <v>0.247011902218067</v>
      </c>
    </row>
    <row r="465" s="38" customFormat="1" ht="13.85" spans="1:10">
      <c r="A465" s="50" t="s">
        <v>529</v>
      </c>
      <c r="B465" s="50" t="s">
        <v>438</v>
      </c>
      <c r="C465" s="50" t="s">
        <v>414</v>
      </c>
      <c r="D465" s="43">
        <v>0.0189642463027713</v>
      </c>
      <c r="E465" s="43">
        <v>0.981607397074394</v>
      </c>
      <c r="F465" s="43">
        <v>0.936114564131317</v>
      </c>
      <c r="G465" s="43">
        <v>0.155632283263651</v>
      </c>
      <c r="H465" s="43">
        <v>0.480800770292043</v>
      </c>
      <c r="I465" s="43">
        <v>0.31754812287002</v>
      </c>
      <c r="J465" s="43">
        <v>0.112012958766032</v>
      </c>
    </row>
    <row r="466" s="38" customFormat="1" ht="13.85" spans="1:10">
      <c r="A466" s="50" t="s">
        <v>529</v>
      </c>
      <c r="B466" s="50" t="s">
        <v>438</v>
      </c>
      <c r="C466" s="50" t="s">
        <v>415</v>
      </c>
      <c r="D466" s="43">
        <v>0.00351317131985151</v>
      </c>
      <c r="E466" s="43">
        <v>0.947322674821955</v>
      </c>
      <c r="F466" s="43">
        <v>0.810281208214284</v>
      </c>
      <c r="G466" s="43">
        <v>0.0743422271558803</v>
      </c>
      <c r="H466" s="43">
        <v>0.811989008748436</v>
      </c>
      <c r="I466" s="43">
        <v>0.0615328817987337</v>
      </c>
      <c r="J466" s="43">
        <v>0.369033270410847</v>
      </c>
    </row>
    <row r="467" s="38" customFormat="1" ht="13.85" spans="1:10">
      <c r="A467" s="50" t="s">
        <v>530</v>
      </c>
      <c r="B467" s="50" t="s">
        <v>438</v>
      </c>
      <c r="C467" s="50" t="s">
        <v>413</v>
      </c>
      <c r="D467" s="43">
        <v>0.933719604364918</v>
      </c>
      <c r="E467" s="43">
        <v>0.98076025099835</v>
      </c>
      <c r="F467" s="43">
        <v>0.538887887144948</v>
      </c>
      <c r="G467" s="43">
        <v>0.0361162032468176</v>
      </c>
      <c r="H467" s="43">
        <v>0.878646705638484</v>
      </c>
      <c r="I467" s="43">
        <v>0.25447812293506</v>
      </c>
      <c r="J467" s="43">
        <v>0.120434664006719</v>
      </c>
    </row>
    <row r="468" s="38" customFormat="1" ht="13.85" spans="1:10">
      <c r="A468" s="50" t="s">
        <v>530</v>
      </c>
      <c r="B468" s="50" t="s">
        <v>438</v>
      </c>
      <c r="C468" s="50" t="s">
        <v>414</v>
      </c>
      <c r="D468" s="43">
        <v>0.323440834804241</v>
      </c>
      <c r="E468" s="43">
        <v>0.893870012450563</v>
      </c>
      <c r="F468" s="43">
        <v>0.206298221597462</v>
      </c>
      <c r="G468" s="43">
        <v>0.114426823646474</v>
      </c>
      <c r="H468" s="43">
        <v>0.730638366451582</v>
      </c>
      <c r="I468" s="43">
        <v>0.333338716731615</v>
      </c>
      <c r="J468" s="43">
        <v>0.130070247406161</v>
      </c>
    </row>
    <row r="469" s="38" customFormat="1" ht="13.85" spans="1:10">
      <c r="A469" s="50" t="s">
        <v>530</v>
      </c>
      <c r="B469" s="50" t="s">
        <v>438</v>
      </c>
      <c r="C469" s="50" t="s">
        <v>415</v>
      </c>
      <c r="D469" s="43">
        <v>0.982101859718455</v>
      </c>
      <c r="E469" s="43">
        <v>0.997164881082904</v>
      </c>
      <c r="F469" s="43">
        <v>0.25104575120459</v>
      </c>
      <c r="G469" s="43">
        <v>0.146646143398487</v>
      </c>
      <c r="H469" s="43">
        <v>0.75399039894422</v>
      </c>
      <c r="I469" s="43">
        <v>0.372961426629749</v>
      </c>
      <c r="J469" s="43">
        <v>0.393603926466359</v>
      </c>
    </row>
    <row r="470" s="38" customFormat="1" ht="13.85" spans="1:10">
      <c r="A470" s="50" t="s">
        <v>530</v>
      </c>
      <c r="B470" s="50" t="s">
        <v>438</v>
      </c>
      <c r="C470" s="50" t="s">
        <v>416</v>
      </c>
      <c r="D470" s="43">
        <v>0.307569364595961</v>
      </c>
      <c r="E470" s="43">
        <v>0.996445938562427</v>
      </c>
      <c r="F470" s="43">
        <v>0.298364721237205</v>
      </c>
      <c r="G470" s="43">
        <v>0.0685855726625379</v>
      </c>
      <c r="H470" s="43">
        <v>0.943229993619543</v>
      </c>
      <c r="I470" s="43">
        <v>0.482880114008395</v>
      </c>
      <c r="J470" s="43">
        <v>0.496980323850236</v>
      </c>
    </row>
    <row r="471" s="38" customFormat="1" ht="13.85" spans="1:10">
      <c r="A471" s="50" t="s">
        <v>531</v>
      </c>
      <c r="B471" s="50" t="s">
        <v>438</v>
      </c>
      <c r="C471" s="50" t="s">
        <v>412</v>
      </c>
      <c r="D471" s="43">
        <v>0.915342239631049</v>
      </c>
      <c r="E471" s="43">
        <v>0.080225481429342</v>
      </c>
      <c r="F471" s="43">
        <v>0.348466009527292</v>
      </c>
      <c r="G471" s="43">
        <v>0.434548588757552</v>
      </c>
      <c r="H471" s="43">
        <v>0.60724877235369</v>
      </c>
      <c r="I471" s="43">
        <v>0.116253184231011</v>
      </c>
      <c r="J471" s="43">
        <v>0.0542758176759734</v>
      </c>
    </row>
    <row r="472" s="38" customFormat="1" ht="13.85" spans="1:10">
      <c r="A472" s="51" t="s">
        <v>531</v>
      </c>
      <c r="B472" s="50" t="s">
        <v>438</v>
      </c>
      <c r="C472" s="50" t="s">
        <v>413</v>
      </c>
      <c r="D472" s="45">
        <v>0.999857737561063</v>
      </c>
      <c r="E472" s="45">
        <v>0.433583837930423</v>
      </c>
      <c r="F472" s="45">
        <v>0.0524328857280314</v>
      </c>
      <c r="G472" s="45">
        <v>0.96147918079865</v>
      </c>
      <c r="H472" s="45">
        <v>0.457136718420298</v>
      </c>
      <c r="I472" s="45">
        <v>0.653581450026264</v>
      </c>
      <c r="J472" s="45">
        <v>0.206238434864421</v>
      </c>
    </row>
    <row r="473" s="38" customFormat="1" ht="13.85" spans="1:10">
      <c r="A473" s="50" t="s">
        <v>531</v>
      </c>
      <c r="B473" s="50" t="s">
        <v>438</v>
      </c>
      <c r="C473" s="50" t="s">
        <v>414</v>
      </c>
      <c r="D473" s="43">
        <v>0.934524844753863</v>
      </c>
      <c r="E473" s="43">
        <v>0.01987749581069</v>
      </c>
      <c r="F473" s="43">
        <v>0.302234348133086</v>
      </c>
      <c r="G473" s="43">
        <v>0.592283405429471</v>
      </c>
      <c r="H473" s="43">
        <v>0.730368579822983</v>
      </c>
      <c r="I473" s="43">
        <v>0.241874754220911</v>
      </c>
      <c r="J473" s="43">
        <v>0.014532022577804</v>
      </c>
    </row>
    <row r="474" s="38" customFormat="1" ht="13.85" spans="1:10">
      <c r="A474" s="50" t="s">
        <v>531</v>
      </c>
      <c r="B474" s="50" t="s">
        <v>438</v>
      </c>
      <c r="C474" s="50" t="s">
        <v>415</v>
      </c>
      <c r="D474" s="43">
        <v>0.948315697509844</v>
      </c>
      <c r="E474" s="43">
        <v>0.0300319730029195</v>
      </c>
      <c r="F474" s="43">
        <v>0.235444349110057</v>
      </c>
      <c r="G474" s="43">
        <v>0.168698219772357</v>
      </c>
      <c r="H474" s="43">
        <v>0.844886638153927</v>
      </c>
      <c r="I474" s="43">
        <v>0.200415598310167</v>
      </c>
      <c r="J474" s="43">
        <v>0.0228645070981625</v>
      </c>
    </row>
    <row r="475" s="38" customFormat="1" ht="13.85" spans="1:10">
      <c r="A475" s="50" t="s">
        <v>531</v>
      </c>
      <c r="B475" s="50" t="s">
        <v>438</v>
      </c>
      <c r="C475" s="50" t="s">
        <v>416</v>
      </c>
      <c r="D475" s="43">
        <v>0.91984061045184</v>
      </c>
      <c r="E475" s="43">
        <v>0.215533374263282</v>
      </c>
      <c r="F475" s="43">
        <v>0.384062816731658</v>
      </c>
      <c r="G475" s="43">
        <v>0.425337005212434</v>
      </c>
      <c r="H475" s="43">
        <v>0.620565064414639</v>
      </c>
      <c r="I475" s="43">
        <v>0.158392406769982</v>
      </c>
      <c r="J475" s="43">
        <v>0.0501485063539684</v>
      </c>
    </row>
    <row r="476" s="38" customFormat="1" ht="13.85" spans="1:10">
      <c r="A476" s="50" t="s">
        <v>532</v>
      </c>
      <c r="B476" s="50" t="s">
        <v>434</v>
      </c>
      <c r="C476" s="50" t="s">
        <v>412</v>
      </c>
      <c r="D476" s="43">
        <v>0.0936745945493605</v>
      </c>
      <c r="E476" s="43">
        <v>0.937631314809832</v>
      </c>
      <c r="F476" s="43">
        <v>0.440445851049245</v>
      </c>
      <c r="G476" s="43">
        <v>0.189571936768817</v>
      </c>
      <c r="H476" s="43">
        <v>0.0307565815029975</v>
      </c>
      <c r="I476" s="43">
        <v>0.433357765301888</v>
      </c>
      <c r="J476" s="43">
        <v>0.975332567941251</v>
      </c>
    </row>
    <row r="477" s="38" customFormat="1" ht="13.85" spans="1:10">
      <c r="A477" s="50" t="s">
        <v>532</v>
      </c>
      <c r="B477" s="50" t="s">
        <v>434</v>
      </c>
      <c r="C477" s="50" t="s">
        <v>413</v>
      </c>
      <c r="D477" s="43">
        <v>0.981133268193814</v>
      </c>
      <c r="E477" s="43">
        <v>0.826179708534095</v>
      </c>
      <c r="F477" s="43">
        <v>0.966136060804722</v>
      </c>
      <c r="G477" s="43">
        <v>0.121795793648526</v>
      </c>
      <c r="H477" s="43">
        <v>0.763185794825578</v>
      </c>
      <c r="I477" s="43">
        <v>0.838735813126551</v>
      </c>
      <c r="J477" s="43">
        <v>0.887642042004517</v>
      </c>
    </row>
    <row r="478" s="38" customFormat="1" ht="13.85" spans="1:10">
      <c r="A478" s="50" t="s">
        <v>532</v>
      </c>
      <c r="B478" s="50" t="s">
        <v>434</v>
      </c>
      <c r="C478" s="50" t="s">
        <v>415</v>
      </c>
      <c r="D478" s="43">
        <v>0.0753831664436309</v>
      </c>
      <c r="E478" s="43">
        <v>0.159794850656491</v>
      </c>
      <c r="F478" s="43">
        <v>0.837078171894456</v>
      </c>
      <c r="G478" s="43">
        <v>0.274284160455847</v>
      </c>
      <c r="H478" s="43">
        <v>0.464913251393273</v>
      </c>
      <c r="I478" s="43">
        <v>0.243076608255154</v>
      </c>
      <c r="J478" s="43">
        <v>0.897010497632766</v>
      </c>
    </row>
    <row r="479" s="38" customFormat="1" ht="13.85" spans="1:10">
      <c r="A479" s="50" t="s">
        <v>533</v>
      </c>
      <c r="B479" s="50" t="s">
        <v>464</v>
      </c>
      <c r="C479" s="50" t="s">
        <v>412</v>
      </c>
      <c r="D479" s="43">
        <v>0.0074288910717268</v>
      </c>
      <c r="E479" s="43">
        <v>0.996938291804765</v>
      </c>
      <c r="F479" s="43">
        <v>0.999999013476005</v>
      </c>
      <c r="G479" s="43">
        <v>0.901853591496964</v>
      </c>
      <c r="H479" s="43">
        <v>0.839360191787727</v>
      </c>
      <c r="I479" s="43">
        <v>0.998574409072256</v>
      </c>
      <c r="J479" s="43">
        <v>0.997780490539161</v>
      </c>
    </row>
    <row r="480" s="38" customFormat="1" ht="13.85" spans="1:10">
      <c r="A480" s="50" t="s">
        <v>533</v>
      </c>
      <c r="B480" s="50" t="s">
        <v>464</v>
      </c>
      <c r="C480" s="50" t="s">
        <v>413</v>
      </c>
      <c r="D480" s="43">
        <v>0.158663801238142</v>
      </c>
      <c r="E480" s="43">
        <v>0.829790298849358</v>
      </c>
      <c r="F480" s="43">
        <v>0.948718463114812</v>
      </c>
      <c r="G480" s="43">
        <v>0.939559073112664</v>
      </c>
      <c r="H480" s="43">
        <v>0.112539347390121</v>
      </c>
      <c r="I480" s="43">
        <v>0.107841934795859</v>
      </c>
      <c r="J480" s="43">
        <v>0.977688440581432</v>
      </c>
    </row>
    <row r="481" s="38" customFormat="1" ht="13.85" spans="1:10">
      <c r="A481" s="50" t="s">
        <v>533</v>
      </c>
      <c r="B481" s="50" t="s">
        <v>464</v>
      </c>
      <c r="C481" s="50" t="s">
        <v>414</v>
      </c>
      <c r="D481" s="43">
        <v>0.0325668535540875</v>
      </c>
      <c r="E481" s="43">
        <v>0.998912191397489</v>
      </c>
      <c r="F481" s="43">
        <v>0.999953662541921</v>
      </c>
      <c r="G481" s="43">
        <v>0.793010668288326</v>
      </c>
      <c r="H481" s="43">
        <v>0.515398942213147</v>
      </c>
      <c r="I481" s="43">
        <v>0.982020078206407</v>
      </c>
      <c r="J481" s="43">
        <v>0.964354276374692</v>
      </c>
    </row>
    <row r="482" s="38" customFormat="1" ht="13.85" spans="1:10">
      <c r="A482" s="50" t="s">
        <v>533</v>
      </c>
      <c r="B482" s="50" t="s">
        <v>464</v>
      </c>
      <c r="C482" s="50" t="s">
        <v>415</v>
      </c>
      <c r="D482" s="43">
        <v>0.0730252494023051</v>
      </c>
      <c r="E482" s="43">
        <v>0.987442589651381</v>
      </c>
      <c r="F482" s="43">
        <v>0.999262489681779</v>
      </c>
      <c r="G482" s="43">
        <v>0.645813041255613</v>
      </c>
      <c r="H482" s="43">
        <v>0.869585449785532</v>
      </c>
      <c r="I482" s="43">
        <v>0.939216350999676</v>
      </c>
      <c r="J482" s="43">
        <v>0.980497364142225</v>
      </c>
    </row>
    <row r="483" s="38" customFormat="1" ht="13.85" spans="1:10">
      <c r="A483" s="50" t="s">
        <v>534</v>
      </c>
      <c r="B483" s="50" t="s">
        <v>418</v>
      </c>
      <c r="C483" s="50" t="s">
        <v>412</v>
      </c>
      <c r="D483" s="43">
        <v>0.904779514121776</v>
      </c>
      <c r="E483" s="43">
        <v>0.655823406273399</v>
      </c>
      <c r="F483" s="43">
        <v>0.986323319082241</v>
      </c>
      <c r="G483" s="43">
        <v>0.141809216152434</v>
      </c>
      <c r="H483" s="43">
        <v>0.497319684426544</v>
      </c>
      <c r="I483" s="43">
        <v>0.340168362810683</v>
      </c>
      <c r="J483" s="43">
        <v>0.966312104739235</v>
      </c>
    </row>
    <row r="484" s="38" customFormat="1" ht="13.85" spans="1:10">
      <c r="A484" s="50" t="s">
        <v>534</v>
      </c>
      <c r="B484" s="50" t="s">
        <v>418</v>
      </c>
      <c r="C484" s="50" t="s">
        <v>413</v>
      </c>
      <c r="D484" s="43">
        <v>0.11352026271503</v>
      </c>
      <c r="E484" s="43">
        <v>0.989763141560964</v>
      </c>
      <c r="F484" s="43">
        <v>0.257524976689002</v>
      </c>
      <c r="G484" s="43">
        <v>0.5608744392237</v>
      </c>
      <c r="H484" s="43">
        <v>0.362721619557191</v>
      </c>
      <c r="I484" s="43">
        <v>0.0753489450077144</v>
      </c>
      <c r="J484" s="43">
        <v>0.071526002124697</v>
      </c>
    </row>
    <row r="485" s="38" customFormat="1" ht="13.85" spans="1:10">
      <c r="A485" s="50" t="s">
        <v>534</v>
      </c>
      <c r="B485" s="50" t="s">
        <v>418</v>
      </c>
      <c r="C485" s="50" t="s">
        <v>414</v>
      </c>
      <c r="D485" s="43">
        <v>0.842166925680287</v>
      </c>
      <c r="E485" s="43">
        <v>0.898086324918197</v>
      </c>
      <c r="F485" s="43">
        <v>0.99547334217166</v>
      </c>
      <c r="G485" s="43">
        <v>0.161670435096863</v>
      </c>
      <c r="H485" s="43">
        <v>0.520203598076506</v>
      </c>
      <c r="I485" s="43">
        <v>0.191551355038546</v>
      </c>
      <c r="J485" s="43">
        <v>0.944573754714893</v>
      </c>
    </row>
    <row r="486" s="38" customFormat="1" ht="13.85" spans="1:10">
      <c r="A486" s="50" t="s">
        <v>534</v>
      </c>
      <c r="B486" s="50" t="s">
        <v>418</v>
      </c>
      <c r="C486" s="50" t="s">
        <v>415</v>
      </c>
      <c r="D486" s="43">
        <v>0.598662340347029</v>
      </c>
      <c r="E486" s="43">
        <v>0.836373917665133</v>
      </c>
      <c r="F486" s="43">
        <v>0.989873050845527</v>
      </c>
      <c r="G486" s="43">
        <v>0.0657672740066423</v>
      </c>
      <c r="H486" s="43">
        <v>0.809855163305791</v>
      </c>
      <c r="I486" s="43">
        <v>0.392987205996443</v>
      </c>
      <c r="J486" s="43">
        <v>0.700208267688831</v>
      </c>
    </row>
    <row r="487" s="38" customFormat="1" ht="13.85" spans="1:10">
      <c r="A487" s="50" t="s">
        <v>535</v>
      </c>
      <c r="B487" s="50" t="s">
        <v>434</v>
      </c>
      <c r="C487" s="50" t="s">
        <v>412</v>
      </c>
      <c r="D487" s="43">
        <v>0.566162933081335</v>
      </c>
      <c r="E487" s="43">
        <v>0.154727610183651</v>
      </c>
      <c r="F487" s="43">
        <v>0.811301146277406</v>
      </c>
      <c r="G487" s="43">
        <v>0.465232457710579</v>
      </c>
      <c r="H487" s="43">
        <v>0.947650695827479</v>
      </c>
      <c r="I487" s="43">
        <v>0.013689116362998</v>
      </c>
      <c r="J487" s="43">
        <v>0.738281361567254</v>
      </c>
    </row>
    <row r="488" s="38" customFormat="1" ht="13.85" spans="1:10">
      <c r="A488" s="50" t="s">
        <v>535</v>
      </c>
      <c r="B488" s="50" t="s">
        <v>434</v>
      </c>
      <c r="C488" s="50" t="s">
        <v>415</v>
      </c>
      <c r="D488" s="43">
        <v>0.408049710599932</v>
      </c>
      <c r="E488" s="43">
        <v>0.332189437799704</v>
      </c>
      <c r="F488" s="43">
        <v>0.545638690430319</v>
      </c>
      <c r="G488" s="43">
        <v>0.11801244631024</v>
      </c>
      <c r="H488" s="43">
        <v>0.620010569191535</v>
      </c>
      <c r="I488" s="43">
        <v>0.0327155945742588</v>
      </c>
      <c r="J488" s="43">
        <v>0.381966342055465</v>
      </c>
    </row>
    <row r="489" s="38" customFormat="1" ht="13.85" spans="1:10">
      <c r="A489" s="50" t="s">
        <v>536</v>
      </c>
      <c r="B489" s="50" t="s">
        <v>434</v>
      </c>
      <c r="C489" s="50" t="s">
        <v>412</v>
      </c>
      <c r="D489" s="43">
        <v>0.775872275465029</v>
      </c>
      <c r="E489" s="43">
        <v>0.47058935325286</v>
      </c>
      <c r="F489" s="43">
        <v>0.512956294710514</v>
      </c>
      <c r="G489" s="43">
        <v>0.906336370746374</v>
      </c>
      <c r="H489" s="43">
        <v>0.48696115531659</v>
      </c>
      <c r="I489" s="43">
        <v>0.00578992003001101</v>
      </c>
      <c r="J489" s="43">
        <v>0.606152611162388</v>
      </c>
    </row>
    <row r="490" s="38" customFormat="1" ht="13.85" spans="1:10">
      <c r="A490" s="50" t="s">
        <v>536</v>
      </c>
      <c r="B490" s="50" t="s">
        <v>434</v>
      </c>
      <c r="C490" s="50" t="s">
        <v>413</v>
      </c>
      <c r="D490" s="43">
        <v>0.999778265661895</v>
      </c>
      <c r="E490" s="43">
        <v>0.789461722345194</v>
      </c>
      <c r="F490" s="43">
        <v>0.257036416888202</v>
      </c>
      <c r="G490" s="43">
        <v>0.79142540088324</v>
      </c>
      <c r="H490" s="43">
        <v>0.0319714169306148</v>
      </c>
      <c r="I490" s="43">
        <v>0.500679044835469</v>
      </c>
      <c r="J490" s="43">
        <v>0.243742223377194</v>
      </c>
    </row>
    <row r="491" s="38" customFormat="1" ht="14.6" spans="1:10">
      <c r="A491" s="52" t="s">
        <v>536</v>
      </c>
      <c r="B491" s="50" t="s">
        <v>434</v>
      </c>
      <c r="C491" s="50" t="s">
        <v>415</v>
      </c>
      <c r="D491" s="47">
        <v>0.9301645924599</v>
      </c>
      <c r="E491" s="47">
        <v>0.138332813522974</v>
      </c>
      <c r="F491" s="47">
        <v>0.236154587474735</v>
      </c>
      <c r="G491" s="47">
        <v>0.360791345938282</v>
      </c>
      <c r="H491" s="47">
        <v>0.1819242240327</v>
      </c>
      <c r="I491" s="47">
        <v>0.125917329604296</v>
      </c>
      <c r="J491" s="47">
        <v>0.1507479143553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99"/>
  <sheetViews>
    <sheetView tabSelected="1" topLeftCell="A1579" workbookViewId="0">
      <selection activeCell="D3" sqref="D3:D1599"/>
    </sheetView>
  </sheetViews>
  <sheetFormatPr defaultColWidth="8.72566371681416" defaultRowHeight="13.5" outlineLevelCol="4"/>
  <cols>
    <col min="1" max="1" width="6.72566371681416" customWidth="1"/>
    <col min="2" max="2" width="12.6371681415929" customWidth="1"/>
    <col min="3" max="3" width="7.36283185840708" customWidth="1"/>
    <col min="4" max="4" width="9.91150442477876" customWidth="1"/>
  </cols>
  <sheetData>
    <row r="1" ht="14.25"/>
    <row r="2" s="38" customFormat="1" ht="15" spans="1:5">
      <c r="A2" s="40" t="s">
        <v>25</v>
      </c>
      <c r="B2" s="40" t="s">
        <v>537</v>
      </c>
      <c r="C2" s="40" t="s">
        <v>538</v>
      </c>
      <c r="D2" s="40" t="s">
        <v>539</v>
      </c>
      <c r="E2" s="40" t="s">
        <v>31</v>
      </c>
    </row>
    <row r="3" s="39" customFormat="1" ht="13.85" spans="1:5">
      <c r="A3" s="22" t="s">
        <v>10</v>
      </c>
      <c r="B3" s="22" t="s">
        <v>540</v>
      </c>
      <c r="C3" s="27">
        <v>0.239411</v>
      </c>
      <c r="D3" s="41">
        <v>1.416486e-25</v>
      </c>
      <c r="E3" s="42" t="s">
        <v>43</v>
      </c>
    </row>
    <row r="4" s="39" customFormat="1" ht="13.85" spans="1:4">
      <c r="A4" s="22" t="s">
        <v>10</v>
      </c>
      <c r="B4" s="22" t="s">
        <v>541</v>
      </c>
      <c r="C4" s="27">
        <v>0.035502</v>
      </c>
      <c r="D4" s="43">
        <v>4.226124e-16</v>
      </c>
    </row>
    <row r="5" s="39" customFormat="1" ht="13.85" spans="1:5">
      <c r="A5" s="22" t="s">
        <v>10</v>
      </c>
      <c r="B5" s="22" t="s">
        <v>542</v>
      </c>
      <c r="C5" s="27">
        <v>-0.12612</v>
      </c>
      <c r="D5" s="41">
        <v>1.026122e-8</v>
      </c>
      <c r="E5" s="42" t="s">
        <v>43</v>
      </c>
    </row>
    <row r="6" s="39" customFormat="1" ht="13.85" spans="1:4">
      <c r="A6" s="22" t="s">
        <v>10</v>
      </c>
      <c r="B6" s="22" t="s">
        <v>543</v>
      </c>
      <c r="C6" s="27">
        <v>0.0250914</v>
      </c>
      <c r="D6" s="43">
        <v>9.981086e-6</v>
      </c>
    </row>
    <row r="7" s="39" customFormat="1" ht="13.85" spans="1:4">
      <c r="A7" s="22" t="s">
        <v>10</v>
      </c>
      <c r="B7" s="22" t="s">
        <v>544</v>
      </c>
      <c r="C7" s="27">
        <v>0.128544</v>
      </c>
      <c r="D7" s="43">
        <v>0.001113453</v>
      </c>
    </row>
    <row r="8" s="39" customFormat="1" ht="13.85" spans="1:4">
      <c r="A8" s="22" t="s">
        <v>10</v>
      </c>
      <c r="B8" s="22" t="s">
        <v>545</v>
      </c>
      <c r="C8" s="27">
        <v>0.0548434</v>
      </c>
      <c r="D8" s="43">
        <v>0.001786763</v>
      </c>
    </row>
    <row r="9" s="39" customFormat="1" ht="13.85" spans="1:4">
      <c r="A9" s="22" t="s">
        <v>10</v>
      </c>
      <c r="B9" s="22" t="s">
        <v>546</v>
      </c>
      <c r="C9" s="27">
        <v>0.0336182</v>
      </c>
      <c r="D9" s="43">
        <v>0.004099652</v>
      </c>
    </row>
    <row r="10" s="39" customFormat="1" ht="13.85" spans="1:4">
      <c r="A10" s="22" t="s">
        <v>10</v>
      </c>
      <c r="B10" s="22" t="s">
        <v>547</v>
      </c>
      <c r="C10" s="27">
        <v>0.123741</v>
      </c>
      <c r="D10" s="43">
        <v>0.004178311</v>
      </c>
    </row>
    <row r="11" s="39" customFormat="1" ht="13.85" spans="1:4">
      <c r="A11" s="22" t="s">
        <v>10</v>
      </c>
      <c r="B11" s="22" t="s">
        <v>548</v>
      </c>
      <c r="C11" s="27">
        <v>-0.0836051</v>
      </c>
      <c r="D11" s="43">
        <v>0.004653045</v>
      </c>
    </row>
    <row r="12" s="39" customFormat="1" ht="13.85" spans="1:4">
      <c r="A12" s="22" t="s">
        <v>10</v>
      </c>
      <c r="B12" s="22" t="s">
        <v>549</v>
      </c>
      <c r="C12" s="27">
        <v>0.037025</v>
      </c>
      <c r="D12" s="43">
        <v>0.005254275</v>
      </c>
    </row>
    <row r="13" s="39" customFormat="1" ht="13.85" spans="1:4">
      <c r="A13" s="22" t="s">
        <v>10</v>
      </c>
      <c r="B13" s="22" t="s">
        <v>550</v>
      </c>
      <c r="C13" s="27">
        <v>-0.0343843</v>
      </c>
      <c r="D13" s="43">
        <v>0.007385167</v>
      </c>
    </row>
    <row r="14" s="39" customFormat="1" ht="13.85" spans="1:4">
      <c r="A14" s="22" t="s">
        <v>10</v>
      </c>
      <c r="B14" s="22" t="s">
        <v>551</v>
      </c>
      <c r="C14" s="27">
        <v>0.0631755</v>
      </c>
      <c r="D14" s="43">
        <v>0.007724562</v>
      </c>
    </row>
    <row r="15" s="39" customFormat="1" ht="13.85" spans="1:4">
      <c r="A15" s="22" t="s">
        <v>10</v>
      </c>
      <c r="B15" s="22" t="s">
        <v>552</v>
      </c>
      <c r="C15" s="27">
        <v>-0.0299017</v>
      </c>
      <c r="D15" s="43">
        <v>0.007743004</v>
      </c>
    </row>
    <row r="16" s="39" customFormat="1" ht="13.85" spans="1:4">
      <c r="A16" s="22" t="s">
        <v>10</v>
      </c>
      <c r="B16" s="22" t="s">
        <v>553</v>
      </c>
      <c r="C16" s="27">
        <v>-0.106884</v>
      </c>
      <c r="D16" s="43">
        <v>0.008698879</v>
      </c>
    </row>
    <row r="17" s="39" customFormat="1" ht="13.85" spans="1:4">
      <c r="A17" s="22" t="s">
        <v>10</v>
      </c>
      <c r="B17" s="22" t="s">
        <v>554</v>
      </c>
      <c r="C17" s="27">
        <v>0.0287329</v>
      </c>
      <c r="D17" s="43">
        <v>0.008704605</v>
      </c>
    </row>
    <row r="18" s="39" customFormat="1" ht="13.85" spans="1:4">
      <c r="A18" s="22" t="s">
        <v>10</v>
      </c>
      <c r="B18" s="22" t="s">
        <v>555</v>
      </c>
      <c r="C18" s="27">
        <v>0.0318458</v>
      </c>
      <c r="D18" s="43">
        <v>0.01178549</v>
      </c>
    </row>
    <row r="19" s="39" customFormat="1" ht="13.85" spans="1:4">
      <c r="A19" s="22" t="s">
        <v>10</v>
      </c>
      <c r="B19" s="22" t="s">
        <v>556</v>
      </c>
      <c r="C19" s="27">
        <v>-0.0292491</v>
      </c>
      <c r="D19" s="43">
        <v>0.01220955</v>
      </c>
    </row>
    <row r="20" s="39" customFormat="1" ht="13.85" spans="1:4">
      <c r="A20" s="22" t="s">
        <v>10</v>
      </c>
      <c r="B20" s="22" t="s">
        <v>557</v>
      </c>
      <c r="C20" s="27">
        <v>0.0311273</v>
      </c>
      <c r="D20" s="43">
        <v>0.01296372</v>
      </c>
    </row>
    <row r="21" s="39" customFormat="1" ht="13.85" spans="1:4">
      <c r="A21" s="22" t="s">
        <v>10</v>
      </c>
      <c r="B21" s="22" t="s">
        <v>558</v>
      </c>
      <c r="C21" s="27">
        <v>-0.0902603</v>
      </c>
      <c r="D21" s="43">
        <v>0.01432878</v>
      </c>
    </row>
    <row r="22" s="39" customFormat="1" ht="13.85" spans="1:4">
      <c r="A22" s="22" t="s">
        <v>10</v>
      </c>
      <c r="B22" s="22" t="s">
        <v>559</v>
      </c>
      <c r="C22" s="27">
        <v>0.0132833</v>
      </c>
      <c r="D22" s="43">
        <v>0.01781296</v>
      </c>
    </row>
    <row r="23" s="39" customFormat="1" ht="13.85" spans="1:4">
      <c r="A23" s="22" t="s">
        <v>10</v>
      </c>
      <c r="B23" s="22" t="s">
        <v>560</v>
      </c>
      <c r="C23" s="27">
        <v>0.0618476</v>
      </c>
      <c r="D23" s="43">
        <v>0.02375311</v>
      </c>
    </row>
    <row r="24" s="39" customFormat="1" ht="13.85" spans="1:4">
      <c r="A24" s="22" t="s">
        <v>10</v>
      </c>
      <c r="B24" s="22" t="s">
        <v>561</v>
      </c>
      <c r="C24" s="27">
        <v>0.0151637</v>
      </c>
      <c r="D24" s="43">
        <v>0.02496136</v>
      </c>
    </row>
    <row r="25" s="39" customFormat="1" ht="13.85" spans="1:4">
      <c r="A25" s="22" t="s">
        <v>10</v>
      </c>
      <c r="B25" s="22" t="s">
        <v>562</v>
      </c>
      <c r="C25" s="27">
        <v>0.0121215</v>
      </c>
      <c r="D25" s="43">
        <v>0.02608894</v>
      </c>
    </row>
    <row r="26" s="39" customFormat="1" ht="13.85" spans="1:4">
      <c r="A26" s="22" t="s">
        <v>10</v>
      </c>
      <c r="B26" s="22" t="s">
        <v>563</v>
      </c>
      <c r="C26" s="27">
        <v>0.020244</v>
      </c>
      <c r="D26" s="43">
        <v>0.0306028</v>
      </c>
    </row>
    <row r="27" s="39" customFormat="1" ht="13.85" spans="1:4">
      <c r="A27" s="22" t="s">
        <v>10</v>
      </c>
      <c r="B27" s="22" t="s">
        <v>564</v>
      </c>
      <c r="C27" s="27">
        <v>0.0254668</v>
      </c>
      <c r="D27" s="43">
        <v>0.03652723</v>
      </c>
    </row>
    <row r="28" s="39" customFormat="1" ht="13.85" spans="1:4">
      <c r="A28" s="22" t="s">
        <v>10</v>
      </c>
      <c r="B28" s="22" t="s">
        <v>565</v>
      </c>
      <c r="C28" s="27">
        <v>-0.0695096</v>
      </c>
      <c r="D28" s="43">
        <v>0.03854539</v>
      </c>
    </row>
    <row r="29" s="39" customFormat="1" ht="13.85" spans="1:4">
      <c r="A29" s="22" t="s">
        <v>10</v>
      </c>
      <c r="B29" s="22" t="s">
        <v>566</v>
      </c>
      <c r="C29" s="27">
        <v>0.0163628</v>
      </c>
      <c r="D29" s="43">
        <v>0.04052152</v>
      </c>
    </row>
    <row r="30" s="39" customFormat="1" ht="13.85" spans="1:4">
      <c r="A30" s="22" t="s">
        <v>10</v>
      </c>
      <c r="B30" s="22" t="s">
        <v>567</v>
      </c>
      <c r="C30" s="27">
        <v>0.0146361</v>
      </c>
      <c r="D30" s="43">
        <v>0.04283732</v>
      </c>
    </row>
    <row r="31" s="39" customFormat="1" ht="13.85" spans="1:4">
      <c r="A31" s="22" t="s">
        <v>10</v>
      </c>
      <c r="B31" s="22" t="s">
        <v>568</v>
      </c>
      <c r="C31" s="27">
        <v>0.00971231</v>
      </c>
      <c r="D31" s="43">
        <v>0.04316774</v>
      </c>
    </row>
    <row r="32" s="39" customFormat="1" ht="13.85" spans="1:4">
      <c r="A32" s="22" t="s">
        <v>10</v>
      </c>
      <c r="B32" s="22" t="s">
        <v>569</v>
      </c>
      <c r="C32" s="27">
        <v>0.0644109</v>
      </c>
      <c r="D32" s="43">
        <v>0.0433814</v>
      </c>
    </row>
    <row r="33" s="39" customFormat="1" ht="13.85" spans="1:4">
      <c r="A33" s="22" t="s">
        <v>10</v>
      </c>
      <c r="B33" s="22" t="s">
        <v>570</v>
      </c>
      <c r="C33" s="27">
        <v>0.0717321</v>
      </c>
      <c r="D33" s="43">
        <v>0.04703865</v>
      </c>
    </row>
    <row r="34" s="39" customFormat="1" ht="13.85" spans="1:4">
      <c r="A34" s="22" t="s">
        <v>10</v>
      </c>
      <c r="B34" s="22" t="s">
        <v>571</v>
      </c>
      <c r="C34" s="27">
        <v>0.0384488</v>
      </c>
      <c r="D34" s="43">
        <v>0.04841196</v>
      </c>
    </row>
    <row r="35" s="39" customFormat="1" ht="13.85" spans="1:5">
      <c r="A35" s="22" t="s">
        <v>10</v>
      </c>
      <c r="B35" s="22" t="s">
        <v>572</v>
      </c>
      <c r="C35" s="27">
        <v>0.143204</v>
      </c>
      <c r="D35" s="41">
        <v>7.658732e-6</v>
      </c>
      <c r="E35" s="42" t="s">
        <v>43</v>
      </c>
    </row>
    <row r="36" s="39" customFormat="1" ht="13.85" spans="1:4">
      <c r="A36" s="22" t="s">
        <v>10</v>
      </c>
      <c r="B36" s="22" t="s">
        <v>573</v>
      </c>
      <c r="C36" s="27">
        <v>0.0295193</v>
      </c>
      <c r="D36" s="43">
        <v>3.899077e-5</v>
      </c>
    </row>
    <row r="37" s="39" customFormat="1" ht="13.85" spans="1:4">
      <c r="A37" s="22" t="s">
        <v>10</v>
      </c>
      <c r="B37" s="22" t="s">
        <v>270</v>
      </c>
      <c r="C37" s="27">
        <v>-0.0194238</v>
      </c>
      <c r="D37" s="43">
        <v>0.0003302772</v>
      </c>
    </row>
    <row r="38" s="39" customFormat="1" ht="13.85" spans="1:4">
      <c r="A38" s="22" t="s">
        <v>10</v>
      </c>
      <c r="B38" s="22" t="s">
        <v>574</v>
      </c>
      <c r="C38" s="27">
        <v>-0.0562593</v>
      </c>
      <c r="D38" s="43">
        <v>0.0003311565</v>
      </c>
    </row>
    <row r="39" s="39" customFormat="1" ht="13.85" spans="1:4">
      <c r="A39" s="22" t="s">
        <v>10</v>
      </c>
      <c r="B39" s="22" t="s">
        <v>575</v>
      </c>
      <c r="C39" s="27">
        <v>-0.0442407</v>
      </c>
      <c r="D39" s="43">
        <v>0.0006758138</v>
      </c>
    </row>
    <row r="40" s="39" customFormat="1" ht="13.85" spans="1:4">
      <c r="A40" s="22" t="s">
        <v>10</v>
      </c>
      <c r="B40" s="22" t="s">
        <v>262</v>
      </c>
      <c r="C40" s="27">
        <v>0.0864795</v>
      </c>
      <c r="D40" s="43">
        <v>0.002026997</v>
      </c>
    </row>
    <row r="41" s="39" customFormat="1" ht="13.85" spans="1:4">
      <c r="A41" s="22" t="s">
        <v>10</v>
      </c>
      <c r="B41" s="22" t="s">
        <v>576</v>
      </c>
      <c r="C41" s="27">
        <v>0.0100352</v>
      </c>
      <c r="D41" s="43">
        <v>0.002864821</v>
      </c>
    </row>
    <row r="42" s="39" customFormat="1" ht="13.85" spans="1:4">
      <c r="A42" s="22" t="s">
        <v>10</v>
      </c>
      <c r="B42" s="22" t="s">
        <v>577</v>
      </c>
      <c r="C42" s="27">
        <v>0.0902444</v>
      </c>
      <c r="D42" s="43">
        <v>0.008434094</v>
      </c>
    </row>
    <row r="43" s="39" customFormat="1" ht="13.85" spans="1:4">
      <c r="A43" s="22" t="s">
        <v>10</v>
      </c>
      <c r="B43" s="22" t="s">
        <v>578</v>
      </c>
      <c r="C43" s="27">
        <v>0.0922273</v>
      </c>
      <c r="D43" s="43">
        <v>0.01406249</v>
      </c>
    </row>
    <row r="44" s="39" customFormat="1" ht="13.85" spans="1:4">
      <c r="A44" s="22" t="s">
        <v>10</v>
      </c>
      <c r="B44" s="22" t="s">
        <v>579</v>
      </c>
      <c r="C44" s="27">
        <v>-0.0052585</v>
      </c>
      <c r="D44" s="43">
        <v>0.01565164</v>
      </c>
    </row>
    <row r="45" s="39" customFormat="1" ht="13.85" spans="1:4">
      <c r="A45" s="22" t="s">
        <v>10</v>
      </c>
      <c r="B45" s="22" t="s">
        <v>580</v>
      </c>
      <c r="C45" s="27">
        <v>0.0213795</v>
      </c>
      <c r="D45" s="43">
        <v>0.02746392</v>
      </c>
    </row>
    <row r="46" s="39" customFormat="1" ht="13.85" spans="1:4">
      <c r="A46" s="22" t="s">
        <v>10</v>
      </c>
      <c r="B46" s="22" t="s">
        <v>581</v>
      </c>
      <c r="C46" s="27">
        <v>-0.0153125</v>
      </c>
      <c r="D46" s="43">
        <v>0.02999162</v>
      </c>
    </row>
    <row r="47" s="39" customFormat="1" ht="13.85" spans="1:4">
      <c r="A47" s="22" t="s">
        <v>10</v>
      </c>
      <c r="B47" s="22" t="s">
        <v>582</v>
      </c>
      <c r="C47" s="27">
        <v>-0.023141</v>
      </c>
      <c r="D47" s="43">
        <v>0.03687498</v>
      </c>
    </row>
    <row r="48" s="39" customFormat="1" ht="13.85" spans="1:4">
      <c r="A48" s="22" t="s">
        <v>10</v>
      </c>
      <c r="B48" s="22" t="s">
        <v>583</v>
      </c>
      <c r="C48" s="27">
        <v>-0.00819407</v>
      </c>
      <c r="D48" s="43">
        <v>0.03733218</v>
      </c>
    </row>
    <row r="49" s="39" customFormat="1" ht="13.85" spans="1:4">
      <c r="A49" s="22" t="s">
        <v>10</v>
      </c>
      <c r="B49" s="22" t="s">
        <v>584</v>
      </c>
      <c r="C49" s="27">
        <v>0.051802</v>
      </c>
      <c r="D49" s="43">
        <v>0.04301581</v>
      </c>
    </row>
    <row r="50" s="39" customFormat="1" ht="13.85" spans="1:4">
      <c r="A50" s="22" t="s">
        <v>10</v>
      </c>
      <c r="B50" s="22" t="s">
        <v>585</v>
      </c>
      <c r="C50" s="27">
        <v>-0.0206151</v>
      </c>
      <c r="D50" s="43">
        <v>0.04642529</v>
      </c>
    </row>
    <row r="51" s="39" customFormat="1" ht="13.85" spans="1:4">
      <c r="A51" s="22" t="s">
        <v>10</v>
      </c>
      <c r="B51" s="22" t="s">
        <v>586</v>
      </c>
      <c r="C51" s="27">
        <v>0.098043</v>
      </c>
      <c r="D51" s="43">
        <v>4.264015e-9</v>
      </c>
    </row>
    <row r="52" s="39" customFormat="1" ht="13.85" spans="1:4">
      <c r="A52" s="22" t="s">
        <v>10</v>
      </c>
      <c r="B52" s="22" t="s">
        <v>587</v>
      </c>
      <c r="C52" s="27">
        <v>-0.0117068</v>
      </c>
      <c r="D52" s="43">
        <v>2.364396e-8</v>
      </c>
    </row>
    <row r="53" s="39" customFormat="1" ht="13.85" spans="1:5">
      <c r="A53" s="22" t="s">
        <v>10</v>
      </c>
      <c r="B53" s="22" t="s">
        <v>588</v>
      </c>
      <c r="C53" s="27">
        <v>0.193935</v>
      </c>
      <c r="D53" s="41">
        <v>1.825144e-5</v>
      </c>
      <c r="E53" s="42" t="s">
        <v>43</v>
      </c>
    </row>
    <row r="54" s="39" customFormat="1" ht="13.85" spans="1:4">
      <c r="A54" s="22" t="s">
        <v>10</v>
      </c>
      <c r="B54" s="22" t="s">
        <v>589</v>
      </c>
      <c r="C54" s="27">
        <v>0.0498148</v>
      </c>
      <c r="D54" s="43">
        <v>0.001083068</v>
      </c>
    </row>
    <row r="55" s="39" customFormat="1" ht="13.85" spans="1:4">
      <c r="A55" s="22" t="s">
        <v>10</v>
      </c>
      <c r="B55" s="22" t="s">
        <v>590</v>
      </c>
      <c r="C55" s="27">
        <v>-0.113549</v>
      </c>
      <c r="D55" s="43">
        <v>0.00298661</v>
      </c>
    </row>
    <row r="56" s="39" customFormat="1" ht="13.85" spans="1:4">
      <c r="A56" s="22" t="s">
        <v>10</v>
      </c>
      <c r="B56" s="22" t="s">
        <v>591</v>
      </c>
      <c r="C56" s="27">
        <v>-0.019155</v>
      </c>
      <c r="D56" s="43">
        <v>0.005287374</v>
      </c>
    </row>
    <row r="57" s="39" customFormat="1" ht="13.85" spans="1:4">
      <c r="A57" s="22" t="s">
        <v>10</v>
      </c>
      <c r="B57" s="22" t="s">
        <v>592</v>
      </c>
      <c r="C57" s="27">
        <v>-0.0460881</v>
      </c>
      <c r="D57" s="43">
        <v>0.005665093</v>
      </c>
    </row>
    <row r="58" s="39" customFormat="1" ht="13.85" spans="1:4">
      <c r="A58" s="22" t="s">
        <v>10</v>
      </c>
      <c r="B58" s="22" t="s">
        <v>593</v>
      </c>
      <c r="C58" s="27">
        <v>-0.0232273</v>
      </c>
      <c r="D58" s="43">
        <v>0.006665853</v>
      </c>
    </row>
    <row r="59" s="39" customFormat="1" ht="13.85" spans="1:4">
      <c r="A59" s="22" t="s">
        <v>10</v>
      </c>
      <c r="B59" s="22" t="s">
        <v>594</v>
      </c>
      <c r="C59" s="27">
        <v>0.0847856</v>
      </c>
      <c r="D59" s="43">
        <v>0.006809531</v>
      </c>
    </row>
    <row r="60" s="39" customFormat="1" ht="13.85" spans="1:4">
      <c r="A60" s="22" t="s">
        <v>10</v>
      </c>
      <c r="B60" s="22" t="s">
        <v>595</v>
      </c>
      <c r="C60" s="27">
        <v>-0.0201684</v>
      </c>
      <c r="D60" s="43">
        <v>0.007133535</v>
      </c>
    </row>
    <row r="61" s="39" customFormat="1" ht="13.85" spans="1:4">
      <c r="A61" s="22" t="s">
        <v>10</v>
      </c>
      <c r="B61" s="22" t="s">
        <v>596</v>
      </c>
      <c r="C61" s="27">
        <v>-0.0128086</v>
      </c>
      <c r="D61" s="43">
        <v>0.01369295</v>
      </c>
    </row>
    <row r="62" s="39" customFormat="1" ht="13.85" spans="1:4">
      <c r="A62" s="22" t="s">
        <v>10</v>
      </c>
      <c r="B62" s="22" t="s">
        <v>597</v>
      </c>
      <c r="C62" s="27">
        <v>0.0448876</v>
      </c>
      <c r="D62" s="43">
        <v>0.01740028</v>
      </c>
    </row>
    <row r="63" s="39" customFormat="1" ht="13.85" spans="1:4">
      <c r="A63" s="22" t="s">
        <v>10</v>
      </c>
      <c r="B63" s="22" t="s">
        <v>598</v>
      </c>
      <c r="C63" s="27">
        <v>-0.0720642</v>
      </c>
      <c r="D63" s="43">
        <v>0.03684929</v>
      </c>
    </row>
    <row r="64" s="39" customFormat="1" ht="13.85" spans="1:4">
      <c r="A64" s="22" t="s">
        <v>10</v>
      </c>
      <c r="B64" s="22" t="s">
        <v>599</v>
      </c>
      <c r="C64" s="27">
        <v>-0.0486023</v>
      </c>
      <c r="D64" s="43">
        <v>0.03948866</v>
      </c>
    </row>
    <row r="65" s="39" customFormat="1" ht="13.85" spans="1:4">
      <c r="A65" s="22" t="s">
        <v>10</v>
      </c>
      <c r="B65" s="22" t="s">
        <v>600</v>
      </c>
      <c r="C65" s="27">
        <v>0.0277383</v>
      </c>
      <c r="D65" s="43">
        <v>0.0472487</v>
      </c>
    </row>
    <row r="66" s="39" customFormat="1" ht="13.85" spans="1:4">
      <c r="A66" s="22" t="s">
        <v>10</v>
      </c>
      <c r="B66" s="22" t="s">
        <v>601</v>
      </c>
      <c r="C66" s="27">
        <v>-0.0726932</v>
      </c>
      <c r="D66" s="43">
        <v>0.04839747</v>
      </c>
    </row>
    <row r="67" s="39" customFormat="1" ht="13.85" spans="1:4">
      <c r="A67" s="22" t="s">
        <v>10</v>
      </c>
      <c r="B67" s="22" t="s">
        <v>602</v>
      </c>
      <c r="C67" s="27">
        <v>0.165981</v>
      </c>
      <c r="D67" s="43">
        <v>0.0001319141</v>
      </c>
    </row>
    <row r="68" s="39" customFormat="1" ht="13.85" spans="1:4">
      <c r="A68" s="22" t="s">
        <v>10</v>
      </c>
      <c r="B68" s="22" t="s">
        <v>603</v>
      </c>
      <c r="C68" s="27">
        <v>0.060556</v>
      </c>
      <c r="D68" s="43">
        <v>0.0008975723</v>
      </c>
    </row>
    <row r="69" s="39" customFormat="1" ht="13.85" spans="1:4">
      <c r="A69" s="22" t="s">
        <v>10</v>
      </c>
      <c r="B69" s="22" t="s">
        <v>604</v>
      </c>
      <c r="C69" s="27">
        <v>0.0155046</v>
      </c>
      <c r="D69" s="43">
        <v>0.001304821</v>
      </c>
    </row>
    <row r="70" s="39" customFormat="1" ht="13.85" spans="1:4">
      <c r="A70" s="22" t="s">
        <v>10</v>
      </c>
      <c r="B70" s="22" t="s">
        <v>605</v>
      </c>
      <c r="C70" s="27">
        <v>0.013012</v>
      </c>
      <c r="D70" s="43">
        <v>0.003705646</v>
      </c>
    </row>
    <row r="71" s="39" customFormat="1" ht="13.85" spans="1:4">
      <c r="A71" s="22" t="s">
        <v>10</v>
      </c>
      <c r="B71" s="22" t="s">
        <v>606</v>
      </c>
      <c r="C71" s="27">
        <v>-0.147358</v>
      </c>
      <c r="D71" s="43">
        <v>0.004382853</v>
      </c>
    </row>
    <row r="72" s="39" customFormat="1" ht="13.85" spans="1:4">
      <c r="A72" s="22" t="s">
        <v>10</v>
      </c>
      <c r="B72" s="22" t="s">
        <v>607</v>
      </c>
      <c r="C72" s="27">
        <v>-0.112361</v>
      </c>
      <c r="D72" s="43">
        <v>0.01168823</v>
      </c>
    </row>
    <row r="73" s="39" customFormat="1" ht="13.85" spans="1:4">
      <c r="A73" s="22" t="s">
        <v>10</v>
      </c>
      <c r="B73" s="22" t="s">
        <v>608</v>
      </c>
      <c r="C73" s="27">
        <v>-0.00914276</v>
      </c>
      <c r="D73" s="43">
        <v>0.01891431</v>
      </c>
    </row>
    <row r="74" s="39" customFormat="1" ht="13.85" spans="1:4">
      <c r="A74" s="22" t="s">
        <v>10</v>
      </c>
      <c r="B74" s="22" t="s">
        <v>609</v>
      </c>
      <c r="C74" s="27">
        <v>0.00960436</v>
      </c>
      <c r="D74" s="43">
        <v>0.02063854</v>
      </c>
    </row>
    <row r="75" s="39" customFormat="1" ht="13.85" spans="1:4">
      <c r="A75" s="22" t="s">
        <v>10</v>
      </c>
      <c r="B75" s="22" t="s">
        <v>610</v>
      </c>
      <c r="C75" s="27">
        <v>-0.0472903</v>
      </c>
      <c r="D75" s="43">
        <v>0.02407455</v>
      </c>
    </row>
    <row r="76" s="39" customFormat="1" ht="13.85" spans="1:4">
      <c r="A76" s="22" t="s">
        <v>10</v>
      </c>
      <c r="B76" s="22" t="s">
        <v>611</v>
      </c>
      <c r="C76" s="27">
        <v>-0.0126672</v>
      </c>
      <c r="D76" s="43">
        <v>0.02701006</v>
      </c>
    </row>
    <row r="77" s="39" customFormat="1" ht="13.85" spans="1:4">
      <c r="A77" s="22" t="s">
        <v>10</v>
      </c>
      <c r="B77" s="22" t="s">
        <v>612</v>
      </c>
      <c r="C77" s="27">
        <v>-0.013905</v>
      </c>
      <c r="D77" s="43">
        <v>0.04822231</v>
      </c>
    </row>
    <row r="78" s="39" customFormat="1" ht="13.85" spans="1:4">
      <c r="A78" s="22" t="s">
        <v>10</v>
      </c>
      <c r="B78" s="22" t="s">
        <v>613</v>
      </c>
      <c r="C78" s="27">
        <v>-0.0194262</v>
      </c>
      <c r="D78" s="43">
        <v>0.04850307</v>
      </c>
    </row>
    <row r="79" s="39" customFormat="1" ht="13.85" spans="1:4">
      <c r="A79" s="22" t="s">
        <v>10</v>
      </c>
      <c r="B79" s="22" t="s">
        <v>614</v>
      </c>
      <c r="C79" s="27">
        <v>-0.121946</v>
      </c>
      <c r="D79" s="43">
        <v>8.450793e-5</v>
      </c>
    </row>
    <row r="80" s="39" customFormat="1" ht="13.85" spans="1:4">
      <c r="A80" s="22" t="s">
        <v>10</v>
      </c>
      <c r="B80" s="22" t="s">
        <v>615</v>
      </c>
      <c r="C80" s="27">
        <v>-0.00976902</v>
      </c>
      <c r="D80" s="43">
        <v>0.0001222406</v>
      </c>
    </row>
    <row r="81" s="39" customFormat="1" ht="13.85" spans="1:4">
      <c r="A81" s="22" t="s">
        <v>10</v>
      </c>
      <c r="B81" s="22" t="s">
        <v>616</v>
      </c>
      <c r="C81" s="27">
        <v>-0.140358</v>
      </c>
      <c r="D81" s="43">
        <v>0.009632295</v>
      </c>
    </row>
    <row r="82" s="39" customFormat="1" ht="13.85" spans="1:4">
      <c r="A82" s="22" t="s">
        <v>10</v>
      </c>
      <c r="B82" s="22" t="s">
        <v>617</v>
      </c>
      <c r="C82" s="27">
        <v>-0.00853768</v>
      </c>
      <c r="D82" s="43">
        <v>0.01321347</v>
      </c>
    </row>
    <row r="83" s="39" customFormat="1" ht="13.85" spans="1:4">
      <c r="A83" s="22" t="s">
        <v>10</v>
      </c>
      <c r="B83" s="22" t="s">
        <v>618</v>
      </c>
      <c r="C83" s="27">
        <v>-0.00468143</v>
      </c>
      <c r="D83" s="43">
        <v>0.0192877</v>
      </c>
    </row>
    <row r="84" s="39" customFormat="1" ht="13.85" spans="1:4">
      <c r="A84" s="22" t="s">
        <v>10</v>
      </c>
      <c r="B84" s="22" t="s">
        <v>619</v>
      </c>
      <c r="C84" s="27">
        <v>-0.0476411</v>
      </c>
      <c r="D84" s="43">
        <v>0.04361154</v>
      </c>
    </row>
    <row r="85" s="39" customFormat="1" ht="13.85" spans="1:4">
      <c r="A85" s="22" t="s">
        <v>10</v>
      </c>
      <c r="B85" s="22" t="s">
        <v>620</v>
      </c>
      <c r="C85" s="27">
        <v>0.0198836</v>
      </c>
      <c r="D85" s="43">
        <v>0.04826206</v>
      </c>
    </row>
    <row r="86" s="39" customFormat="1" ht="13.85" spans="1:4">
      <c r="A86" s="22" t="s">
        <v>10</v>
      </c>
      <c r="B86" s="22" t="s">
        <v>621</v>
      </c>
      <c r="C86" s="27">
        <v>-0.00735514</v>
      </c>
      <c r="D86" s="43">
        <v>0.04961028</v>
      </c>
    </row>
    <row r="87" s="39" customFormat="1" ht="13.85" spans="1:5">
      <c r="A87" s="22" t="s">
        <v>10</v>
      </c>
      <c r="B87" s="22" t="s">
        <v>622</v>
      </c>
      <c r="C87" s="27">
        <v>-0.0141949</v>
      </c>
      <c r="D87" s="41">
        <v>1.954403e-6</v>
      </c>
      <c r="E87" s="42" t="s">
        <v>43</v>
      </c>
    </row>
    <row r="88" s="39" customFormat="1" ht="13.85" spans="1:4">
      <c r="A88" s="22" t="s">
        <v>10</v>
      </c>
      <c r="B88" s="22" t="s">
        <v>623</v>
      </c>
      <c r="C88" s="27">
        <v>0.0647375</v>
      </c>
      <c r="D88" s="43">
        <v>0.002107992</v>
      </c>
    </row>
    <row r="89" s="39" customFormat="1" ht="13.85" spans="1:4">
      <c r="A89" s="22" t="s">
        <v>10</v>
      </c>
      <c r="B89" s="22" t="s">
        <v>624</v>
      </c>
      <c r="C89" s="27">
        <v>-0.0243837</v>
      </c>
      <c r="D89" s="43">
        <v>0.003103657</v>
      </c>
    </row>
    <row r="90" s="39" customFormat="1" ht="13.85" spans="1:4">
      <c r="A90" s="22" t="s">
        <v>10</v>
      </c>
      <c r="B90" s="22" t="s">
        <v>625</v>
      </c>
      <c r="C90" s="27">
        <v>-0.0061356</v>
      </c>
      <c r="D90" s="43">
        <v>0.009889895</v>
      </c>
    </row>
    <row r="91" s="39" customFormat="1" ht="13.85" spans="1:4">
      <c r="A91" s="22" t="s">
        <v>10</v>
      </c>
      <c r="B91" s="22" t="s">
        <v>626</v>
      </c>
      <c r="C91" s="27">
        <v>0.0208443</v>
      </c>
      <c r="D91" s="43">
        <v>0.01189352</v>
      </c>
    </row>
    <row r="92" s="39" customFormat="1" ht="13.85" spans="1:4">
      <c r="A92" s="22" t="s">
        <v>10</v>
      </c>
      <c r="B92" s="22" t="s">
        <v>627</v>
      </c>
      <c r="C92" s="27">
        <v>-0.0779764</v>
      </c>
      <c r="D92" s="43">
        <v>0.02292787</v>
      </c>
    </row>
    <row r="93" s="39" customFormat="1" ht="13.85" spans="1:4">
      <c r="A93" s="22" t="s">
        <v>10</v>
      </c>
      <c r="B93" s="22" t="s">
        <v>628</v>
      </c>
      <c r="C93" s="27">
        <v>0.0335653</v>
      </c>
      <c r="D93" s="43">
        <v>0.02302214</v>
      </c>
    </row>
    <row r="94" s="39" customFormat="1" ht="13.85" spans="1:4">
      <c r="A94" s="22" t="s">
        <v>10</v>
      </c>
      <c r="B94" s="22" t="s">
        <v>629</v>
      </c>
      <c r="C94" s="27">
        <v>0.00729359</v>
      </c>
      <c r="D94" s="43">
        <v>0.03560655</v>
      </c>
    </row>
    <row r="95" s="39" customFormat="1" ht="13.85" spans="1:4">
      <c r="A95" s="22" t="s">
        <v>10</v>
      </c>
      <c r="B95" s="22" t="s">
        <v>630</v>
      </c>
      <c r="C95" s="27">
        <v>0.0299045</v>
      </c>
      <c r="D95" s="43">
        <v>0.03660698</v>
      </c>
    </row>
    <row r="96" s="39" customFormat="1" ht="13.85" spans="1:4">
      <c r="A96" s="22" t="s">
        <v>10</v>
      </c>
      <c r="B96" s="22" t="s">
        <v>631</v>
      </c>
      <c r="C96" s="27">
        <v>0.00734674</v>
      </c>
      <c r="D96" s="43">
        <v>0.03669498</v>
      </c>
    </row>
    <row r="97" s="39" customFormat="1" ht="13.85" spans="1:4">
      <c r="A97" s="22" t="s">
        <v>10</v>
      </c>
      <c r="B97" s="22" t="s">
        <v>632</v>
      </c>
      <c r="C97" s="27">
        <v>-0.0942327</v>
      </c>
      <c r="D97" s="43">
        <v>0.04283523</v>
      </c>
    </row>
    <row r="98" s="39" customFormat="1" ht="13.85" spans="1:4">
      <c r="A98" s="22" t="s">
        <v>10</v>
      </c>
      <c r="B98" s="22" t="s">
        <v>633</v>
      </c>
      <c r="C98" s="27">
        <v>-0.00778412</v>
      </c>
      <c r="D98" s="43">
        <v>0.04939032</v>
      </c>
    </row>
    <row r="99" s="39" customFormat="1" ht="13.85" spans="1:5">
      <c r="A99" s="22" t="s">
        <v>10</v>
      </c>
      <c r="B99" s="22" t="s">
        <v>634</v>
      </c>
      <c r="C99" s="27">
        <v>-0.00826297</v>
      </c>
      <c r="D99" s="41">
        <v>6.316572e-6</v>
      </c>
      <c r="E99" s="42" t="s">
        <v>43</v>
      </c>
    </row>
    <row r="100" s="39" customFormat="1" ht="13.85" spans="1:4">
      <c r="A100" s="22" t="s">
        <v>10</v>
      </c>
      <c r="B100" s="22" t="s">
        <v>635</v>
      </c>
      <c r="C100" s="27">
        <v>0.0358397</v>
      </c>
      <c r="D100" s="43">
        <v>0.0008281825</v>
      </c>
    </row>
    <row r="101" s="39" customFormat="1" ht="13.85" spans="1:4">
      <c r="A101" s="22" t="s">
        <v>10</v>
      </c>
      <c r="B101" s="22" t="s">
        <v>636</v>
      </c>
      <c r="C101" s="27">
        <v>-0.0165177</v>
      </c>
      <c r="D101" s="43">
        <v>0.002219813</v>
      </c>
    </row>
    <row r="102" s="39" customFormat="1" ht="13.85" spans="1:4">
      <c r="A102" s="22" t="s">
        <v>10</v>
      </c>
      <c r="B102" s="22" t="s">
        <v>637</v>
      </c>
      <c r="C102" s="27">
        <v>0.0153492</v>
      </c>
      <c r="D102" s="43">
        <v>0.01687282</v>
      </c>
    </row>
    <row r="103" s="39" customFormat="1" ht="13.85" spans="1:4">
      <c r="A103" s="22" t="s">
        <v>10</v>
      </c>
      <c r="B103" s="22" t="s">
        <v>638</v>
      </c>
      <c r="C103" s="27">
        <v>-0.0278101</v>
      </c>
      <c r="D103" s="43">
        <v>0.01949093</v>
      </c>
    </row>
    <row r="104" s="39" customFormat="1" ht="13.85" spans="1:4">
      <c r="A104" s="22" t="s">
        <v>10</v>
      </c>
      <c r="B104" s="22" t="s">
        <v>639</v>
      </c>
      <c r="C104" s="27">
        <v>-0.0279738</v>
      </c>
      <c r="D104" s="43">
        <v>0.01969094</v>
      </c>
    </row>
    <row r="105" s="39" customFormat="1" ht="13.85" spans="1:4">
      <c r="A105" s="22" t="s">
        <v>10</v>
      </c>
      <c r="B105" s="22" t="s">
        <v>640</v>
      </c>
      <c r="C105" s="27">
        <v>0.0440849</v>
      </c>
      <c r="D105" s="43">
        <v>0.02681309</v>
      </c>
    </row>
    <row r="106" s="39" customFormat="1" ht="13.85" spans="1:4">
      <c r="A106" s="22" t="s">
        <v>10</v>
      </c>
      <c r="B106" s="22" t="s">
        <v>641</v>
      </c>
      <c r="C106" s="27">
        <v>-0.0342164</v>
      </c>
      <c r="D106" s="43">
        <v>0.03237061</v>
      </c>
    </row>
    <row r="107" s="39" customFormat="1" ht="13.85" spans="1:4">
      <c r="A107" s="22" t="s">
        <v>10</v>
      </c>
      <c r="B107" s="22" t="s">
        <v>642</v>
      </c>
      <c r="C107" s="27">
        <v>-0.0144047</v>
      </c>
      <c r="D107" s="43">
        <v>0.03836666</v>
      </c>
    </row>
    <row r="108" s="39" customFormat="1" ht="13.85" spans="1:4">
      <c r="A108" s="22" t="s">
        <v>10</v>
      </c>
      <c r="B108" s="22" t="s">
        <v>643</v>
      </c>
      <c r="C108" s="27">
        <v>0.00892609</v>
      </c>
      <c r="D108" s="43">
        <v>0.04371908</v>
      </c>
    </row>
    <row r="109" s="39" customFormat="1" ht="13.85" spans="1:4">
      <c r="A109" s="22" t="s">
        <v>10</v>
      </c>
      <c r="B109" s="22" t="s">
        <v>644</v>
      </c>
      <c r="C109" s="27">
        <v>0.0268255</v>
      </c>
      <c r="D109" s="43">
        <v>0.04758425</v>
      </c>
    </row>
    <row r="110" s="39" customFormat="1" ht="13.85" spans="1:4">
      <c r="A110" s="22" t="s">
        <v>10</v>
      </c>
      <c r="B110" s="22" t="s">
        <v>204</v>
      </c>
      <c r="C110" s="27">
        <v>-0.273025</v>
      </c>
      <c r="D110" s="43">
        <v>4.587475e-9</v>
      </c>
    </row>
    <row r="111" s="39" customFormat="1" ht="13.85" spans="1:4">
      <c r="A111" s="22" t="s">
        <v>10</v>
      </c>
      <c r="B111" s="22" t="s">
        <v>645</v>
      </c>
      <c r="C111" s="27">
        <v>-0.0208202</v>
      </c>
      <c r="D111" s="43">
        <v>0.00160427</v>
      </c>
    </row>
    <row r="112" s="39" customFormat="1" ht="13.85" spans="1:4">
      <c r="A112" s="22" t="s">
        <v>10</v>
      </c>
      <c r="B112" s="22" t="s">
        <v>646</v>
      </c>
      <c r="C112" s="27">
        <v>-0.0302986</v>
      </c>
      <c r="D112" s="43">
        <v>0.005923533</v>
      </c>
    </row>
    <row r="113" s="39" customFormat="1" ht="13.85" spans="1:4">
      <c r="A113" s="22" t="s">
        <v>10</v>
      </c>
      <c r="B113" s="22" t="s">
        <v>647</v>
      </c>
      <c r="C113" s="27">
        <v>-0.0660146</v>
      </c>
      <c r="D113" s="43">
        <v>0.006137975</v>
      </c>
    </row>
    <row r="114" s="39" customFormat="1" ht="13.85" spans="1:4">
      <c r="A114" s="22" t="s">
        <v>10</v>
      </c>
      <c r="B114" s="22" t="s">
        <v>648</v>
      </c>
      <c r="C114" s="27">
        <v>0.0494456</v>
      </c>
      <c r="D114" s="43">
        <v>0.01359327</v>
      </c>
    </row>
    <row r="115" s="39" customFormat="1" ht="13.85" spans="1:4">
      <c r="A115" s="22" t="s">
        <v>10</v>
      </c>
      <c r="B115" s="22" t="s">
        <v>649</v>
      </c>
      <c r="C115" s="27">
        <v>0.0312019</v>
      </c>
      <c r="D115" s="43">
        <v>0.02117353</v>
      </c>
    </row>
    <row r="116" s="39" customFormat="1" ht="13.85" spans="1:4">
      <c r="A116" s="22" t="s">
        <v>10</v>
      </c>
      <c r="B116" s="22" t="s">
        <v>650</v>
      </c>
      <c r="C116" s="27">
        <v>-0.0163545</v>
      </c>
      <c r="D116" s="43">
        <v>0.04907085</v>
      </c>
    </row>
    <row r="117" s="39" customFormat="1" ht="13.85" spans="1:4">
      <c r="A117" s="22" t="s">
        <v>10</v>
      </c>
      <c r="B117" s="22" t="s">
        <v>651</v>
      </c>
      <c r="C117" s="27">
        <v>-0.0261035</v>
      </c>
      <c r="D117" s="43">
        <v>0.001458144</v>
      </c>
    </row>
    <row r="118" s="39" customFormat="1" ht="13.85" spans="1:4">
      <c r="A118" s="22" t="s">
        <v>10</v>
      </c>
      <c r="B118" s="22" t="s">
        <v>652</v>
      </c>
      <c r="C118" s="27">
        <v>-0.0143878</v>
      </c>
      <c r="D118" s="43">
        <v>0.009534481</v>
      </c>
    </row>
    <row r="119" s="39" customFormat="1" ht="13.85" spans="1:4">
      <c r="A119" s="22" t="s">
        <v>10</v>
      </c>
      <c r="B119" s="22" t="s">
        <v>653</v>
      </c>
      <c r="C119" s="27">
        <v>0.0346172</v>
      </c>
      <c r="D119" s="43">
        <v>0.01707723</v>
      </c>
    </row>
    <row r="120" s="39" customFormat="1" ht="13.85" spans="1:4">
      <c r="A120" s="22" t="s">
        <v>10</v>
      </c>
      <c r="B120" s="22" t="s">
        <v>654</v>
      </c>
      <c r="C120" s="27">
        <v>0.0301066</v>
      </c>
      <c r="D120" s="43">
        <v>0.01933763</v>
      </c>
    </row>
    <row r="121" s="39" customFormat="1" ht="13.85" spans="1:4">
      <c r="A121" s="22" t="s">
        <v>10</v>
      </c>
      <c r="B121" s="22" t="s">
        <v>655</v>
      </c>
      <c r="C121" s="27">
        <v>0.0173486</v>
      </c>
      <c r="D121" s="43">
        <v>0.01952814</v>
      </c>
    </row>
    <row r="122" s="39" customFormat="1" ht="13.85" spans="1:4">
      <c r="A122" s="22" t="s">
        <v>10</v>
      </c>
      <c r="B122" s="22" t="s">
        <v>656</v>
      </c>
      <c r="C122" s="27">
        <v>-0.0108639</v>
      </c>
      <c r="D122" s="43">
        <v>0.03571633</v>
      </c>
    </row>
    <row r="123" s="39" customFormat="1" ht="13.85" spans="1:4">
      <c r="A123" s="22" t="s">
        <v>10</v>
      </c>
      <c r="B123" s="22" t="s">
        <v>657</v>
      </c>
      <c r="C123" s="27">
        <v>-0.0068139</v>
      </c>
      <c r="D123" s="43">
        <v>0.04273186</v>
      </c>
    </row>
    <row r="124" s="39" customFormat="1" ht="13.85" spans="1:4">
      <c r="A124" s="22" t="s">
        <v>10</v>
      </c>
      <c r="B124" s="22" t="s">
        <v>658</v>
      </c>
      <c r="C124" s="27">
        <v>0.0975261</v>
      </c>
      <c r="D124" s="43">
        <v>0.0108913</v>
      </c>
    </row>
    <row r="125" s="39" customFormat="1" ht="13.85" spans="1:4">
      <c r="A125" s="22" t="s">
        <v>10</v>
      </c>
      <c r="B125" s="22" t="s">
        <v>659</v>
      </c>
      <c r="C125" s="27">
        <v>-0.0223285</v>
      </c>
      <c r="D125" s="43">
        <v>0.01924694</v>
      </c>
    </row>
    <row r="126" s="39" customFormat="1" ht="13.85" spans="1:4">
      <c r="A126" s="22" t="s">
        <v>10</v>
      </c>
      <c r="B126" s="22" t="s">
        <v>660</v>
      </c>
      <c r="C126" s="27">
        <v>-0.017281</v>
      </c>
      <c r="D126" s="43">
        <v>0.02162867</v>
      </c>
    </row>
    <row r="127" s="39" customFormat="1" ht="13.85" spans="1:4">
      <c r="A127" s="22" t="s">
        <v>10</v>
      </c>
      <c r="B127" s="22" t="s">
        <v>661</v>
      </c>
      <c r="C127" s="27">
        <v>-0.0170292</v>
      </c>
      <c r="D127" s="43">
        <v>0.03141735</v>
      </c>
    </row>
    <row r="128" s="39" customFormat="1" ht="13.85" spans="1:4">
      <c r="A128" s="22" t="s">
        <v>10</v>
      </c>
      <c r="B128" s="22" t="s">
        <v>662</v>
      </c>
      <c r="C128" s="27">
        <v>0.0586007</v>
      </c>
      <c r="D128" s="43">
        <v>0.03147676</v>
      </c>
    </row>
    <row r="129" s="39" customFormat="1" ht="13.85" spans="1:4">
      <c r="A129" s="22" t="s">
        <v>10</v>
      </c>
      <c r="B129" s="22" t="s">
        <v>663</v>
      </c>
      <c r="C129" s="27">
        <v>-0.0284995</v>
      </c>
      <c r="D129" s="43">
        <v>0.03858268</v>
      </c>
    </row>
    <row r="130" s="39" customFormat="1" ht="13.85" spans="1:4">
      <c r="A130" s="22" t="s">
        <v>10</v>
      </c>
      <c r="B130" s="22" t="s">
        <v>664</v>
      </c>
      <c r="C130" s="27">
        <v>-0.0698273</v>
      </c>
      <c r="D130" s="43">
        <v>0.04074272</v>
      </c>
    </row>
    <row r="131" s="39" customFormat="1" ht="13.85" spans="1:4">
      <c r="A131" s="22" t="s">
        <v>10</v>
      </c>
      <c r="B131" s="22" t="s">
        <v>665</v>
      </c>
      <c r="C131" s="27">
        <v>0.00826299</v>
      </c>
      <c r="D131" s="43">
        <v>0.04172912</v>
      </c>
    </row>
    <row r="132" s="39" customFormat="1" ht="13.85" spans="1:4">
      <c r="A132" s="22" t="s">
        <v>10</v>
      </c>
      <c r="B132" s="22" t="s">
        <v>666</v>
      </c>
      <c r="C132" s="27">
        <v>0.00980287</v>
      </c>
      <c r="D132" s="43">
        <v>5.486546e-5</v>
      </c>
    </row>
    <row r="133" s="39" customFormat="1" ht="13.85" spans="1:4">
      <c r="A133" s="22" t="s">
        <v>10</v>
      </c>
      <c r="B133" s="22" t="s">
        <v>214</v>
      </c>
      <c r="C133" s="27">
        <v>-0.0555859</v>
      </c>
      <c r="D133" s="43">
        <v>0.0002157911</v>
      </c>
    </row>
    <row r="134" s="39" customFormat="1" ht="13.85" spans="1:4">
      <c r="A134" s="22" t="s">
        <v>10</v>
      </c>
      <c r="B134" s="22" t="s">
        <v>667</v>
      </c>
      <c r="C134" s="27">
        <v>-0.0206159</v>
      </c>
      <c r="D134" s="43">
        <v>0.0009771988</v>
      </c>
    </row>
    <row r="135" s="39" customFormat="1" ht="13.85" spans="1:4">
      <c r="A135" s="22" t="s">
        <v>10</v>
      </c>
      <c r="B135" s="22" t="s">
        <v>668</v>
      </c>
      <c r="C135" s="27">
        <v>-0.08364</v>
      </c>
      <c r="D135" s="43">
        <v>0.001779715</v>
      </c>
    </row>
    <row r="136" s="39" customFormat="1" ht="13.85" spans="1:4">
      <c r="A136" s="22" t="s">
        <v>10</v>
      </c>
      <c r="B136" s="22" t="s">
        <v>669</v>
      </c>
      <c r="C136" s="27">
        <v>-0.00839506</v>
      </c>
      <c r="D136" s="43">
        <v>0.001824113</v>
      </c>
    </row>
    <row r="137" s="39" customFormat="1" ht="13.85" spans="1:4">
      <c r="A137" s="22" t="s">
        <v>10</v>
      </c>
      <c r="B137" s="22" t="s">
        <v>670</v>
      </c>
      <c r="C137" s="27">
        <v>0.0738951</v>
      </c>
      <c r="D137" s="43">
        <v>0.00268022</v>
      </c>
    </row>
    <row r="138" s="39" customFormat="1" ht="13.85" spans="1:4">
      <c r="A138" s="22" t="s">
        <v>10</v>
      </c>
      <c r="B138" s="22" t="s">
        <v>671</v>
      </c>
      <c r="C138" s="27">
        <v>0.0457876</v>
      </c>
      <c r="D138" s="43">
        <v>0.003909798</v>
      </c>
    </row>
    <row r="139" s="39" customFormat="1" ht="13.85" spans="1:4">
      <c r="A139" s="22" t="s">
        <v>10</v>
      </c>
      <c r="B139" s="22" t="s">
        <v>672</v>
      </c>
      <c r="C139" s="27">
        <v>0.00861997</v>
      </c>
      <c r="D139" s="43">
        <v>0.004413926</v>
      </c>
    </row>
    <row r="140" s="39" customFormat="1" ht="13.85" spans="1:4">
      <c r="A140" s="22" t="s">
        <v>10</v>
      </c>
      <c r="B140" s="22" t="s">
        <v>673</v>
      </c>
      <c r="C140" s="27">
        <v>0.0355113</v>
      </c>
      <c r="D140" s="43">
        <v>0.004895905</v>
      </c>
    </row>
    <row r="141" s="39" customFormat="1" ht="13.85" spans="1:4">
      <c r="A141" s="22" t="s">
        <v>10</v>
      </c>
      <c r="B141" s="22" t="s">
        <v>674</v>
      </c>
      <c r="C141" s="27">
        <v>-0.0313764</v>
      </c>
      <c r="D141" s="43">
        <v>0.005164105</v>
      </c>
    </row>
    <row r="142" s="39" customFormat="1" ht="13.85" spans="1:4">
      <c r="A142" s="22" t="s">
        <v>10</v>
      </c>
      <c r="B142" s="22" t="s">
        <v>675</v>
      </c>
      <c r="C142" s="27">
        <v>0.0402067</v>
      </c>
      <c r="D142" s="43">
        <v>0.005782552</v>
      </c>
    </row>
    <row r="143" s="39" customFormat="1" ht="13.85" spans="1:4">
      <c r="A143" s="22" t="s">
        <v>10</v>
      </c>
      <c r="B143" s="22" t="s">
        <v>676</v>
      </c>
      <c r="C143" s="27">
        <v>-0.143872</v>
      </c>
      <c r="D143" s="43">
        <v>0.007969769</v>
      </c>
    </row>
    <row r="144" s="39" customFormat="1" ht="13.85" spans="1:4">
      <c r="A144" s="22" t="s">
        <v>10</v>
      </c>
      <c r="B144" s="22" t="s">
        <v>677</v>
      </c>
      <c r="C144" s="27">
        <v>-0.0631539</v>
      </c>
      <c r="D144" s="43">
        <v>0.01014126</v>
      </c>
    </row>
    <row r="145" s="39" customFormat="1" ht="13.85" spans="1:4">
      <c r="A145" s="22" t="s">
        <v>10</v>
      </c>
      <c r="B145" s="22" t="s">
        <v>678</v>
      </c>
      <c r="C145" s="27">
        <v>-0.0653001</v>
      </c>
      <c r="D145" s="43">
        <v>0.01380739</v>
      </c>
    </row>
    <row r="146" s="39" customFormat="1" ht="13.85" spans="1:4">
      <c r="A146" s="22" t="s">
        <v>10</v>
      </c>
      <c r="B146" s="22" t="s">
        <v>679</v>
      </c>
      <c r="C146" s="27">
        <v>0.0502143</v>
      </c>
      <c r="D146" s="43">
        <v>0.01551962</v>
      </c>
    </row>
    <row r="147" s="39" customFormat="1" ht="13.85" spans="1:4">
      <c r="A147" s="22" t="s">
        <v>10</v>
      </c>
      <c r="B147" s="22" t="s">
        <v>680</v>
      </c>
      <c r="C147" s="27">
        <v>-0.00984084</v>
      </c>
      <c r="D147" s="43">
        <v>0.01872763</v>
      </c>
    </row>
    <row r="148" s="39" customFormat="1" ht="13.85" spans="1:4">
      <c r="A148" s="22" t="s">
        <v>10</v>
      </c>
      <c r="B148" s="22" t="s">
        <v>681</v>
      </c>
      <c r="C148" s="27">
        <v>0.0617563</v>
      </c>
      <c r="D148" s="43">
        <v>0.0229913</v>
      </c>
    </row>
    <row r="149" s="39" customFormat="1" ht="13.85" spans="1:4">
      <c r="A149" s="22" t="s">
        <v>10</v>
      </c>
      <c r="B149" s="22" t="s">
        <v>682</v>
      </c>
      <c r="C149" s="27">
        <v>0.00573488</v>
      </c>
      <c r="D149" s="43">
        <v>0.02770743</v>
      </c>
    </row>
    <row r="150" s="39" customFormat="1" ht="13.85" spans="1:4">
      <c r="A150" s="22" t="s">
        <v>10</v>
      </c>
      <c r="B150" s="22" t="s">
        <v>683</v>
      </c>
      <c r="C150" s="27">
        <v>-0.019859</v>
      </c>
      <c r="D150" s="43">
        <v>0.03531848</v>
      </c>
    </row>
    <row r="151" s="39" customFormat="1" ht="13.85" spans="1:4">
      <c r="A151" s="22" t="s">
        <v>10</v>
      </c>
      <c r="B151" s="22" t="s">
        <v>684</v>
      </c>
      <c r="C151" s="27">
        <v>-0.0122909</v>
      </c>
      <c r="D151" s="43">
        <v>0.03657306</v>
      </c>
    </row>
    <row r="152" s="39" customFormat="1" ht="13.85" spans="1:4">
      <c r="A152" s="22" t="s">
        <v>10</v>
      </c>
      <c r="B152" s="22" t="s">
        <v>685</v>
      </c>
      <c r="C152" s="27">
        <v>-0.0257534</v>
      </c>
      <c r="D152" s="43">
        <v>0.04153866</v>
      </c>
    </row>
    <row r="153" s="39" customFormat="1" ht="13.85" spans="1:4">
      <c r="A153" s="22" t="s">
        <v>10</v>
      </c>
      <c r="B153" s="22" t="s">
        <v>686</v>
      </c>
      <c r="C153" s="27">
        <v>-0.0267217</v>
      </c>
      <c r="D153" s="43">
        <v>0.04160755</v>
      </c>
    </row>
    <row r="154" s="39" customFormat="1" ht="13.85" spans="1:4">
      <c r="A154" s="22" t="s">
        <v>10</v>
      </c>
      <c r="B154" s="22" t="s">
        <v>218</v>
      </c>
      <c r="C154" s="27">
        <v>0.0824349</v>
      </c>
      <c r="D154" s="43">
        <v>0.04909876</v>
      </c>
    </row>
    <row r="155" s="39" customFormat="1" ht="13.85" spans="1:5">
      <c r="A155" s="22" t="s">
        <v>10</v>
      </c>
      <c r="B155" s="22" t="s">
        <v>295</v>
      </c>
      <c r="C155" s="27">
        <v>-0.161348</v>
      </c>
      <c r="D155" s="41">
        <v>4.859428e-6</v>
      </c>
      <c r="E155" s="42" t="s">
        <v>43</v>
      </c>
    </row>
    <row r="156" s="39" customFormat="1" ht="13.85" spans="1:4">
      <c r="A156" s="22" t="s">
        <v>10</v>
      </c>
      <c r="B156" s="22" t="s">
        <v>294</v>
      </c>
      <c r="C156" s="27">
        <v>0.139239</v>
      </c>
      <c r="D156" s="43">
        <v>5.978817e-5</v>
      </c>
    </row>
    <row r="157" s="39" customFormat="1" ht="13.85" spans="1:4">
      <c r="A157" s="22" t="s">
        <v>10</v>
      </c>
      <c r="B157" s="22" t="s">
        <v>687</v>
      </c>
      <c r="C157" s="27">
        <v>0.183979</v>
      </c>
      <c r="D157" s="43">
        <v>0.0001947498</v>
      </c>
    </row>
    <row r="158" s="39" customFormat="1" ht="13.85" spans="1:4">
      <c r="A158" s="22" t="s">
        <v>10</v>
      </c>
      <c r="B158" s="22" t="s">
        <v>688</v>
      </c>
      <c r="C158" s="27">
        <v>-0.119154</v>
      </c>
      <c r="D158" s="43">
        <v>0.002469608</v>
      </c>
    </row>
    <row r="159" s="39" customFormat="1" ht="13.85" spans="1:4">
      <c r="A159" s="22" t="s">
        <v>10</v>
      </c>
      <c r="B159" s="22" t="s">
        <v>689</v>
      </c>
      <c r="C159" s="27">
        <v>0.103685</v>
      </c>
      <c r="D159" s="43">
        <v>0.003518355</v>
      </c>
    </row>
    <row r="160" s="39" customFormat="1" ht="13.85" spans="1:4">
      <c r="A160" s="22" t="s">
        <v>10</v>
      </c>
      <c r="B160" s="22" t="s">
        <v>690</v>
      </c>
      <c r="C160" s="27">
        <v>0.0418559</v>
      </c>
      <c r="D160" s="43">
        <v>0.01145456</v>
      </c>
    </row>
    <row r="161" s="39" customFormat="1" ht="13.85" spans="1:4">
      <c r="A161" s="22" t="s">
        <v>10</v>
      </c>
      <c r="B161" s="22" t="s">
        <v>691</v>
      </c>
      <c r="C161" s="27">
        <v>0.017095</v>
      </c>
      <c r="D161" s="43">
        <v>0.0121846</v>
      </c>
    </row>
    <row r="162" s="39" customFormat="1" ht="13.85" spans="1:4">
      <c r="A162" s="22" t="s">
        <v>10</v>
      </c>
      <c r="B162" s="22" t="s">
        <v>692</v>
      </c>
      <c r="C162" s="27">
        <v>-0.0781021</v>
      </c>
      <c r="D162" s="43">
        <v>0.01838818</v>
      </c>
    </row>
    <row r="163" s="39" customFormat="1" ht="13.85" spans="1:4">
      <c r="A163" s="22" t="s">
        <v>10</v>
      </c>
      <c r="B163" s="22" t="s">
        <v>693</v>
      </c>
      <c r="C163" s="27">
        <v>0.0337628</v>
      </c>
      <c r="D163" s="43">
        <v>0.03297577</v>
      </c>
    </row>
    <row r="164" s="39" customFormat="1" ht="13.85" spans="1:4">
      <c r="A164" s="22" t="s">
        <v>10</v>
      </c>
      <c r="B164" s="22" t="s">
        <v>694</v>
      </c>
      <c r="C164" s="27">
        <v>0.0542168</v>
      </c>
      <c r="D164" s="43">
        <v>0.03696341</v>
      </c>
    </row>
    <row r="165" s="39" customFormat="1" ht="13.85" spans="1:4">
      <c r="A165" s="22" t="s">
        <v>10</v>
      </c>
      <c r="B165" s="22" t="s">
        <v>695</v>
      </c>
      <c r="C165" s="27">
        <v>-0.00481926</v>
      </c>
      <c r="D165" s="43">
        <v>0.03800199</v>
      </c>
    </row>
    <row r="166" s="39" customFormat="1" ht="13.85" spans="1:4">
      <c r="A166" s="22" t="s">
        <v>10</v>
      </c>
      <c r="B166" s="22" t="s">
        <v>696</v>
      </c>
      <c r="C166" s="27">
        <v>-0.0110752</v>
      </c>
      <c r="D166" s="43">
        <v>0.04303397</v>
      </c>
    </row>
    <row r="167" s="39" customFormat="1" ht="13.85" spans="1:4">
      <c r="A167" s="22" t="s">
        <v>10</v>
      </c>
      <c r="B167" s="22" t="s">
        <v>697</v>
      </c>
      <c r="C167" s="27">
        <v>0.00555858</v>
      </c>
      <c r="D167" s="43">
        <v>0.04547538</v>
      </c>
    </row>
    <row r="168" s="39" customFormat="1" ht="13.85" spans="1:4">
      <c r="A168" s="22" t="s">
        <v>10</v>
      </c>
      <c r="B168" s="22" t="s">
        <v>698</v>
      </c>
      <c r="C168" s="27">
        <v>0.0248178</v>
      </c>
      <c r="D168" s="43">
        <v>0.02321955</v>
      </c>
    </row>
    <row r="169" s="39" customFormat="1" ht="13.85" spans="1:4">
      <c r="A169" s="22" t="s">
        <v>10</v>
      </c>
      <c r="B169" s="22" t="s">
        <v>699</v>
      </c>
      <c r="C169" s="27">
        <v>0.0749837</v>
      </c>
      <c r="D169" s="43">
        <v>0.02983451</v>
      </c>
    </row>
    <row r="170" s="39" customFormat="1" ht="13.85" spans="1:5">
      <c r="A170" s="22" t="s">
        <v>10</v>
      </c>
      <c r="B170" s="22" t="s">
        <v>172</v>
      </c>
      <c r="C170" s="27">
        <v>0.20008</v>
      </c>
      <c r="D170" s="41">
        <v>9.403627e-10</v>
      </c>
      <c r="E170" s="42" t="s">
        <v>43</v>
      </c>
    </row>
    <row r="171" s="39" customFormat="1" ht="13.85" spans="1:4">
      <c r="A171" s="22" t="s">
        <v>10</v>
      </c>
      <c r="B171" s="22" t="s">
        <v>700</v>
      </c>
      <c r="C171" s="27">
        <v>-0.0734648</v>
      </c>
      <c r="D171" s="43">
        <v>1.455516e-8</v>
      </c>
    </row>
    <row r="172" s="39" customFormat="1" ht="13.85" spans="1:4">
      <c r="A172" s="22" t="s">
        <v>10</v>
      </c>
      <c r="B172" s="22" t="s">
        <v>701</v>
      </c>
      <c r="C172" s="27">
        <v>0.145955</v>
      </c>
      <c r="D172" s="43">
        <v>8.581691e-6</v>
      </c>
    </row>
    <row r="173" s="39" customFormat="1" ht="13.85" spans="1:4">
      <c r="A173" s="22" t="s">
        <v>10</v>
      </c>
      <c r="B173" s="22" t="s">
        <v>702</v>
      </c>
      <c r="C173" s="27">
        <v>0.126802</v>
      </c>
      <c r="D173" s="43">
        <v>1.909166e-5</v>
      </c>
    </row>
    <row r="174" s="39" customFormat="1" ht="13.85" spans="1:4">
      <c r="A174" s="22" t="s">
        <v>10</v>
      </c>
      <c r="B174" s="22" t="s">
        <v>703</v>
      </c>
      <c r="C174" s="27">
        <v>-0.0267393</v>
      </c>
      <c r="D174" s="43">
        <v>0.0001682702</v>
      </c>
    </row>
    <row r="175" s="39" customFormat="1" ht="13.85" spans="1:4">
      <c r="A175" s="22" t="s">
        <v>10</v>
      </c>
      <c r="B175" s="22" t="s">
        <v>704</v>
      </c>
      <c r="C175" s="27">
        <v>-0.0301575</v>
      </c>
      <c r="D175" s="43">
        <v>0.01080649</v>
      </c>
    </row>
    <row r="176" s="39" customFormat="1" ht="13.85" spans="1:4">
      <c r="A176" s="22" t="s">
        <v>10</v>
      </c>
      <c r="B176" s="22" t="s">
        <v>705</v>
      </c>
      <c r="C176" s="27">
        <v>-0.0905601</v>
      </c>
      <c r="D176" s="43">
        <v>0.01738784</v>
      </c>
    </row>
    <row r="177" s="39" customFormat="1" ht="13.85" spans="1:4">
      <c r="A177" s="22" t="s">
        <v>10</v>
      </c>
      <c r="B177" s="22" t="s">
        <v>706</v>
      </c>
      <c r="C177" s="27">
        <v>-0.0481674</v>
      </c>
      <c r="D177" s="43">
        <v>0.02755656</v>
      </c>
    </row>
    <row r="178" s="39" customFormat="1" ht="13.85" spans="1:4">
      <c r="A178" s="22" t="s">
        <v>10</v>
      </c>
      <c r="B178" s="22" t="s">
        <v>707</v>
      </c>
      <c r="C178" s="27">
        <v>0.0266178</v>
      </c>
      <c r="D178" s="43">
        <v>0.03201935</v>
      </c>
    </row>
    <row r="179" s="39" customFormat="1" ht="13.85" spans="1:4">
      <c r="A179" s="22" t="s">
        <v>10</v>
      </c>
      <c r="B179" s="22" t="s">
        <v>708</v>
      </c>
      <c r="C179" s="27">
        <v>0.00749847</v>
      </c>
      <c r="D179" s="43">
        <v>0.04907231</v>
      </c>
    </row>
    <row r="180" s="39" customFormat="1" ht="13.85" spans="1:4">
      <c r="A180" s="22" t="s">
        <v>10</v>
      </c>
      <c r="B180" s="22" t="s">
        <v>709</v>
      </c>
      <c r="C180" s="27">
        <v>0.0160446</v>
      </c>
      <c r="D180" s="43">
        <v>2.431032e-6</v>
      </c>
    </row>
    <row r="181" s="39" customFormat="1" ht="13.85" spans="1:4">
      <c r="A181" s="22" t="s">
        <v>10</v>
      </c>
      <c r="B181" s="22" t="s">
        <v>710</v>
      </c>
      <c r="C181" s="27">
        <v>0.137439</v>
      </c>
      <c r="D181" s="43">
        <v>9.067087e-6</v>
      </c>
    </row>
    <row r="182" s="39" customFormat="1" ht="13.85" spans="1:4">
      <c r="A182" s="22" t="s">
        <v>10</v>
      </c>
      <c r="B182" s="22" t="s">
        <v>711</v>
      </c>
      <c r="C182" s="27">
        <v>-0.0199891</v>
      </c>
      <c r="D182" s="43">
        <v>0.0001807514</v>
      </c>
    </row>
    <row r="183" s="39" customFormat="1" ht="13.85" spans="1:4">
      <c r="A183" s="22" t="s">
        <v>10</v>
      </c>
      <c r="B183" s="22" t="s">
        <v>712</v>
      </c>
      <c r="C183" s="27">
        <v>-0.0283539</v>
      </c>
      <c r="D183" s="43">
        <v>0.005870127</v>
      </c>
    </row>
    <row r="184" s="39" customFormat="1" ht="13.85" spans="1:4">
      <c r="A184" s="22" t="s">
        <v>10</v>
      </c>
      <c r="B184" s="22" t="s">
        <v>713</v>
      </c>
      <c r="C184" s="27">
        <v>-0.0351643</v>
      </c>
      <c r="D184" s="43">
        <v>0.02111062</v>
      </c>
    </row>
    <row r="185" s="39" customFormat="1" ht="13.85" spans="1:4">
      <c r="A185" s="22" t="s">
        <v>10</v>
      </c>
      <c r="B185" s="22" t="s">
        <v>714</v>
      </c>
      <c r="C185" s="27">
        <v>0.00563896</v>
      </c>
      <c r="D185" s="43">
        <v>0.02237092</v>
      </c>
    </row>
    <row r="186" s="39" customFormat="1" ht="13.85" spans="1:4">
      <c r="A186" s="22" t="s">
        <v>10</v>
      </c>
      <c r="B186" s="22" t="s">
        <v>715</v>
      </c>
      <c r="C186" s="27">
        <v>0.0121443</v>
      </c>
      <c r="D186" s="43">
        <v>0.0375264</v>
      </c>
    </row>
    <row r="187" s="39" customFormat="1" ht="13.85" spans="1:4">
      <c r="A187" s="22" t="s">
        <v>10</v>
      </c>
      <c r="B187" s="22" t="s">
        <v>716</v>
      </c>
      <c r="C187" s="27">
        <v>0.0672731</v>
      </c>
      <c r="D187" s="43">
        <v>1.947e-7</v>
      </c>
    </row>
    <row r="188" s="39" customFormat="1" ht="13.85" spans="1:5">
      <c r="A188" s="22" t="s">
        <v>10</v>
      </c>
      <c r="B188" s="22" t="s">
        <v>717</v>
      </c>
      <c r="C188" s="27">
        <v>-0.00875346</v>
      </c>
      <c r="D188" s="41">
        <v>1.466504e-6</v>
      </c>
      <c r="E188" s="42" t="s">
        <v>43</v>
      </c>
    </row>
    <row r="189" s="39" customFormat="1" ht="13.85" spans="1:5">
      <c r="A189" s="22" t="s">
        <v>10</v>
      </c>
      <c r="B189" s="22" t="s">
        <v>718</v>
      </c>
      <c r="C189" s="27">
        <v>-0.103849</v>
      </c>
      <c r="D189" s="41">
        <v>1.388695e-5</v>
      </c>
      <c r="E189" s="42" t="s">
        <v>43</v>
      </c>
    </row>
    <row r="190" s="39" customFormat="1" ht="13.85" spans="1:4">
      <c r="A190" s="22" t="s">
        <v>10</v>
      </c>
      <c r="B190" s="22" t="s">
        <v>719</v>
      </c>
      <c r="C190" s="27">
        <v>-0.0390918</v>
      </c>
      <c r="D190" s="43">
        <v>2.511768e-5</v>
      </c>
    </row>
    <row r="191" s="39" customFormat="1" ht="13.85" spans="1:4">
      <c r="A191" s="22" t="s">
        <v>10</v>
      </c>
      <c r="B191" s="22" t="s">
        <v>720</v>
      </c>
      <c r="C191" s="27">
        <v>0.0612849</v>
      </c>
      <c r="D191" s="43">
        <v>0.0001613261</v>
      </c>
    </row>
    <row r="192" s="39" customFormat="1" ht="13.85" spans="1:4">
      <c r="A192" s="22" t="s">
        <v>10</v>
      </c>
      <c r="B192" s="22" t="s">
        <v>721</v>
      </c>
      <c r="C192" s="27">
        <v>0.112481</v>
      </c>
      <c r="D192" s="43">
        <v>0.0004746296</v>
      </c>
    </row>
    <row r="193" s="39" customFormat="1" ht="13.85" spans="1:4">
      <c r="A193" s="22" t="s">
        <v>10</v>
      </c>
      <c r="B193" s="22" t="s">
        <v>722</v>
      </c>
      <c r="C193" s="27">
        <v>-0.120153</v>
      </c>
      <c r="D193" s="43">
        <v>0.0005772645</v>
      </c>
    </row>
    <row r="194" s="39" customFormat="1" ht="13.85" spans="1:4">
      <c r="A194" s="22" t="s">
        <v>10</v>
      </c>
      <c r="B194" s="22" t="s">
        <v>723</v>
      </c>
      <c r="C194" s="27">
        <v>0.162259</v>
      </c>
      <c r="D194" s="43">
        <v>0.0008223432</v>
      </c>
    </row>
    <row r="195" s="39" customFormat="1" ht="13.85" spans="1:4">
      <c r="A195" s="22" t="s">
        <v>10</v>
      </c>
      <c r="B195" s="22" t="s">
        <v>724</v>
      </c>
      <c r="C195" s="27">
        <v>-0.166443</v>
      </c>
      <c r="D195" s="43">
        <v>0.002656308</v>
      </c>
    </row>
    <row r="196" s="39" customFormat="1" ht="13.85" spans="1:4">
      <c r="A196" s="22" t="s">
        <v>10</v>
      </c>
      <c r="B196" s="22" t="s">
        <v>725</v>
      </c>
      <c r="C196" s="27">
        <v>0.014872</v>
      </c>
      <c r="D196" s="43">
        <v>0.006316362</v>
      </c>
    </row>
    <row r="197" s="39" customFormat="1" ht="13.85" spans="1:4">
      <c r="A197" s="22" t="s">
        <v>10</v>
      </c>
      <c r="B197" s="22" t="s">
        <v>726</v>
      </c>
      <c r="C197" s="27">
        <v>-0.0401636</v>
      </c>
      <c r="D197" s="43">
        <v>0.007023533</v>
      </c>
    </row>
    <row r="198" s="39" customFormat="1" ht="13.85" spans="1:4">
      <c r="A198" s="22" t="s">
        <v>10</v>
      </c>
      <c r="B198" s="22" t="s">
        <v>727</v>
      </c>
      <c r="C198" s="27">
        <v>0.0528963</v>
      </c>
      <c r="D198" s="43">
        <v>0.01000305</v>
      </c>
    </row>
    <row r="199" s="39" customFormat="1" ht="13.85" spans="1:4">
      <c r="A199" s="22" t="s">
        <v>10</v>
      </c>
      <c r="B199" s="22" t="s">
        <v>728</v>
      </c>
      <c r="C199" s="27">
        <v>-0.00542611</v>
      </c>
      <c r="D199" s="43">
        <v>0.01972363</v>
      </c>
    </row>
    <row r="200" s="39" customFormat="1" ht="13.85" spans="1:4">
      <c r="A200" s="22" t="s">
        <v>10</v>
      </c>
      <c r="B200" s="22" t="s">
        <v>729</v>
      </c>
      <c r="C200" s="27">
        <v>-0.122215</v>
      </c>
      <c r="D200" s="43">
        <v>0.02282047</v>
      </c>
    </row>
    <row r="201" s="39" customFormat="1" ht="13.85" spans="1:4">
      <c r="A201" s="22" t="s">
        <v>10</v>
      </c>
      <c r="B201" s="22" t="s">
        <v>730</v>
      </c>
      <c r="C201" s="27">
        <v>-0.0381324</v>
      </c>
      <c r="D201" s="43">
        <v>0.03019953</v>
      </c>
    </row>
    <row r="202" s="39" customFormat="1" ht="13.85" spans="1:4">
      <c r="A202" s="22" t="s">
        <v>10</v>
      </c>
      <c r="B202" s="22" t="s">
        <v>731</v>
      </c>
      <c r="C202" s="27">
        <v>0.287347</v>
      </c>
      <c r="D202" s="43">
        <v>8.955184e-14</v>
      </c>
    </row>
    <row r="203" s="39" customFormat="1" ht="13.85" spans="1:4">
      <c r="A203" s="22" t="s">
        <v>10</v>
      </c>
      <c r="B203" s="22" t="s">
        <v>238</v>
      </c>
      <c r="C203" s="27">
        <v>0.111822</v>
      </c>
      <c r="D203" s="43">
        <v>8.037595e-12</v>
      </c>
    </row>
    <row r="204" s="39" customFormat="1" ht="13.85" spans="1:4">
      <c r="A204" s="22" t="s">
        <v>10</v>
      </c>
      <c r="B204" s="22" t="s">
        <v>732</v>
      </c>
      <c r="C204" s="27">
        <v>0.150418</v>
      </c>
      <c r="D204" s="43">
        <v>1.211912e-10</v>
      </c>
    </row>
    <row r="205" s="39" customFormat="1" ht="13.85" spans="1:4">
      <c r="A205" s="22" t="s">
        <v>10</v>
      </c>
      <c r="B205" s="22" t="s">
        <v>189</v>
      </c>
      <c r="C205" s="27">
        <v>-0.0464216</v>
      </c>
      <c r="D205" s="43">
        <v>8.394285e-10</v>
      </c>
    </row>
    <row r="206" s="39" customFormat="1" ht="13.85" spans="1:4">
      <c r="A206" s="22" t="s">
        <v>10</v>
      </c>
      <c r="B206" s="22" t="s">
        <v>240</v>
      </c>
      <c r="C206" s="27">
        <v>-0.105743</v>
      </c>
      <c r="D206" s="43">
        <v>3.321921e-9</v>
      </c>
    </row>
    <row r="207" s="39" customFormat="1" ht="13.85" spans="1:4">
      <c r="A207" s="22" t="s">
        <v>10</v>
      </c>
      <c r="B207" s="22" t="s">
        <v>733</v>
      </c>
      <c r="C207" s="27">
        <v>-0.0157922</v>
      </c>
      <c r="D207" s="43">
        <v>4.520062e-5</v>
      </c>
    </row>
    <row r="208" s="39" customFormat="1" ht="13.85" spans="1:4">
      <c r="A208" s="22" t="s">
        <v>10</v>
      </c>
      <c r="B208" s="22" t="s">
        <v>734</v>
      </c>
      <c r="C208" s="27">
        <v>0.0460117</v>
      </c>
      <c r="D208" s="43">
        <v>0.0001666706</v>
      </c>
    </row>
    <row r="209" s="39" customFormat="1" ht="13.85" spans="1:4">
      <c r="A209" s="22" t="s">
        <v>10</v>
      </c>
      <c r="B209" s="22" t="s">
        <v>735</v>
      </c>
      <c r="C209" s="27">
        <v>-0.0107736</v>
      </c>
      <c r="D209" s="43">
        <v>0.0007630898</v>
      </c>
    </row>
    <row r="210" s="39" customFormat="1" ht="13.85" spans="1:4">
      <c r="A210" s="22" t="s">
        <v>10</v>
      </c>
      <c r="B210" s="22" t="s">
        <v>736</v>
      </c>
      <c r="C210" s="27">
        <v>0.0270671</v>
      </c>
      <c r="D210" s="43">
        <v>0.00431581</v>
      </c>
    </row>
    <row r="211" s="39" customFormat="1" ht="13.85" spans="1:4">
      <c r="A211" s="22" t="s">
        <v>10</v>
      </c>
      <c r="B211" s="22" t="s">
        <v>737</v>
      </c>
      <c r="C211" s="27">
        <v>-0.0569917</v>
      </c>
      <c r="D211" s="43">
        <v>0.0052088</v>
      </c>
    </row>
    <row r="212" s="39" customFormat="1" ht="13.85" spans="1:4">
      <c r="A212" s="22" t="s">
        <v>10</v>
      </c>
      <c r="B212" s="22" t="s">
        <v>738</v>
      </c>
      <c r="C212" s="27">
        <v>0.0146231</v>
      </c>
      <c r="D212" s="43">
        <v>0.008890999</v>
      </c>
    </row>
    <row r="213" s="39" customFormat="1" ht="13.85" spans="1:4">
      <c r="A213" s="22" t="s">
        <v>10</v>
      </c>
      <c r="B213" s="22" t="s">
        <v>739</v>
      </c>
      <c r="C213" s="27">
        <v>-0.072644</v>
      </c>
      <c r="D213" s="43">
        <v>0.01083001</v>
      </c>
    </row>
    <row r="214" s="39" customFormat="1" ht="13.85" spans="1:4">
      <c r="A214" s="22" t="s">
        <v>10</v>
      </c>
      <c r="B214" s="22" t="s">
        <v>740</v>
      </c>
      <c r="C214" s="27">
        <v>0.0908136</v>
      </c>
      <c r="D214" s="43">
        <v>0.0141327</v>
      </c>
    </row>
    <row r="215" s="39" customFormat="1" ht="13.85" spans="1:4">
      <c r="A215" s="22" t="s">
        <v>10</v>
      </c>
      <c r="B215" s="22" t="s">
        <v>741</v>
      </c>
      <c r="C215" s="27">
        <v>-0.0326865</v>
      </c>
      <c r="D215" s="43">
        <v>0.02400481</v>
      </c>
    </row>
    <row r="216" s="39" customFormat="1" ht="13.85" spans="1:4">
      <c r="A216" s="22" t="s">
        <v>10</v>
      </c>
      <c r="B216" s="22" t="s">
        <v>742</v>
      </c>
      <c r="C216" s="27">
        <v>-0.0761869</v>
      </c>
      <c r="D216" s="43">
        <v>0.02802356</v>
      </c>
    </row>
    <row r="217" s="39" customFormat="1" ht="13.85" spans="1:4">
      <c r="A217" s="22" t="s">
        <v>10</v>
      </c>
      <c r="B217" s="22" t="s">
        <v>743</v>
      </c>
      <c r="C217" s="27">
        <v>0.015181</v>
      </c>
      <c r="D217" s="43">
        <v>0.03214743</v>
      </c>
    </row>
    <row r="218" s="39" customFormat="1" ht="13.85" spans="1:4">
      <c r="A218" s="22" t="s">
        <v>10</v>
      </c>
      <c r="B218" s="22" t="s">
        <v>744</v>
      </c>
      <c r="C218" s="27">
        <v>-0.0784381</v>
      </c>
      <c r="D218" s="43">
        <v>0.03867686</v>
      </c>
    </row>
    <row r="219" s="39" customFormat="1" ht="13.85" spans="1:4">
      <c r="A219" s="22" t="s">
        <v>10</v>
      </c>
      <c r="B219" s="22" t="s">
        <v>745</v>
      </c>
      <c r="C219" s="27">
        <v>-0.0436809</v>
      </c>
      <c r="D219" s="43">
        <v>0.04354234</v>
      </c>
    </row>
    <row r="220" s="39" customFormat="1" ht="13.85" spans="1:4">
      <c r="A220" s="22" t="s">
        <v>10</v>
      </c>
      <c r="B220" s="22" t="s">
        <v>746</v>
      </c>
      <c r="C220" s="27">
        <v>0.0649366</v>
      </c>
      <c r="D220" s="43">
        <v>0.04654322</v>
      </c>
    </row>
    <row r="221" s="39" customFormat="1" ht="13.85" spans="1:4">
      <c r="A221" s="22" t="s">
        <v>10</v>
      </c>
      <c r="B221" s="22" t="s">
        <v>747</v>
      </c>
      <c r="C221" s="27">
        <v>-0.137023</v>
      </c>
      <c r="D221" s="43">
        <v>1.694385e-5</v>
      </c>
    </row>
    <row r="222" s="39" customFormat="1" ht="13.85" spans="1:4">
      <c r="A222" s="22" t="s">
        <v>10</v>
      </c>
      <c r="B222" s="22" t="s">
        <v>748</v>
      </c>
      <c r="C222" s="27">
        <v>-0.0345937</v>
      </c>
      <c r="D222" s="43">
        <v>0.00817914</v>
      </c>
    </row>
    <row r="223" s="39" customFormat="1" ht="13.85" spans="1:4">
      <c r="A223" s="22" t="s">
        <v>10</v>
      </c>
      <c r="B223" s="22" t="s">
        <v>749</v>
      </c>
      <c r="C223" s="27">
        <v>-0.0229406</v>
      </c>
      <c r="D223" s="43">
        <v>0.01384793</v>
      </c>
    </row>
    <row r="224" s="39" customFormat="1" ht="13.85" spans="1:5">
      <c r="A224" s="22" t="s">
        <v>10</v>
      </c>
      <c r="B224" s="22" t="s">
        <v>750</v>
      </c>
      <c r="C224" s="27">
        <v>-0.0171442</v>
      </c>
      <c r="D224" s="41">
        <v>4.142608e-10</v>
      </c>
      <c r="E224" s="42" t="s">
        <v>43</v>
      </c>
    </row>
    <row r="225" s="39" customFormat="1" ht="13.85" spans="1:4">
      <c r="A225" s="22" t="s">
        <v>10</v>
      </c>
      <c r="B225" s="22" t="s">
        <v>751</v>
      </c>
      <c r="C225" s="27">
        <v>0.032269</v>
      </c>
      <c r="D225" s="43">
        <v>0.0002468849</v>
      </c>
    </row>
    <row r="226" s="39" customFormat="1" ht="13.85" spans="1:4">
      <c r="A226" s="22" t="s">
        <v>10</v>
      </c>
      <c r="B226" s="22" t="s">
        <v>752</v>
      </c>
      <c r="C226" s="27">
        <v>-0.0937106</v>
      </c>
      <c r="D226" s="43">
        <v>0.0009548798</v>
      </c>
    </row>
    <row r="227" s="39" customFormat="1" ht="13.85" spans="1:4">
      <c r="A227" s="22" t="s">
        <v>10</v>
      </c>
      <c r="B227" s="22" t="s">
        <v>753</v>
      </c>
      <c r="C227" s="27">
        <v>-0.0889005</v>
      </c>
      <c r="D227" s="43">
        <v>0.0009634313</v>
      </c>
    </row>
    <row r="228" s="39" customFormat="1" ht="13.85" spans="1:4">
      <c r="A228" s="22" t="s">
        <v>10</v>
      </c>
      <c r="B228" s="22" t="s">
        <v>246</v>
      </c>
      <c r="C228" s="27">
        <v>0.0274739</v>
      </c>
      <c r="D228" s="43">
        <v>0.003765437</v>
      </c>
    </row>
    <row r="229" s="39" customFormat="1" ht="13.85" spans="1:4">
      <c r="A229" s="22" t="s">
        <v>10</v>
      </c>
      <c r="B229" s="22" t="s">
        <v>754</v>
      </c>
      <c r="C229" s="27">
        <v>-0.0550266</v>
      </c>
      <c r="D229" s="43">
        <v>0.004540014</v>
      </c>
    </row>
    <row r="230" s="39" customFormat="1" ht="13.85" spans="1:4">
      <c r="A230" s="22" t="s">
        <v>10</v>
      </c>
      <c r="B230" s="22" t="s">
        <v>755</v>
      </c>
      <c r="C230" s="27">
        <v>0.0159497</v>
      </c>
      <c r="D230" s="43">
        <v>0.004645302</v>
      </c>
    </row>
    <row r="231" s="39" customFormat="1" ht="13.85" spans="1:4">
      <c r="A231" s="22" t="s">
        <v>10</v>
      </c>
      <c r="B231" s="22" t="s">
        <v>756</v>
      </c>
      <c r="C231" s="27">
        <v>-0.0189382</v>
      </c>
      <c r="D231" s="43">
        <v>0.008376007</v>
      </c>
    </row>
    <row r="232" s="39" customFormat="1" ht="13.85" spans="1:4">
      <c r="A232" s="22" t="s">
        <v>10</v>
      </c>
      <c r="B232" s="22" t="s">
        <v>757</v>
      </c>
      <c r="C232" s="27">
        <v>-0.0969639</v>
      </c>
      <c r="D232" s="43">
        <v>0.01033457</v>
      </c>
    </row>
    <row r="233" s="39" customFormat="1" ht="13.85" spans="1:4">
      <c r="A233" s="22" t="s">
        <v>10</v>
      </c>
      <c r="B233" s="22" t="s">
        <v>251</v>
      </c>
      <c r="C233" s="27">
        <v>-0.0165802</v>
      </c>
      <c r="D233" s="43">
        <v>0.0165057</v>
      </c>
    </row>
    <row r="234" s="39" customFormat="1" ht="13.85" spans="1:4">
      <c r="A234" s="22" t="s">
        <v>10</v>
      </c>
      <c r="B234" s="22" t="s">
        <v>758</v>
      </c>
      <c r="C234" s="27">
        <v>-0.0234641</v>
      </c>
      <c r="D234" s="43">
        <v>0.01745815</v>
      </c>
    </row>
    <row r="235" s="39" customFormat="1" ht="13.85" spans="1:4">
      <c r="A235" s="22" t="s">
        <v>10</v>
      </c>
      <c r="B235" s="22" t="s">
        <v>759</v>
      </c>
      <c r="C235" s="27">
        <v>-0.015973</v>
      </c>
      <c r="D235" s="43">
        <v>0.02831408</v>
      </c>
    </row>
    <row r="236" s="39" customFormat="1" ht="13.85" spans="1:4">
      <c r="A236" s="22" t="s">
        <v>10</v>
      </c>
      <c r="B236" s="22" t="s">
        <v>760</v>
      </c>
      <c r="C236" s="27">
        <v>0.0907598</v>
      </c>
      <c r="D236" s="43">
        <v>0.03108954</v>
      </c>
    </row>
    <row r="237" s="39" customFormat="1" ht="13.85" spans="1:4">
      <c r="A237" s="22" t="s">
        <v>10</v>
      </c>
      <c r="B237" s="22" t="s">
        <v>761</v>
      </c>
      <c r="C237" s="27">
        <v>-0.0122985</v>
      </c>
      <c r="D237" s="43">
        <v>0.03941967</v>
      </c>
    </row>
    <row r="238" s="39" customFormat="1" ht="13.85" spans="1:4">
      <c r="A238" s="22" t="s">
        <v>10</v>
      </c>
      <c r="B238" s="22" t="s">
        <v>762</v>
      </c>
      <c r="C238" s="27">
        <v>-0.0150653</v>
      </c>
      <c r="D238" s="43">
        <v>0.03956376</v>
      </c>
    </row>
    <row r="239" s="39" customFormat="1" ht="13.85" spans="1:4">
      <c r="A239" s="22" t="s">
        <v>10</v>
      </c>
      <c r="B239" s="22" t="s">
        <v>763</v>
      </c>
      <c r="C239" s="27">
        <v>-0.00555265</v>
      </c>
      <c r="D239" s="43">
        <v>0.04146838</v>
      </c>
    </row>
    <row r="240" s="39" customFormat="1" ht="13.85" spans="1:4">
      <c r="A240" s="22" t="s">
        <v>10</v>
      </c>
      <c r="B240" s="22" t="s">
        <v>764</v>
      </c>
      <c r="C240" s="27">
        <v>0.0105925</v>
      </c>
      <c r="D240" s="43">
        <v>0.04298345</v>
      </c>
    </row>
    <row r="241" s="39" customFormat="1" ht="13.85" spans="1:4">
      <c r="A241" s="22" t="s">
        <v>10</v>
      </c>
      <c r="B241" s="22" t="s">
        <v>765</v>
      </c>
      <c r="C241" s="27">
        <v>0.017177</v>
      </c>
      <c r="D241" s="43">
        <v>0.04360501</v>
      </c>
    </row>
    <row r="242" s="39" customFormat="1" ht="13.85" spans="1:4">
      <c r="A242" s="22" t="s">
        <v>10</v>
      </c>
      <c r="B242" s="22" t="s">
        <v>766</v>
      </c>
      <c r="C242" s="27">
        <v>0.0416328</v>
      </c>
      <c r="D242" s="43">
        <v>0.04614414</v>
      </c>
    </row>
    <row r="243" s="39" customFormat="1" ht="13.85" spans="1:4">
      <c r="A243" s="22" t="s">
        <v>10</v>
      </c>
      <c r="B243" s="22" t="s">
        <v>767</v>
      </c>
      <c r="C243" s="27">
        <v>-0.0134511</v>
      </c>
      <c r="D243" s="43">
        <v>0.04890441</v>
      </c>
    </row>
    <row r="244" s="39" customFormat="1" ht="13.85" spans="1:4">
      <c r="A244" s="22" t="s">
        <v>10</v>
      </c>
      <c r="B244" s="22" t="s">
        <v>768</v>
      </c>
      <c r="C244" s="27">
        <v>0.144249</v>
      </c>
      <c r="D244" s="43">
        <v>2.09250799999999e-68</v>
      </c>
    </row>
    <row r="245" s="39" customFormat="1" ht="13.85" spans="1:4">
      <c r="A245" s="22" t="s">
        <v>10</v>
      </c>
      <c r="B245" s="22" t="s">
        <v>769</v>
      </c>
      <c r="C245" s="27">
        <v>-0.0272952</v>
      </c>
      <c r="D245" s="43">
        <v>0.0004179803</v>
      </c>
    </row>
    <row r="246" s="39" customFormat="1" ht="13.85" spans="1:4">
      <c r="A246" s="22" t="s">
        <v>10</v>
      </c>
      <c r="B246" s="22" t="s">
        <v>770</v>
      </c>
      <c r="C246" s="27">
        <v>0.102981</v>
      </c>
      <c r="D246" s="43">
        <v>0.001403261</v>
      </c>
    </row>
    <row r="247" s="39" customFormat="1" ht="13.85" spans="1:4">
      <c r="A247" s="22" t="s">
        <v>10</v>
      </c>
      <c r="B247" s="22" t="s">
        <v>771</v>
      </c>
      <c r="C247" s="27">
        <v>-0.0562152</v>
      </c>
      <c r="D247" s="43">
        <v>0.01411248</v>
      </c>
    </row>
    <row r="248" s="39" customFormat="1" ht="13.85" spans="1:4">
      <c r="A248" s="22" t="s">
        <v>10</v>
      </c>
      <c r="B248" s="22" t="s">
        <v>772</v>
      </c>
      <c r="C248" s="27">
        <v>0.00374703</v>
      </c>
      <c r="D248" s="43">
        <v>0.02482537</v>
      </c>
    </row>
    <row r="249" s="39" customFormat="1" ht="13.85" spans="1:4">
      <c r="A249" s="22" t="s">
        <v>10</v>
      </c>
      <c r="B249" s="22" t="s">
        <v>311</v>
      </c>
      <c r="C249" s="27">
        <v>0.00992777</v>
      </c>
      <c r="D249" s="43">
        <v>0.03786707</v>
      </c>
    </row>
    <row r="250" s="39" customFormat="1" ht="13.85" spans="1:4">
      <c r="A250" s="22" t="s">
        <v>10</v>
      </c>
      <c r="B250" s="22" t="s">
        <v>773</v>
      </c>
      <c r="C250" s="27">
        <v>-0.00514687</v>
      </c>
      <c r="D250" s="43">
        <v>0.009521077</v>
      </c>
    </row>
    <row r="251" s="39" customFormat="1" ht="13.85" spans="1:4">
      <c r="A251" s="22" t="s">
        <v>10</v>
      </c>
      <c r="B251" s="22" t="s">
        <v>774</v>
      </c>
      <c r="C251" s="27">
        <v>-0.0435225</v>
      </c>
      <c r="D251" s="43">
        <v>0.02236733</v>
      </c>
    </row>
    <row r="252" s="39" customFormat="1" ht="13.85" spans="1:4">
      <c r="A252" s="22" t="s">
        <v>10</v>
      </c>
      <c r="B252" s="22" t="s">
        <v>775</v>
      </c>
      <c r="C252" s="27">
        <v>-0.0525511</v>
      </c>
      <c r="D252" s="43">
        <v>0.02388303</v>
      </c>
    </row>
    <row r="253" s="39" customFormat="1" ht="13.85" spans="1:5">
      <c r="A253" s="22" t="s">
        <v>10</v>
      </c>
      <c r="B253" s="22" t="s">
        <v>191</v>
      </c>
      <c r="C253" s="27">
        <v>-0.101307</v>
      </c>
      <c r="D253" s="41">
        <v>3.188651e-10</v>
      </c>
      <c r="E253" s="42" t="s">
        <v>43</v>
      </c>
    </row>
    <row r="254" s="39" customFormat="1" ht="13.85" spans="1:4">
      <c r="A254" s="22" t="s">
        <v>10</v>
      </c>
      <c r="B254" s="22" t="s">
        <v>776</v>
      </c>
      <c r="C254" s="27">
        <v>0.00692932</v>
      </c>
      <c r="D254" s="43">
        <v>0.003123994</v>
      </c>
    </row>
    <row r="255" s="39" customFormat="1" ht="13.85" spans="1:4">
      <c r="A255" s="22" t="s">
        <v>10</v>
      </c>
      <c r="B255" s="22" t="s">
        <v>777</v>
      </c>
      <c r="C255" s="27">
        <v>0.0128306</v>
      </c>
      <c r="D255" s="43">
        <v>0.004428429</v>
      </c>
    </row>
    <row r="256" s="39" customFormat="1" ht="13.85" spans="1:4">
      <c r="A256" s="22" t="s">
        <v>10</v>
      </c>
      <c r="B256" s="22" t="s">
        <v>778</v>
      </c>
      <c r="C256" s="27">
        <v>0.0198224</v>
      </c>
      <c r="D256" s="43">
        <v>0.005290056</v>
      </c>
    </row>
    <row r="257" s="39" customFormat="1" ht="13.85" spans="1:4">
      <c r="A257" s="22" t="s">
        <v>10</v>
      </c>
      <c r="B257" s="22" t="s">
        <v>779</v>
      </c>
      <c r="C257" s="27">
        <v>-0.0656302</v>
      </c>
      <c r="D257" s="43">
        <v>0.02095815</v>
      </c>
    </row>
    <row r="258" s="39" customFormat="1" ht="13.85" spans="1:4">
      <c r="A258" s="22" t="s">
        <v>10</v>
      </c>
      <c r="B258" s="22" t="s">
        <v>780</v>
      </c>
      <c r="C258" s="27">
        <v>0.0069898</v>
      </c>
      <c r="D258" s="43">
        <v>0.03110608</v>
      </c>
    </row>
    <row r="259" s="39" customFormat="1" ht="13.85" spans="1:4">
      <c r="A259" s="22" t="s">
        <v>10</v>
      </c>
      <c r="B259" s="22" t="s">
        <v>781</v>
      </c>
      <c r="C259" s="27">
        <v>-0.0174234</v>
      </c>
      <c r="D259" s="43">
        <v>0.03611534</v>
      </c>
    </row>
    <row r="260" s="39" customFormat="1" ht="13.85" spans="1:4">
      <c r="A260" s="22" t="s">
        <v>10</v>
      </c>
      <c r="B260" s="22" t="s">
        <v>782</v>
      </c>
      <c r="C260" s="27">
        <v>0.0155169</v>
      </c>
      <c r="D260" s="43">
        <v>0.04038794</v>
      </c>
    </row>
    <row r="261" s="39" customFormat="1" ht="13.85" spans="1:5">
      <c r="A261" s="22" t="s">
        <v>11</v>
      </c>
      <c r="B261" s="22" t="s">
        <v>783</v>
      </c>
      <c r="C261" s="27">
        <v>-0.0363722</v>
      </c>
      <c r="D261" s="41">
        <v>3.492104e-9</v>
      </c>
      <c r="E261" s="42" t="s">
        <v>43</v>
      </c>
    </row>
    <row r="262" s="39" customFormat="1" ht="13.85" spans="1:4">
      <c r="A262" s="22" t="s">
        <v>11</v>
      </c>
      <c r="B262" s="22" t="s">
        <v>784</v>
      </c>
      <c r="C262" s="27">
        <v>-1.79937</v>
      </c>
      <c r="D262" s="43">
        <v>1.377112e-7</v>
      </c>
    </row>
    <row r="263" s="39" customFormat="1" ht="13.85" spans="1:4">
      <c r="A263" s="22" t="s">
        <v>11</v>
      </c>
      <c r="B263" s="22" t="s">
        <v>785</v>
      </c>
      <c r="C263" s="27">
        <v>-1.82289</v>
      </c>
      <c r="D263" s="43">
        <v>1.38696e-7</v>
      </c>
    </row>
    <row r="264" s="39" customFormat="1" ht="13.85" spans="1:5">
      <c r="A264" s="22" t="s">
        <v>11</v>
      </c>
      <c r="B264" s="22" t="s">
        <v>786</v>
      </c>
      <c r="C264" s="27">
        <v>-0.288165</v>
      </c>
      <c r="D264" s="41">
        <v>1.43396e-5</v>
      </c>
      <c r="E264" s="42" t="s">
        <v>43</v>
      </c>
    </row>
    <row r="265" s="39" customFormat="1" ht="13.85" spans="1:4">
      <c r="A265" s="22" t="s">
        <v>11</v>
      </c>
      <c r="B265" s="22" t="s">
        <v>787</v>
      </c>
      <c r="C265" s="27">
        <v>-0.146004</v>
      </c>
      <c r="D265" s="43">
        <v>3.928774e-5</v>
      </c>
    </row>
    <row r="266" s="39" customFormat="1" ht="13.85" spans="1:4">
      <c r="A266" s="22" t="s">
        <v>11</v>
      </c>
      <c r="B266" s="22" t="s">
        <v>788</v>
      </c>
      <c r="C266" s="27">
        <v>-0.148768</v>
      </c>
      <c r="D266" s="43">
        <v>0.0001084052</v>
      </c>
    </row>
    <row r="267" s="39" customFormat="1" ht="13.85" spans="1:4">
      <c r="A267" s="22" t="s">
        <v>11</v>
      </c>
      <c r="B267" s="22" t="s">
        <v>789</v>
      </c>
      <c r="C267" s="27">
        <v>0.053685</v>
      </c>
      <c r="D267" s="43">
        <v>0.0003120808</v>
      </c>
    </row>
    <row r="268" s="39" customFormat="1" ht="13.85" spans="1:4">
      <c r="A268" s="22" t="s">
        <v>11</v>
      </c>
      <c r="B268" s="22" t="s">
        <v>790</v>
      </c>
      <c r="C268" s="27">
        <v>0.468133</v>
      </c>
      <c r="D268" s="43">
        <v>0.0007763002</v>
      </c>
    </row>
    <row r="269" s="39" customFormat="1" ht="13.85" spans="1:4">
      <c r="A269" s="22" t="s">
        <v>11</v>
      </c>
      <c r="B269" s="22" t="s">
        <v>791</v>
      </c>
      <c r="C269" s="27">
        <v>-0.297668</v>
      </c>
      <c r="D269" s="43">
        <v>0.001600657</v>
      </c>
    </row>
    <row r="270" s="39" customFormat="1" ht="13.85" spans="1:4">
      <c r="A270" s="22" t="s">
        <v>11</v>
      </c>
      <c r="B270" s="22" t="s">
        <v>792</v>
      </c>
      <c r="C270" s="27">
        <v>-0.0328451</v>
      </c>
      <c r="D270" s="43">
        <v>0.001981084</v>
      </c>
    </row>
    <row r="271" s="39" customFormat="1" ht="13.85" spans="1:4">
      <c r="A271" s="22" t="s">
        <v>11</v>
      </c>
      <c r="B271" s="22" t="s">
        <v>793</v>
      </c>
      <c r="C271" s="27">
        <v>-0.291336</v>
      </c>
      <c r="D271" s="43">
        <v>0.00203946</v>
      </c>
    </row>
    <row r="272" s="39" customFormat="1" ht="13.85" spans="1:4">
      <c r="A272" s="22" t="s">
        <v>11</v>
      </c>
      <c r="B272" s="22" t="s">
        <v>794</v>
      </c>
      <c r="C272" s="27">
        <v>-0.154909</v>
      </c>
      <c r="D272" s="43">
        <v>0.003634473</v>
      </c>
    </row>
    <row r="273" s="39" customFormat="1" ht="13.85" spans="1:4">
      <c r="A273" s="22" t="s">
        <v>11</v>
      </c>
      <c r="B273" s="22" t="s">
        <v>795</v>
      </c>
      <c r="C273" s="27">
        <v>-0.10855</v>
      </c>
      <c r="D273" s="43">
        <v>0.003655498</v>
      </c>
    </row>
    <row r="274" s="39" customFormat="1" ht="13.85" spans="1:4">
      <c r="A274" s="22" t="s">
        <v>11</v>
      </c>
      <c r="B274" s="22" t="s">
        <v>796</v>
      </c>
      <c r="C274" s="27">
        <v>-0.112452</v>
      </c>
      <c r="D274" s="43">
        <v>0.004039263</v>
      </c>
    </row>
    <row r="275" s="39" customFormat="1" ht="13.85" spans="1:4">
      <c r="A275" s="22" t="s">
        <v>11</v>
      </c>
      <c r="B275" s="22" t="s">
        <v>797</v>
      </c>
      <c r="C275" s="27">
        <v>0.191377</v>
      </c>
      <c r="D275" s="43">
        <v>0.004291749</v>
      </c>
    </row>
    <row r="276" s="39" customFormat="1" ht="13.85" spans="1:4">
      <c r="A276" s="22" t="s">
        <v>11</v>
      </c>
      <c r="B276" s="22" t="s">
        <v>798</v>
      </c>
      <c r="C276" s="27">
        <v>-0.193188</v>
      </c>
      <c r="D276" s="43">
        <v>0.004625445</v>
      </c>
    </row>
    <row r="277" s="39" customFormat="1" ht="13.85" spans="1:4">
      <c r="A277" s="22" t="s">
        <v>11</v>
      </c>
      <c r="B277" s="22" t="s">
        <v>799</v>
      </c>
      <c r="C277" s="27">
        <v>0.148505</v>
      </c>
      <c r="D277" s="43">
        <v>0.004783268</v>
      </c>
    </row>
    <row r="278" s="39" customFormat="1" ht="13.85" spans="1:4">
      <c r="A278" s="22" t="s">
        <v>11</v>
      </c>
      <c r="B278" s="22" t="s">
        <v>800</v>
      </c>
      <c r="C278" s="27">
        <v>0.150637</v>
      </c>
      <c r="D278" s="43">
        <v>0.005475199</v>
      </c>
    </row>
    <row r="279" s="39" customFormat="1" ht="13.85" spans="1:4">
      <c r="A279" s="22" t="s">
        <v>11</v>
      </c>
      <c r="B279" s="22" t="s">
        <v>801</v>
      </c>
      <c r="C279" s="27">
        <v>0.137396</v>
      </c>
      <c r="D279" s="43">
        <v>0.006010998</v>
      </c>
    </row>
    <row r="280" s="39" customFormat="1" ht="13.85" spans="1:4">
      <c r="A280" s="22" t="s">
        <v>11</v>
      </c>
      <c r="B280" s="22" t="s">
        <v>802</v>
      </c>
      <c r="C280" s="27">
        <v>0.255787</v>
      </c>
      <c r="D280" s="43">
        <v>0.006615952</v>
      </c>
    </row>
    <row r="281" s="39" customFormat="1" ht="13.85" spans="1:4">
      <c r="A281" s="22" t="s">
        <v>11</v>
      </c>
      <c r="B281" s="22" t="s">
        <v>803</v>
      </c>
      <c r="C281" s="27">
        <v>-0.0198601</v>
      </c>
      <c r="D281" s="43">
        <v>0.006616888</v>
      </c>
    </row>
    <row r="282" s="39" customFormat="1" ht="13.85" spans="1:4">
      <c r="A282" s="22" t="s">
        <v>11</v>
      </c>
      <c r="B282" s="22" t="s">
        <v>804</v>
      </c>
      <c r="C282" s="27">
        <v>-0.514266</v>
      </c>
      <c r="D282" s="43">
        <v>0.008162276</v>
      </c>
    </row>
    <row r="283" s="39" customFormat="1" ht="13.85" spans="1:4">
      <c r="A283" s="22" t="s">
        <v>11</v>
      </c>
      <c r="B283" s="22" t="s">
        <v>805</v>
      </c>
      <c r="C283" s="27">
        <v>0.120277</v>
      </c>
      <c r="D283" s="43">
        <v>0.008204678</v>
      </c>
    </row>
    <row r="284" s="39" customFormat="1" ht="13.85" spans="1:4">
      <c r="A284" s="22" t="s">
        <v>11</v>
      </c>
      <c r="B284" s="22" t="s">
        <v>806</v>
      </c>
      <c r="C284" s="27">
        <v>0.23306</v>
      </c>
      <c r="D284" s="43">
        <v>0.01022751</v>
      </c>
    </row>
    <row r="285" s="39" customFormat="1" ht="13.85" spans="1:4">
      <c r="A285" s="22" t="s">
        <v>11</v>
      </c>
      <c r="B285" s="22" t="s">
        <v>564</v>
      </c>
      <c r="C285" s="27">
        <v>-0.102864</v>
      </c>
      <c r="D285" s="43">
        <v>0.01131493</v>
      </c>
    </row>
    <row r="286" s="39" customFormat="1" ht="13.85" spans="1:4">
      <c r="A286" s="22" t="s">
        <v>11</v>
      </c>
      <c r="B286" s="22" t="s">
        <v>541</v>
      </c>
      <c r="C286" s="27">
        <v>-0.0363737</v>
      </c>
      <c r="D286" s="43">
        <v>0.01224185</v>
      </c>
    </row>
    <row r="287" s="39" customFormat="1" ht="13.85" spans="1:4">
      <c r="A287" s="22" t="s">
        <v>11</v>
      </c>
      <c r="B287" s="22" t="s">
        <v>807</v>
      </c>
      <c r="C287" s="27">
        <v>-0.0171608</v>
      </c>
      <c r="D287" s="43">
        <v>0.01226442</v>
      </c>
    </row>
    <row r="288" s="39" customFormat="1" ht="13.85" spans="1:4">
      <c r="A288" s="22" t="s">
        <v>11</v>
      </c>
      <c r="B288" s="22" t="s">
        <v>808</v>
      </c>
      <c r="C288" s="27">
        <v>0.094182</v>
      </c>
      <c r="D288" s="43">
        <v>0.01451257</v>
      </c>
    </row>
    <row r="289" s="39" customFormat="1" ht="13.85" spans="1:4">
      <c r="A289" s="22" t="s">
        <v>11</v>
      </c>
      <c r="B289" s="22" t="s">
        <v>809</v>
      </c>
      <c r="C289" s="27">
        <v>-0.113419</v>
      </c>
      <c r="D289" s="43">
        <v>0.01834938</v>
      </c>
    </row>
    <row r="290" s="39" customFormat="1" ht="13.85" spans="1:4">
      <c r="A290" s="22" t="s">
        <v>11</v>
      </c>
      <c r="B290" s="22" t="s">
        <v>810</v>
      </c>
      <c r="C290" s="27">
        <v>-0.0211968</v>
      </c>
      <c r="D290" s="43">
        <v>0.02100526</v>
      </c>
    </row>
    <row r="291" s="39" customFormat="1" ht="13.85" spans="1:4">
      <c r="A291" s="22" t="s">
        <v>11</v>
      </c>
      <c r="B291" s="22" t="s">
        <v>811</v>
      </c>
      <c r="C291" s="27">
        <v>-0.142575</v>
      </c>
      <c r="D291" s="43">
        <v>0.02293436</v>
      </c>
    </row>
    <row r="292" s="39" customFormat="1" ht="13.85" spans="1:4">
      <c r="A292" s="22" t="s">
        <v>11</v>
      </c>
      <c r="B292" s="22" t="s">
        <v>812</v>
      </c>
      <c r="C292" s="27">
        <v>-0.050825</v>
      </c>
      <c r="D292" s="43">
        <v>0.03683091</v>
      </c>
    </row>
    <row r="293" s="39" customFormat="1" ht="13.85" spans="1:4">
      <c r="A293" s="22" t="s">
        <v>11</v>
      </c>
      <c r="B293" s="22" t="s">
        <v>813</v>
      </c>
      <c r="C293" s="27">
        <v>-0.0691273</v>
      </c>
      <c r="D293" s="43">
        <v>0.03720658</v>
      </c>
    </row>
    <row r="294" s="39" customFormat="1" ht="13.85" spans="1:4">
      <c r="A294" s="22" t="s">
        <v>11</v>
      </c>
      <c r="B294" s="22" t="s">
        <v>814</v>
      </c>
      <c r="C294" s="27">
        <v>-0.357559</v>
      </c>
      <c r="D294" s="43">
        <v>0.03798354</v>
      </c>
    </row>
    <row r="295" s="39" customFormat="1" ht="13.85" spans="1:4">
      <c r="A295" s="22" t="s">
        <v>11</v>
      </c>
      <c r="B295" s="22" t="s">
        <v>815</v>
      </c>
      <c r="C295" s="27">
        <v>-0.0215968</v>
      </c>
      <c r="D295" s="43">
        <v>0.04096324</v>
      </c>
    </row>
    <row r="296" s="39" customFormat="1" ht="13.85" spans="1:4">
      <c r="A296" s="22" t="s">
        <v>11</v>
      </c>
      <c r="B296" s="22" t="s">
        <v>816</v>
      </c>
      <c r="C296" s="27">
        <v>0.0361361</v>
      </c>
      <c r="D296" s="43">
        <v>0.04211642</v>
      </c>
    </row>
    <row r="297" s="39" customFormat="1" ht="13.85" spans="1:4">
      <c r="A297" s="22" t="s">
        <v>11</v>
      </c>
      <c r="B297" s="22" t="s">
        <v>817</v>
      </c>
      <c r="C297" s="27">
        <v>0.0356527</v>
      </c>
      <c r="D297" s="43">
        <v>0.04418201</v>
      </c>
    </row>
    <row r="298" s="39" customFormat="1" ht="13.85" spans="1:4">
      <c r="A298" s="22" t="s">
        <v>11</v>
      </c>
      <c r="B298" s="22" t="s">
        <v>818</v>
      </c>
      <c r="C298" s="27">
        <v>0.0374441</v>
      </c>
      <c r="D298" s="43">
        <v>0.04708501</v>
      </c>
    </row>
    <row r="299" s="39" customFormat="1" ht="13.85" spans="1:4">
      <c r="A299" s="22" t="s">
        <v>11</v>
      </c>
      <c r="B299" s="22" t="s">
        <v>819</v>
      </c>
      <c r="C299" s="27">
        <v>-0.0824065</v>
      </c>
      <c r="D299" s="43">
        <v>0.04983557</v>
      </c>
    </row>
    <row r="300" s="39" customFormat="1" ht="13.85" spans="1:4">
      <c r="A300" s="22" t="s">
        <v>11</v>
      </c>
      <c r="B300" s="22" t="s">
        <v>820</v>
      </c>
      <c r="C300" s="27">
        <v>0.643949</v>
      </c>
      <c r="D300" s="43">
        <v>8.021092e-7</v>
      </c>
    </row>
    <row r="301" s="39" customFormat="1" ht="13.85" spans="1:5">
      <c r="A301" s="22" t="s">
        <v>11</v>
      </c>
      <c r="B301" s="22" t="s">
        <v>821</v>
      </c>
      <c r="C301" s="27">
        <v>-0.935824</v>
      </c>
      <c r="D301" s="41">
        <v>7.271444e-6</v>
      </c>
      <c r="E301" s="42" t="s">
        <v>43</v>
      </c>
    </row>
    <row r="302" s="39" customFormat="1" ht="13.85" spans="1:4">
      <c r="A302" s="22" t="s">
        <v>11</v>
      </c>
      <c r="B302" s="22" t="s">
        <v>822</v>
      </c>
      <c r="C302" s="27">
        <v>-0.126424</v>
      </c>
      <c r="D302" s="43">
        <v>0.0003315506</v>
      </c>
    </row>
    <row r="303" s="39" customFormat="1" ht="13.85" spans="1:4">
      <c r="A303" s="22" t="s">
        <v>11</v>
      </c>
      <c r="B303" s="22" t="s">
        <v>823</v>
      </c>
      <c r="C303" s="27">
        <v>0.175267</v>
      </c>
      <c r="D303" s="43">
        <v>0.002671671</v>
      </c>
    </row>
    <row r="304" s="39" customFormat="1" ht="13.85" spans="1:4">
      <c r="A304" s="22" t="s">
        <v>11</v>
      </c>
      <c r="B304" s="22" t="s">
        <v>824</v>
      </c>
      <c r="C304" s="27">
        <v>0.0821453</v>
      </c>
      <c r="D304" s="43">
        <v>0.00327761</v>
      </c>
    </row>
    <row r="305" s="39" customFormat="1" ht="13.85" spans="1:4">
      <c r="A305" s="22" t="s">
        <v>11</v>
      </c>
      <c r="B305" s="22" t="s">
        <v>825</v>
      </c>
      <c r="C305" s="27">
        <v>0.112968</v>
      </c>
      <c r="D305" s="43">
        <v>0.004388885</v>
      </c>
    </row>
    <row r="306" s="39" customFormat="1" ht="13.85" spans="1:4">
      <c r="A306" s="22" t="s">
        <v>11</v>
      </c>
      <c r="B306" s="22" t="s">
        <v>826</v>
      </c>
      <c r="C306" s="27">
        <v>-0.153276</v>
      </c>
      <c r="D306" s="43">
        <v>0.007956976</v>
      </c>
    </row>
    <row r="307" s="39" customFormat="1" ht="13.85" spans="1:4">
      <c r="A307" s="22" t="s">
        <v>11</v>
      </c>
      <c r="B307" s="22" t="s">
        <v>827</v>
      </c>
      <c r="C307" s="27">
        <v>-0.161879</v>
      </c>
      <c r="D307" s="43">
        <v>0.009848037</v>
      </c>
    </row>
    <row r="308" s="39" customFormat="1" ht="13.85" spans="1:4">
      <c r="A308" s="22" t="s">
        <v>11</v>
      </c>
      <c r="B308" s="22" t="s">
        <v>828</v>
      </c>
      <c r="C308" s="27">
        <v>0.183802</v>
      </c>
      <c r="D308" s="43">
        <v>0.01063773</v>
      </c>
    </row>
    <row r="309" s="39" customFormat="1" ht="13.85" spans="1:4">
      <c r="A309" s="22" t="s">
        <v>11</v>
      </c>
      <c r="B309" s="22" t="s">
        <v>829</v>
      </c>
      <c r="C309" s="27">
        <v>-0.0939464</v>
      </c>
      <c r="D309" s="43">
        <v>0.01673782</v>
      </c>
    </row>
    <row r="310" s="39" customFormat="1" ht="13.85" spans="1:4">
      <c r="A310" s="22" t="s">
        <v>11</v>
      </c>
      <c r="B310" s="22" t="s">
        <v>577</v>
      </c>
      <c r="C310" s="27">
        <v>-0.256354</v>
      </c>
      <c r="D310" s="43">
        <v>0.01956831</v>
      </c>
    </row>
    <row r="311" s="39" customFormat="1" ht="13.85" spans="1:4">
      <c r="A311" s="22" t="s">
        <v>11</v>
      </c>
      <c r="B311" s="22" t="s">
        <v>830</v>
      </c>
      <c r="C311" s="27">
        <v>-0.0317842</v>
      </c>
      <c r="D311" s="43">
        <v>0.02922969</v>
      </c>
    </row>
    <row r="312" s="39" customFormat="1" ht="13.85" spans="1:4">
      <c r="A312" s="22" t="s">
        <v>11</v>
      </c>
      <c r="B312" s="22" t="s">
        <v>576</v>
      </c>
      <c r="C312" s="27">
        <v>0.0244478</v>
      </c>
      <c r="D312" s="43">
        <v>0.03064102</v>
      </c>
    </row>
    <row r="313" s="39" customFormat="1" ht="13.85" spans="1:4">
      <c r="A313" s="22" t="s">
        <v>11</v>
      </c>
      <c r="B313" s="22" t="s">
        <v>831</v>
      </c>
      <c r="C313" s="27">
        <v>-0.0659305</v>
      </c>
      <c r="D313" s="43">
        <v>0.03624582</v>
      </c>
    </row>
    <row r="314" s="39" customFormat="1" ht="13.85" spans="1:4">
      <c r="A314" s="22" t="s">
        <v>11</v>
      </c>
      <c r="B314" s="22" t="s">
        <v>832</v>
      </c>
      <c r="C314" s="27">
        <v>-0.0214709</v>
      </c>
      <c r="D314" s="43">
        <v>0.0380769</v>
      </c>
    </row>
    <row r="315" s="39" customFormat="1" ht="13.85" spans="1:5">
      <c r="A315" s="22" t="s">
        <v>11</v>
      </c>
      <c r="B315" s="22" t="s">
        <v>833</v>
      </c>
      <c r="C315" s="27">
        <v>-0.0470693</v>
      </c>
      <c r="D315" s="41">
        <v>3.266581e-8</v>
      </c>
      <c r="E315" s="42" t="s">
        <v>43</v>
      </c>
    </row>
    <row r="316" s="39" customFormat="1" ht="13.85" spans="1:4">
      <c r="A316" s="22" t="s">
        <v>11</v>
      </c>
      <c r="B316" s="22" t="s">
        <v>597</v>
      </c>
      <c r="C316" s="27">
        <v>0.194995</v>
      </c>
      <c r="D316" s="43">
        <v>0.001548385</v>
      </c>
    </row>
    <row r="317" s="39" customFormat="1" ht="13.85" spans="1:4">
      <c r="A317" s="22" t="s">
        <v>11</v>
      </c>
      <c r="B317" s="22" t="s">
        <v>834</v>
      </c>
      <c r="C317" s="27">
        <v>-0.284961</v>
      </c>
      <c r="D317" s="43">
        <v>0.001607121</v>
      </c>
    </row>
    <row r="318" s="39" customFormat="1" ht="13.85" spans="1:4">
      <c r="A318" s="22" t="s">
        <v>11</v>
      </c>
      <c r="B318" s="22" t="s">
        <v>835</v>
      </c>
      <c r="C318" s="27">
        <v>0.0406457</v>
      </c>
      <c r="D318" s="43">
        <v>0.002098848</v>
      </c>
    </row>
    <row r="319" s="39" customFormat="1" ht="13.85" spans="1:4">
      <c r="A319" s="22" t="s">
        <v>11</v>
      </c>
      <c r="B319" s="22" t="s">
        <v>836</v>
      </c>
      <c r="C319" s="27">
        <v>0.202827</v>
      </c>
      <c r="D319" s="43">
        <v>0.00924454</v>
      </c>
    </row>
    <row r="320" s="39" customFormat="1" ht="13.85" spans="1:4">
      <c r="A320" s="22" t="s">
        <v>11</v>
      </c>
      <c r="B320" s="22" t="s">
        <v>837</v>
      </c>
      <c r="C320" s="27">
        <v>-0.17802</v>
      </c>
      <c r="D320" s="43">
        <v>0.02011619</v>
      </c>
    </row>
    <row r="321" s="39" customFormat="1" ht="13.85" spans="1:4">
      <c r="A321" s="22" t="s">
        <v>11</v>
      </c>
      <c r="B321" s="22" t="s">
        <v>838</v>
      </c>
      <c r="C321" s="27">
        <v>-0.0668915</v>
      </c>
      <c r="D321" s="43">
        <v>0.02811366</v>
      </c>
    </row>
    <row r="322" s="39" customFormat="1" ht="13.85" spans="1:4">
      <c r="A322" s="22" t="s">
        <v>11</v>
      </c>
      <c r="B322" s="22" t="s">
        <v>839</v>
      </c>
      <c r="C322" s="27">
        <v>0.0305219</v>
      </c>
      <c r="D322" s="43">
        <v>0.03126649</v>
      </c>
    </row>
    <row r="323" s="39" customFormat="1" ht="13.85" spans="1:4">
      <c r="A323" s="22" t="s">
        <v>11</v>
      </c>
      <c r="B323" s="22" t="s">
        <v>840</v>
      </c>
      <c r="C323" s="27">
        <v>0.0658557</v>
      </c>
      <c r="D323" s="43">
        <v>0.03463814</v>
      </c>
    </row>
    <row r="324" s="39" customFormat="1" ht="13.85" spans="1:4">
      <c r="A324" s="22" t="s">
        <v>11</v>
      </c>
      <c r="B324" s="22" t="s">
        <v>841</v>
      </c>
      <c r="C324" s="27">
        <v>0.273763</v>
      </c>
      <c r="D324" s="43">
        <v>0.04954839</v>
      </c>
    </row>
    <row r="325" s="39" customFormat="1" ht="13.85" spans="1:5">
      <c r="A325" s="22" t="s">
        <v>11</v>
      </c>
      <c r="B325" s="22" t="s">
        <v>842</v>
      </c>
      <c r="C325" s="27">
        <v>0.0609901</v>
      </c>
      <c r="D325" s="41">
        <v>8.160909e-9</v>
      </c>
      <c r="E325" s="42" t="s">
        <v>43</v>
      </c>
    </row>
    <row r="326" s="39" customFormat="1" ht="13.85" spans="1:4">
      <c r="A326" s="22" t="s">
        <v>11</v>
      </c>
      <c r="B326" s="22" t="s">
        <v>843</v>
      </c>
      <c r="C326" s="27">
        <v>0.194507</v>
      </c>
      <c r="D326" s="43">
        <v>0.01002983</v>
      </c>
    </row>
    <row r="327" s="39" customFormat="1" ht="13.85" spans="1:4">
      <c r="A327" s="22" t="s">
        <v>11</v>
      </c>
      <c r="B327" s="22" t="s">
        <v>844</v>
      </c>
      <c r="C327" s="27">
        <v>-0.0727353</v>
      </c>
      <c r="D327" s="43">
        <v>0.01422708</v>
      </c>
    </row>
    <row r="328" s="39" customFormat="1" ht="13.85" spans="1:4">
      <c r="A328" s="22" t="s">
        <v>11</v>
      </c>
      <c r="B328" s="22" t="s">
        <v>612</v>
      </c>
      <c r="C328" s="27">
        <v>0.0570037</v>
      </c>
      <c r="D328" s="43">
        <v>0.01524928</v>
      </c>
    </row>
    <row r="329" s="39" customFormat="1" ht="13.85" spans="1:4">
      <c r="A329" s="22" t="s">
        <v>11</v>
      </c>
      <c r="B329" s="22" t="s">
        <v>845</v>
      </c>
      <c r="C329" s="27">
        <v>0.293175</v>
      </c>
      <c r="D329" s="43">
        <v>0.01602313</v>
      </c>
    </row>
    <row r="330" s="39" customFormat="1" ht="13.85" spans="1:4">
      <c r="A330" s="22" t="s">
        <v>11</v>
      </c>
      <c r="B330" s="22" t="s">
        <v>846</v>
      </c>
      <c r="C330" s="27">
        <v>-0.0164422</v>
      </c>
      <c r="D330" s="43">
        <v>0.016173</v>
      </c>
    </row>
    <row r="331" s="39" customFormat="1" ht="13.85" spans="1:4">
      <c r="A331" s="22" t="s">
        <v>11</v>
      </c>
      <c r="B331" s="22" t="s">
        <v>847</v>
      </c>
      <c r="C331" s="27">
        <v>0.0687101</v>
      </c>
      <c r="D331" s="43">
        <v>0.02741638</v>
      </c>
    </row>
    <row r="332" s="39" customFormat="1" ht="13.85" spans="1:4">
      <c r="A332" s="22" t="s">
        <v>11</v>
      </c>
      <c r="B332" s="22" t="s">
        <v>848</v>
      </c>
      <c r="C332" s="27">
        <v>-0.235024</v>
      </c>
      <c r="D332" s="43">
        <v>0.02784134</v>
      </c>
    </row>
    <row r="333" s="39" customFormat="1" ht="13.85" spans="1:4">
      <c r="A333" s="22" t="s">
        <v>11</v>
      </c>
      <c r="B333" s="22" t="s">
        <v>610</v>
      </c>
      <c r="C333" s="27">
        <v>-0.148619</v>
      </c>
      <c r="D333" s="43">
        <v>0.03434742</v>
      </c>
    </row>
    <row r="334" s="39" customFormat="1" ht="13.85" spans="1:4">
      <c r="A334" s="22" t="s">
        <v>11</v>
      </c>
      <c r="B334" s="22" t="s">
        <v>849</v>
      </c>
      <c r="C334" s="27">
        <v>-0.492372</v>
      </c>
      <c r="D334" s="43">
        <v>4.186877e-6</v>
      </c>
    </row>
    <row r="335" s="39" customFormat="1" ht="13.85" spans="1:4">
      <c r="A335" s="22" t="s">
        <v>11</v>
      </c>
      <c r="B335" s="22" t="s">
        <v>850</v>
      </c>
      <c r="C335" s="27">
        <v>-0.48456</v>
      </c>
      <c r="D335" s="43">
        <v>0.002255267</v>
      </c>
    </row>
    <row r="336" s="39" customFormat="1" ht="13.85" spans="1:4">
      <c r="A336" s="22" t="s">
        <v>11</v>
      </c>
      <c r="B336" s="22" t="s">
        <v>851</v>
      </c>
      <c r="C336" s="27">
        <v>0.159194</v>
      </c>
      <c r="D336" s="43">
        <v>0.002855101</v>
      </c>
    </row>
    <row r="337" s="39" customFormat="1" ht="13.85" spans="1:4">
      <c r="A337" s="22" t="s">
        <v>11</v>
      </c>
      <c r="B337" s="22" t="s">
        <v>852</v>
      </c>
      <c r="C337" s="27">
        <v>-0.0408412</v>
      </c>
      <c r="D337" s="43">
        <v>0.005330128</v>
      </c>
    </row>
    <row r="338" s="39" customFormat="1" ht="13.85" spans="1:4">
      <c r="A338" s="22" t="s">
        <v>11</v>
      </c>
      <c r="B338" s="22" t="s">
        <v>620</v>
      </c>
      <c r="C338" s="27">
        <v>-0.0812118</v>
      </c>
      <c r="D338" s="43">
        <v>0.01620454</v>
      </c>
    </row>
    <row r="339" s="39" customFormat="1" ht="13.85" spans="1:4">
      <c r="A339" s="22" t="s">
        <v>11</v>
      </c>
      <c r="B339" s="22" t="s">
        <v>615</v>
      </c>
      <c r="C339" s="27">
        <v>-0.0185675</v>
      </c>
      <c r="D339" s="43">
        <v>0.02579585</v>
      </c>
    </row>
    <row r="340" s="39" customFormat="1" ht="13.85" spans="1:4">
      <c r="A340" s="22" t="s">
        <v>11</v>
      </c>
      <c r="B340" s="22" t="s">
        <v>853</v>
      </c>
      <c r="C340" s="27">
        <v>-0.0291146</v>
      </c>
      <c r="D340" s="43">
        <v>0.0335295</v>
      </c>
    </row>
    <row r="341" s="39" customFormat="1" ht="13.85" spans="1:4">
      <c r="A341" s="22" t="s">
        <v>11</v>
      </c>
      <c r="B341" s="22" t="s">
        <v>854</v>
      </c>
      <c r="C341" s="27">
        <v>0.0185082</v>
      </c>
      <c r="D341" s="43">
        <v>0.03438004</v>
      </c>
    </row>
    <row r="342" s="39" customFormat="1" ht="13.85" spans="1:4">
      <c r="A342" s="22" t="s">
        <v>11</v>
      </c>
      <c r="B342" s="22" t="s">
        <v>855</v>
      </c>
      <c r="C342" s="27">
        <v>0.0299775</v>
      </c>
      <c r="D342" s="43">
        <v>0.001496453</v>
      </c>
    </row>
    <row r="343" s="39" customFormat="1" ht="13.85" spans="1:4">
      <c r="A343" s="22" t="s">
        <v>11</v>
      </c>
      <c r="B343" s="22" t="s">
        <v>626</v>
      </c>
      <c r="C343" s="27">
        <v>0.0801196</v>
      </c>
      <c r="D343" s="43">
        <v>0.004593816</v>
      </c>
    </row>
    <row r="344" s="39" customFormat="1" ht="13.85" spans="1:4">
      <c r="A344" s="22" t="s">
        <v>11</v>
      </c>
      <c r="B344" s="22" t="s">
        <v>630</v>
      </c>
      <c r="C344" s="27">
        <v>0.133799</v>
      </c>
      <c r="D344" s="43">
        <v>0.005346261</v>
      </c>
    </row>
    <row r="345" s="39" customFormat="1" ht="13.85" spans="1:4">
      <c r="A345" s="22" t="s">
        <v>11</v>
      </c>
      <c r="B345" s="22" t="s">
        <v>856</v>
      </c>
      <c r="C345" s="27">
        <v>0.0341486</v>
      </c>
      <c r="D345" s="43">
        <v>0.0062392</v>
      </c>
    </row>
    <row r="346" s="39" customFormat="1" ht="13.85" spans="1:4">
      <c r="A346" s="22" t="s">
        <v>11</v>
      </c>
      <c r="B346" s="22" t="s">
        <v>857</v>
      </c>
      <c r="C346" s="27">
        <v>-0.0703856</v>
      </c>
      <c r="D346" s="43">
        <v>0.006659958</v>
      </c>
    </row>
    <row r="347" s="39" customFormat="1" ht="13.85" spans="1:4">
      <c r="A347" s="22" t="s">
        <v>11</v>
      </c>
      <c r="B347" s="22" t="s">
        <v>858</v>
      </c>
      <c r="C347" s="27">
        <v>-0.164224</v>
      </c>
      <c r="D347" s="43">
        <v>0.007912501</v>
      </c>
    </row>
    <row r="348" s="39" customFormat="1" ht="13.85" spans="1:4">
      <c r="A348" s="22" t="s">
        <v>11</v>
      </c>
      <c r="B348" s="22" t="s">
        <v>859</v>
      </c>
      <c r="C348" s="27">
        <v>-0.062498</v>
      </c>
      <c r="D348" s="43">
        <v>0.01046117</v>
      </c>
    </row>
    <row r="349" s="39" customFormat="1" ht="13.85" spans="1:4">
      <c r="A349" s="22" t="s">
        <v>11</v>
      </c>
      <c r="B349" s="22" t="s">
        <v>860</v>
      </c>
      <c r="C349" s="27">
        <v>0.0651483</v>
      </c>
      <c r="D349" s="43">
        <v>0.0148966</v>
      </c>
    </row>
    <row r="350" s="39" customFormat="1" ht="13.85" spans="1:4">
      <c r="A350" s="22" t="s">
        <v>11</v>
      </c>
      <c r="B350" s="22" t="s">
        <v>861</v>
      </c>
      <c r="C350" s="27">
        <v>-0.0441465</v>
      </c>
      <c r="D350" s="43">
        <v>0.0295232</v>
      </c>
    </row>
    <row r="351" s="39" customFormat="1" ht="13.85" spans="1:4">
      <c r="A351" s="22" t="s">
        <v>11</v>
      </c>
      <c r="B351" s="22" t="s">
        <v>862</v>
      </c>
      <c r="C351" s="27">
        <v>0.270984</v>
      </c>
      <c r="D351" s="43">
        <v>0.03407943</v>
      </c>
    </row>
    <row r="352" s="39" customFormat="1" ht="13.85" spans="1:4">
      <c r="A352" s="22" t="s">
        <v>11</v>
      </c>
      <c r="B352" s="22" t="s">
        <v>863</v>
      </c>
      <c r="C352" s="27">
        <v>-0.0688794</v>
      </c>
      <c r="D352" s="43">
        <v>0.03761522</v>
      </c>
    </row>
    <row r="353" s="39" customFormat="1" ht="13.85" spans="1:4">
      <c r="A353" s="22" t="s">
        <v>11</v>
      </c>
      <c r="B353" s="22" t="s">
        <v>864</v>
      </c>
      <c r="C353" s="27">
        <v>0.239959</v>
      </c>
      <c r="D353" s="43">
        <v>0.04395158</v>
      </c>
    </row>
    <row r="354" s="39" customFormat="1" ht="13.85" spans="1:4">
      <c r="A354" s="22" t="s">
        <v>11</v>
      </c>
      <c r="B354" s="22" t="s">
        <v>865</v>
      </c>
      <c r="C354" s="27">
        <v>0.0592245</v>
      </c>
      <c r="D354" s="43">
        <v>0.04733261</v>
      </c>
    </row>
    <row r="355" s="39" customFormat="1" ht="13.85" spans="1:4">
      <c r="A355" s="22" t="s">
        <v>11</v>
      </c>
      <c r="B355" s="22" t="s">
        <v>866</v>
      </c>
      <c r="C355" s="27">
        <v>-0.313826</v>
      </c>
      <c r="D355" s="43">
        <v>0.04787446</v>
      </c>
    </row>
    <row r="356" s="39" customFormat="1" ht="13.85" spans="1:4">
      <c r="A356" s="22" t="s">
        <v>11</v>
      </c>
      <c r="B356" s="22" t="s">
        <v>867</v>
      </c>
      <c r="C356" s="27">
        <v>-0.213383</v>
      </c>
      <c r="D356" s="43">
        <v>0.0001349981</v>
      </c>
    </row>
    <row r="357" s="39" customFormat="1" ht="13.85" spans="1:4">
      <c r="A357" s="22" t="s">
        <v>11</v>
      </c>
      <c r="B357" s="22" t="s">
        <v>868</v>
      </c>
      <c r="C357" s="27">
        <v>-0.0500434</v>
      </c>
      <c r="D357" s="43">
        <v>0.001772254</v>
      </c>
    </row>
    <row r="358" s="39" customFormat="1" ht="13.85" spans="1:4">
      <c r="A358" s="22" t="s">
        <v>11</v>
      </c>
      <c r="B358" s="22" t="s">
        <v>869</v>
      </c>
      <c r="C358" s="27">
        <v>0.0688272</v>
      </c>
      <c r="D358" s="43">
        <v>0.005152465</v>
      </c>
    </row>
    <row r="359" s="39" customFormat="1" ht="13.85" spans="1:4">
      <c r="A359" s="22" t="s">
        <v>11</v>
      </c>
      <c r="B359" s="22" t="s">
        <v>870</v>
      </c>
      <c r="C359" s="27">
        <v>-0.0687779</v>
      </c>
      <c r="D359" s="43">
        <v>0.005332571</v>
      </c>
    </row>
    <row r="360" s="39" customFormat="1" ht="13.85" spans="1:4">
      <c r="A360" s="22" t="s">
        <v>11</v>
      </c>
      <c r="B360" s="22" t="s">
        <v>642</v>
      </c>
      <c r="C360" s="27">
        <v>-0.0632979</v>
      </c>
      <c r="D360" s="43">
        <v>0.006265664</v>
      </c>
    </row>
    <row r="361" s="39" customFormat="1" ht="13.85" spans="1:4">
      <c r="A361" s="22" t="s">
        <v>11</v>
      </c>
      <c r="B361" s="22" t="s">
        <v>871</v>
      </c>
      <c r="C361" s="27">
        <v>-0.209574</v>
      </c>
      <c r="D361" s="43">
        <v>0.01187375</v>
      </c>
    </row>
    <row r="362" s="39" customFormat="1" ht="13.85" spans="1:4">
      <c r="A362" s="22" t="s">
        <v>11</v>
      </c>
      <c r="B362" s="22" t="s">
        <v>872</v>
      </c>
      <c r="C362" s="27">
        <v>0.0539803</v>
      </c>
      <c r="D362" s="43">
        <v>0.01230818</v>
      </c>
    </row>
    <row r="363" s="39" customFormat="1" ht="13.85" spans="1:4">
      <c r="A363" s="22" t="s">
        <v>11</v>
      </c>
      <c r="B363" s="22" t="s">
        <v>873</v>
      </c>
      <c r="C363" s="27">
        <v>-0.0625937</v>
      </c>
      <c r="D363" s="43">
        <v>0.02366007</v>
      </c>
    </row>
    <row r="364" s="39" customFormat="1" ht="13.85" spans="1:4">
      <c r="A364" s="22" t="s">
        <v>11</v>
      </c>
      <c r="B364" s="22" t="s">
        <v>874</v>
      </c>
      <c r="C364" s="27">
        <v>-0.142619</v>
      </c>
      <c r="D364" s="43">
        <v>0.02424158</v>
      </c>
    </row>
    <row r="365" s="39" customFormat="1" ht="13.85" spans="1:4">
      <c r="A365" s="22" t="s">
        <v>11</v>
      </c>
      <c r="B365" s="22" t="s">
        <v>875</v>
      </c>
      <c r="C365" s="27">
        <v>0.0288441</v>
      </c>
      <c r="D365" s="43">
        <v>0.02493685</v>
      </c>
    </row>
    <row r="366" s="39" customFormat="1" ht="13.85" spans="1:4">
      <c r="A366" s="22" t="s">
        <v>11</v>
      </c>
      <c r="B366" s="22" t="s">
        <v>876</v>
      </c>
      <c r="C366" s="27">
        <v>0.231239</v>
      </c>
      <c r="D366" s="43">
        <v>0.03239256</v>
      </c>
    </row>
    <row r="367" s="39" customFormat="1" ht="13.85" spans="1:4">
      <c r="A367" s="22" t="s">
        <v>11</v>
      </c>
      <c r="B367" s="22" t="s">
        <v>877</v>
      </c>
      <c r="C367" s="27">
        <v>0.0196128</v>
      </c>
      <c r="D367" s="43">
        <v>0.03564439</v>
      </c>
    </row>
    <row r="368" s="39" customFormat="1" ht="13.85" spans="1:4">
      <c r="A368" s="22" t="s">
        <v>11</v>
      </c>
      <c r="B368" s="22" t="s">
        <v>878</v>
      </c>
      <c r="C368" s="27">
        <v>0.0528229</v>
      </c>
      <c r="D368" s="43">
        <v>0.03628728</v>
      </c>
    </row>
    <row r="369" s="39" customFormat="1" ht="13.85" spans="1:4">
      <c r="A369" s="22" t="s">
        <v>11</v>
      </c>
      <c r="B369" s="22" t="s">
        <v>879</v>
      </c>
      <c r="C369" s="27">
        <v>-0.323295</v>
      </c>
      <c r="D369" s="43">
        <v>0.04874129</v>
      </c>
    </row>
    <row r="370" s="39" customFormat="1" ht="13.85" spans="1:4">
      <c r="A370" s="22" t="s">
        <v>11</v>
      </c>
      <c r="B370" s="22" t="s">
        <v>880</v>
      </c>
      <c r="C370" s="27">
        <v>0.0641261</v>
      </c>
      <c r="D370" s="43">
        <v>4.853609e-7</v>
      </c>
    </row>
    <row r="371" s="39" customFormat="1" ht="13.85" spans="1:4">
      <c r="A371" s="22" t="s">
        <v>11</v>
      </c>
      <c r="B371" s="22" t="s">
        <v>881</v>
      </c>
      <c r="C371" s="27">
        <v>0.079674</v>
      </c>
      <c r="D371" s="43">
        <v>0.001181518</v>
      </c>
    </row>
    <row r="372" s="39" customFormat="1" ht="13.85" spans="1:4">
      <c r="A372" s="22" t="s">
        <v>11</v>
      </c>
      <c r="B372" s="22" t="s">
        <v>882</v>
      </c>
      <c r="C372" s="27">
        <v>-0.319208</v>
      </c>
      <c r="D372" s="43">
        <v>0.00530576</v>
      </c>
    </row>
    <row r="373" s="39" customFormat="1" ht="13.85" spans="1:4">
      <c r="A373" s="22" t="s">
        <v>11</v>
      </c>
      <c r="B373" s="22" t="s">
        <v>883</v>
      </c>
      <c r="C373" s="27">
        <v>0.116977</v>
      </c>
      <c r="D373" s="43">
        <v>0.00759702</v>
      </c>
    </row>
    <row r="374" s="39" customFormat="1" ht="13.85" spans="1:4">
      <c r="A374" s="22" t="s">
        <v>11</v>
      </c>
      <c r="B374" s="22" t="s">
        <v>884</v>
      </c>
      <c r="C374" s="27">
        <v>0.324002</v>
      </c>
      <c r="D374" s="43">
        <v>0.01017887</v>
      </c>
    </row>
    <row r="375" s="39" customFormat="1" ht="13.85" spans="1:4">
      <c r="A375" s="22" t="s">
        <v>11</v>
      </c>
      <c r="B375" s="22" t="s">
        <v>885</v>
      </c>
      <c r="C375" s="27">
        <v>-0.0738029</v>
      </c>
      <c r="D375" s="43">
        <v>0.01098935</v>
      </c>
    </row>
    <row r="376" s="39" customFormat="1" ht="13.85" spans="1:4">
      <c r="A376" s="22" t="s">
        <v>11</v>
      </c>
      <c r="B376" s="22" t="s">
        <v>886</v>
      </c>
      <c r="C376" s="27">
        <v>-0.215395</v>
      </c>
      <c r="D376" s="43">
        <v>0.02653988</v>
      </c>
    </row>
    <row r="377" s="39" customFormat="1" ht="13.85" spans="1:4">
      <c r="A377" s="22" t="s">
        <v>11</v>
      </c>
      <c r="B377" s="22" t="s">
        <v>647</v>
      </c>
      <c r="C377" s="27">
        <v>0.166709</v>
      </c>
      <c r="D377" s="43">
        <v>0.03449815</v>
      </c>
    </row>
    <row r="378" s="39" customFormat="1" ht="13.85" spans="1:4">
      <c r="A378" s="22" t="s">
        <v>11</v>
      </c>
      <c r="B378" s="22" t="s">
        <v>887</v>
      </c>
      <c r="C378" s="27">
        <v>0.217433</v>
      </c>
      <c r="D378" s="43">
        <v>0.04895598</v>
      </c>
    </row>
    <row r="379" s="39" customFormat="1" ht="13.85" spans="1:5">
      <c r="A379" s="22" t="s">
        <v>11</v>
      </c>
      <c r="B379" s="22" t="s">
        <v>888</v>
      </c>
      <c r="C379" s="27">
        <v>-0.103411</v>
      </c>
      <c r="D379" s="41">
        <v>1.571569e-5</v>
      </c>
      <c r="E379" s="42" t="s">
        <v>43</v>
      </c>
    </row>
    <row r="380" s="39" customFormat="1" ht="13.85" spans="1:4">
      <c r="A380" s="22" t="s">
        <v>11</v>
      </c>
      <c r="B380" s="22" t="s">
        <v>889</v>
      </c>
      <c r="C380" s="27">
        <v>0.0315548</v>
      </c>
      <c r="D380" s="43">
        <v>5.798804e-5</v>
      </c>
    </row>
    <row r="381" s="39" customFormat="1" ht="13.85" spans="1:4">
      <c r="A381" s="22" t="s">
        <v>11</v>
      </c>
      <c r="B381" s="22" t="s">
        <v>890</v>
      </c>
      <c r="C381" s="27">
        <v>0.602838</v>
      </c>
      <c r="D381" s="43">
        <v>0.000406739</v>
      </c>
    </row>
    <row r="382" s="39" customFormat="1" ht="13.85" spans="1:4">
      <c r="A382" s="22" t="s">
        <v>11</v>
      </c>
      <c r="B382" s="22" t="s">
        <v>891</v>
      </c>
      <c r="C382" s="27">
        <v>-0.03541</v>
      </c>
      <c r="D382" s="43">
        <v>0.0009811822</v>
      </c>
    </row>
    <row r="383" s="39" customFormat="1" ht="13.85" spans="1:4">
      <c r="A383" s="22" t="s">
        <v>11</v>
      </c>
      <c r="B383" s="22" t="s">
        <v>892</v>
      </c>
      <c r="C383" s="27">
        <v>0.116633</v>
      </c>
      <c r="D383" s="43">
        <v>0.00149069</v>
      </c>
    </row>
    <row r="384" s="39" customFormat="1" ht="13.85" spans="1:4">
      <c r="A384" s="22" t="s">
        <v>11</v>
      </c>
      <c r="B384" s="22" t="s">
        <v>893</v>
      </c>
      <c r="C384" s="27">
        <v>0.0866063</v>
      </c>
      <c r="D384" s="43">
        <v>0.001519583</v>
      </c>
    </row>
    <row r="385" s="39" customFormat="1" ht="13.85" spans="1:4">
      <c r="A385" s="22" t="s">
        <v>11</v>
      </c>
      <c r="B385" s="22" t="s">
        <v>894</v>
      </c>
      <c r="C385" s="27">
        <v>-0.317659</v>
      </c>
      <c r="D385" s="43">
        <v>0.003414182</v>
      </c>
    </row>
    <row r="386" s="39" customFormat="1" ht="13.85" spans="1:4">
      <c r="A386" s="22" t="s">
        <v>11</v>
      </c>
      <c r="B386" s="22" t="s">
        <v>895</v>
      </c>
      <c r="C386" s="27">
        <v>-0.0298118</v>
      </c>
      <c r="D386" s="43">
        <v>0.00992482</v>
      </c>
    </row>
    <row r="387" s="39" customFormat="1" ht="13.85" spans="1:4">
      <c r="A387" s="22" t="s">
        <v>11</v>
      </c>
      <c r="B387" s="22" t="s">
        <v>651</v>
      </c>
      <c r="C387" s="27">
        <v>0.0641028</v>
      </c>
      <c r="D387" s="43">
        <v>0.01700549</v>
      </c>
    </row>
    <row r="388" s="39" customFormat="1" ht="13.85" spans="1:4">
      <c r="A388" s="22" t="s">
        <v>11</v>
      </c>
      <c r="B388" s="22" t="s">
        <v>896</v>
      </c>
      <c r="C388" s="27">
        <v>0.122447</v>
      </c>
      <c r="D388" s="43">
        <v>0.03429543</v>
      </c>
    </row>
    <row r="389" s="39" customFormat="1" ht="13.85" spans="1:4">
      <c r="A389" s="22" t="s">
        <v>11</v>
      </c>
      <c r="B389" s="22" t="s">
        <v>897</v>
      </c>
      <c r="C389" s="27">
        <v>-0.0601438</v>
      </c>
      <c r="D389" s="43">
        <v>0.03446759</v>
      </c>
    </row>
    <row r="390" s="39" customFormat="1" ht="13.85" spans="1:4">
      <c r="A390" s="22" t="s">
        <v>11</v>
      </c>
      <c r="B390" s="22" t="s">
        <v>898</v>
      </c>
      <c r="C390" s="27">
        <v>-0.0448924</v>
      </c>
      <c r="D390" s="43">
        <v>0.04437314</v>
      </c>
    </row>
    <row r="391" s="39" customFormat="1" ht="13.85" spans="1:5">
      <c r="A391" s="22" t="s">
        <v>11</v>
      </c>
      <c r="B391" s="22" t="s">
        <v>899</v>
      </c>
      <c r="C391" s="27">
        <v>0.143621</v>
      </c>
      <c r="D391" s="41">
        <v>3.174792e-8</v>
      </c>
      <c r="E391" s="42" t="s">
        <v>43</v>
      </c>
    </row>
    <row r="392" s="39" customFormat="1" ht="13.85" spans="1:4">
      <c r="A392" s="22" t="s">
        <v>11</v>
      </c>
      <c r="B392" s="22" t="s">
        <v>900</v>
      </c>
      <c r="C392" s="27">
        <v>0.301991</v>
      </c>
      <c r="D392" s="43">
        <v>1.960456e-7</v>
      </c>
    </row>
    <row r="393" s="39" customFormat="1" ht="13.85" spans="1:4">
      <c r="A393" s="22" t="s">
        <v>11</v>
      </c>
      <c r="B393" s="22" t="s">
        <v>662</v>
      </c>
      <c r="C393" s="27">
        <v>-0.4338</v>
      </c>
      <c r="D393" s="43">
        <v>8.598483e-6</v>
      </c>
    </row>
    <row r="394" s="39" customFormat="1" ht="13.85" spans="1:4">
      <c r="A394" s="22" t="s">
        <v>11</v>
      </c>
      <c r="B394" s="22" t="s">
        <v>901</v>
      </c>
      <c r="C394" s="27">
        <v>-0.0488181</v>
      </c>
      <c r="D394" s="43">
        <v>0.009863703</v>
      </c>
    </row>
    <row r="395" s="39" customFormat="1" ht="13.85" spans="1:4">
      <c r="A395" s="22" t="s">
        <v>11</v>
      </c>
      <c r="B395" s="22" t="s">
        <v>902</v>
      </c>
      <c r="C395" s="27">
        <v>0.121986</v>
      </c>
      <c r="D395" s="43">
        <v>0.01861905</v>
      </c>
    </row>
    <row r="396" s="39" customFormat="1" ht="13.85" spans="1:4">
      <c r="A396" s="22" t="s">
        <v>11</v>
      </c>
      <c r="B396" s="22" t="s">
        <v>903</v>
      </c>
      <c r="C396" s="27">
        <v>0.158796</v>
      </c>
      <c r="D396" s="43">
        <v>0.02893129</v>
      </c>
    </row>
    <row r="397" s="39" customFormat="1" ht="13.85" spans="1:4">
      <c r="A397" s="22" t="s">
        <v>11</v>
      </c>
      <c r="B397" s="22" t="s">
        <v>904</v>
      </c>
      <c r="C397" s="27">
        <v>-0.124486</v>
      </c>
      <c r="D397" s="43">
        <v>0.03698396</v>
      </c>
    </row>
    <row r="398" s="39" customFormat="1" ht="13.85" spans="1:4">
      <c r="A398" s="22" t="s">
        <v>11</v>
      </c>
      <c r="B398" s="22" t="s">
        <v>664</v>
      </c>
      <c r="C398" s="27">
        <v>0.235829</v>
      </c>
      <c r="D398" s="43">
        <v>0.03932443</v>
      </c>
    </row>
    <row r="399" s="39" customFormat="1" ht="13.85" spans="1:4">
      <c r="A399" s="22" t="s">
        <v>11</v>
      </c>
      <c r="B399" s="22" t="s">
        <v>905</v>
      </c>
      <c r="C399" s="27">
        <v>-0.0729518</v>
      </c>
      <c r="D399" s="43">
        <v>0.03962076</v>
      </c>
    </row>
    <row r="400" s="39" customFormat="1" ht="13.85" spans="1:5">
      <c r="A400" s="22" t="s">
        <v>11</v>
      </c>
      <c r="B400" s="22" t="s">
        <v>906</v>
      </c>
      <c r="C400" s="27">
        <v>0.107722</v>
      </c>
      <c r="D400" s="41">
        <v>2.295424e-6</v>
      </c>
      <c r="E400" s="42" t="s">
        <v>43</v>
      </c>
    </row>
    <row r="401" s="39" customFormat="1" ht="13.85" spans="1:4">
      <c r="A401" s="22" t="s">
        <v>11</v>
      </c>
      <c r="B401" s="22" t="s">
        <v>674</v>
      </c>
      <c r="C401" s="27">
        <v>0.116668</v>
      </c>
      <c r="D401" s="43">
        <v>0.001804446</v>
      </c>
    </row>
    <row r="402" s="39" customFormat="1" ht="13.85" spans="1:4">
      <c r="A402" s="22" t="s">
        <v>11</v>
      </c>
      <c r="B402" s="22" t="s">
        <v>667</v>
      </c>
      <c r="C402" s="27">
        <v>-0.0607091</v>
      </c>
      <c r="D402" s="43">
        <v>0.00288894</v>
      </c>
    </row>
    <row r="403" s="39" customFormat="1" ht="13.85" spans="1:4">
      <c r="A403" s="22" t="s">
        <v>11</v>
      </c>
      <c r="B403" s="22" t="s">
        <v>684</v>
      </c>
      <c r="C403" s="27">
        <v>-0.0531717</v>
      </c>
      <c r="D403" s="43">
        <v>0.005582063</v>
      </c>
    </row>
    <row r="404" s="39" customFormat="1" ht="13.85" spans="1:4">
      <c r="A404" s="22" t="s">
        <v>11</v>
      </c>
      <c r="B404" s="22" t="s">
        <v>679</v>
      </c>
      <c r="C404" s="27">
        <v>-0.183908</v>
      </c>
      <c r="D404" s="43">
        <v>0.00830629</v>
      </c>
    </row>
    <row r="405" s="39" customFormat="1" ht="13.85" spans="1:4">
      <c r="A405" s="22" t="s">
        <v>11</v>
      </c>
      <c r="B405" s="22" t="s">
        <v>672</v>
      </c>
      <c r="C405" s="27">
        <v>-0.0260226</v>
      </c>
      <c r="D405" s="43">
        <v>0.00900113</v>
      </c>
    </row>
    <row r="406" s="39" customFormat="1" ht="13.85" spans="1:4">
      <c r="A406" s="22" t="s">
        <v>11</v>
      </c>
      <c r="B406" s="22" t="s">
        <v>907</v>
      </c>
      <c r="C406" s="27">
        <v>0.0453442</v>
      </c>
      <c r="D406" s="43">
        <v>0.01511259</v>
      </c>
    </row>
    <row r="407" s="39" customFormat="1" ht="13.85" spans="1:4">
      <c r="A407" s="22" t="s">
        <v>11</v>
      </c>
      <c r="B407" s="22" t="s">
        <v>908</v>
      </c>
      <c r="C407" s="27">
        <v>0.264605</v>
      </c>
      <c r="D407" s="43">
        <v>0.01750776</v>
      </c>
    </row>
    <row r="408" s="39" customFormat="1" ht="13.85" spans="1:4">
      <c r="A408" s="22" t="s">
        <v>11</v>
      </c>
      <c r="B408" s="22" t="s">
        <v>685</v>
      </c>
      <c r="C408" s="27">
        <v>0.0992531</v>
      </c>
      <c r="D408" s="43">
        <v>0.0190038</v>
      </c>
    </row>
    <row r="409" s="39" customFormat="1" ht="13.85" spans="1:4">
      <c r="A409" s="22" t="s">
        <v>11</v>
      </c>
      <c r="B409" s="22" t="s">
        <v>214</v>
      </c>
      <c r="C409" s="27">
        <v>-0.117253</v>
      </c>
      <c r="D409" s="43">
        <v>0.02174475</v>
      </c>
    </row>
    <row r="410" s="39" customFormat="1" ht="13.85" spans="1:4">
      <c r="A410" s="22" t="s">
        <v>11</v>
      </c>
      <c r="B410" s="22" t="s">
        <v>909</v>
      </c>
      <c r="C410" s="27">
        <v>-0.02936</v>
      </c>
      <c r="D410" s="43">
        <v>0.02788206</v>
      </c>
    </row>
    <row r="411" s="39" customFormat="1" ht="13.85" spans="1:4">
      <c r="A411" s="22" t="s">
        <v>11</v>
      </c>
      <c r="B411" s="22" t="s">
        <v>669</v>
      </c>
      <c r="C411" s="27">
        <v>0.0192567</v>
      </c>
      <c r="D411" s="43">
        <v>0.03216376</v>
      </c>
    </row>
    <row r="412" s="39" customFormat="1" ht="13.85" spans="1:4">
      <c r="A412" s="22" t="s">
        <v>11</v>
      </c>
      <c r="B412" s="22" t="s">
        <v>678</v>
      </c>
      <c r="C412" s="27">
        <v>-0.175755</v>
      </c>
      <c r="D412" s="43">
        <v>0.04048064</v>
      </c>
    </row>
    <row r="413" s="39" customFormat="1" ht="13.85" spans="1:4">
      <c r="A413" s="22" t="s">
        <v>11</v>
      </c>
      <c r="B413" s="22" t="s">
        <v>676</v>
      </c>
      <c r="C413" s="27">
        <v>-0.344833</v>
      </c>
      <c r="D413" s="43">
        <v>0.04714065</v>
      </c>
    </row>
    <row r="414" s="39" customFormat="1" ht="13.85" spans="1:4">
      <c r="A414" s="22" t="s">
        <v>11</v>
      </c>
      <c r="B414" s="22" t="s">
        <v>910</v>
      </c>
      <c r="C414" s="27">
        <v>-0.377652</v>
      </c>
      <c r="D414" s="43">
        <v>0.00526839</v>
      </c>
    </row>
    <row r="415" s="39" customFormat="1" ht="13.85" spans="1:4">
      <c r="A415" s="22" t="s">
        <v>11</v>
      </c>
      <c r="B415" s="22" t="s">
        <v>911</v>
      </c>
      <c r="C415" s="27">
        <v>-0.0510314</v>
      </c>
      <c r="D415" s="43">
        <v>0.01497369</v>
      </c>
    </row>
    <row r="416" s="39" customFormat="1" ht="13.85" spans="1:4">
      <c r="A416" s="22" t="s">
        <v>11</v>
      </c>
      <c r="B416" s="22" t="s">
        <v>912</v>
      </c>
      <c r="C416" s="27">
        <v>0.283882</v>
      </c>
      <c r="D416" s="43">
        <v>0.0234817</v>
      </c>
    </row>
    <row r="417" s="39" customFormat="1" ht="13.85" spans="1:4">
      <c r="A417" s="22" t="s">
        <v>11</v>
      </c>
      <c r="B417" s="22" t="s">
        <v>913</v>
      </c>
      <c r="C417" s="27">
        <v>-0.209163</v>
      </c>
      <c r="D417" s="43">
        <v>0.02685005</v>
      </c>
    </row>
    <row r="418" s="39" customFormat="1" ht="13.85" spans="1:4">
      <c r="A418" s="22" t="s">
        <v>11</v>
      </c>
      <c r="B418" s="22" t="s">
        <v>914</v>
      </c>
      <c r="C418" s="27">
        <v>-0.0580901</v>
      </c>
      <c r="D418" s="43">
        <v>0.02908901</v>
      </c>
    </row>
    <row r="419" s="39" customFormat="1" ht="13.85" spans="1:4">
      <c r="A419" s="22" t="s">
        <v>11</v>
      </c>
      <c r="B419" s="22" t="s">
        <v>915</v>
      </c>
      <c r="C419" s="27">
        <v>-0.13388</v>
      </c>
      <c r="D419" s="43">
        <v>0.04334056</v>
      </c>
    </row>
    <row r="420" s="39" customFormat="1" ht="13.85" spans="1:4">
      <c r="A420" s="22" t="s">
        <v>11</v>
      </c>
      <c r="B420" s="22" t="s">
        <v>916</v>
      </c>
      <c r="C420" s="27">
        <v>-0.511357</v>
      </c>
      <c r="D420" s="43">
        <v>0.0001876392</v>
      </c>
    </row>
    <row r="421" s="39" customFormat="1" ht="13.85" spans="1:4">
      <c r="A421" s="22" t="s">
        <v>11</v>
      </c>
      <c r="B421" s="22" t="s">
        <v>917</v>
      </c>
      <c r="C421" s="27">
        <v>-0.566213</v>
      </c>
      <c r="D421" s="43">
        <v>0.0006813681</v>
      </c>
    </row>
    <row r="422" s="39" customFormat="1" ht="13.85" spans="1:4">
      <c r="A422" s="22" t="s">
        <v>11</v>
      </c>
      <c r="B422" s="22" t="s">
        <v>918</v>
      </c>
      <c r="C422" s="27">
        <v>0.107</v>
      </c>
      <c r="D422" s="43">
        <v>0.005428387</v>
      </c>
    </row>
    <row r="423" s="39" customFormat="1" ht="13.85" spans="1:4">
      <c r="A423" s="22" t="s">
        <v>11</v>
      </c>
      <c r="B423" s="22" t="s">
        <v>919</v>
      </c>
      <c r="C423" s="27">
        <v>0.0409998</v>
      </c>
      <c r="D423" s="43">
        <v>0.03680202</v>
      </c>
    </row>
    <row r="424" s="39" customFormat="1" ht="13.85" spans="1:4">
      <c r="A424" s="22" t="s">
        <v>11</v>
      </c>
      <c r="B424" s="22" t="s">
        <v>702</v>
      </c>
      <c r="C424" s="27">
        <v>-0.297422</v>
      </c>
      <c r="D424" s="43">
        <v>0.001522483</v>
      </c>
    </row>
    <row r="425" s="39" customFormat="1" ht="13.85" spans="1:4">
      <c r="A425" s="22" t="s">
        <v>11</v>
      </c>
      <c r="B425" s="22" t="s">
        <v>920</v>
      </c>
      <c r="C425" s="27">
        <v>0.0967932</v>
      </c>
      <c r="D425" s="43">
        <v>0.001803135</v>
      </c>
    </row>
    <row r="426" s="39" customFormat="1" ht="13.85" spans="1:4">
      <c r="A426" s="22" t="s">
        <v>11</v>
      </c>
      <c r="B426" s="22" t="s">
        <v>172</v>
      </c>
      <c r="C426" s="27">
        <v>0.266491</v>
      </c>
      <c r="D426" s="43">
        <v>0.00327652</v>
      </c>
    </row>
    <row r="427" s="39" customFormat="1" ht="13.85" spans="1:4">
      <c r="A427" s="22" t="s">
        <v>11</v>
      </c>
      <c r="B427" s="22" t="s">
        <v>921</v>
      </c>
      <c r="C427" s="27">
        <v>-0.167377</v>
      </c>
      <c r="D427" s="43">
        <v>0.003327303</v>
      </c>
    </row>
    <row r="428" s="39" customFormat="1" ht="13.85" spans="1:4">
      <c r="A428" s="22" t="s">
        <v>11</v>
      </c>
      <c r="B428" s="22" t="s">
        <v>701</v>
      </c>
      <c r="C428" s="27">
        <v>0.224172</v>
      </c>
      <c r="D428" s="43">
        <v>0.02424325</v>
      </c>
    </row>
    <row r="429" s="39" customFormat="1" ht="13.85" spans="1:4">
      <c r="A429" s="22" t="s">
        <v>11</v>
      </c>
      <c r="B429" s="22" t="s">
        <v>922</v>
      </c>
      <c r="C429" s="27">
        <v>-0.0982836</v>
      </c>
      <c r="D429" s="43">
        <v>0.03767545</v>
      </c>
    </row>
    <row r="430" s="39" customFormat="1" ht="13.85" spans="1:4">
      <c r="A430" s="22" t="s">
        <v>11</v>
      </c>
      <c r="B430" s="22" t="s">
        <v>923</v>
      </c>
      <c r="C430" s="27">
        <v>0.105789</v>
      </c>
      <c r="D430" s="43">
        <v>0.04905625</v>
      </c>
    </row>
    <row r="431" s="39" customFormat="1" ht="13.85" spans="1:4">
      <c r="A431" s="22" t="s">
        <v>11</v>
      </c>
      <c r="B431" s="22" t="s">
        <v>924</v>
      </c>
      <c r="C431" s="27">
        <v>0.396954</v>
      </c>
      <c r="D431" s="43">
        <v>0.0002448103</v>
      </c>
    </row>
    <row r="432" s="39" customFormat="1" ht="13.85" spans="1:4">
      <c r="A432" s="22" t="s">
        <v>11</v>
      </c>
      <c r="B432" s="22" t="s">
        <v>925</v>
      </c>
      <c r="C432" s="27">
        <v>0.0753184</v>
      </c>
      <c r="D432" s="43">
        <v>0.0141108</v>
      </c>
    </row>
    <row r="433" s="39" customFormat="1" ht="13.85" spans="1:4">
      <c r="A433" s="22" t="s">
        <v>11</v>
      </c>
      <c r="B433" s="22" t="s">
        <v>926</v>
      </c>
      <c r="C433" s="27">
        <v>0.0685856</v>
      </c>
      <c r="D433" s="43">
        <v>0.02413334</v>
      </c>
    </row>
    <row r="434" s="39" customFormat="1" ht="13.85" spans="1:4">
      <c r="A434" s="22" t="s">
        <v>11</v>
      </c>
      <c r="B434" s="22" t="s">
        <v>723</v>
      </c>
      <c r="C434" s="27">
        <v>0.462569</v>
      </c>
      <c r="D434" s="43">
        <v>0.004393829</v>
      </c>
    </row>
    <row r="435" s="39" customFormat="1" ht="13.85" spans="1:4">
      <c r="A435" s="22" t="s">
        <v>11</v>
      </c>
      <c r="B435" s="22" t="s">
        <v>927</v>
      </c>
      <c r="C435" s="27">
        <v>-0.233516</v>
      </c>
      <c r="D435" s="43">
        <v>0.00509026</v>
      </c>
    </row>
    <row r="436" s="39" customFormat="1" ht="13.85" spans="1:4">
      <c r="A436" s="22" t="s">
        <v>11</v>
      </c>
      <c r="B436" s="22" t="s">
        <v>181</v>
      </c>
      <c r="C436" s="27">
        <v>0.532279</v>
      </c>
      <c r="D436" s="43">
        <v>0.007275121</v>
      </c>
    </row>
    <row r="437" s="39" customFormat="1" ht="13.85" spans="1:4">
      <c r="A437" s="22" t="s">
        <v>11</v>
      </c>
      <c r="B437" s="22" t="s">
        <v>928</v>
      </c>
      <c r="C437" s="27">
        <v>-0.29277</v>
      </c>
      <c r="D437" s="43">
        <v>0.01322813</v>
      </c>
    </row>
    <row r="438" s="39" customFormat="1" ht="13.85" spans="1:4">
      <c r="A438" s="22" t="s">
        <v>11</v>
      </c>
      <c r="B438" s="22" t="s">
        <v>717</v>
      </c>
      <c r="C438" s="27">
        <v>-0.0150472</v>
      </c>
      <c r="D438" s="43">
        <v>0.01432838</v>
      </c>
    </row>
    <row r="439" s="39" customFormat="1" ht="13.85" spans="1:4">
      <c r="A439" s="22" t="s">
        <v>11</v>
      </c>
      <c r="B439" s="22" t="s">
        <v>929</v>
      </c>
      <c r="C439" s="27">
        <v>-0.0222808</v>
      </c>
      <c r="D439" s="43">
        <v>0.01478132</v>
      </c>
    </row>
    <row r="440" s="39" customFormat="1" ht="13.85" spans="1:4">
      <c r="A440" s="22" t="s">
        <v>11</v>
      </c>
      <c r="B440" s="22" t="s">
        <v>930</v>
      </c>
      <c r="C440" s="27">
        <v>-0.308689</v>
      </c>
      <c r="D440" s="43">
        <v>0.01623537</v>
      </c>
    </row>
    <row r="441" s="39" customFormat="1" ht="13.85" spans="1:4">
      <c r="A441" s="22" t="s">
        <v>11</v>
      </c>
      <c r="B441" s="22" t="s">
        <v>931</v>
      </c>
      <c r="C441" s="27">
        <v>0.147301</v>
      </c>
      <c r="D441" s="43">
        <v>0.02409197</v>
      </c>
    </row>
    <row r="442" s="39" customFormat="1" ht="13.85" spans="1:4">
      <c r="A442" s="22" t="s">
        <v>11</v>
      </c>
      <c r="B442" s="22" t="s">
        <v>932</v>
      </c>
      <c r="C442" s="27">
        <v>0.335128</v>
      </c>
      <c r="D442" s="43">
        <v>0.02512466</v>
      </c>
    </row>
    <row r="443" s="39" customFormat="1" ht="13.85" spans="1:4">
      <c r="A443" s="22" t="s">
        <v>11</v>
      </c>
      <c r="B443" s="22" t="s">
        <v>933</v>
      </c>
      <c r="C443" s="27">
        <v>0.147214</v>
      </c>
      <c r="D443" s="43">
        <v>0.03936969</v>
      </c>
    </row>
    <row r="444" s="39" customFormat="1" ht="13.85" spans="1:4">
      <c r="A444" s="22" t="s">
        <v>11</v>
      </c>
      <c r="B444" s="22" t="s">
        <v>934</v>
      </c>
      <c r="C444" s="27">
        <v>0.170085</v>
      </c>
      <c r="D444" s="43">
        <v>3.539502e-9</v>
      </c>
    </row>
    <row r="445" s="39" customFormat="1" ht="13.85" spans="1:5">
      <c r="A445" s="22" t="s">
        <v>11</v>
      </c>
      <c r="B445" s="22" t="s">
        <v>935</v>
      </c>
      <c r="C445" s="27">
        <v>-0.109541</v>
      </c>
      <c r="D445" s="41">
        <v>6.62203e-8</v>
      </c>
      <c r="E445" s="42" t="s">
        <v>43</v>
      </c>
    </row>
    <row r="446" s="39" customFormat="1" ht="13.85" spans="1:4">
      <c r="A446" s="22" t="s">
        <v>11</v>
      </c>
      <c r="B446" s="22" t="s">
        <v>936</v>
      </c>
      <c r="C446" s="27">
        <v>-0.204323</v>
      </c>
      <c r="D446" s="43">
        <v>0.001357845</v>
      </c>
    </row>
    <row r="447" s="39" customFormat="1" ht="13.85" spans="1:4">
      <c r="A447" s="22" t="s">
        <v>11</v>
      </c>
      <c r="B447" s="22" t="s">
        <v>937</v>
      </c>
      <c r="C447" s="27">
        <v>-0.047896</v>
      </c>
      <c r="D447" s="43">
        <v>0.0019753</v>
      </c>
    </row>
    <row r="448" s="39" customFormat="1" ht="13.85" spans="1:4">
      <c r="A448" s="22" t="s">
        <v>11</v>
      </c>
      <c r="B448" s="22" t="s">
        <v>742</v>
      </c>
      <c r="C448" s="27">
        <v>-0.29644</v>
      </c>
      <c r="D448" s="43">
        <v>0.009109431</v>
      </c>
    </row>
    <row r="449" s="39" customFormat="1" ht="13.85" spans="1:4">
      <c r="A449" s="22" t="s">
        <v>11</v>
      </c>
      <c r="B449" s="22" t="s">
        <v>938</v>
      </c>
      <c r="C449" s="27">
        <v>0.0759047</v>
      </c>
      <c r="D449" s="43">
        <v>0.01268217</v>
      </c>
    </row>
    <row r="450" s="39" customFormat="1" ht="13.85" spans="1:4">
      <c r="A450" s="22" t="s">
        <v>11</v>
      </c>
      <c r="B450" s="22" t="s">
        <v>939</v>
      </c>
      <c r="C450" s="27">
        <v>0.226847</v>
      </c>
      <c r="D450" s="43">
        <v>0.01366823</v>
      </c>
    </row>
    <row r="451" s="39" customFormat="1" ht="13.85" spans="1:4">
      <c r="A451" s="22" t="s">
        <v>11</v>
      </c>
      <c r="B451" s="22" t="s">
        <v>940</v>
      </c>
      <c r="C451" s="27">
        <v>0.182968</v>
      </c>
      <c r="D451" s="43">
        <v>0.02237987</v>
      </c>
    </row>
    <row r="452" s="39" customFormat="1" ht="13.85" spans="1:4">
      <c r="A452" s="22" t="s">
        <v>11</v>
      </c>
      <c r="B452" s="22" t="s">
        <v>941</v>
      </c>
      <c r="C452" s="27">
        <v>-0.296891</v>
      </c>
      <c r="D452" s="43">
        <v>0.02351901</v>
      </c>
    </row>
    <row r="453" s="39" customFormat="1" ht="13.85" spans="1:4">
      <c r="A453" s="22" t="s">
        <v>11</v>
      </c>
      <c r="B453" s="22" t="s">
        <v>942</v>
      </c>
      <c r="C453" s="27">
        <v>0.244833</v>
      </c>
      <c r="D453" s="43">
        <v>0.0004259691</v>
      </c>
    </row>
    <row r="454" s="39" customFormat="1" ht="13.85" spans="1:4">
      <c r="A454" s="22" t="s">
        <v>11</v>
      </c>
      <c r="B454" s="22" t="s">
        <v>943</v>
      </c>
      <c r="C454" s="27">
        <v>-0.0960675</v>
      </c>
      <c r="D454" s="43">
        <v>0.003584049</v>
      </c>
    </row>
    <row r="455" s="39" customFormat="1" ht="13.85" spans="1:4">
      <c r="A455" s="22" t="s">
        <v>11</v>
      </c>
      <c r="B455" s="22" t="s">
        <v>747</v>
      </c>
      <c r="C455" s="27">
        <v>0.22437</v>
      </c>
      <c r="D455" s="43">
        <v>0.02360362</v>
      </c>
    </row>
    <row r="456" s="39" customFormat="1" ht="13.85" spans="1:4">
      <c r="A456" s="22" t="s">
        <v>11</v>
      </c>
      <c r="B456" s="22" t="s">
        <v>944</v>
      </c>
      <c r="C456" s="27">
        <v>0.310863</v>
      </c>
      <c r="D456" s="43">
        <v>0.03669872</v>
      </c>
    </row>
    <row r="457" s="39" customFormat="1" ht="13.85" spans="1:4">
      <c r="A457" s="22" t="s">
        <v>11</v>
      </c>
      <c r="B457" s="22" t="s">
        <v>945</v>
      </c>
      <c r="C457" s="27">
        <v>0.30861</v>
      </c>
      <c r="D457" s="43">
        <v>0.04170195</v>
      </c>
    </row>
    <row r="458" s="39" customFormat="1" ht="13.85" spans="1:4">
      <c r="A458" s="22" t="s">
        <v>11</v>
      </c>
      <c r="B458" s="22" t="s">
        <v>946</v>
      </c>
      <c r="C458" s="27">
        <v>0.103713</v>
      </c>
      <c r="D458" s="43">
        <v>0.0001251473</v>
      </c>
    </row>
    <row r="459" s="39" customFormat="1" ht="13.85" spans="1:4">
      <c r="A459" s="22" t="s">
        <v>11</v>
      </c>
      <c r="B459" s="22" t="s">
        <v>947</v>
      </c>
      <c r="C459" s="27">
        <v>0.271359</v>
      </c>
      <c r="D459" s="43">
        <v>0.01144299</v>
      </c>
    </row>
    <row r="460" s="39" customFormat="1" ht="13.85" spans="1:4">
      <c r="A460" s="22" t="s">
        <v>11</v>
      </c>
      <c r="B460" s="22" t="s">
        <v>948</v>
      </c>
      <c r="C460" s="27">
        <v>-0.0584422</v>
      </c>
      <c r="D460" s="43">
        <v>0.01617968</v>
      </c>
    </row>
    <row r="461" s="39" customFormat="1" ht="13.85" spans="1:4">
      <c r="A461" s="22" t="s">
        <v>11</v>
      </c>
      <c r="B461" s="22" t="s">
        <v>949</v>
      </c>
      <c r="C461" s="27">
        <v>-0.0404515</v>
      </c>
      <c r="D461" s="43">
        <v>0.01849762</v>
      </c>
    </row>
    <row r="462" s="39" customFormat="1" ht="13.85" spans="1:4">
      <c r="A462" s="22" t="s">
        <v>11</v>
      </c>
      <c r="B462" s="22" t="s">
        <v>950</v>
      </c>
      <c r="C462" s="27">
        <v>-0.0301926</v>
      </c>
      <c r="D462" s="43">
        <v>0.02066838</v>
      </c>
    </row>
    <row r="463" s="39" customFormat="1" ht="13.85" spans="1:4">
      <c r="A463" s="22" t="s">
        <v>11</v>
      </c>
      <c r="B463" s="22" t="s">
        <v>951</v>
      </c>
      <c r="C463" s="27">
        <v>0.133949</v>
      </c>
      <c r="D463" s="43">
        <v>0.02594738</v>
      </c>
    </row>
    <row r="464" s="39" customFormat="1" ht="13.85" spans="1:4">
      <c r="A464" s="22" t="s">
        <v>11</v>
      </c>
      <c r="B464" s="22" t="s">
        <v>952</v>
      </c>
      <c r="C464" s="27">
        <v>-0.0364559</v>
      </c>
      <c r="D464" s="43">
        <v>0.02650027</v>
      </c>
    </row>
    <row r="465" s="39" customFormat="1" ht="13.85" spans="1:4">
      <c r="A465" s="22" t="s">
        <v>11</v>
      </c>
      <c r="B465" s="22" t="s">
        <v>763</v>
      </c>
      <c r="C465" s="27">
        <v>0.0181168</v>
      </c>
      <c r="D465" s="43">
        <v>0.03721931</v>
      </c>
    </row>
    <row r="466" s="39" customFormat="1" ht="13.85" spans="1:4">
      <c r="A466" s="22" t="s">
        <v>11</v>
      </c>
      <c r="B466" s="22" t="s">
        <v>953</v>
      </c>
      <c r="C466" s="27">
        <v>-0.0309078</v>
      </c>
      <c r="D466" s="43">
        <v>0.04160602</v>
      </c>
    </row>
    <row r="467" s="39" customFormat="1" ht="13.85" spans="1:4">
      <c r="A467" s="22" t="s">
        <v>11</v>
      </c>
      <c r="B467" s="22" t="s">
        <v>954</v>
      </c>
      <c r="C467" s="27">
        <v>-0.0373829</v>
      </c>
      <c r="D467" s="43">
        <v>0.0432878</v>
      </c>
    </row>
    <row r="468" s="39" customFormat="1" ht="13.85" spans="1:4">
      <c r="A468" s="22" t="s">
        <v>11</v>
      </c>
      <c r="B468" s="22" t="s">
        <v>955</v>
      </c>
      <c r="C468" s="27">
        <v>-0.0632812</v>
      </c>
      <c r="D468" s="43">
        <v>0.003011475</v>
      </c>
    </row>
    <row r="469" s="39" customFormat="1" ht="13.85" spans="1:4">
      <c r="A469" s="22" t="s">
        <v>11</v>
      </c>
      <c r="B469" s="22" t="s">
        <v>956</v>
      </c>
      <c r="C469" s="27">
        <v>-0.210866</v>
      </c>
      <c r="D469" s="43">
        <v>0.04657539</v>
      </c>
    </row>
    <row r="470" s="39" customFormat="1" ht="13.85" spans="1:4">
      <c r="A470" s="22" t="s">
        <v>11</v>
      </c>
      <c r="B470" s="22" t="s">
        <v>957</v>
      </c>
      <c r="C470" s="27">
        <v>-0.0531569</v>
      </c>
      <c r="D470" s="43">
        <v>0.04897043</v>
      </c>
    </row>
    <row r="471" s="39" customFormat="1" ht="13.85" spans="1:4">
      <c r="A471" s="22" t="s">
        <v>11</v>
      </c>
      <c r="B471" s="22" t="s">
        <v>958</v>
      </c>
      <c r="C471" s="27">
        <v>0.23311</v>
      </c>
      <c r="D471" s="43">
        <v>0.00166916</v>
      </c>
    </row>
    <row r="472" s="39" customFormat="1" ht="13.85" spans="1:4">
      <c r="A472" s="22" t="s">
        <v>11</v>
      </c>
      <c r="B472" s="22" t="s">
        <v>959</v>
      </c>
      <c r="C472" s="27">
        <v>0.272132</v>
      </c>
      <c r="D472" s="43">
        <v>0.001737497</v>
      </c>
    </row>
    <row r="473" s="39" customFormat="1" ht="13.85" spans="1:4">
      <c r="A473" s="22" t="s">
        <v>11</v>
      </c>
      <c r="B473" s="22" t="s">
        <v>960</v>
      </c>
      <c r="C473" s="27">
        <v>0.45085</v>
      </c>
      <c r="D473" s="43">
        <v>0.0007494598</v>
      </c>
    </row>
    <row r="474" s="39" customFormat="1" ht="13.85" spans="1:4">
      <c r="A474" s="22" t="s">
        <v>11</v>
      </c>
      <c r="B474" s="22" t="s">
        <v>776</v>
      </c>
      <c r="C474" s="27">
        <v>0.0192489</v>
      </c>
      <c r="D474" s="43">
        <v>0.01527054</v>
      </c>
    </row>
    <row r="475" s="39" customFormat="1" ht="13.85" spans="1:4">
      <c r="A475" s="22" t="s">
        <v>11</v>
      </c>
      <c r="B475" s="22" t="s">
        <v>961</v>
      </c>
      <c r="C475" s="27">
        <v>-0.0320829</v>
      </c>
      <c r="D475" s="43">
        <v>0.01699132</v>
      </c>
    </row>
    <row r="476" s="39" customFormat="1" ht="13.85" spans="1:4">
      <c r="A476" s="22" t="s">
        <v>11</v>
      </c>
      <c r="B476" s="22" t="s">
        <v>962</v>
      </c>
      <c r="C476" s="27">
        <v>0.0524523</v>
      </c>
      <c r="D476" s="43">
        <v>0.02128496</v>
      </c>
    </row>
    <row r="477" s="39" customFormat="1" ht="13.85" spans="1:4">
      <c r="A477" s="22" t="s">
        <v>11</v>
      </c>
      <c r="B477" s="22" t="s">
        <v>963</v>
      </c>
      <c r="C477" s="27">
        <v>0.315688</v>
      </c>
      <c r="D477" s="43">
        <v>0.02294502</v>
      </c>
    </row>
    <row r="478" s="39" customFormat="1" ht="13.85" spans="1:4">
      <c r="A478" s="22" t="s">
        <v>11</v>
      </c>
      <c r="B478" s="22" t="s">
        <v>964</v>
      </c>
      <c r="C478" s="27">
        <v>0.0380723</v>
      </c>
      <c r="D478" s="43">
        <v>0.03865425</v>
      </c>
    </row>
    <row r="479" s="39" customFormat="1" ht="13.85" spans="1:4">
      <c r="A479" s="22" t="s">
        <v>11</v>
      </c>
      <c r="B479" s="22" t="s">
        <v>965</v>
      </c>
      <c r="C479" s="27">
        <v>0.209568</v>
      </c>
      <c r="D479" s="43">
        <v>0.04034004</v>
      </c>
    </row>
    <row r="480" s="39" customFormat="1" ht="13.85" spans="1:4">
      <c r="A480" s="22" t="s">
        <v>11</v>
      </c>
      <c r="B480" s="22" t="s">
        <v>966</v>
      </c>
      <c r="C480" s="27">
        <v>0.100596</v>
      </c>
      <c r="D480" s="43">
        <v>0.04218524</v>
      </c>
    </row>
    <row r="481" s="39" customFormat="1" ht="13.85" spans="1:4">
      <c r="A481" s="22" t="s">
        <v>11</v>
      </c>
      <c r="B481" s="22" t="s">
        <v>967</v>
      </c>
      <c r="C481" s="27">
        <v>-0.261564</v>
      </c>
      <c r="D481" s="43">
        <v>0.04318079</v>
      </c>
    </row>
    <row r="482" s="39" customFormat="1" ht="13.85" spans="1:5">
      <c r="A482" s="22" t="s">
        <v>12</v>
      </c>
      <c r="B482" s="22" t="s">
        <v>968</v>
      </c>
      <c r="C482" s="27">
        <v>-0.207491</v>
      </c>
      <c r="D482" s="41">
        <v>1.52848999999999e-52</v>
      </c>
      <c r="E482" s="42" t="s">
        <v>43</v>
      </c>
    </row>
    <row r="483" s="39" customFormat="1" ht="13.85" spans="1:5">
      <c r="A483" s="22" t="s">
        <v>12</v>
      </c>
      <c r="B483" s="22" t="s">
        <v>561</v>
      </c>
      <c r="C483" s="27">
        <v>0.217933</v>
      </c>
      <c r="D483" s="41">
        <v>8.30747699999999e-27</v>
      </c>
      <c r="E483" s="42" t="s">
        <v>43</v>
      </c>
    </row>
    <row r="484" s="39" customFormat="1" ht="13.85" spans="1:5">
      <c r="A484" s="22" t="s">
        <v>12</v>
      </c>
      <c r="B484" s="22" t="s">
        <v>783</v>
      </c>
      <c r="C484" s="27">
        <v>-0.0317168</v>
      </c>
      <c r="D484" s="41">
        <v>2.70926e-12</v>
      </c>
      <c r="E484" s="42" t="s">
        <v>43</v>
      </c>
    </row>
    <row r="485" s="39" customFormat="1" ht="13.85" spans="1:4">
      <c r="A485" s="22" t="s">
        <v>12</v>
      </c>
      <c r="B485" s="22" t="s">
        <v>969</v>
      </c>
      <c r="C485" s="27">
        <v>0.080002</v>
      </c>
      <c r="D485" s="43">
        <v>5.615326e-11</v>
      </c>
    </row>
    <row r="486" s="39" customFormat="1" ht="13.85" spans="1:4">
      <c r="A486" s="22" t="s">
        <v>12</v>
      </c>
      <c r="B486" s="22" t="s">
        <v>970</v>
      </c>
      <c r="C486" s="27">
        <v>-0.169003</v>
      </c>
      <c r="D486" s="43">
        <v>1.506854e-9</v>
      </c>
    </row>
    <row r="487" s="39" customFormat="1" ht="13.85" spans="1:5">
      <c r="A487" s="22" t="s">
        <v>12</v>
      </c>
      <c r="B487" s="22" t="s">
        <v>554</v>
      </c>
      <c r="C487" s="27">
        <v>-0.119774</v>
      </c>
      <c r="D487" s="41">
        <v>1.126412e-5</v>
      </c>
      <c r="E487" s="42" t="s">
        <v>43</v>
      </c>
    </row>
    <row r="488" s="39" customFormat="1" ht="13.85" spans="1:4">
      <c r="A488" s="22" t="s">
        <v>12</v>
      </c>
      <c r="B488" s="22" t="s">
        <v>971</v>
      </c>
      <c r="C488" s="27">
        <v>-0.0849769</v>
      </c>
      <c r="D488" s="43">
        <v>3.691802e-5</v>
      </c>
    </row>
    <row r="489" s="39" customFormat="1" ht="13.85" spans="1:4">
      <c r="A489" s="22" t="s">
        <v>12</v>
      </c>
      <c r="B489" s="22" t="s">
        <v>972</v>
      </c>
      <c r="C489" s="27">
        <v>-0.0712796</v>
      </c>
      <c r="D489" s="43">
        <v>3.898878e-5</v>
      </c>
    </row>
    <row r="490" s="39" customFormat="1" ht="13.85" spans="1:4">
      <c r="A490" s="22" t="s">
        <v>12</v>
      </c>
      <c r="B490" s="22" t="s">
        <v>973</v>
      </c>
      <c r="C490" s="27">
        <v>-0.0993812</v>
      </c>
      <c r="D490" s="43">
        <v>0.0002754346</v>
      </c>
    </row>
    <row r="491" s="39" customFormat="1" ht="13.85" spans="1:4">
      <c r="A491" s="22" t="s">
        <v>12</v>
      </c>
      <c r="B491" s="22" t="s">
        <v>974</v>
      </c>
      <c r="C491" s="27">
        <v>-0.0742587</v>
      </c>
      <c r="D491" s="43">
        <v>0.0003318835</v>
      </c>
    </row>
    <row r="492" s="39" customFormat="1" ht="13.85" spans="1:4">
      <c r="A492" s="22" t="s">
        <v>12</v>
      </c>
      <c r="B492" s="22" t="s">
        <v>975</v>
      </c>
      <c r="C492" s="27">
        <v>-0.0276142</v>
      </c>
      <c r="D492" s="43">
        <v>0.0007907426</v>
      </c>
    </row>
    <row r="493" s="39" customFormat="1" ht="13.85" spans="1:4">
      <c r="A493" s="22" t="s">
        <v>12</v>
      </c>
      <c r="B493" s="22" t="s">
        <v>976</v>
      </c>
      <c r="C493" s="27">
        <v>0.0626284</v>
      </c>
      <c r="D493" s="43">
        <v>0.0008554473</v>
      </c>
    </row>
    <row r="494" s="39" customFormat="1" ht="13.85" spans="1:4">
      <c r="A494" s="22" t="s">
        <v>12</v>
      </c>
      <c r="B494" s="22" t="s">
        <v>796</v>
      </c>
      <c r="C494" s="27">
        <v>-0.0917118</v>
      </c>
      <c r="D494" s="43">
        <v>0.00162042</v>
      </c>
    </row>
    <row r="495" s="39" customFormat="1" ht="13.85" spans="1:4">
      <c r="A495" s="22" t="s">
        <v>12</v>
      </c>
      <c r="B495" s="22" t="s">
        <v>977</v>
      </c>
      <c r="C495" s="27">
        <v>-0.142441</v>
      </c>
      <c r="D495" s="43">
        <v>0.001759056</v>
      </c>
    </row>
    <row r="496" s="39" customFormat="1" ht="13.85" spans="1:4">
      <c r="A496" s="22" t="s">
        <v>12</v>
      </c>
      <c r="B496" s="22" t="s">
        <v>798</v>
      </c>
      <c r="C496" s="27">
        <v>-0.153392</v>
      </c>
      <c r="D496" s="43">
        <v>0.002371043</v>
      </c>
    </row>
    <row r="497" s="39" customFormat="1" ht="13.85" spans="1:4">
      <c r="A497" s="22" t="s">
        <v>12</v>
      </c>
      <c r="B497" s="22" t="s">
        <v>978</v>
      </c>
      <c r="C497" s="27">
        <v>0.0301331</v>
      </c>
      <c r="D497" s="43">
        <v>0.00241143</v>
      </c>
    </row>
    <row r="498" s="39" customFormat="1" ht="13.85" spans="1:4">
      <c r="A498" s="22" t="s">
        <v>12</v>
      </c>
      <c r="B498" s="22" t="s">
        <v>568</v>
      </c>
      <c r="C498" s="27">
        <v>0.0346556</v>
      </c>
      <c r="D498" s="43">
        <v>0.003024186</v>
      </c>
    </row>
    <row r="499" s="39" customFormat="1" ht="13.85" spans="1:4">
      <c r="A499" s="22" t="s">
        <v>12</v>
      </c>
      <c r="B499" s="22" t="s">
        <v>813</v>
      </c>
      <c r="C499" s="27">
        <v>0.071127</v>
      </c>
      <c r="D499" s="43">
        <v>0.003616209</v>
      </c>
    </row>
    <row r="500" s="39" customFormat="1" ht="13.85" spans="1:4">
      <c r="A500" s="22" t="s">
        <v>12</v>
      </c>
      <c r="B500" s="22" t="s">
        <v>540</v>
      </c>
      <c r="C500" s="27">
        <v>-0.115178</v>
      </c>
      <c r="D500" s="43">
        <v>0.004879881</v>
      </c>
    </row>
    <row r="501" s="39" customFormat="1" ht="13.85" spans="1:4">
      <c r="A501" s="22" t="s">
        <v>12</v>
      </c>
      <c r="B501" s="22" t="s">
        <v>541</v>
      </c>
      <c r="C501" s="27">
        <v>-0.0303281</v>
      </c>
      <c r="D501" s="43">
        <v>0.004924174</v>
      </c>
    </row>
    <row r="502" s="39" customFormat="1" ht="13.85" spans="1:4">
      <c r="A502" s="22" t="s">
        <v>12</v>
      </c>
      <c r="B502" s="22" t="s">
        <v>979</v>
      </c>
      <c r="C502" s="27">
        <v>0.073936</v>
      </c>
      <c r="D502" s="43">
        <v>0.005196872</v>
      </c>
    </row>
    <row r="503" s="39" customFormat="1" ht="13.85" spans="1:4">
      <c r="A503" s="22" t="s">
        <v>12</v>
      </c>
      <c r="B503" s="22" t="s">
        <v>980</v>
      </c>
      <c r="C503" s="27">
        <v>0.0414387</v>
      </c>
      <c r="D503" s="43">
        <v>0.007767936</v>
      </c>
    </row>
    <row r="504" s="39" customFormat="1" ht="13.85" spans="1:4">
      <c r="A504" s="22" t="s">
        <v>12</v>
      </c>
      <c r="B504" s="22" t="s">
        <v>981</v>
      </c>
      <c r="C504" s="27">
        <v>0.0844872</v>
      </c>
      <c r="D504" s="43">
        <v>0.008439635</v>
      </c>
    </row>
    <row r="505" s="39" customFormat="1" ht="13.85" spans="1:4">
      <c r="A505" s="22" t="s">
        <v>12</v>
      </c>
      <c r="B505" s="22" t="s">
        <v>557</v>
      </c>
      <c r="C505" s="27">
        <v>0.0820243</v>
      </c>
      <c r="D505" s="43">
        <v>0.01178733</v>
      </c>
    </row>
    <row r="506" s="39" customFormat="1" ht="13.85" spans="1:4">
      <c r="A506" s="22" t="s">
        <v>12</v>
      </c>
      <c r="B506" s="22" t="s">
        <v>560</v>
      </c>
      <c r="C506" s="27">
        <v>-0.168356</v>
      </c>
      <c r="D506" s="43">
        <v>0.01195662</v>
      </c>
    </row>
    <row r="507" s="39" customFormat="1" ht="13.85" spans="1:4">
      <c r="A507" s="22" t="s">
        <v>12</v>
      </c>
      <c r="B507" s="22" t="s">
        <v>982</v>
      </c>
      <c r="C507" s="27">
        <v>0.133777</v>
      </c>
      <c r="D507" s="43">
        <v>0.01262759</v>
      </c>
    </row>
    <row r="508" s="39" customFormat="1" ht="13.85" spans="1:4">
      <c r="A508" s="22" t="s">
        <v>12</v>
      </c>
      <c r="B508" s="22" t="s">
        <v>983</v>
      </c>
      <c r="C508" s="27">
        <v>0.0328047</v>
      </c>
      <c r="D508" s="43">
        <v>0.01408513</v>
      </c>
    </row>
    <row r="509" s="39" customFormat="1" ht="13.85" spans="1:4">
      <c r="A509" s="22" t="s">
        <v>12</v>
      </c>
      <c r="B509" s="22" t="s">
        <v>984</v>
      </c>
      <c r="C509" s="27">
        <v>-0.0432003</v>
      </c>
      <c r="D509" s="43">
        <v>0.01498358</v>
      </c>
    </row>
    <row r="510" s="39" customFormat="1" ht="13.85" spans="1:4">
      <c r="A510" s="22" t="s">
        <v>12</v>
      </c>
      <c r="B510" s="22" t="s">
        <v>985</v>
      </c>
      <c r="C510" s="27">
        <v>0.277393</v>
      </c>
      <c r="D510" s="43">
        <v>0.01669075</v>
      </c>
    </row>
    <row r="511" s="39" customFormat="1" ht="13.85" spans="1:4">
      <c r="A511" s="22" t="s">
        <v>12</v>
      </c>
      <c r="B511" s="22" t="s">
        <v>986</v>
      </c>
      <c r="C511" s="27">
        <v>0.143655</v>
      </c>
      <c r="D511" s="43">
        <v>0.01988338</v>
      </c>
    </row>
    <row r="512" s="39" customFormat="1" ht="13.85" spans="1:4">
      <c r="A512" s="22" t="s">
        <v>12</v>
      </c>
      <c r="B512" s="22" t="s">
        <v>987</v>
      </c>
      <c r="C512" s="27">
        <v>0.220294</v>
      </c>
      <c r="D512" s="43">
        <v>0.02035753</v>
      </c>
    </row>
    <row r="513" s="39" customFormat="1" ht="13.85" spans="1:4">
      <c r="A513" s="22" t="s">
        <v>12</v>
      </c>
      <c r="B513" s="22" t="s">
        <v>988</v>
      </c>
      <c r="C513" s="27">
        <v>-0.087857</v>
      </c>
      <c r="D513" s="43">
        <v>0.02064665</v>
      </c>
    </row>
    <row r="514" s="39" customFormat="1" ht="13.85" spans="1:4">
      <c r="A514" s="22" t="s">
        <v>12</v>
      </c>
      <c r="B514" s="22" t="s">
        <v>792</v>
      </c>
      <c r="C514" s="27">
        <v>-0.018106</v>
      </c>
      <c r="D514" s="43">
        <v>0.0233773</v>
      </c>
    </row>
    <row r="515" s="39" customFormat="1" ht="13.85" spans="1:4">
      <c r="A515" s="22" t="s">
        <v>12</v>
      </c>
      <c r="B515" s="22" t="s">
        <v>989</v>
      </c>
      <c r="C515" s="27">
        <v>0.0162225</v>
      </c>
      <c r="D515" s="43">
        <v>0.024774</v>
      </c>
    </row>
    <row r="516" s="39" customFormat="1" ht="13.85" spans="1:4">
      <c r="A516" s="22" t="s">
        <v>12</v>
      </c>
      <c r="B516" s="22" t="s">
        <v>547</v>
      </c>
      <c r="C516" s="27">
        <v>0.245884</v>
      </c>
      <c r="D516" s="43">
        <v>0.02556053</v>
      </c>
    </row>
    <row r="517" s="39" customFormat="1" ht="13.85" spans="1:4">
      <c r="A517" s="22" t="s">
        <v>12</v>
      </c>
      <c r="B517" s="22" t="s">
        <v>990</v>
      </c>
      <c r="C517" s="27">
        <v>-0.0452083</v>
      </c>
      <c r="D517" s="43">
        <v>0.0263285</v>
      </c>
    </row>
    <row r="518" s="39" customFormat="1" ht="13.85" spans="1:4">
      <c r="A518" s="22" t="s">
        <v>12</v>
      </c>
      <c r="B518" s="22" t="s">
        <v>571</v>
      </c>
      <c r="C518" s="27">
        <v>0.113095</v>
      </c>
      <c r="D518" s="43">
        <v>0.02688925</v>
      </c>
    </row>
    <row r="519" s="39" customFormat="1" ht="13.85" spans="1:4">
      <c r="A519" s="22" t="s">
        <v>12</v>
      </c>
      <c r="B519" s="22" t="s">
        <v>991</v>
      </c>
      <c r="C519" s="27">
        <v>-0.087553</v>
      </c>
      <c r="D519" s="43">
        <v>0.02801235</v>
      </c>
    </row>
    <row r="520" s="39" customFormat="1" ht="13.85" spans="1:4">
      <c r="A520" s="22" t="s">
        <v>12</v>
      </c>
      <c r="B520" s="22" t="s">
        <v>992</v>
      </c>
      <c r="C520" s="27">
        <v>-0.016425</v>
      </c>
      <c r="D520" s="43">
        <v>0.028246</v>
      </c>
    </row>
    <row r="521" s="39" customFormat="1" ht="13.85" spans="1:4">
      <c r="A521" s="22" t="s">
        <v>12</v>
      </c>
      <c r="B521" s="22" t="s">
        <v>993</v>
      </c>
      <c r="C521" s="27">
        <v>0.02578</v>
      </c>
      <c r="D521" s="43">
        <v>0.02892292</v>
      </c>
    </row>
    <row r="522" s="39" customFormat="1" ht="13.85" spans="1:4">
      <c r="A522" s="22" t="s">
        <v>12</v>
      </c>
      <c r="B522" s="22" t="s">
        <v>556</v>
      </c>
      <c r="C522" s="27">
        <v>-0.0574559</v>
      </c>
      <c r="D522" s="43">
        <v>0.04330155</v>
      </c>
    </row>
    <row r="523" s="39" customFormat="1" ht="13.85" spans="1:4">
      <c r="A523" s="22" t="s">
        <v>12</v>
      </c>
      <c r="B523" s="22" t="s">
        <v>994</v>
      </c>
      <c r="C523" s="27">
        <v>-0.0229632</v>
      </c>
      <c r="D523" s="43">
        <v>0.04467177</v>
      </c>
    </row>
    <row r="524" s="39" customFormat="1" ht="13.85" spans="1:5">
      <c r="A524" s="22" t="s">
        <v>12</v>
      </c>
      <c r="B524" s="22" t="s">
        <v>270</v>
      </c>
      <c r="C524" s="27">
        <v>-0.107484</v>
      </c>
      <c r="D524" s="41">
        <v>8.446242e-16</v>
      </c>
      <c r="E524" s="42" t="s">
        <v>43</v>
      </c>
    </row>
    <row r="525" s="39" customFormat="1" ht="13.85" spans="1:4">
      <c r="A525" s="22" t="s">
        <v>12</v>
      </c>
      <c r="B525" s="22" t="s">
        <v>575</v>
      </c>
      <c r="C525" s="27">
        <v>-0.283098</v>
      </c>
      <c r="D525" s="43">
        <v>1.656616e-15</v>
      </c>
    </row>
    <row r="526" s="39" customFormat="1" ht="13.85" spans="1:4">
      <c r="A526" s="22" t="s">
        <v>12</v>
      </c>
      <c r="B526" s="22" t="s">
        <v>262</v>
      </c>
      <c r="C526" s="27">
        <v>0.581682</v>
      </c>
      <c r="D526" s="43">
        <v>4.37818e-11</v>
      </c>
    </row>
    <row r="527" s="39" customFormat="1" ht="13.85" spans="1:5">
      <c r="A527" s="22" t="s">
        <v>12</v>
      </c>
      <c r="B527" s="22" t="s">
        <v>995</v>
      </c>
      <c r="C527" s="27">
        <v>-0.0704634</v>
      </c>
      <c r="D527" s="41">
        <v>5.529015e-6</v>
      </c>
      <c r="E527" s="42" t="s">
        <v>43</v>
      </c>
    </row>
    <row r="528" s="39" customFormat="1" ht="13.85" spans="1:5">
      <c r="A528" s="22" t="s">
        <v>12</v>
      </c>
      <c r="B528" s="22" t="s">
        <v>996</v>
      </c>
      <c r="C528" s="27">
        <v>0.30819</v>
      </c>
      <c r="D528" s="41">
        <v>5.811504e-6</v>
      </c>
      <c r="E528" s="42" t="s">
        <v>43</v>
      </c>
    </row>
    <row r="529" s="39" customFormat="1" ht="13.85" spans="1:4">
      <c r="A529" s="22" t="s">
        <v>12</v>
      </c>
      <c r="B529" s="22" t="s">
        <v>832</v>
      </c>
      <c r="C529" s="27">
        <v>-0.0315369</v>
      </c>
      <c r="D529" s="43">
        <v>4.201621e-5</v>
      </c>
    </row>
    <row r="530" s="39" customFormat="1" ht="13.85" spans="1:4">
      <c r="A530" s="22" t="s">
        <v>12</v>
      </c>
      <c r="B530" s="22" t="s">
        <v>573</v>
      </c>
      <c r="C530" s="27">
        <v>-0.066114</v>
      </c>
      <c r="D530" s="43">
        <v>0.0001245837</v>
      </c>
    </row>
    <row r="531" s="39" customFormat="1" ht="13.85" spans="1:4">
      <c r="A531" s="22" t="s">
        <v>12</v>
      </c>
      <c r="B531" s="22" t="s">
        <v>997</v>
      </c>
      <c r="C531" s="27">
        <v>-0.0982095</v>
      </c>
      <c r="D531" s="43">
        <v>0.0001600318</v>
      </c>
    </row>
    <row r="532" s="39" customFormat="1" ht="13.85" spans="1:4">
      <c r="A532" s="22" t="s">
        <v>12</v>
      </c>
      <c r="B532" s="22" t="s">
        <v>998</v>
      </c>
      <c r="C532" s="27">
        <v>0.074869</v>
      </c>
      <c r="D532" s="43">
        <v>0.0004996497</v>
      </c>
    </row>
    <row r="533" s="39" customFormat="1" ht="13.85" spans="1:4">
      <c r="A533" s="22" t="s">
        <v>12</v>
      </c>
      <c r="B533" s="22" t="s">
        <v>999</v>
      </c>
      <c r="C533" s="27">
        <v>-0.0318117</v>
      </c>
      <c r="D533" s="43">
        <v>0.001333718</v>
      </c>
    </row>
    <row r="534" s="39" customFormat="1" ht="13.85" spans="1:4">
      <c r="A534" s="22" t="s">
        <v>12</v>
      </c>
      <c r="B534" s="22" t="s">
        <v>1000</v>
      </c>
      <c r="C534" s="27">
        <v>0.0713985</v>
      </c>
      <c r="D534" s="43">
        <v>0.00266487</v>
      </c>
    </row>
    <row r="535" s="39" customFormat="1" ht="13.85" spans="1:4">
      <c r="A535" s="22" t="s">
        <v>12</v>
      </c>
      <c r="B535" s="22" t="s">
        <v>1001</v>
      </c>
      <c r="C535" s="27">
        <v>-0.0729497</v>
      </c>
      <c r="D535" s="43">
        <v>0.002716034</v>
      </c>
    </row>
    <row r="536" s="39" customFormat="1" ht="13.85" spans="1:4">
      <c r="A536" s="22" t="s">
        <v>12</v>
      </c>
      <c r="B536" s="22" t="s">
        <v>1002</v>
      </c>
      <c r="C536" s="27">
        <v>-0.278306</v>
      </c>
      <c r="D536" s="43">
        <v>0.003025697</v>
      </c>
    </row>
    <row r="537" s="39" customFormat="1" ht="13.85" spans="1:4">
      <c r="A537" s="22" t="s">
        <v>12</v>
      </c>
      <c r="B537" s="22" t="s">
        <v>1003</v>
      </c>
      <c r="C537" s="27">
        <v>0.168479</v>
      </c>
      <c r="D537" s="43">
        <v>0.007066702</v>
      </c>
    </row>
    <row r="538" s="39" customFormat="1" ht="13.85" spans="1:4">
      <c r="A538" s="22" t="s">
        <v>12</v>
      </c>
      <c r="B538" s="22" t="s">
        <v>826</v>
      </c>
      <c r="C538" s="27">
        <v>-0.110979</v>
      </c>
      <c r="D538" s="43">
        <v>0.008020975</v>
      </c>
    </row>
    <row r="539" s="39" customFormat="1" ht="13.85" spans="1:4">
      <c r="A539" s="22" t="s">
        <v>12</v>
      </c>
      <c r="B539" s="22" t="s">
        <v>1004</v>
      </c>
      <c r="C539" s="27">
        <v>-0.0296075</v>
      </c>
      <c r="D539" s="43">
        <v>0.01206442</v>
      </c>
    </row>
    <row r="540" s="39" customFormat="1" ht="13.85" spans="1:4">
      <c r="A540" s="22" t="s">
        <v>12</v>
      </c>
      <c r="B540" s="22" t="s">
        <v>1005</v>
      </c>
      <c r="C540" s="27">
        <v>0.0525932</v>
      </c>
      <c r="D540" s="43">
        <v>0.01238439</v>
      </c>
    </row>
    <row r="541" s="39" customFormat="1" ht="13.85" spans="1:4">
      <c r="A541" s="22" t="s">
        <v>12</v>
      </c>
      <c r="B541" s="22" t="s">
        <v>1006</v>
      </c>
      <c r="C541" s="27">
        <v>-0.0204568</v>
      </c>
      <c r="D541" s="43">
        <v>0.01256735</v>
      </c>
    </row>
    <row r="542" s="39" customFormat="1" ht="13.85" spans="1:4">
      <c r="A542" s="22" t="s">
        <v>12</v>
      </c>
      <c r="B542" s="22" t="s">
        <v>1007</v>
      </c>
      <c r="C542" s="27">
        <v>0.0387765</v>
      </c>
      <c r="D542" s="43">
        <v>0.01302889</v>
      </c>
    </row>
    <row r="543" s="39" customFormat="1" ht="13.85" spans="1:4">
      <c r="A543" s="22" t="s">
        <v>12</v>
      </c>
      <c r="B543" s="22" t="s">
        <v>822</v>
      </c>
      <c r="C543" s="27">
        <v>0.0615389</v>
      </c>
      <c r="D543" s="43">
        <v>0.01783889</v>
      </c>
    </row>
    <row r="544" s="39" customFormat="1" ht="13.85" spans="1:4">
      <c r="A544" s="22" t="s">
        <v>12</v>
      </c>
      <c r="B544" s="22" t="s">
        <v>1008</v>
      </c>
      <c r="C544" s="27">
        <v>0.266691</v>
      </c>
      <c r="D544" s="43">
        <v>0.01911774</v>
      </c>
    </row>
    <row r="545" s="39" customFormat="1" ht="13.85" spans="1:4">
      <c r="A545" s="22" t="s">
        <v>12</v>
      </c>
      <c r="B545" s="22" t="s">
        <v>1009</v>
      </c>
      <c r="C545" s="27">
        <v>-0.0222623</v>
      </c>
      <c r="D545" s="43">
        <v>0.01957724</v>
      </c>
    </row>
    <row r="546" s="39" customFormat="1" ht="13.85" spans="1:4">
      <c r="A546" s="22" t="s">
        <v>12</v>
      </c>
      <c r="B546" s="22" t="s">
        <v>579</v>
      </c>
      <c r="C546" s="27">
        <v>-0.0122329</v>
      </c>
      <c r="D546" s="43">
        <v>0.02270773</v>
      </c>
    </row>
    <row r="547" s="39" customFormat="1" ht="13.85" spans="1:4">
      <c r="A547" s="22" t="s">
        <v>12</v>
      </c>
      <c r="B547" s="22" t="s">
        <v>1010</v>
      </c>
      <c r="C547" s="27">
        <v>-0.0543777</v>
      </c>
      <c r="D547" s="43">
        <v>0.02491798</v>
      </c>
    </row>
    <row r="548" s="39" customFormat="1" ht="13.85" spans="1:4">
      <c r="A548" s="22" t="s">
        <v>12</v>
      </c>
      <c r="B548" s="22" t="s">
        <v>1011</v>
      </c>
      <c r="C548" s="27">
        <v>0.0263452</v>
      </c>
      <c r="D548" s="43">
        <v>0.02573851</v>
      </c>
    </row>
    <row r="549" s="39" customFormat="1" ht="13.85" spans="1:4">
      <c r="A549" s="22" t="s">
        <v>12</v>
      </c>
      <c r="B549" s="22" t="s">
        <v>1012</v>
      </c>
      <c r="C549" s="27">
        <v>-0.0200117</v>
      </c>
      <c r="D549" s="43">
        <v>0.02666278</v>
      </c>
    </row>
    <row r="550" s="39" customFormat="1" ht="13.85" spans="1:4">
      <c r="A550" s="22" t="s">
        <v>12</v>
      </c>
      <c r="B550" s="22" t="s">
        <v>1013</v>
      </c>
      <c r="C550" s="27">
        <v>-0.0553854</v>
      </c>
      <c r="D550" s="43">
        <v>0.02796219</v>
      </c>
    </row>
    <row r="551" s="39" customFormat="1" ht="13.85" spans="1:4">
      <c r="A551" s="22" t="s">
        <v>12</v>
      </c>
      <c r="B551" s="22" t="s">
        <v>831</v>
      </c>
      <c r="C551" s="27">
        <v>0.0497329</v>
      </c>
      <c r="D551" s="43">
        <v>0.03420964</v>
      </c>
    </row>
    <row r="552" s="39" customFormat="1" ht="13.85" spans="1:4">
      <c r="A552" s="22" t="s">
        <v>12</v>
      </c>
      <c r="B552" s="22" t="s">
        <v>1014</v>
      </c>
      <c r="C552" s="27">
        <v>0.135037</v>
      </c>
      <c r="D552" s="43">
        <v>0.03435285</v>
      </c>
    </row>
    <row r="553" s="39" customFormat="1" ht="13.85" spans="1:4">
      <c r="A553" s="22" t="s">
        <v>12</v>
      </c>
      <c r="B553" s="22" t="s">
        <v>1015</v>
      </c>
      <c r="C553" s="27">
        <v>0.136705</v>
      </c>
      <c r="D553" s="43">
        <v>0.03729364</v>
      </c>
    </row>
    <row r="554" s="39" customFormat="1" ht="13.85" spans="1:4">
      <c r="A554" s="22" t="s">
        <v>12</v>
      </c>
      <c r="B554" s="22" t="s">
        <v>576</v>
      </c>
      <c r="C554" s="27">
        <v>-0.0170807</v>
      </c>
      <c r="D554" s="43">
        <v>0.04244842</v>
      </c>
    </row>
    <row r="555" s="39" customFormat="1" ht="13.85" spans="1:4">
      <c r="A555" s="22" t="s">
        <v>12</v>
      </c>
      <c r="B555" s="22" t="s">
        <v>1016</v>
      </c>
      <c r="C555" s="27">
        <v>-0.22927</v>
      </c>
      <c r="D555" s="43">
        <v>0.04422372</v>
      </c>
    </row>
    <row r="556" s="39" customFormat="1" ht="13.85" spans="1:4">
      <c r="A556" s="22" t="s">
        <v>12</v>
      </c>
      <c r="B556" s="22" t="s">
        <v>1017</v>
      </c>
      <c r="C556" s="27">
        <v>0.072613</v>
      </c>
      <c r="D556" s="43">
        <v>0.0449585</v>
      </c>
    </row>
    <row r="557" s="39" customFormat="1" ht="13.85" spans="1:4">
      <c r="A557" s="22" t="s">
        <v>12</v>
      </c>
      <c r="B557" s="22" t="s">
        <v>587</v>
      </c>
      <c r="C557" s="27">
        <v>0.031082</v>
      </c>
      <c r="D557" s="43">
        <v>1.648146e-9</v>
      </c>
    </row>
    <row r="558" s="39" customFormat="1" ht="13.85" spans="1:4">
      <c r="A558" s="22" t="s">
        <v>12</v>
      </c>
      <c r="B558" s="22" t="s">
        <v>588</v>
      </c>
      <c r="C558" s="27">
        <v>-0.568062</v>
      </c>
      <c r="D558" s="43">
        <v>1.859663e-6</v>
      </c>
    </row>
    <row r="559" s="39" customFormat="1" ht="13.85" spans="1:5">
      <c r="A559" s="22" t="s">
        <v>12</v>
      </c>
      <c r="B559" s="22" t="s">
        <v>1018</v>
      </c>
      <c r="C559" s="27">
        <v>0.0521682</v>
      </c>
      <c r="D559" s="41">
        <v>7.44945e-6</v>
      </c>
      <c r="E559" s="42" t="s">
        <v>43</v>
      </c>
    </row>
    <row r="560" s="39" customFormat="1" ht="13.85" spans="1:4">
      <c r="A560" s="22" t="s">
        <v>12</v>
      </c>
      <c r="B560" s="22" t="s">
        <v>586</v>
      </c>
      <c r="C560" s="27">
        <v>-0.168982</v>
      </c>
      <c r="D560" s="43">
        <v>6.532671e-5</v>
      </c>
    </row>
    <row r="561" s="39" customFormat="1" ht="13.85" spans="1:4">
      <c r="A561" s="22" t="s">
        <v>12</v>
      </c>
      <c r="B561" s="22" t="s">
        <v>593</v>
      </c>
      <c r="C561" s="27">
        <v>0.0825595</v>
      </c>
      <c r="D561" s="43">
        <v>8.285191e-5</v>
      </c>
    </row>
    <row r="562" s="39" customFormat="1" ht="13.85" spans="1:4">
      <c r="A562" s="22" t="s">
        <v>12</v>
      </c>
      <c r="B562" s="22" t="s">
        <v>591</v>
      </c>
      <c r="C562" s="27">
        <v>0.0624805</v>
      </c>
      <c r="D562" s="43">
        <v>0.0001817262</v>
      </c>
    </row>
    <row r="563" s="39" customFormat="1" ht="13.85" spans="1:4">
      <c r="A563" s="22" t="s">
        <v>12</v>
      </c>
      <c r="B563" s="22" t="s">
        <v>595</v>
      </c>
      <c r="C563" s="27">
        <v>0.0651055</v>
      </c>
      <c r="D563" s="43">
        <v>0.00116198</v>
      </c>
    </row>
    <row r="564" s="39" customFormat="1" ht="13.85" spans="1:4">
      <c r="A564" s="22" t="s">
        <v>12</v>
      </c>
      <c r="B564" s="22" t="s">
        <v>589</v>
      </c>
      <c r="C564" s="27">
        <v>-0.10997</v>
      </c>
      <c r="D564" s="43">
        <v>0.002913562</v>
      </c>
    </row>
    <row r="565" s="39" customFormat="1" ht="13.85" spans="1:4">
      <c r="A565" s="22" t="s">
        <v>12</v>
      </c>
      <c r="B565" s="22" t="s">
        <v>592</v>
      </c>
      <c r="C565" s="27">
        <v>0.120426</v>
      </c>
      <c r="D565" s="43">
        <v>0.007875143</v>
      </c>
    </row>
    <row r="566" s="39" customFormat="1" ht="13.85" spans="1:4">
      <c r="A566" s="22" t="s">
        <v>12</v>
      </c>
      <c r="B566" s="22" t="s">
        <v>1019</v>
      </c>
      <c r="C566" s="27">
        <v>-0.0436394</v>
      </c>
      <c r="D566" s="43">
        <v>0.0129212</v>
      </c>
    </row>
    <row r="567" s="39" customFormat="1" ht="13.85" spans="1:4">
      <c r="A567" s="22" t="s">
        <v>12</v>
      </c>
      <c r="B567" s="22" t="s">
        <v>1020</v>
      </c>
      <c r="C567" s="27">
        <v>0.0407261</v>
      </c>
      <c r="D567" s="43">
        <v>0.01514838</v>
      </c>
    </row>
    <row r="568" s="39" customFormat="1" ht="13.85" spans="1:4">
      <c r="A568" s="22" t="s">
        <v>12</v>
      </c>
      <c r="B568" s="22" t="s">
        <v>1021</v>
      </c>
      <c r="C568" s="27">
        <v>0.0606181</v>
      </c>
      <c r="D568" s="43">
        <v>0.01528297</v>
      </c>
    </row>
    <row r="569" s="39" customFormat="1" ht="13.85" spans="1:4">
      <c r="A569" s="22" t="s">
        <v>12</v>
      </c>
      <c r="B569" s="22" t="s">
        <v>840</v>
      </c>
      <c r="C569" s="27">
        <v>0.0551831</v>
      </c>
      <c r="D569" s="43">
        <v>0.01654473</v>
      </c>
    </row>
    <row r="570" s="39" customFormat="1" ht="13.85" spans="1:4">
      <c r="A570" s="22" t="s">
        <v>12</v>
      </c>
      <c r="B570" s="22" t="s">
        <v>1022</v>
      </c>
      <c r="C570" s="27">
        <v>-0.140912</v>
      </c>
      <c r="D570" s="43">
        <v>0.03003216</v>
      </c>
    </row>
    <row r="571" s="39" customFormat="1" ht="13.85" spans="1:4">
      <c r="A571" s="22" t="s">
        <v>12</v>
      </c>
      <c r="B571" s="22" t="s">
        <v>1023</v>
      </c>
      <c r="C571" s="27">
        <v>0.125123</v>
      </c>
      <c r="D571" s="43">
        <v>0.03993678</v>
      </c>
    </row>
    <row r="572" s="39" customFormat="1" ht="13.85" spans="1:4">
      <c r="A572" s="22" t="s">
        <v>12</v>
      </c>
      <c r="B572" s="22" t="s">
        <v>1024</v>
      </c>
      <c r="C572" s="27">
        <v>-0.134484</v>
      </c>
      <c r="D572" s="43">
        <v>0.04771112</v>
      </c>
    </row>
    <row r="573" s="39" customFormat="1" ht="13.85" spans="1:5">
      <c r="A573" s="22" t="s">
        <v>12</v>
      </c>
      <c r="B573" s="22" t="s">
        <v>842</v>
      </c>
      <c r="C573" s="27">
        <v>0.0592676</v>
      </c>
      <c r="D573" s="41">
        <v>8.802704e-14</v>
      </c>
      <c r="E573" s="42" t="s">
        <v>43</v>
      </c>
    </row>
    <row r="574" s="39" customFormat="1" ht="13.85" spans="1:5">
      <c r="A574" s="22" t="s">
        <v>12</v>
      </c>
      <c r="B574" s="22" t="s">
        <v>1025</v>
      </c>
      <c r="C574" s="27">
        <v>-0.138892</v>
      </c>
      <c r="D574" s="41">
        <v>2.711757e-8</v>
      </c>
      <c r="E574" s="42" t="s">
        <v>43</v>
      </c>
    </row>
    <row r="575" s="39" customFormat="1" ht="13.85" spans="1:4">
      <c r="A575" s="22" t="s">
        <v>12</v>
      </c>
      <c r="B575" s="22" t="s">
        <v>1026</v>
      </c>
      <c r="C575" s="27">
        <v>-0.183327</v>
      </c>
      <c r="D575" s="43">
        <v>5.165227e-7</v>
      </c>
    </row>
    <row r="576" s="39" customFormat="1" ht="13.85" spans="1:4">
      <c r="A576" s="22" t="s">
        <v>12</v>
      </c>
      <c r="B576" s="22" t="s">
        <v>1027</v>
      </c>
      <c r="C576" s="27">
        <v>-0.0495932</v>
      </c>
      <c r="D576" s="43">
        <v>0.0005135839</v>
      </c>
    </row>
    <row r="577" s="39" customFormat="1" ht="13.85" spans="1:4">
      <c r="A577" s="22" t="s">
        <v>12</v>
      </c>
      <c r="B577" s="22" t="s">
        <v>1028</v>
      </c>
      <c r="C577" s="27">
        <v>0.0713211</v>
      </c>
      <c r="D577" s="43">
        <v>0.001265473</v>
      </c>
    </row>
    <row r="578" s="39" customFormat="1" ht="13.85" spans="1:4">
      <c r="A578" s="22" t="s">
        <v>12</v>
      </c>
      <c r="B578" s="22" t="s">
        <v>1029</v>
      </c>
      <c r="C578" s="27">
        <v>0.0495186</v>
      </c>
      <c r="D578" s="43">
        <v>0.007905778</v>
      </c>
    </row>
    <row r="579" s="39" customFormat="1" ht="13.85" spans="1:4">
      <c r="A579" s="22" t="s">
        <v>12</v>
      </c>
      <c r="B579" s="22" t="s">
        <v>613</v>
      </c>
      <c r="C579" s="27">
        <v>-0.0642318</v>
      </c>
      <c r="D579" s="43">
        <v>0.009214547</v>
      </c>
    </row>
    <row r="580" s="39" customFormat="1" ht="13.85" spans="1:4">
      <c r="A580" s="22" t="s">
        <v>12</v>
      </c>
      <c r="B580" s="22" t="s">
        <v>1030</v>
      </c>
      <c r="C580" s="27">
        <v>0.0928347</v>
      </c>
      <c r="D580" s="43">
        <v>0.01485388</v>
      </c>
    </row>
    <row r="581" s="39" customFormat="1" ht="13.85" spans="1:4">
      <c r="A581" s="22" t="s">
        <v>12</v>
      </c>
      <c r="B581" s="22" t="s">
        <v>1031</v>
      </c>
      <c r="C581" s="27">
        <v>0.0454308</v>
      </c>
      <c r="D581" s="43">
        <v>0.01885402</v>
      </c>
    </row>
    <row r="582" s="39" customFormat="1" ht="13.85" spans="1:4">
      <c r="A582" s="22" t="s">
        <v>12</v>
      </c>
      <c r="B582" s="22" t="s">
        <v>1032</v>
      </c>
      <c r="C582" s="27">
        <v>0.0899473</v>
      </c>
      <c r="D582" s="43">
        <v>0.01984483</v>
      </c>
    </row>
    <row r="583" s="39" customFormat="1" ht="13.85" spans="1:4">
      <c r="A583" s="22" t="s">
        <v>12</v>
      </c>
      <c r="B583" s="22" t="s">
        <v>1033</v>
      </c>
      <c r="C583" s="27">
        <v>-0.231998</v>
      </c>
      <c r="D583" s="43">
        <v>0.02370567</v>
      </c>
    </row>
    <row r="584" s="39" customFormat="1" ht="13.85" spans="1:4">
      <c r="A584" s="22" t="s">
        <v>12</v>
      </c>
      <c r="B584" s="22" t="s">
        <v>604</v>
      </c>
      <c r="C584" s="27">
        <v>-0.0258118</v>
      </c>
      <c r="D584" s="43">
        <v>0.02447551</v>
      </c>
    </row>
    <row r="585" s="39" customFormat="1" ht="13.85" spans="1:4">
      <c r="A585" s="22" t="s">
        <v>12</v>
      </c>
      <c r="B585" s="22" t="s">
        <v>1034</v>
      </c>
      <c r="C585" s="27">
        <v>-0.0151465</v>
      </c>
      <c r="D585" s="43">
        <v>0.03267691</v>
      </c>
    </row>
    <row r="586" s="39" customFormat="1" ht="13.85" spans="1:4">
      <c r="A586" s="22" t="s">
        <v>12</v>
      </c>
      <c r="B586" s="22" t="s">
        <v>603</v>
      </c>
      <c r="C586" s="27">
        <v>0.0929508</v>
      </c>
      <c r="D586" s="43">
        <v>0.03815809</v>
      </c>
    </row>
    <row r="587" s="39" customFormat="1" ht="13.85" spans="1:5">
      <c r="A587" s="22" t="s">
        <v>12</v>
      </c>
      <c r="B587" s="22" t="s">
        <v>1035</v>
      </c>
      <c r="C587" s="27">
        <v>0.188891</v>
      </c>
      <c r="D587" s="41">
        <v>2.441511e-5</v>
      </c>
      <c r="E587" s="42" t="s">
        <v>43</v>
      </c>
    </row>
    <row r="588" s="39" customFormat="1" ht="13.85" spans="1:4">
      <c r="A588" s="22" t="s">
        <v>12</v>
      </c>
      <c r="B588" s="22" t="s">
        <v>1036</v>
      </c>
      <c r="C588" s="27">
        <v>-0.114838</v>
      </c>
      <c r="D588" s="43">
        <v>6.710221e-5</v>
      </c>
    </row>
    <row r="589" s="39" customFormat="1" ht="13.85" spans="1:4">
      <c r="A589" s="22" t="s">
        <v>12</v>
      </c>
      <c r="B589" s="22" t="s">
        <v>1037</v>
      </c>
      <c r="C589" s="27">
        <v>-0.594675</v>
      </c>
      <c r="D589" s="43">
        <v>0.0003277314</v>
      </c>
    </row>
    <row r="590" s="39" customFormat="1" ht="13.85" spans="1:4">
      <c r="A590" s="22" t="s">
        <v>12</v>
      </c>
      <c r="B590" s="22" t="s">
        <v>1038</v>
      </c>
      <c r="C590" s="27">
        <v>-0.0260343</v>
      </c>
      <c r="D590" s="43">
        <v>0.0006847726</v>
      </c>
    </row>
    <row r="591" s="39" customFormat="1" ht="13.85" spans="1:4">
      <c r="A591" s="22" t="s">
        <v>12</v>
      </c>
      <c r="B591" s="22" t="s">
        <v>1039</v>
      </c>
      <c r="C591" s="27">
        <v>0.138217</v>
      </c>
      <c r="D591" s="43">
        <v>0.002196394</v>
      </c>
    </row>
    <row r="592" s="39" customFormat="1" ht="13.85" spans="1:4">
      <c r="A592" s="22" t="s">
        <v>12</v>
      </c>
      <c r="B592" s="22" t="s">
        <v>1040</v>
      </c>
      <c r="C592" s="27">
        <v>-0.0705902</v>
      </c>
      <c r="D592" s="43">
        <v>0.002822271</v>
      </c>
    </row>
    <row r="593" s="39" customFormat="1" ht="13.85" spans="1:4">
      <c r="A593" s="22" t="s">
        <v>12</v>
      </c>
      <c r="B593" s="22" t="s">
        <v>1041</v>
      </c>
      <c r="C593" s="27">
        <v>0.028375</v>
      </c>
      <c r="D593" s="43">
        <v>0.003440036</v>
      </c>
    </row>
    <row r="594" s="39" customFormat="1" ht="13.85" spans="1:4">
      <c r="A594" s="22" t="s">
        <v>12</v>
      </c>
      <c r="B594" s="22" t="s">
        <v>620</v>
      </c>
      <c r="C594" s="27">
        <v>-0.0631046</v>
      </c>
      <c r="D594" s="43">
        <v>0.01132805</v>
      </c>
    </row>
    <row r="595" s="39" customFormat="1" ht="13.85" spans="1:4">
      <c r="A595" s="22" t="s">
        <v>12</v>
      </c>
      <c r="B595" s="22" t="s">
        <v>1042</v>
      </c>
      <c r="C595" s="27">
        <v>0.116971</v>
      </c>
      <c r="D595" s="43">
        <v>0.01393372</v>
      </c>
    </row>
    <row r="596" s="39" customFormat="1" ht="13.85" spans="1:4">
      <c r="A596" s="22" t="s">
        <v>12</v>
      </c>
      <c r="B596" s="22" t="s">
        <v>1043</v>
      </c>
      <c r="C596" s="27">
        <v>-0.126186</v>
      </c>
      <c r="D596" s="43">
        <v>0.0164483</v>
      </c>
    </row>
    <row r="597" s="39" customFormat="1" ht="13.85" spans="1:4">
      <c r="A597" s="22" t="s">
        <v>12</v>
      </c>
      <c r="B597" s="22" t="s">
        <v>1044</v>
      </c>
      <c r="C597" s="27">
        <v>-0.104934</v>
      </c>
      <c r="D597" s="43">
        <v>0.01854463</v>
      </c>
    </row>
    <row r="598" s="39" customFormat="1" ht="13.85" spans="1:4">
      <c r="A598" s="22" t="s">
        <v>12</v>
      </c>
      <c r="B598" s="22" t="s">
        <v>1045</v>
      </c>
      <c r="C598" s="27">
        <v>0.0902441</v>
      </c>
      <c r="D598" s="43">
        <v>0.0326824</v>
      </c>
    </row>
    <row r="599" s="39" customFormat="1" ht="13.85" spans="1:4">
      <c r="A599" s="22" t="s">
        <v>12</v>
      </c>
      <c r="B599" s="22" t="s">
        <v>850</v>
      </c>
      <c r="C599" s="27">
        <v>0.229772</v>
      </c>
      <c r="D599" s="43">
        <v>0.03579883</v>
      </c>
    </row>
    <row r="600" s="39" customFormat="1" ht="13.85" spans="1:4">
      <c r="A600" s="22" t="s">
        <v>12</v>
      </c>
      <c r="B600" s="22" t="s">
        <v>1046</v>
      </c>
      <c r="C600" s="27">
        <v>-0.150621</v>
      </c>
      <c r="D600" s="43">
        <v>0.03632449</v>
      </c>
    </row>
    <row r="601" s="39" customFormat="1" ht="13.85" spans="1:4">
      <c r="A601" s="22" t="s">
        <v>12</v>
      </c>
      <c r="B601" s="22" t="s">
        <v>856</v>
      </c>
      <c r="C601" s="27">
        <v>0.208589</v>
      </c>
      <c r="D601" s="43">
        <v>1.24499499999999e-107</v>
      </c>
    </row>
    <row r="602" s="39" customFormat="1" ht="13.85" spans="1:4">
      <c r="A602" s="22" t="s">
        <v>12</v>
      </c>
      <c r="B602" s="22" t="s">
        <v>626</v>
      </c>
      <c r="C602" s="27">
        <v>0.166096</v>
      </c>
      <c r="D602" s="43">
        <v>3.429543e-14</v>
      </c>
    </row>
    <row r="603" s="39" customFormat="1" ht="13.85" spans="1:4">
      <c r="A603" s="22" t="s">
        <v>12</v>
      </c>
      <c r="B603" s="22" t="s">
        <v>1047</v>
      </c>
      <c r="C603" s="27">
        <v>0.30639</v>
      </c>
      <c r="D603" s="43">
        <v>0.003372587</v>
      </c>
    </row>
    <row r="604" s="39" customFormat="1" ht="13.85" spans="1:4">
      <c r="A604" s="22" t="s">
        <v>12</v>
      </c>
      <c r="B604" s="22" t="s">
        <v>1048</v>
      </c>
      <c r="C604" s="27">
        <v>-0.0777938</v>
      </c>
      <c r="D604" s="43">
        <v>0.004723506</v>
      </c>
    </row>
    <row r="605" s="39" customFormat="1" ht="13.85" spans="1:4">
      <c r="A605" s="22" t="s">
        <v>12</v>
      </c>
      <c r="B605" s="22" t="s">
        <v>624</v>
      </c>
      <c r="C605" s="27">
        <v>-0.0559032</v>
      </c>
      <c r="D605" s="43">
        <v>0.005467754</v>
      </c>
    </row>
    <row r="606" s="39" customFormat="1" ht="13.85" spans="1:4">
      <c r="A606" s="22" t="s">
        <v>12</v>
      </c>
      <c r="B606" s="22" t="s">
        <v>858</v>
      </c>
      <c r="C606" s="27">
        <v>0.123264</v>
      </c>
      <c r="D606" s="43">
        <v>0.0079875</v>
      </c>
    </row>
    <row r="607" s="39" customFormat="1" ht="13.85" spans="1:4">
      <c r="A607" s="22" t="s">
        <v>12</v>
      </c>
      <c r="B607" s="22" t="s">
        <v>623</v>
      </c>
      <c r="C607" s="27">
        <v>-0.135267</v>
      </c>
      <c r="D607" s="43">
        <v>0.008027954</v>
      </c>
    </row>
    <row r="608" s="39" customFormat="1" ht="13.85" spans="1:4">
      <c r="A608" s="22" t="s">
        <v>12</v>
      </c>
      <c r="B608" s="22" t="s">
        <v>866</v>
      </c>
      <c r="C608" s="27">
        <v>-0.320241</v>
      </c>
      <c r="D608" s="43">
        <v>0.008884965</v>
      </c>
    </row>
    <row r="609" s="39" customFormat="1" ht="13.85" spans="1:4">
      <c r="A609" s="22" t="s">
        <v>12</v>
      </c>
      <c r="B609" s="22" t="s">
        <v>1049</v>
      </c>
      <c r="C609" s="27">
        <v>-0.022133</v>
      </c>
      <c r="D609" s="43">
        <v>0.01157679</v>
      </c>
    </row>
    <row r="610" s="39" customFormat="1" ht="13.85" spans="1:4">
      <c r="A610" s="22" t="s">
        <v>12</v>
      </c>
      <c r="B610" s="22" t="s">
        <v>860</v>
      </c>
      <c r="C610" s="27">
        <v>-0.0514582</v>
      </c>
      <c r="D610" s="43">
        <v>0.01353436</v>
      </c>
    </row>
    <row r="611" s="39" customFormat="1" ht="13.85" spans="1:4">
      <c r="A611" s="22" t="s">
        <v>12</v>
      </c>
      <c r="B611" s="22" t="s">
        <v>1050</v>
      </c>
      <c r="C611" s="27">
        <v>-0.147313</v>
      </c>
      <c r="D611" s="43">
        <v>0.01862507</v>
      </c>
    </row>
    <row r="612" s="39" customFormat="1" ht="13.85" spans="1:4">
      <c r="A612" s="22" t="s">
        <v>12</v>
      </c>
      <c r="B612" s="22" t="s">
        <v>1051</v>
      </c>
      <c r="C612" s="27">
        <v>0.071626</v>
      </c>
      <c r="D612" s="43">
        <v>0.02156049</v>
      </c>
    </row>
    <row r="613" s="39" customFormat="1" ht="13.85" spans="1:4">
      <c r="A613" s="22" t="s">
        <v>12</v>
      </c>
      <c r="B613" s="22" t="s">
        <v>1052</v>
      </c>
      <c r="C613" s="27">
        <v>-0.042459</v>
      </c>
      <c r="D613" s="43">
        <v>0.03984545</v>
      </c>
    </row>
    <row r="614" s="39" customFormat="1" ht="13.85" spans="1:4">
      <c r="A614" s="22" t="s">
        <v>12</v>
      </c>
      <c r="B614" s="22" t="s">
        <v>1053</v>
      </c>
      <c r="C614" s="27">
        <v>-0.181013</v>
      </c>
      <c r="D614" s="43">
        <v>0.04082021</v>
      </c>
    </row>
    <row r="615" s="39" customFormat="1" ht="13.85" spans="1:4">
      <c r="A615" s="22" t="s">
        <v>12</v>
      </c>
      <c r="B615" s="22" t="s">
        <v>1054</v>
      </c>
      <c r="C615" s="27">
        <v>-0.0741904</v>
      </c>
      <c r="D615" s="43">
        <v>0.04403735</v>
      </c>
    </row>
    <row r="616" s="39" customFormat="1" ht="13.85" spans="1:4">
      <c r="A616" s="22" t="s">
        <v>12</v>
      </c>
      <c r="B616" s="22" t="s">
        <v>1055</v>
      </c>
      <c r="C616" s="27">
        <v>-0.009263</v>
      </c>
      <c r="D616" s="43">
        <v>0.04420584</v>
      </c>
    </row>
    <row r="617" s="39" customFormat="1" ht="13.85" spans="1:4">
      <c r="A617" s="22" t="s">
        <v>12</v>
      </c>
      <c r="B617" s="22" t="s">
        <v>868</v>
      </c>
      <c r="C617" s="27">
        <v>0.0461596</v>
      </c>
      <c r="D617" s="43">
        <v>8.820229e-5</v>
      </c>
    </row>
    <row r="618" s="39" customFormat="1" ht="13.85" spans="1:4">
      <c r="A618" s="22" t="s">
        <v>12</v>
      </c>
      <c r="B618" s="22" t="s">
        <v>635</v>
      </c>
      <c r="C618" s="27">
        <v>0.0817375</v>
      </c>
      <c r="D618" s="43">
        <v>0.001687587</v>
      </c>
    </row>
    <row r="619" s="39" customFormat="1" ht="13.85" spans="1:4">
      <c r="A619" s="22" t="s">
        <v>12</v>
      </c>
      <c r="B619" s="22" t="s">
        <v>644</v>
      </c>
      <c r="C619" s="27">
        <v>-0.0964807</v>
      </c>
      <c r="D619" s="43">
        <v>0.003566828</v>
      </c>
    </row>
    <row r="620" s="39" customFormat="1" ht="13.85" spans="1:4">
      <c r="A620" s="22" t="s">
        <v>12</v>
      </c>
      <c r="B620" s="22" t="s">
        <v>875</v>
      </c>
      <c r="C620" s="27">
        <v>0.0265337</v>
      </c>
      <c r="D620" s="43">
        <v>0.004938587</v>
      </c>
    </row>
    <row r="621" s="39" customFormat="1" ht="13.85" spans="1:4">
      <c r="A621" s="22" t="s">
        <v>12</v>
      </c>
      <c r="B621" s="22" t="s">
        <v>1056</v>
      </c>
      <c r="C621" s="27">
        <v>-0.130257</v>
      </c>
      <c r="D621" s="43">
        <v>0.02213483</v>
      </c>
    </row>
    <row r="622" s="39" customFormat="1" ht="13.85" spans="1:4">
      <c r="A622" s="22" t="s">
        <v>12</v>
      </c>
      <c r="B622" s="22" t="s">
        <v>877</v>
      </c>
      <c r="C622" s="27">
        <v>0.0157709</v>
      </c>
      <c r="D622" s="43">
        <v>0.02338528</v>
      </c>
    </row>
    <row r="623" s="39" customFormat="1" ht="13.85" spans="1:4">
      <c r="A623" s="22" t="s">
        <v>12</v>
      </c>
      <c r="B623" s="22" t="s">
        <v>1057</v>
      </c>
      <c r="C623" s="27">
        <v>-0.0107727</v>
      </c>
      <c r="D623" s="43">
        <v>0.0298955</v>
      </c>
    </row>
    <row r="624" s="39" customFormat="1" ht="13.85" spans="1:4">
      <c r="A624" s="22" t="s">
        <v>12</v>
      </c>
      <c r="B624" s="22" t="s">
        <v>1058</v>
      </c>
      <c r="C624" s="27">
        <v>-0.0123453</v>
      </c>
      <c r="D624" s="43">
        <v>0.02990168</v>
      </c>
    </row>
    <row r="625" s="39" customFormat="1" ht="13.85" spans="1:4">
      <c r="A625" s="22" t="s">
        <v>12</v>
      </c>
      <c r="B625" s="22" t="s">
        <v>1059</v>
      </c>
      <c r="C625" s="27">
        <v>-0.139003</v>
      </c>
      <c r="D625" s="43">
        <v>0.03650856</v>
      </c>
    </row>
    <row r="626" s="39" customFormat="1" ht="13.85" spans="1:4">
      <c r="A626" s="22" t="s">
        <v>12</v>
      </c>
      <c r="B626" s="22" t="s">
        <v>867</v>
      </c>
      <c r="C626" s="27">
        <v>-0.0818304</v>
      </c>
      <c r="D626" s="43">
        <v>0.04249722</v>
      </c>
    </row>
    <row r="627" s="39" customFormat="1" ht="13.85" spans="1:4">
      <c r="A627" s="22" t="s">
        <v>12</v>
      </c>
      <c r="B627" s="22" t="s">
        <v>637</v>
      </c>
      <c r="C627" s="27">
        <v>0.0325941</v>
      </c>
      <c r="D627" s="43">
        <v>0.04425071</v>
      </c>
    </row>
    <row r="628" s="39" customFormat="1" ht="13.85" spans="1:4">
      <c r="A628" s="22" t="s">
        <v>12</v>
      </c>
      <c r="B628" s="22" t="s">
        <v>1060</v>
      </c>
      <c r="C628" s="27">
        <v>-0.039635</v>
      </c>
      <c r="D628" s="43">
        <v>0.04456513</v>
      </c>
    </row>
    <row r="629" s="39" customFormat="1" ht="13.85" spans="1:4">
      <c r="A629" s="22" t="s">
        <v>12</v>
      </c>
      <c r="B629" s="22" t="s">
        <v>1061</v>
      </c>
      <c r="C629" s="27">
        <v>0.0174069</v>
      </c>
      <c r="D629" s="43">
        <v>0.04833911</v>
      </c>
    </row>
    <row r="630" s="39" customFormat="1" ht="13.85" spans="1:4">
      <c r="A630" s="22" t="s">
        <v>12</v>
      </c>
      <c r="B630" s="22" t="s">
        <v>284</v>
      </c>
      <c r="C630" s="27">
        <v>-0.0737885</v>
      </c>
      <c r="D630" s="43">
        <v>8.851208e-8</v>
      </c>
    </row>
    <row r="631" s="39" customFormat="1" ht="13.85" spans="1:4">
      <c r="A631" s="22" t="s">
        <v>12</v>
      </c>
      <c r="B631" s="22" t="s">
        <v>1062</v>
      </c>
      <c r="C631" s="27">
        <v>-0.0717061</v>
      </c>
      <c r="D631" s="43">
        <v>0.0001105213</v>
      </c>
    </row>
    <row r="632" s="39" customFormat="1" ht="13.85" spans="1:4">
      <c r="A632" s="22" t="s">
        <v>12</v>
      </c>
      <c r="B632" s="22" t="s">
        <v>204</v>
      </c>
      <c r="C632" s="27">
        <v>-0.232204</v>
      </c>
      <c r="D632" s="43">
        <v>0.006768596</v>
      </c>
    </row>
    <row r="633" s="39" customFormat="1" ht="13.85" spans="1:4">
      <c r="A633" s="22" t="s">
        <v>12</v>
      </c>
      <c r="B633" s="22" t="s">
        <v>1063</v>
      </c>
      <c r="C633" s="27">
        <v>-0.0177173</v>
      </c>
      <c r="D633" s="43">
        <v>0.01042098</v>
      </c>
    </row>
    <row r="634" s="39" customFormat="1" ht="13.85" spans="1:4">
      <c r="A634" s="22" t="s">
        <v>12</v>
      </c>
      <c r="B634" s="22" t="s">
        <v>1064</v>
      </c>
      <c r="C634" s="27">
        <v>0.0631536</v>
      </c>
      <c r="D634" s="43">
        <v>0.01681997</v>
      </c>
    </row>
    <row r="635" s="39" customFormat="1" ht="13.85" spans="1:4">
      <c r="A635" s="22" t="s">
        <v>12</v>
      </c>
      <c r="B635" s="22" t="s">
        <v>1065</v>
      </c>
      <c r="C635" s="27">
        <v>-0.177402</v>
      </c>
      <c r="D635" s="43">
        <v>0.01934177</v>
      </c>
    </row>
    <row r="636" s="39" customFormat="1" ht="13.85" spans="1:4">
      <c r="A636" s="22" t="s">
        <v>12</v>
      </c>
      <c r="B636" s="22" t="s">
        <v>1066</v>
      </c>
      <c r="C636" s="27">
        <v>-0.111363</v>
      </c>
      <c r="D636" s="43">
        <v>0.03877588</v>
      </c>
    </row>
    <row r="637" s="39" customFormat="1" ht="13.85" spans="1:4">
      <c r="A637" s="22" t="s">
        <v>12</v>
      </c>
      <c r="B637" s="22" t="s">
        <v>889</v>
      </c>
      <c r="C637" s="27">
        <v>0.0503423</v>
      </c>
      <c r="D637" s="43">
        <v>8.974557e-18</v>
      </c>
    </row>
    <row r="638" s="39" customFormat="1" ht="13.85" spans="1:4">
      <c r="A638" s="22" t="s">
        <v>12</v>
      </c>
      <c r="B638" s="22" t="s">
        <v>1067</v>
      </c>
      <c r="C638" s="27">
        <v>0.0347179</v>
      </c>
      <c r="D638" s="43">
        <v>3.37908e-5</v>
      </c>
    </row>
    <row r="639" s="39" customFormat="1" ht="13.85" spans="1:4">
      <c r="A639" s="22" t="s">
        <v>12</v>
      </c>
      <c r="B639" s="22" t="s">
        <v>1068</v>
      </c>
      <c r="C639" s="27">
        <v>-0.0883484</v>
      </c>
      <c r="D639" s="43">
        <v>0.003648837</v>
      </c>
    </row>
    <row r="640" s="39" customFormat="1" ht="13.85" spans="1:4">
      <c r="A640" s="22" t="s">
        <v>12</v>
      </c>
      <c r="B640" s="22" t="s">
        <v>653</v>
      </c>
      <c r="C640" s="27">
        <v>0.0963542</v>
      </c>
      <c r="D640" s="43">
        <v>0.005593589</v>
      </c>
    </row>
    <row r="641" s="39" customFormat="1" ht="13.85" spans="1:4">
      <c r="A641" s="22" t="s">
        <v>12</v>
      </c>
      <c r="B641" s="22" t="s">
        <v>1069</v>
      </c>
      <c r="C641" s="27">
        <v>0.188677</v>
      </c>
      <c r="D641" s="43">
        <v>0.00606352</v>
      </c>
    </row>
    <row r="642" s="39" customFormat="1" ht="13.85" spans="1:4">
      <c r="A642" s="22" t="s">
        <v>12</v>
      </c>
      <c r="B642" s="22" t="s">
        <v>1070</v>
      </c>
      <c r="C642" s="27">
        <v>-0.0525842</v>
      </c>
      <c r="D642" s="43">
        <v>0.008911998</v>
      </c>
    </row>
    <row r="643" s="39" customFormat="1" ht="13.85" spans="1:4">
      <c r="A643" s="22" t="s">
        <v>12</v>
      </c>
      <c r="B643" s="22" t="s">
        <v>654</v>
      </c>
      <c r="C643" s="27">
        <v>-0.0814376</v>
      </c>
      <c r="D643" s="43">
        <v>0.009019782</v>
      </c>
    </row>
    <row r="644" s="39" customFormat="1" ht="13.85" spans="1:4">
      <c r="A644" s="22" t="s">
        <v>12</v>
      </c>
      <c r="B644" s="22" t="s">
        <v>1071</v>
      </c>
      <c r="C644" s="27">
        <v>0.0552768</v>
      </c>
      <c r="D644" s="43">
        <v>0.01157331</v>
      </c>
    </row>
    <row r="645" s="39" customFormat="1" ht="13.85" spans="1:4">
      <c r="A645" s="22" t="s">
        <v>12</v>
      </c>
      <c r="B645" s="22" t="s">
        <v>1072</v>
      </c>
      <c r="C645" s="27">
        <v>-0.0873006</v>
      </c>
      <c r="D645" s="43">
        <v>0.02345422</v>
      </c>
    </row>
    <row r="646" s="39" customFormat="1" ht="13.85" spans="1:4">
      <c r="A646" s="22" t="s">
        <v>12</v>
      </c>
      <c r="B646" s="22" t="s">
        <v>1073</v>
      </c>
      <c r="C646" s="27">
        <v>-0.0333335</v>
      </c>
      <c r="D646" s="43">
        <v>0.02379202</v>
      </c>
    </row>
    <row r="647" s="39" customFormat="1" ht="13.85" spans="1:4">
      <c r="A647" s="22" t="s">
        <v>12</v>
      </c>
      <c r="B647" s="22" t="s">
        <v>1074</v>
      </c>
      <c r="C647" s="27">
        <v>-0.0685703</v>
      </c>
      <c r="D647" s="43">
        <v>0.03867154</v>
      </c>
    </row>
    <row r="648" s="39" customFormat="1" ht="13.85" spans="1:4">
      <c r="A648" s="22" t="s">
        <v>12</v>
      </c>
      <c r="B648" s="22" t="s">
        <v>1075</v>
      </c>
      <c r="C648" s="27">
        <v>0.132162</v>
      </c>
      <c r="D648" s="43">
        <v>0.04431366</v>
      </c>
    </row>
    <row r="649" s="39" customFormat="1" ht="13.85" spans="1:4">
      <c r="A649" s="22" t="s">
        <v>12</v>
      </c>
      <c r="B649" s="22" t="s">
        <v>1076</v>
      </c>
      <c r="C649" s="27">
        <v>-0.0703818</v>
      </c>
      <c r="D649" s="43">
        <v>0.04651678</v>
      </c>
    </row>
    <row r="650" s="39" customFormat="1" ht="13.85" spans="1:4">
      <c r="A650" s="22" t="s">
        <v>12</v>
      </c>
      <c r="B650" s="22" t="s">
        <v>899</v>
      </c>
      <c r="C650" s="27">
        <v>-0.0764858</v>
      </c>
      <c r="D650" s="43">
        <v>9.43344e-5</v>
      </c>
    </row>
    <row r="651" s="39" customFormat="1" ht="13.85" spans="1:4">
      <c r="A651" s="22" t="s">
        <v>12</v>
      </c>
      <c r="B651" s="22" t="s">
        <v>1077</v>
      </c>
      <c r="C651" s="27">
        <v>0.390675</v>
      </c>
      <c r="D651" s="43">
        <v>0.0001060268</v>
      </c>
    </row>
    <row r="652" s="39" customFormat="1" ht="13.85" spans="1:4">
      <c r="A652" s="22" t="s">
        <v>12</v>
      </c>
      <c r="B652" s="22" t="s">
        <v>1078</v>
      </c>
      <c r="C652" s="27">
        <v>-0.074578</v>
      </c>
      <c r="D652" s="43">
        <v>0.0001696469</v>
      </c>
    </row>
    <row r="653" s="39" customFormat="1" ht="13.85" spans="1:4">
      <c r="A653" s="22" t="s">
        <v>12</v>
      </c>
      <c r="B653" s="22" t="s">
        <v>905</v>
      </c>
      <c r="C653" s="27">
        <v>-0.0810133</v>
      </c>
      <c r="D653" s="43">
        <v>0.00172074</v>
      </c>
    </row>
    <row r="654" s="39" customFormat="1" ht="13.85" spans="1:4">
      <c r="A654" s="22" t="s">
        <v>12</v>
      </c>
      <c r="B654" s="22" t="s">
        <v>1079</v>
      </c>
      <c r="C654" s="27">
        <v>0.065616</v>
      </c>
      <c r="D654" s="43">
        <v>0.003513768</v>
      </c>
    </row>
    <row r="655" s="39" customFormat="1" ht="13.85" spans="1:4">
      <c r="A655" s="22" t="s">
        <v>12</v>
      </c>
      <c r="B655" s="22" t="s">
        <v>902</v>
      </c>
      <c r="C655" s="27">
        <v>-0.109396</v>
      </c>
      <c r="D655" s="43">
        <v>0.003941858</v>
      </c>
    </row>
    <row r="656" s="39" customFormat="1" ht="13.85" spans="1:4">
      <c r="A656" s="22" t="s">
        <v>12</v>
      </c>
      <c r="B656" s="22" t="s">
        <v>1080</v>
      </c>
      <c r="C656" s="27">
        <v>0.082617</v>
      </c>
      <c r="D656" s="43">
        <v>0.004836777</v>
      </c>
    </row>
    <row r="657" s="39" customFormat="1" ht="13.85" spans="1:4">
      <c r="A657" s="22" t="s">
        <v>12</v>
      </c>
      <c r="B657" s="22" t="s">
        <v>1081</v>
      </c>
      <c r="C657" s="27">
        <v>-0.0467943</v>
      </c>
      <c r="D657" s="43">
        <v>0.005087395</v>
      </c>
    </row>
    <row r="658" s="39" customFormat="1" ht="13.85" spans="1:4">
      <c r="A658" s="22" t="s">
        <v>12</v>
      </c>
      <c r="B658" s="22" t="s">
        <v>1082</v>
      </c>
      <c r="C658" s="27">
        <v>0.333346</v>
      </c>
      <c r="D658" s="43">
        <v>0.01097014</v>
      </c>
    </row>
    <row r="659" s="39" customFormat="1" ht="13.85" spans="1:4">
      <c r="A659" s="22" t="s">
        <v>12</v>
      </c>
      <c r="B659" s="22" t="s">
        <v>1083</v>
      </c>
      <c r="C659" s="27">
        <v>-0.0315902</v>
      </c>
      <c r="D659" s="43">
        <v>0.02407278</v>
      </c>
    </row>
    <row r="660" s="39" customFormat="1" ht="13.85" spans="1:4">
      <c r="A660" s="22" t="s">
        <v>12</v>
      </c>
      <c r="B660" s="22" t="s">
        <v>1084</v>
      </c>
      <c r="C660" s="27">
        <v>0.110316</v>
      </c>
      <c r="D660" s="43">
        <v>0.03945995</v>
      </c>
    </row>
    <row r="661" s="39" customFormat="1" ht="13.85" spans="1:5">
      <c r="A661" s="22" t="s">
        <v>12</v>
      </c>
      <c r="B661" s="22" t="s">
        <v>674</v>
      </c>
      <c r="C661" s="27">
        <v>0.175468</v>
      </c>
      <c r="D661" s="41">
        <v>8.393302e-10</v>
      </c>
      <c r="E661" s="42" t="s">
        <v>43</v>
      </c>
    </row>
    <row r="662" s="39" customFormat="1" ht="13.85" spans="1:5">
      <c r="A662" s="22" t="s">
        <v>12</v>
      </c>
      <c r="B662" s="22" t="s">
        <v>218</v>
      </c>
      <c r="C662" s="27">
        <v>0.626525</v>
      </c>
      <c r="D662" s="41">
        <v>5.885345e-6</v>
      </c>
      <c r="E662" s="42" t="s">
        <v>43</v>
      </c>
    </row>
    <row r="663" s="39" customFormat="1" ht="13.85" spans="1:4">
      <c r="A663" s="22" t="s">
        <v>12</v>
      </c>
      <c r="B663" s="22" t="s">
        <v>1085</v>
      </c>
      <c r="C663" s="27">
        <v>0.0466005</v>
      </c>
      <c r="D663" s="43">
        <v>6.452777e-5</v>
      </c>
    </row>
    <row r="664" s="39" customFormat="1" ht="13.85" spans="1:4">
      <c r="A664" s="22" t="s">
        <v>12</v>
      </c>
      <c r="B664" s="22" t="s">
        <v>1086</v>
      </c>
      <c r="C664" s="27">
        <v>-0.0521678</v>
      </c>
      <c r="D664" s="43">
        <v>0.0001590783</v>
      </c>
    </row>
    <row r="665" s="39" customFormat="1" ht="13.85" spans="1:4">
      <c r="A665" s="22" t="s">
        <v>12</v>
      </c>
      <c r="B665" s="22" t="s">
        <v>1087</v>
      </c>
      <c r="C665" s="27">
        <v>0.12922</v>
      </c>
      <c r="D665" s="43">
        <v>0.000420346</v>
      </c>
    </row>
    <row r="666" s="39" customFormat="1" ht="13.85" spans="1:4">
      <c r="A666" s="22" t="s">
        <v>12</v>
      </c>
      <c r="B666" s="22" t="s">
        <v>1088</v>
      </c>
      <c r="C666" s="27">
        <v>0.0356593</v>
      </c>
      <c r="D666" s="43">
        <v>0.0005747982</v>
      </c>
    </row>
    <row r="667" s="39" customFormat="1" ht="13.85" spans="1:4">
      <c r="A667" s="22" t="s">
        <v>12</v>
      </c>
      <c r="B667" s="22" t="s">
        <v>684</v>
      </c>
      <c r="C667" s="27">
        <v>0.0475755</v>
      </c>
      <c r="D667" s="43">
        <v>0.0006518777</v>
      </c>
    </row>
    <row r="668" s="39" customFormat="1" ht="13.85" spans="1:4">
      <c r="A668" s="22" t="s">
        <v>12</v>
      </c>
      <c r="B668" s="22" t="s">
        <v>1089</v>
      </c>
      <c r="C668" s="27">
        <v>0.14126</v>
      </c>
      <c r="D668" s="43">
        <v>0.006762774</v>
      </c>
    </row>
    <row r="669" s="39" customFormat="1" ht="13.85" spans="1:4">
      <c r="A669" s="22" t="s">
        <v>12</v>
      </c>
      <c r="B669" s="22" t="s">
        <v>1090</v>
      </c>
      <c r="C669" s="27">
        <v>-0.072776</v>
      </c>
      <c r="D669" s="43">
        <v>0.006839006</v>
      </c>
    </row>
    <row r="670" s="39" customFormat="1" ht="13.85" spans="1:4">
      <c r="A670" s="22" t="s">
        <v>12</v>
      </c>
      <c r="B670" s="22" t="s">
        <v>670</v>
      </c>
      <c r="C670" s="27">
        <v>-0.177181</v>
      </c>
      <c r="D670" s="43">
        <v>0.00783003</v>
      </c>
    </row>
    <row r="671" s="39" customFormat="1" ht="13.85" spans="1:4">
      <c r="A671" s="22" t="s">
        <v>12</v>
      </c>
      <c r="B671" s="22" t="s">
        <v>672</v>
      </c>
      <c r="C671" s="27">
        <v>0.0199851</v>
      </c>
      <c r="D671" s="43">
        <v>0.008145002</v>
      </c>
    </row>
    <row r="672" s="39" customFormat="1" ht="13.85" spans="1:4">
      <c r="A672" s="22" t="s">
        <v>12</v>
      </c>
      <c r="B672" s="22" t="s">
        <v>909</v>
      </c>
      <c r="C672" s="27">
        <v>-0.0262008</v>
      </c>
      <c r="D672" s="43">
        <v>0.009449145</v>
      </c>
    </row>
    <row r="673" s="39" customFormat="1" ht="13.85" spans="1:4">
      <c r="A673" s="22" t="s">
        <v>12</v>
      </c>
      <c r="B673" s="22" t="s">
        <v>1091</v>
      </c>
      <c r="C673" s="27">
        <v>-0.0284734</v>
      </c>
      <c r="D673" s="43">
        <v>0.01169994</v>
      </c>
    </row>
    <row r="674" s="39" customFormat="1" ht="13.85" spans="1:4">
      <c r="A674" s="22" t="s">
        <v>12</v>
      </c>
      <c r="B674" s="22" t="s">
        <v>1092</v>
      </c>
      <c r="C674" s="27">
        <v>-0.0432994</v>
      </c>
      <c r="D674" s="43">
        <v>0.01259232</v>
      </c>
    </row>
    <row r="675" s="39" customFormat="1" ht="13.85" spans="1:4">
      <c r="A675" s="22" t="s">
        <v>12</v>
      </c>
      <c r="B675" s="22" t="s">
        <v>1093</v>
      </c>
      <c r="C675" s="27">
        <v>0.0850355</v>
      </c>
      <c r="D675" s="43">
        <v>0.01776023</v>
      </c>
    </row>
    <row r="676" s="39" customFormat="1" ht="13.85" spans="1:4">
      <c r="A676" s="22" t="s">
        <v>12</v>
      </c>
      <c r="B676" s="22" t="s">
        <v>1094</v>
      </c>
      <c r="C676" s="27">
        <v>0.03368</v>
      </c>
      <c r="D676" s="43">
        <v>0.02018758</v>
      </c>
    </row>
    <row r="677" s="39" customFormat="1" ht="13.85" spans="1:4">
      <c r="A677" s="22" t="s">
        <v>12</v>
      </c>
      <c r="B677" s="22" t="s">
        <v>1095</v>
      </c>
      <c r="C677" s="27">
        <v>0.0559847</v>
      </c>
      <c r="D677" s="43">
        <v>0.02222873</v>
      </c>
    </row>
    <row r="678" s="39" customFormat="1" ht="13.85" spans="1:4">
      <c r="A678" s="22" t="s">
        <v>12</v>
      </c>
      <c r="B678" s="22" t="s">
        <v>214</v>
      </c>
      <c r="C678" s="27">
        <v>-0.0902246</v>
      </c>
      <c r="D678" s="43">
        <v>0.02292525</v>
      </c>
    </row>
    <row r="679" s="39" customFormat="1" ht="13.85" spans="1:4">
      <c r="A679" s="22" t="s">
        <v>12</v>
      </c>
      <c r="B679" s="22" t="s">
        <v>1096</v>
      </c>
      <c r="C679" s="27">
        <v>0.0783008</v>
      </c>
      <c r="D679" s="43">
        <v>0.02666666</v>
      </c>
    </row>
    <row r="680" s="39" customFormat="1" ht="13.85" spans="1:4">
      <c r="A680" s="22" t="s">
        <v>12</v>
      </c>
      <c r="B680" s="22" t="s">
        <v>906</v>
      </c>
      <c r="C680" s="27">
        <v>0.0382318</v>
      </c>
      <c r="D680" s="43">
        <v>0.02856816</v>
      </c>
    </row>
    <row r="681" s="39" customFormat="1" ht="13.85" spans="1:4">
      <c r="A681" s="22" t="s">
        <v>12</v>
      </c>
      <c r="B681" s="22" t="s">
        <v>1097</v>
      </c>
      <c r="C681" s="27">
        <v>-0.216173</v>
      </c>
      <c r="D681" s="43">
        <v>0.03413786</v>
      </c>
    </row>
    <row r="682" s="39" customFormat="1" ht="13.85" spans="1:4">
      <c r="A682" s="22" t="s">
        <v>12</v>
      </c>
      <c r="B682" s="22" t="s">
        <v>1098</v>
      </c>
      <c r="C682" s="27">
        <v>0.0286586</v>
      </c>
      <c r="D682" s="43">
        <v>0.03675592</v>
      </c>
    </row>
    <row r="683" s="39" customFormat="1" ht="13.85" spans="1:4">
      <c r="A683" s="22" t="s">
        <v>12</v>
      </c>
      <c r="B683" s="22" t="s">
        <v>673</v>
      </c>
      <c r="C683" s="27">
        <v>-0.0671481</v>
      </c>
      <c r="D683" s="43">
        <v>0.04047813</v>
      </c>
    </row>
    <row r="684" s="39" customFormat="1" ht="13.85" spans="1:4">
      <c r="A684" s="22" t="s">
        <v>12</v>
      </c>
      <c r="B684" s="22" t="s">
        <v>1099</v>
      </c>
      <c r="C684" s="27">
        <v>-0.045338</v>
      </c>
      <c r="D684" s="43">
        <v>0.04194915</v>
      </c>
    </row>
    <row r="685" s="39" customFormat="1" ht="13.85" spans="1:5">
      <c r="A685" s="22" t="s">
        <v>12</v>
      </c>
      <c r="B685" s="22" t="s">
        <v>295</v>
      </c>
      <c r="C685" s="27">
        <v>0.511373</v>
      </c>
      <c r="D685" s="41">
        <v>3.997356e-8</v>
      </c>
      <c r="E685" s="42" t="s">
        <v>43</v>
      </c>
    </row>
    <row r="686" s="39" customFormat="1" ht="13.85" spans="1:5">
      <c r="A686" s="22" t="s">
        <v>12</v>
      </c>
      <c r="B686" s="22" t="s">
        <v>1100</v>
      </c>
      <c r="C686" s="27">
        <v>0.0409169</v>
      </c>
      <c r="D686" s="41">
        <v>8.286846e-6</v>
      </c>
      <c r="E686" s="42" t="s">
        <v>43</v>
      </c>
    </row>
    <row r="687" s="39" customFormat="1" ht="13.85" spans="1:5">
      <c r="A687" s="22" t="s">
        <v>12</v>
      </c>
      <c r="B687" s="22" t="s">
        <v>1101</v>
      </c>
      <c r="C687" s="27">
        <v>0.117215</v>
      </c>
      <c r="D687" s="41">
        <v>2.542901e-5</v>
      </c>
      <c r="E687" s="42" t="s">
        <v>43</v>
      </c>
    </row>
    <row r="688" s="39" customFormat="1" ht="13.85" spans="1:4">
      <c r="A688" s="22" t="s">
        <v>12</v>
      </c>
      <c r="B688" s="22" t="s">
        <v>1102</v>
      </c>
      <c r="C688" s="27">
        <v>0.170111</v>
      </c>
      <c r="D688" s="43">
        <v>0.001214043</v>
      </c>
    </row>
    <row r="689" s="39" customFormat="1" ht="13.85" spans="1:4">
      <c r="A689" s="22" t="s">
        <v>12</v>
      </c>
      <c r="B689" s="22" t="s">
        <v>1103</v>
      </c>
      <c r="C689" s="27">
        <v>0.0914081</v>
      </c>
      <c r="D689" s="43">
        <v>0.006791805</v>
      </c>
    </row>
    <row r="690" s="39" customFormat="1" ht="13.85" spans="1:4">
      <c r="A690" s="22" t="s">
        <v>12</v>
      </c>
      <c r="B690" s="22" t="s">
        <v>1104</v>
      </c>
      <c r="C690" s="27">
        <v>0.0444032</v>
      </c>
      <c r="D690" s="43">
        <v>0.007015325</v>
      </c>
    </row>
    <row r="691" s="39" customFormat="1" ht="13.85" spans="1:4">
      <c r="A691" s="22" t="s">
        <v>12</v>
      </c>
      <c r="B691" s="22" t="s">
        <v>1105</v>
      </c>
      <c r="C691" s="27">
        <v>0.153555</v>
      </c>
      <c r="D691" s="43">
        <v>0.01212941</v>
      </c>
    </row>
    <row r="692" s="39" customFormat="1" ht="13.85" spans="1:4">
      <c r="A692" s="22" t="s">
        <v>12</v>
      </c>
      <c r="B692" s="22" t="s">
        <v>1106</v>
      </c>
      <c r="C692" s="27">
        <v>-0.194203</v>
      </c>
      <c r="D692" s="43">
        <v>0.01346632</v>
      </c>
    </row>
    <row r="693" s="39" customFormat="1" ht="13.85" spans="1:4">
      <c r="A693" s="22" t="s">
        <v>12</v>
      </c>
      <c r="B693" s="22" t="s">
        <v>1107</v>
      </c>
      <c r="C693" s="27">
        <v>-0.309934</v>
      </c>
      <c r="D693" s="43">
        <v>0.02199817</v>
      </c>
    </row>
    <row r="694" s="39" customFormat="1" ht="13.85" spans="1:4">
      <c r="A694" s="22" t="s">
        <v>12</v>
      </c>
      <c r="B694" s="22" t="s">
        <v>1108</v>
      </c>
      <c r="C694" s="27">
        <v>0.0574898</v>
      </c>
      <c r="D694" s="43">
        <v>0.02554587</v>
      </c>
    </row>
    <row r="695" s="39" customFormat="1" ht="13.85" spans="1:4">
      <c r="A695" s="22" t="s">
        <v>12</v>
      </c>
      <c r="B695" s="22" t="s">
        <v>1109</v>
      </c>
      <c r="C695" s="27">
        <v>0.171289</v>
      </c>
      <c r="D695" s="43">
        <v>0.03584324</v>
      </c>
    </row>
    <row r="696" s="39" customFormat="1" ht="13.85" spans="1:4">
      <c r="A696" s="22" t="s">
        <v>12</v>
      </c>
      <c r="B696" s="22" t="s">
        <v>1110</v>
      </c>
      <c r="C696" s="27">
        <v>-0.0257373</v>
      </c>
      <c r="D696" s="43">
        <v>0.04392189</v>
      </c>
    </row>
    <row r="697" s="39" customFormat="1" ht="13.85" spans="1:4">
      <c r="A697" s="22" t="s">
        <v>12</v>
      </c>
      <c r="B697" s="22" t="s">
        <v>1111</v>
      </c>
      <c r="C697" s="27">
        <v>0.110269</v>
      </c>
      <c r="D697" s="43">
        <v>0.04443341</v>
      </c>
    </row>
    <row r="698" s="39" customFormat="1" ht="13.85" spans="1:4">
      <c r="A698" s="22" t="s">
        <v>12</v>
      </c>
      <c r="B698" s="22" t="s">
        <v>918</v>
      </c>
      <c r="C698" s="27">
        <v>-0.158461</v>
      </c>
      <c r="D698" s="43">
        <v>5.19624e-8</v>
      </c>
    </row>
    <row r="699" s="39" customFormat="1" ht="13.85" spans="1:4">
      <c r="A699" s="22" t="s">
        <v>12</v>
      </c>
      <c r="B699" s="22" t="s">
        <v>917</v>
      </c>
      <c r="C699" s="27">
        <v>-0.559923</v>
      </c>
      <c r="D699" s="43">
        <v>4.949095e-5</v>
      </c>
    </row>
    <row r="700" s="39" customFormat="1" ht="13.85" spans="1:4">
      <c r="A700" s="22" t="s">
        <v>12</v>
      </c>
      <c r="B700" s="22" t="s">
        <v>1112</v>
      </c>
      <c r="C700" s="27">
        <v>-0.0515822</v>
      </c>
      <c r="D700" s="43">
        <v>0.001411431</v>
      </c>
    </row>
    <row r="701" s="39" customFormat="1" ht="13.85" spans="1:4">
      <c r="A701" s="22" t="s">
        <v>12</v>
      </c>
      <c r="B701" s="22" t="s">
        <v>1113</v>
      </c>
      <c r="C701" s="27">
        <v>-0.0229818</v>
      </c>
      <c r="D701" s="43">
        <v>0.01283312</v>
      </c>
    </row>
    <row r="702" s="39" customFormat="1" ht="13.85" spans="1:4">
      <c r="A702" s="22" t="s">
        <v>12</v>
      </c>
      <c r="B702" s="22" t="s">
        <v>1114</v>
      </c>
      <c r="C702" s="27">
        <v>0.159592</v>
      </c>
      <c r="D702" s="43">
        <v>0.02275482</v>
      </c>
    </row>
    <row r="703" s="39" customFormat="1" ht="13.85" spans="1:4">
      <c r="A703" s="22" t="s">
        <v>12</v>
      </c>
      <c r="B703" s="22" t="s">
        <v>1115</v>
      </c>
      <c r="C703" s="27">
        <v>0.090624</v>
      </c>
      <c r="D703" s="43">
        <v>0.02711121</v>
      </c>
    </row>
    <row r="704" s="39" customFormat="1" ht="13.85" spans="1:4">
      <c r="A704" s="22" t="s">
        <v>12</v>
      </c>
      <c r="B704" s="22" t="s">
        <v>1116</v>
      </c>
      <c r="C704" s="27">
        <v>-0.0512443</v>
      </c>
      <c r="D704" s="43">
        <v>0.03327702</v>
      </c>
    </row>
    <row r="705" s="39" customFormat="1" ht="13.85" spans="1:4">
      <c r="A705" s="22" t="s">
        <v>12</v>
      </c>
      <c r="B705" s="22" t="s">
        <v>1117</v>
      </c>
      <c r="C705" s="27">
        <v>0.197305</v>
      </c>
      <c r="D705" s="43">
        <v>0.0355749</v>
      </c>
    </row>
    <row r="706" s="39" customFormat="1" ht="13.85" spans="1:5">
      <c r="A706" s="22" t="s">
        <v>12</v>
      </c>
      <c r="B706" s="22" t="s">
        <v>1118</v>
      </c>
      <c r="C706" s="27">
        <v>-0.212574</v>
      </c>
      <c r="D706" s="41">
        <v>2.373643e-10</v>
      </c>
      <c r="E706" s="42" t="s">
        <v>43</v>
      </c>
    </row>
    <row r="707" s="39" customFormat="1" ht="13.85" spans="1:5">
      <c r="A707" s="22" t="s">
        <v>12</v>
      </c>
      <c r="B707" s="22" t="s">
        <v>1119</v>
      </c>
      <c r="C707" s="27">
        <v>-0.200206</v>
      </c>
      <c r="D707" s="41">
        <v>7.35704e-10</v>
      </c>
      <c r="E707" s="42" t="s">
        <v>43</v>
      </c>
    </row>
    <row r="708" s="39" customFormat="1" ht="13.85" spans="1:4">
      <c r="A708" s="22" t="s">
        <v>12</v>
      </c>
      <c r="B708" s="22" t="s">
        <v>1120</v>
      </c>
      <c r="C708" s="27">
        <v>0.0929288</v>
      </c>
      <c r="D708" s="43">
        <v>3.658255e-5</v>
      </c>
    </row>
    <row r="709" s="39" customFormat="1" ht="13.85" spans="1:4">
      <c r="A709" s="22" t="s">
        <v>12</v>
      </c>
      <c r="B709" s="22" t="s">
        <v>1121</v>
      </c>
      <c r="C709" s="27">
        <v>0.0566142</v>
      </c>
      <c r="D709" s="43">
        <v>0.001860057</v>
      </c>
    </row>
    <row r="710" s="39" customFormat="1" ht="13.85" spans="1:4">
      <c r="A710" s="22" t="s">
        <v>12</v>
      </c>
      <c r="B710" s="22" t="s">
        <v>1122</v>
      </c>
      <c r="C710" s="27">
        <v>0.035372</v>
      </c>
      <c r="D710" s="43">
        <v>0.001999931</v>
      </c>
    </row>
    <row r="711" s="39" customFormat="1" ht="13.85" spans="1:4">
      <c r="A711" s="22" t="s">
        <v>12</v>
      </c>
      <c r="B711" s="22" t="s">
        <v>172</v>
      </c>
      <c r="C711" s="27">
        <v>-0.129247</v>
      </c>
      <c r="D711" s="43">
        <v>0.0462595</v>
      </c>
    </row>
    <row r="712" s="39" customFormat="1" ht="13.85" spans="1:4">
      <c r="A712" s="22" t="s">
        <v>12</v>
      </c>
      <c r="B712" s="22" t="s">
        <v>1123</v>
      </c>
      <c r="C712" s="27">
        <v>0.311494</v>
      </c>
      <c r="D712" s="43">
        <v>1.396038e-24</v>
      </c>
    </row>
    <row r="713" s="39" customFormat="1" ht="13.85" spans="1:5">
      <c r="A713" s="22" t="s">
        <v>12</v>
      </c>
      <c r="B713" s="22" t="s">
        <v>713</v>
      </c>
      <c r="C713" s="27">
        <v>-0.445545</v>
      </c>
      <c r="D713" s="41">
        <v>1.423142e-22</v>
      </c>
      <c r="E713" s="42" t="s">
        <v>43</v>
      </c>
    </row>
    <row r="714" s="39" customFormat="1" ht="13.85" spans="1:4">
      <c r="A714" s="22" t="s">
        <v>12</v>
      </c>
      <c r="B714" s="22" t="s">
        <v>1124</v>
      </c>
      <c r="C714" s="27">
        <v>-0.117552</v>
      </c>
      <c r="D714" s="43">
        <v>6.468624e-7</v>
      </c>
    </row>
    <row r="715" s="39" customFormat="1" ht="13.85" spans="1:4">
      <c r="A715" s="22" t="s">
        <v>12</v>
      </c>
      <c r="B715" s="22" t="s">
        <v>1125</v>
      </c>
      <c r="C715" s="27">
        <v>-0.21673</v>
      </c>
      <c r="D715" s="43">
        <v>0.0002834649</v>
      </c>
    </row>
    <row r="716" s="39" customFormat="1" ht="13.85" spans="1:4">
      <c r="A716" s="22" t="s">
        <v>12</v>
      </c>
      <c r="B716" s="22" t="s">
        <v>1126</v>
      </c>
      <c r="C716" s="27">
        <v>0.109701</v>
      </c>
      <c r="D716" s="43">
        <v>0.01837578</v>
      </c>
    </row>
    <row r="717" s="39" customFormat="1" ht="13.85" spans="1:4">
      <c r="A717" s="22" t="s">
        <v>12</v>
      </c>
      <c r="B717" s="22" t="s">
        <v>710</v>
      </c>
      <c r="C717" s="27">
        <v>0.171039</v>
      </c>
      <c r="D717" s="43">
        <v>0.01958099</v>
      </c>
    </row>
    <row r="718" s="39" customFormat="1" ht="13.85" spans="1:4">
      <c r="A718" s="22" t="s">
        <v>12</v>
      </c>
      <c r="B718" s="22" t="s">
        <v>926</v>
      </c>
      <c r="C718" s="27">
        <v>0.0530912</v>
      </c>
      <c r="D718" s="43">
        <v>0.02026281</v>
      </c>
    </row>
    <row r="719" s="39" customFormat="1" ht="13.85" spans="1:4">
      <c r="A719" s="22" t="s">
        <v>12</v>
      </c>
      <c r="B719" s="22" t="s">
        <v>1127</v>
      </c>
      <c r="C719" s="27">
        <v>0.0872969</v>
      </c>
      <c r="D719" s="43">
        <v>0.04054483</v>
      </c>
    </row>
    <row r="720" s="39" customFormat="1" ht="13.85" spans="1:4">
      <c r="A720" s="22" t="s">
        <v>12</v>
      </c>
      <c r="B720" s="22" t="s">
        <v>1128</v>
      </c>
      <c r="C720" s="27">
        <v>0.0265389</v>
      </c>
      <c r="D720" s="43">
        <v>0.04525463</v>
      </c>
    </row>
    <row r="721" s="39" customFormat="1" ht="13.85" spans="1:4">
      <c r="A721" s="22" t="s">
        <v>12</v>
      </c>
      <c r="B721" s="22" t="s">
        <v>1129</v>
      </c>
      <c r="C721" s="27">
        <v>0.158225</v>
      </c>
      <c r="D721" s="43">
        <v>0.0003967204</v>
      </c>
    </row>
    <row r="722" s="39" customFormat="1" ht="13.85" spans="1:4">
      <c r="A722" s="22" t="s">
        <v>12</v>
      </c>
      <c r="B722" s="22" t="s">
        <v>722</v>
      </c>
      <c r="C722" s="27">
        <v>0.268579</v>
      </c>
      <c r="D722" s="43">
        <v>0.001226868</v>
      </c>
    </row>
    <row r="723" s="39" customFormat="1" ht="13.85" spans="1:4">
      <c r="A723" s="22" t="s">
        <v>12</v>
      </c>
      <c r="B723" s="22" t="s">
        <v>927</v>
      </c>
      <c r="C723" s="27">
        <v>-0.174373</v>
      </c>
      <c r="D723" s="43">
        <v>0.003766263</v>
      </c>
    </row>
    <row r="724" s="39" customFormat="1" ht="13.85" spans="1:4">
      <c r="A724" s="22" t="s">
        <v>12</v>
      </c>
      <c r="B724" s="22" t="s">
        <v>1130</v>
      </c>
      <c r="C724" s="27">
        <v>0.135078</v>
      </c>
      <c r="D724" s="43">
        <v>0.005872617</v>
      </c>
    </row>
    <row r="725" s="39" customFormat="1" ht="13.85" spans="1:4">
      <c r="A725" s="22" t="s">
        <v>12</v>
      </c>
      <c r="B725" s="22" t="s">
        <v>1131</v>
      </c>
      <c r="C725" s="27">
        <v>-0.0994877</v>
      </c>
      <c r="D725" s="43">
        <v>0.009968116</v>
      </c>
    </row>
    <row r="726" s="39" customFormat="1" ht="13.85" spans="1:4">
      <c r="A726" s="22" t="s">
        <v>12</v>
      </c>
      <c r="B726" s="22" t="s">
        <v>929</v>
      </c>
      <c r="C726" s="27">
        <v>0.0165252</v>
      </c>
      <c r="D726" s="43">
        <v>0.01422361</v>
      </c>
    </row>
    <row r="727" s="39" customFormat="1" ht="13.85" spans="1:4">
      <c r="A727" s="22" t="s">
        <v>12</v>
      </c>
      <c r="B727" s="22" t="s">
        <v>1132</v>
      </c>
      <c r="C727" s="27">
        <v>0.0557953</v>
      </c>
      <c r="D727" s="43">
        <v>0.01846615</v>
      </c>
    </row>
    <row r="728" s="39" customFormat="1" ht="13.85" spans="1:4">
      <c r="A728" s="22" t="s">
        <v>12</v>
      </c>
      <c r="B728" s="22" t="s">
        <v>1133</v>
      </c>
      <c r="C728" s="27">
        <v>-0.212706</v>
      </c>
      <c r="D728" s="43">
        <v>0.02104351</v>
      </c>
    </row>
    <row r="729" s="39" customFormat="1" ht="13.85" spans="1:4">
      <c r="A729" s="22" t="s">
        <v>12</v>
      </c>
      <c r="B729" s="22" t="s">
        <v>1134</v>
      </c>
      <c r="C729" s="27">
        <v>-0.0403075</v>
      </c>
      <c r="D729" s="43">
        <v>0.02413226</v>
      </c>
    </row>
    <row r="730" s="39" customFormat="1" ht="13.85" spans="1:4">
      <c r="A730" s="22" t="s">
        <v>12</v>
      </c>
      <c r="B730" s="22" t="s">
        <v>931</v>
      </c>
      <c r="C730" s="27">
        <v>0.106925</v>
      </c>
      <c r="D730" s="43">
        <v>0.02755859</v>
      </c>
    </row>
    <row r="731" s="39" customFormat="1" ht="13.85" spans="1:4">
      <c r="A731" s="22" t="s">
        <v>12</v>
      </c>
      <c r="B731" s="22" t="s">
        <v>1135</v>
      </c>
      <c r="C731" s="27">
        <v>-0.0589156</v>
      </c>
      <c r="D731" s="43">
        <v>0.03132278</v>
      </c>
    </row>
    <row r="732" s="39" customFormat="1" ht="13.85" spans="1:4">
      <c r="A732" s="22" t="s">
        <v>12</v>
      </c>
      <c r="B732" s="22" t="s">
        <v>1136</v>
      </c>
      <c r="C732" s="27">
        <v>0.194842</v>
      </c>
      <c r="D732" s="43">
        <v>0.03215322</v>
      </c>
    </row>
    <row r="733" s="39" customFormat="1" ht="13.85" spans="1:4">
      <c r="A733" s="22" t="s">
        <v>12</v>
      </c>
      <c r="B733" s="22" t="s">
        <v>724</v>
      </c>
      <c r="C733" s="27">
        <v>0.26372</v>
      </c>
      <c r="D733" s="43">
        <v>0.03283536</v>
      </c>
    </row>
    <row r="734" s="39" customFormat="1" ht="13.85" spans="1:4">
      <c r="A734" s="22" t="s">
        <v>12</v>
      </c>
      <c r="B734" s="22" t="s">
        <v>1137</v>
      </c>
      <c r="C734" s="27">
        <v>-0.0186303</v>
      </c>
      <c r="D734" s="43">
        <v>0.03294965</v>
      </c>
    </row>
    <row r="735" s="39" customFormat="1" ht="13.85" spans="1:4">
      <c r="A735" s="22" t="s">
        <v>12</v>
      </c>
      <c r="B735" s="22" t="s">
        <v>181</v>
      </c>
      <c r="C735" s="27">
        <v>0.268669</v>
      </c>
      <c r="D735" s="43">
        <v>0.04440762</v>
      </c>
    </row>
    <row r="736" s="39" customFormat="1" ht="13.85" spans="1:4">
      <c r="A736" s="22" t="s">
        <v>12</v>
      </c>
      <c r="B736" s="22" t="s">
        <v>1138</v>
      </c>
      <c r="C736" s="27">
        <v>-0.0132663</v>
      </c>
      <c r="D736" s="43">
        <v>0.04880786</v>
      </c>
    </row>
    <row r="737" s="39" customFormat="1" ht="13.85" spans="1:4">
      <c r="A737" s="22" t="s">
        <v>12</v>
      </c>
      <c r="B737" s="22" t="s">
        <v>1139</v>
      </c>
      <c r="C737" s="27">
        <v>0.292538</v>
      </c>
      <c r="D737" s="43">
        <v>5.197893e-7</v>
      </c>
    </row>
    <row r="738" s="39" customFormat="1" ht="13.85" spans="1:5">
      <c r="A738" s="22" t="s">
        <v>12</v>
      </c>
      <c r="B738" s="22" t="s">
        <v>739</v>
      </c>
      <c r="C738" s="27">
        <v>0.350861</v>
      </c>
      <c r="D738" s="41">
        <v>4.890822e-6</v>
      </c>
      <c r="E738" s="42" t="s">
        <v>43</v>
      </c>
    </row>
    <row r="739" s="39" customFormat="1" ht="13.85" spans="1:5">
      <c r="A739" s="22" t="s">
        <v>12</v>
      </c>
      <c r="B739" s="22" t="s">
        <v>1140</v>
      </c>
      <c r="C739" s="27">
        <v>-0.0613792</v>
      </c>
      <c r="D739" s="41">
        <v>2.492485e-5</v>
      </c>
      <c r="E739" s="42" t="s">
        <v>43</v>
      </c>
    </row>
    <row r="740" s="39" customFormat="1" ht="13.85" spans="1:4">
      <c r="A740" s="22" t="s">
        <v>12</v>
      </c>
      <c r="B740" s="22" t="s">
        <v>240</v>
      </c>
      <c r="C740" s="27">
        <v>0.170515</v>
      </c>
      <c r="D740" s="43">
        <v>6.108316e-5</v>
      </c>
    </row>
    <row r="741" s="39" customFormat="1" ht="13.85" spans="1:4">
      <c r="A741" s="22" t="s">
        <v>12</v>
      </c>
      <c r="B741" s="22" t="s">
        <v>732</v>
      </c>
      <c r="C741" s="27">
        <v>-0.201397</v>
      </c>
      <c r="D741" s="43">
        <v>0.0001136453</v>
      </c>
    </row>
    <row r="742" s="39" customFormat="1" ht="13.85" spans="1:4">
      <c r="A742" s="22" t="s">
        <v>12</v>
      </c>
      <c r="B742" s="22" t="s">
        <v>238</v>
      </c>
      <c r="C742" s="27">
        <v>-0.147135</v>
      </c>
      <c r="D742" s="43">
        <v>0.0001144445</v>
      </c>
    </row>
    <row r="743" s="39" customFormat="1" ht="13.85" spans="1:4">
      <c r="A743" s="22" t="s">
        <v>12</v>
      </c>
      <c r="B743" s="22" t="s">
        <v>937</v>
      </c>
      <c r="C743" s="27">
        <v>-0.0409143</v>
      </c>
      <c r="D743" s="43">
        <v>0.0002115351</v>
      </c>
    </row>
    <row r="744" s="39" customFormat="1" ht="13.85" spans="1:4">
      <c r="A744" s="22" t="s">
        <v>12</v>
      </c>
      <c r="B744" s="22" t="s">
        <v>1141</v>
      </c>
      <c r="C744" s="27">
        <v>0.115313</v>
      </c>
      <c r="D744" s="43">
        <v>0.0008737855</v>
      </c>
    </row>
    <row r="745" s="39" customFormat="1" ht="13.85" spans="1:4">
      <c r="A745" s="22" t="s">
        <v>12</v>
      </c>
      <c r="B745" s="22" t="s">
        <v>1142</v>
      </c>
      <c r="C745" s="27">
        <v>0.0742242</v>
      </c>
      <c r="D745" s="43">
        <v>0.002496015</v>
      </c>
    </row>
    <row r="746" s="39" customFormat="1" ht="13.85" spans="1:4">
      <c r="A746" s="22" t="s">
        <v>12</v>
      </c>
      <c r="B746" s="22" t="s">
        <v>1143</v>
      </c>
      <c r="C746" s="27">
        <v>0.0262598</v>
      </c>
      <c r="D746" s="43">
        <v>0.003504133</v>
      </c>
    </row>
    <row r="747" s="39" customFormat="1" ht="13.85" spans="1:4">
      <c r="A747" s="22" t="s">
        <v>12</v>
      </c>
      <c r="B747" s="22" t="s">
        <v>1144</v>
      </c>
      <c r="C747" s="27">
        <v>-0.015308</v>
      </c>
      <c r="D747" s="43">
        <v>0.01175361</v>
      </c>
    </row>
    <row r="748" s="39" customFormat="1" ht="13.85" spans="1:4">
      <c r="A748" s="22" t="s">
        <v>12</v>
      </c>
      <c r="B748" s="22" t="s">
        <v>1145</v>
      </c>
      <c r="C748" s="27">
        <v>0.0159453</v>
      </c>
      <c r="D748" s="43">
        <v>0.01801751</v>
      </c>
    </row>
    <row r="749" s="39" customFormat="1" ht="13.85" spans="1:4">
      <c r="A749" s="22" t="s">
        <v>12</v>
      </c>
      <c r="B749" s="22" t="s">
        <v>1146</v>
      </c>
      <c r="C749" s="27">
        <v>0.0565355</v>
      </c>
      <c r="D749" s="43">
        <v>0.02173479</v>
      </c>
    </row>
    <row r="750" s="39" customFormat="1" ht="13.85" spans="1:4">
      <c r="A750" s="22" t="s">
        <v>12</v>
      </c>
      <c r="B750" s="22" t="s">
        <v>1147</v>
      </c>
      <c r="C750" s="27">
        <v>0.202233</v>
      </c>
      <c r="D750" s="43">
        <v>0.02618787</v>
      </c>
    </row>
    <row r="751" s="39" customFormat="1" ht="13.85" spans="1:4">
      <c r="A751" s="22" t="s">
        <v>12</v>
      </c>
      <c r="B751" s="22" t="s">
        <v>1148</v>
      </c>
      <c r="C751" s="27">
        <v>0.190175</v>
      </c>
      <c r="D751" s="43">
        <v>0.02924234</v>
      </c>
    </row>
    <row r="752" s="39" customFormat="1" ht="13.85" spans="1:4">
      <c r="A752" s="22" t="s">
        <v>12</v>
      </c>
      <c r="B752" s="22" t="s">
        <v>1149</v>
      </c>
      <c r="C752" s="27">
        <v>0.094056</v>
      </c>
      <c r="D752" s="43">
        <v>0.0416545</v>
      </c>
    </row>
    <row r="753" s="39" customFormat="1" ht="13.85" spans="1:4">
      <c r="A753" s="22" t="s">
        <v>12</v>
      </c>
      <c r="B753" s="22" t="s">
        <v>189</v>
      </c>
      <c r="C753" s="27">
        <v>-0.0367786</v>
      </c>
      <c r="D753" s="43">
        <v>0.04676469</v>
      </c>
    </row>
    <row r="754" s="39" customFormat="1" ht="13.85" spans="1:4">
      <c r="A754" s="22" t="s">
        <v>12</v>
      </c>
      <c r="B754" s="22" t="s">
        <v>944</v>
      </c>
      <c r="C754" s="27">
        <v>-0.368613</v>
      </c>
      <c r="D754" s="43">
        <v>0.002192121</v>
      </c>
    </row>
    <row r="755" s="39" customFormat="1" ht="13.85" spans="1:4">
      <c r="A755" s="22" t="s">
        <v>12</v>
      </c>
      <c r="B755" s="22" t="s">
        <v>1150</v>
      </c>
      <c r="C755" s="27">
        <v>0.00974977</v>
      </c>
      <c r="D755" s="43">
        <v>0.03338154</v>
      </c>
    </row>
    <row r="756" s="39" customFormat="1" ht="13.85" spans="1:4">
      <c r="A756" s="22" t="s">
        <v>12</v>
      </c>
      <c r="B756" s="22" t="s">
        <v>1151</v>
      </c>
      <c r="C756" s="27">
        <v>-0.015318</v>
      </c>
      <c r="D756" s="43">
        <v>0.0367173</v>
      </c>
    </row>
    <row r="757" s="39" customFormat="1" ht="13.85" spans="1:4">
      <c r="A757" s="22" t="s">
        <v>12</v>
      </c>
      <c r="B757" s="22" t="s">
        <v>750</v>
      </c>
      <c r="C757" s="27">
        <v>-0.0903399</v>
      </c>
      <c r="D757" s="43">
        <v>1.581903e-37</v>
      </c>
    </row>
    <row r="758" s="39" customFormat="1" ht="13.85" spans="1:4">
      <c r="A758" s="22" t="s">
        <v>12</v>
      </c>
      <c r="B758" s="22" t="s">
        <v>246</v>
      </c>
      <c r="C758" s="27">
        <v>0.218686</v>
      </c>
      <c r="D758" s="43">
        <v>4.992708e-18</v>
      </c>
    </row>
    <row r="759" s="39" customFormat="1" ht="13.85" spans="1:4">
      <c r="A759" s="22" t="s">
        <v>12</v>
      </c>
      <c r="B759" s="22" t="s">
        <v>751</v>
      </c>
      <c r="C759" s="27">
        <v>0.140761</v>
      </c>
      <c r="D759" s="43">
        <v>1.538045e-8</v>
      </c>
    </row>
    <row r="760" s="39" customFormat="1" ht="13.85" spans="1:4">
      <c r="A760" s="22" t="s">
        <v>12</v>
      </c>
      <c r="B760" s="22" t="s">
        <v>756</v>
      </c>
      <c r="C760" s="27">
        <v>-0.0628471</v>
      </c>
      <c r="D760" s="43">
        <v>0.0006625266</v>
      </c>
    </row>
    <row r="761" s="39" customFormat="1" ht="13.85" spans="1:4">
      <c r="A761" s="22" t="s">
        <v>12</v>
      </c>
      <c r="B761" s="22" t="s">
        <v>953</v>
      </c>
      <c r="C761" s="27">
        <v>-0.0374968</v>
      </c>
      <c r="D761" s="43">
        <v>0.0007628631</v>
      </c>
    </row>
    <row r="762" s="39" customFormat="1" ht="13.85" spans="1:4">
      <c r="A762" s="22" t="s">
        <v>12</v>
      </c>
      <c r="B762" s="22" t="s">
        <v>1152</v>
      </c>
      <c r="C762" s="27">
        <v>0.397185</v>
      </c>
      <c r="D762" s="43">
        <v>0.003376542</v>
      </c>
    </row>
    <row r="763" s="39" customFormat="1" ht="13.85" spans="1:4">
      <c r="A763" s="22" t="s">
        <v>12</v>
      </c>
      <c r="B763" s="22" t="s">
        <v>758</v>
      </c>
      <c r="C763" s="27">
        <v>-0.0744966</v>
      </c>
      <c r="D763" s="43">
        <v>0.005477954</v>
      </c>
    </row>
    <row r="764" s="39" customFormat="1" ht="13.85" spans="1:4">
      <c r="A764" s="22" t="s">
        <v>12</v>
      </c>
      <c r="B764" s="22" t="s">
        <v>1153</v>
      </c>
      <c r="C764" s="27">
        <v>0.348095</v>
      </c>
      <c r="D764" s="43">
        <v>0.008967818</v>
      </c>
    </row>
    <row r="765" s="39" customFormat="1" ht="13.85" spans="1:4">
      <c r="A765" s="22" t="s">
        <v>12</v>
      </c>
      <c r="B765" s="22" t="s">
        <v>763</v>
      </c>
      <c r="C765" s="27">
        <v>0.0163418</v>
      </c>
      <c r="D765" s="43">
        <v>0.01218954</v>
      </c>
    </row>
    <row r="766" s="39" customFormat="1" ht="13.85" spans="1:4">
      <c r="A766" s="22" t="s">
        <v>12</v>
      </c>
      <c r="B766" s="22" t="s">
        <v>761</v>
      </c>
      <c r="C766" s="27">
        <v>-0.0374778</v>
      </c>
      <c r="D766" s="43">
        <v>0.0129259</v>
      </c>
    </row>
    <row r="767" s="39" customFormat="1" ht="13.85" spans="1:4">
      <c r="A767" s="22" t="s">
        <v>12</v>
      </c>
      <c r="B767" s="22" t="s">
        <v>1154</v>
      </c>
      <c r="C767" s="27">
        <v>0.0272968</v>
      </c>
      <c r="D767" s="43">
        <v>0.01749915</v>
      </c>
    </row>
    <row r="768" s="39" customFormat="1" ht="13.85" spans="1:4">
      <c r="A768" s="22" t="s">
        <v>12</v>
      </c>
      <c r="B768" s="22" t="s">
        <v>1155</v>
      </c>
      <c r="C768" s="27">
        <v>-0.0570982</v>
      </c>
      <c r="D768" s="43">
        <v>0.02079936</v>
      </c>
    </row>
    <row r="769" s="39" customFormat="1" ht="13.85" spans="1:4">
      <c r="A769" s="22" t="s">
        <v>12</v>
      </c>
      <c r="B769" s="22" t="s">
        <v>1156</v>
      </c>
      <c r="C769" s="27">
        <v>0.254522</v>
      </c>
      <c r="D769" s="43">
        <v>0.02202007</v>
      </c>
    </row>
    <row r="770" s="39" customFormat="1" ht="13.85" spans="1:4">
      <c r="A770" s="22" t="s">
        <v>12</v>
      </c>
      <c r="B770" s="22" t="s">
        <v>757</v>
      </c>
      <c r="C770" s="27">
        <v>0.206477</v>
      </c>
      <c r="D770" s="43">
        <v>0.02425961</v>
      </c>
    </row>
    <row r="771" s="39" customFormat="1" ht="13.85" spans="1:4">
      <c r="A771" s="22" t="s">
        <v>12</v>
      </c>
      <c r="B771" s="22" t="s">
        <v>1157</v>
      </c>
      <c r="C771" s="27">
        <v>0.00974228</v>
      </c>
      <c r="D771" s="43">
        <v>0.02632769</v>
      </c>
    </row>
    <row r="772" s="39" customFormat="1" ht="13.85" spans="1:4">
      <c r="A772" s="22" t="s">
        <v>12</v>
      </c>
      <c r="B772" s="22" t="s">
        <v>1158</v>
      </c>
      <c r="C772" s="27">
        <v>0.0636774</v>
      </c>
      <c r="D772" s="43">
        <v>0.02982334</v>
      </c>
    </row>
    <row r="773" s="39" customFormat="1" ht="13.85" spans="1:4">
      <c r="A773" s="22" t="s">
        <v>12</v>
      </c>
      <c r="B773" s="22" t="s">
        <v>1159</v>
      </c>
      <c r="C773" s="27">
        <v>0.0691692</v>
      </c>
      <c r="D773" s="43">
        <v>0.04374098</v>
      </c>
    </row>
    <row r="774" s="39" customFormat="1" ht="13.85" spans="1:4">
      <c r="A774" s="22" t="s">
        <v>12</v>
      </c>
      <c r="B774" s="22" t="s">
        <v>755</v>
      </c>
      <c r="C774" s="27">
        <v>0.0276774</v>
      </c>
      <c r="D774" s="43">
        <v>0.04729575</v>
      </c>
    </row>
    <row r="775" s="39" customFormat="1" ht="13.85" spans="1:5">
      <c r="A775" s="22" t="s">
        <v>12</v>
      </c>
      <c r="B775" s="22" t="s">
        <v>311</v>
      </c>
      <c r="C775" s="27">
        <v>-0.066271</v>
      </c>
      <c r="D775" s="41">
        <v>3.40032e-9</v>
      </c>
      <c r="E775" s="42" t="s">
        <v>43</v>
      </c>
    </row>
    <row r="776" s="39" customFormat="1" ht="13.85" spans="1:4">
      <c r="A776" s="22" t="s">
        <v>12</v>
      </c>
      <c r="B776" s="22" t="s">
        <v>1160</v>
      </c>
      <c r="C776" s="27">
        <v>0.0227141</v>
      </c>
      <c r="D776" s="43">
        <v>0.008141372</v>
      </c>
    </row>
    <row r="777" s="39" customFormat="1" ht="13.85" spans="1:4">
      <c r="A777" s="22" t="s">
        <v>12</v>
      </c>
      <c r="B777" s="22" t="s">
        <v>1161</v>
      </c>
      <c r="C777" s="27">
        <v>0.0307614</v>
      </c>
      <c r="D777" s="43">
        <v>0.01116606</v>
      </c>
    </row>
    <row r="778" s="39" customFormat="1" ht="13.85" spans="1:4">
      <c r="A778" s="22" t="s">
        <v>12</v>
      </c>
      <c r="B778" s="22" t="s">
        <v>772</v>
      </c>
      <c r="C778" s="27">
        <v>-0.0103853</v>
      </c>
      <c r="D778" s="43">
        <v>0.013432</v>
      </c>
    </row>
    <row r="779" s="39" customFormat="1" ht="13.85" spans="1:4">
      <c r="A779" s="22" t="s">
        <v>12</v>
      </c>
      <c r="B779" s="22" t="s">
        <v>1162</v>
      </c>
      <c r="C779" s="27">
        <v>-0.0768399</v>
      </c>
      <c r="D779" s="43">
        <v>0.01559189</v>
      </c>
    </row>
    <row r="780" s="39" customFormat="1" ht="13.85" spans="1:4">
      <c r="A780" s="22" t="s">
        <v>12</v>
      </c>
      <c r="B780" s="22" t="s">
        <v>770</v>
      </c>
      <c r="C780" s="27">
        <v>0.18089</v>
      </c>
      <c r="D780" s="43">
        <v>0.01869859</v>
      </c>
    </row>
    <row r="781" s="39" customFormat="1" ht="13.85" spans="1:4">
      <c r="A781" s="22" t="s">
        <v>12</v>
      </c>
      <c r="B781" s="22" t="s">
        <v>1163</v>
      </c>
      <c r="C781" s="27">
        <v>0.0293331</v>
      </c>
      <c r="D781" s="43">
        <v>0.001661573</v>
      </c>
    </row>
    <row r="782" s="39" customFormat="1" ht="13.85" spans="1:4">
      <c r="A782" s="22" t="s">
        <v>12</v>
      </c>
      <c r="B782" s="22" t="s">
        <v>1164</v>
      </c>
      <c r="C782" s="27">
        <v>-0.0299667</v>
      </c>
      <c r="D782" s="43">
        <v>0.0359157</v>
      </c>
    </row>
    <row r="783" s="39" customFormat="1" ht="13.85" spans="1:5">
      <c r="A783" s="22" t="s">
        <v>12</v>
      </c>
      <c r="B783" s="22" t="s">
        <v>1165</v>
      </c>
      <c r="C783" s="27">
        <v>0.0244445</v>
      </c>
      <c r="D783" s="41">
        <v>4.163636e-7</v>
      </c>
      <c r="E783" s="42" t="s">
        <v>43</v>
      </c>
    </row>
    <row r="784" s="39" customFormat="1" ht="13.85" spans="1:5">
      <c r="A784" s="22" t="s">
        <v>12</v>
      </c>
      <c r="B784" s="22" t="s">
        <v>1166</v>
      </c>
      <c r="C784" s="27">
        <v>0.243901</v>
      </c>
      <c r="D784" s="41">
        <v>1.227623e-6</v>
      </c>
      <c r="E784" s="42" t="s">
        <v>43</v>
      </c>
    </row>
    <row r="785" s="39" customFormat="1" ht="13.85" spans="1:5">
      <c r="A785" s="22" t="s">
        <v>12</v>
      </c>
      <c r="B785" s="22" t="s">
        <v>1167</v>
      </c>
      <c r="C785" s="27">
        <v>0.131241</v>
      </c>
      <c r="D785" s="41">
        <v>1.534149e-6</v>
      </c>
      <c r="E785" s="42" t="s">
        <v>43</v>
      </c>
    </row>
    <row r="786" s="39" customFormat="1" ht="13.85" spans="1:5">
      <c r="A786" s="22" t="s">
        <v>12</v>
      </c>
      <c r="B786" s="22" t="s">
        <v>777</v>
      </c>
      <c r="C786" s="27">
        <v>-0.0495013</v>
      </c>
      <c r="D786" s="41">
        <v>8.324263e-6</v>
      </c>
      <c r="E786" s="42" t="s">
        <v>43</v>
      </c>
    </row>
    <row r="787" s="39" customFormat="1" ht="13.85" spans="1:4">
      <c r="A787" s="22" t="s">
        <v>12</v>
      </c>
      <c r="B787" s="22" t="s">
        <v>1168</v>
      </c>
      <c r="C787" s="27">
        <v>-0.047375</v>
      </c>
      <c r="D787" s="43">
        <v>2.644578e-5</v>
      </c>
    </row>
    <row r="788" s="39" customFormat="1" ht="13.85" spans="1:4">
      <c r="A788" s="22" t="s">
        <v>12</v>
      </c>
      <c r="B788" s="22" t="s">
        <v>782</v>
      </c>
      <c r="C788" s="27">
        <v>-0.0774531</v>
      </c>
      <c r="D788" s="43">
        <v>4.109947e-5</v>
      </c>
    </row>
    <row r="789" s="39" customFormat="1" ht="13.85" spans="1:4">
      <c r="A789" s="22" t="s">
        <v>12</v>
      </c>
      <c r="B789" s="22" t="s">
        <v>962</v>
      </c>
      <c r="C789" s="27">
        <v>0.0622599</v>
      </c>
      <c r="D789" s="43">
        <v>0.000222279</v>
      </c>
    </row>
    <row r="790" s="39" customFormat="1" ht="13.85" spans="1:4">
      <c r="A790" s="22" t="s">
        <v>12</v>
      </c>
      <c r="B790" s="22" t="s">
        <v>1169</v>
      </c>
      <c r="C790" s="27">
        <v>0.348464</v>
      </c>
      <c r="D790" s="43">
        <v>0.02026168</v>
      </c>
    </row>
    <row r="791" s="39" customFormat="1" ht="13.85" spans="1:4">
      <c r="A791" s="22" t="s">
        <v>12</v>
      </c>
      <c r="B791" s="22" t="s">
        <v>960</v>
      </c>
      <c r="C791" s="27">
        <v>0.212503</v>
      </c>
      <c r="D791" s="43">
        <v>0.02179792</v>
      </c>
    </row>
    <row r="792" s="39" customFormat="1" ht="13.85" spans="1:4">
      <c r="A792" s="22" t="s">
        <v>12</v>
      </c>
      <c r="B792" s="22" t="s">
        <v>1170</v>
      </c>
      <c r="C792" s="27">
        <v>0.195616</v>
      </c>
      <c r="D792" s="43">
        <v>0.03500731</v>
      </c>
    </row>
    <row r="793" s="39" customFormat="1" ht="13.85" spans="1:4">
      <c r="A793" s="22" t="s">
        <v>12</v>
      </c>
      <c r="B793" s="22" t="s">
        <v>964</v>
      </c>
      <c r="C793" s="27">
        <v>-0.0268082</v>
      </c>
      <c r="D793" s="43">
        <v>0.04963046</v>
      </c>
    </row>
    <row r="794" s="39" customFormat="1" ht="13.85" spans="1:5">
      <c r="A794" s="22" t="s">
        <v>13</v>
      </c>
      <c r="B794" s="22" t="s">
        <v>799</v>
      </c>
      <c r="C794" s="27">
        <v>0.273615</v>
      </c>
      <c r="D794" s="41">
        <v>1.037939e-9</v>
      </c>
      <c r="E794" s="42" t="s">
        <v>43</v>
      </c>
    </row>
    <row r="795" s="39" customFormat="1" ht="13.85" spans="1:4">
      <c r="A795" s="22" t="s">
        <v>13</v>
      </c>
      <c r="B795" s="22" t="s">
        <v>309</v>
      </c>
      <c r="C795" s="27">
        <v>-0.0998977</v>
      </c>
      <c r="D795" s="43">
        <v>1.356335e-9</v>
      </c>
    </row>
    <row r="796" s="39" customFormat="1" ht="13.85" spans="1:4">
      <c r="A796" s="22" t="s">
        <v>13</v>
      </c>
      <c r="B796" s="22" t="s">
        <v>554</v>
      </c>
      <c r="C796" s="27">
        <v>-0.166769</v>
      </c>
      <c r="D796" s="43">
        <v>3.555671e-8</v>
      </c>
    </row>
    <row r="797" s="39" customFormat="1" ht="13.85" spans="1:4">
      <c r="A797" s="22" t="s">
        <v>13</v>
      </c>
      <c r="B797" s="22" t="s">
        <v>556</v>
      </c>
      <c r="C797" s="27">
        <v>0.173706</v>
      </c>
      <c r="D797" s="43">
        <v>5.066306e-8</v>
      </c>
    </row>
    <row r="798" s="39" customFormat="1" ht="13.85" spans="1:4">
      <c r="A798" s="22" t="s">
        <v>13</v>
      </c>
      <c r="B798" s="22" t="s">
        <v>992</v>
      </c>
      <c r="C798" s="27">
        <v>0.0434264</v>
      </c>
      <c r="D798" s="43">
        <v>9.5415e-8</v>
      </c>
    </row>
    <row r="799" s="39" customFormat="1" ht="13.85" spans="1:5">
      <c r="A799" s="22" t="s">
        <v>13</v>
      </c>
      <c r="B799" s="22" t="s">
        <v>1171</v>
      </c>
      <c r="C799" s="27">
        <v>-0.0902612</v>
      </c>
      <c r="D799" s="41">
        <v>1.430434e-7</v>
      </c>
      <c r="E799" s="42" t="s">
        <v>43</v>
      </c>
    </row>
    <row r="800" s="39" customFormat="1" ht="13.85" spans="1:5">
      <c r="A800" s="22" t="s">
        <v>13</v>
      </c>
      <c r="B800" s="22" t="s">
        <v>968</v>
      </c>
      <c r="C800" s="27">
        <v>0.0727976</v>
      </c>
      <c r="D800" s="41">
        <v>1.922356e-7</v>
      </c>
      <c r="E800" s="42" t="s">
        <v>43</v>
      </c>
    </row>
    <row r="801" s="39" customFormat="1" ht="13.85" spans="1:5">
      <c r="A801" s="22" t="s">
        <v>13</v>
      </c>
      <c r="B801" s="22" t="s">
        <v>552</v>
      </c>
      <c r="C801" s="27">
        <v>0.135158</v>
      </c>
      <c r="D801" s="41">
        <v>7.008621e-6</v>
      </c>
      <c r="E801" s="42" t="s">
        <v>43</v>
      </c>
    </row>
    <row r="802" s="39" customFormat="1" ht="13.85" spans="1:4">
      <c r="A802" s="22" t="s">
        <v>13</v>
      </c>
      <c r="B802" s="22" t="s">
        <v>783</v>
      </c>
      <c r="C802" s="27">
        <v>0.0222576</v>
      </c>
      <c r="D802" s="43">
        <v>7.803861e-6</v>
      </c>
    </row>
    <row r="803" s="39" customFormat="1" ht="13.85" spans="1:5">
      <c r="A803" s="22" t="s">
        <v>13</v>
      </c>
      <c r="B803" s="22" t="s">
        <v>971</v>
      </c>
      <c r="C803" s="27">
        <v>-0.0971437</v>
      </c>
      <c r="D803" s="41">
        <v>1.023229e-5</v>
      </c>
      <c r="E803" s="42" t="s">
        <v>43</v>
      </c>
    </row>
    <row r="804" s="39" customFormat="1" ht="13.85" spans="1:4">
      <c r="A804" s="22" t="s">
        <v>13</v>
      </c>
      <c r="B804" s="22" t="s">
        <v>787</v>
      </c>
      <c r="C804" s="27">
        <v>-0.119458</v>
      </c>
      <c r="D804" s="43">
        <v>3.928774e-5</v>
      </c>
    </row>
    <row r="805" s="39" customFormat="1" ht="13.85" spans="1:4">
      <c r="A805" s="22" t="s">
        <v>13</v>
      </c>
      <c r="B805" s="22" t="s">
        <v>789</v>
      </c>
      <c r="C805" s="27">
        <v>0.0479172</v>
      </c>
      <c r="D805" s="43">
        <v>6.588931e-5</v>
      </c>
    </row>
    <row r="806" s="39" customFormat="1" ht="13.85" spans="1:4">
      <c r="A806" s="22" t="s">
        <v>13</v>
      </c>
      <c r="B806" s="22" t="s">
        <v>1172</v>
      </c>
      <c r="C806" s="27">
        <v>-0.399191</v>
      </c>
      <c r="D806" s="43">
        <v>7.237423e-5</v>
      </c>
    </row>
    <row r="807" s="39" customFormat="1" ht="13.85" spans="1:4">
      <c r="A807" s="22" t="s">
        <v>13</v>
      </c>
      <c r="B807" s="22" t="s">
        <v>559</v>
      </c>
      <c r="C807" s="27">
        <v>-0.0585345</v>
      </c>
      <c r="D807" s="43">
        <v>0.0001111249</v>
      </c>
    </row>
    <row r="808" s="39" customFormat="1" ht="13.85" spans="1:4">
      <c r="A808" s="22" t="s">
        <v>13</v>
      </c>
      <c r="B808" s="22" t="s">
        <v>1173</v>
      </c>
      <c r="C808" s="27">
        <v>0.0641047</v>
      </c>
      <c r="D808" s="43">
        <v>0.0002284153</v>
      </c>
    </row>
    <row r="809" s="39" customFormat="1" ht="13.85" spans="1:4">
      <c r="A809" s="22" t="s">
        <v>13</v>
      </c>
      <c r="B809" s="22" t="s">
        <v>1174</v>
      </c>
      <c r="C809" s="27">
        <v>0.0516415</v>
      </c>
      <c r="D809" s="43">
        <v>0.0003939104</v>
      </c>
    </row>
    <row r="810" s="39" customFormat="1" ht="13.85" spans="1:4">
      <c r="A810" s="22" t="s">
        <v>13</v>
      </c>
      <c r="B810" s="22" t="s">
        <v>807</v>
      </c>
      <c r="C810" s="27">
        <v>-0.0196027</v>
      </c>
      <c r="D810" s="43">
        <v>0.0005003547</v>
      </c>
    </row>
    <row r="811" s="39" customFormat="1" ht="13.85" spans="1:4">
      <c r="A811" s="22" t="s">
        <v>13</v>
      </c>
      <c r="B811" s="22" t="s">
        <v>1175</v>
      </c>
      <c r="C811" s="27">
        <v>0.033703</v>
      </c>
      <c r="D811" s="43">
        <v>0.0005420939</v>
      </c>
    </row>
    <row r="812" s="39" customFormat="1" ht="13.85" spans="1:4">
      <c r="A812" s="22" t="s">
        <v>13</v>
      </c>
      <c r="B812" s="22" t="s">
        <v>801</v>
      </c>
      <c r="C812" s="27">
        <v>-0.143145</v>
      </c>
      <c r="D812" s="43">
        <v>0.0005740245</v>
      </c>
    </row>
    <row r="813" s="39" customFormat="1" ht="13.85" spans="1:4">
      <c r="A813" s="22" t="s">
        <v>13</v>
      </c>
      <c r="B813" s="22" t="s">
        <v>553</v>
      </c>
      <c r="C813" s="27">
        <v>-0.411066</v>
      </c>
      <c r="D813" s="43">
        <v>0.001387909</v>
      </c>
    </row>
    <row r="814" s="39" customFormat="1" ht="13.85" spans="1:4">
      <c r="A814" s="22" t="s">
        <v>13</v>
      </c>
      <c r="B814" s="22" t="s">
        <v>1176</v>
      </c>
      <c r="C814" s="27">
        <v>0.163868</v>
      </c>
      <c r="D814" s="43">
        <v>0.001635188</v>
      </c>
    </row>
    <row r="815" s="39" customFormat="1" ht="13.85" spans="1:4">
      <c r="A815" s="22" t="s">
        <v>13</v>
      </c>
      <c r="B815" s="22" t="s">
        <v>1177</v>
      </c>
      <c r="C815" s="27">
        <v>0.26638</v>
      </c>
      <c r="D815" s="43">
        <v>0.001905872</v>
      </c>
    </row>
    <row r="816" s="39" customFormat="1" ht="13.85" spans="1:4">
      <c r="A816" s="22" t="s">
        <v>13</v>
      </c>
      <c r="B816" s="22" t="s">
        <v>545</v>
      </c>
      <c r="C816" s="27">
        <v>0.144581</v>
      </c>
      <c r="D816" s="43">
        <v>0.001921407</v>
      </c>
    </row>
    <row r="817" s="39" customFormat="1" ht="13.85" spans="1:4">
      <c r="A817" s="22" t="s">
        <v>13</v>
      </c>
      <c r="B817" s="22" t="s">
        <v>1178</v>
      </c>
      <c r="C817" s="27">
        <v>-0.355767</v>
      </c>
      <c r="D817" s="43">
        <v>0.002195144</v>
      </c>
    </row>
    <row r="818" s="39" customFormat="1" ht="13.85" spans="1:4">
      <c r="A818" s="22" t="s">
        <v>13</v>
      </c>
      <c r="B818" s="22" t="s">
        <v>1179</v>
      </c>
      <c r="C818" s="27">
        <v>0.164523</v>
      </c>
      <c r="D818" s="43">
        <v>0.002303491</v>
      </c>
    </row>
    <row r="819" s="39" customFormat="1" ht="13.85" spans="1:4">
      <c r="A819" s="22" t="s">
        <v>13</v>
      </c>
      <c r="B819" s="22" t="s">
        <v>791</v>
      </c>
      <c r="C819" s="27">
        <v>-0.220016</v>
      </c>
      <c r="D819" s="43">
        <v>0.004461567</v>
      </c>
    </row>
    <row r="820" s="39" customFormat="1" ht="13.85" spans="1:4">
      <c r="A820" s="22" t="s">
        <v>13</v>
      </c>
      <c r="B820" s="22" t="s">
        <v>1180</v>
      </c>
      <c r="C820" s="27">
        <v>-0.203611</v>
      </c>
      <c r="D820" s="43">
        <v>0.004713976</v>
      </c>
    </row>
    <row r="821" s="39" customFormat="1" ht="13.85" spans="1:4">
      <c r="A821" s="22" t="s">
        <v>13</v>
      </c>
      <c r="B821" s="22" t="s">
        <v>566</v>
      </c>
      <c r="C821" s="27">
        <v>0.0587369</v>
      </c>
      <c r="D821" s="43">
        <v>0.004924584</v>
      </c>
    </row>
    <row r="822" s="39" customFormat="1" ht="13.85" spans="1:4">
      <c r="A822" s="22" t="s">
        <v>13</v>
      </c>
      <c r="B822" s="22" t="s">
        <v>1181</v>
      </c>
      <c r="C822" s="27">
        <v>-0.177419</v>
      </c>
      <c r="D822" s="43">
        <v>0.005733217</v>
      </c>
    </row>
    <row r="823" s="39" customFormat="1" ht="13.85" spans="1:4">
      <c r="A823" s="22" t="s">
        <v>13</v>
      </c>
      <c r="B823" s="22" t="s">
        <v>560</v>
      </c>
      <c r="C823" s="27">
        <v>-0.203391</v>
      </c>
      <c r="D823" s="43">
        <v>0.006091915</v>
      </c>
    </row>
    <row r="824" s="39" customFormat="1" ht="13.85" spans="1:4">
      <c r="A824" s="22" t="s">
        <v>13</v>
      </c>
      <c r="B824" s="22" t="s">
        <v>1182</v>
      </c>
      <c r="C824" s="27">
        <v>0.0576654</v>
      </c>
      <c r="D824" s="43">
        <v>0.007071037</v>
      </c>
    </row>
    <row r="825" s="39" customFormat="1" ht="13.85" spans="1:4">
      <c r="A825" s="22" t="s">
        <v>13</v>
      </c>
      <c r="B825" s="22" t="s">
        <v>1183</v>
      </c>
      <c r="C825" s="27">
        <v>0.0428588</v>
      </c>
      <c r="D825" s="43">
        <v>0.008457568</v>
      </c>
    </row>
    <row r="826" s="39" customFormat="1" ht="13.85" spans="1:4">
      <c r="A826" s="22" t="s">
        <v>13</v>
      </c>
      <c r="B826" s="22" t="s">
        <v>806</v>
      </c>
      <c r="C826" s="27">
        <v>-0.190471</v>
      </c>
      <c r="D826" s="43">
        <v>0.008769257</v>
      </c>
    </row>
    <row r="827" s="39" customFormat="1" ht="13.85" spans="1:4">
      <c r="A827" s="22" t="s">
        <v>13</v>
      </c>
      <c r="B827" s="22" t="s">
        <v>1184</v>
      </c>
      <c r="C827" s="27">
        <v>-0.0689477</v>
      </c>
      <c r="D827" s="43">
        <v>0.008973745</v>
      </c>
    </row>
    <row r="828" s="39" customFormat="1" ht="13.85" spans="1:4">
      <c r="A828" s="22" t="s">
        <v>13</v>
      </c>
      <c r="B828" s="22" t="s">
        <v>1185</v>
      </c>
      <c r="C828" s="27">
        <v>-0.0908474</v>
      </c>
      <c r="D828" s="43">
        <v>0.009203094</v>
      </c>
    </row>
    <row r="829" s="39" customFormat="1" ht="13.85" spans="1:4">
      <c r="A829" s="22" t="s">
        <v>13</v>
      </c>
      <c r="B829" s="22" t="s">
        <v>1186</v>
      </c>
      <c r="C829" s="27">
        <v>-0.179057</v>
      </c>
      <c r="D829" s="43">
        <v>0.009224696</v>
      </c>
    </row>
    <row r="830" s="39" customFormat="1" ht="13.85" spans="1:4">
      <c r="A830" s="22" t="s">
        <v>13</v>
      </c>
      <c r="B830" s="22" t="s">
        <v>790</v>
      </c>
      <c r="C830" s="27">
        <v>0.262649</v>
      </c>
      <c r="D830" s="43">
        <v>0.01184397</v>
      </c>
    </row>
    <row r="831" s="39" customFormat="1" ht="13.85" spans="1:4">
      <c r="A831" s="22" t="s">
        <v>13</v>
      </c>
      <c r="B831" s="22" t="s">
        <v>1187</v>
      </c>
      <c r="C831" s="27">
        <v>-0.172724</v>
      </c>
      <c r="D831" s="43">
        <v>0.0120249</v>
      </c>
    </row>
    <row r="832" s="39" customFormat="1" ht="13.85" spans="1:4">
      <c r="A832" s="22" t="s">
        <v>13</v>
      </c>
      <c r="B832" s="22" t="s">
        <v>1188</v>
      </c>
      <c r="C832" s="27">
        <v>-0.0462779</v>
      </c>
      <c r="D832" s="43">
        <v>0.012057</v>
      </c>
    </row>
    <row r="833" s="39" customFormat="1" ht="13.85" spans="1:4">
      <c r="A833" s="22" t="s">
        <v>13</v>
      </c>
      <c r="B833" s="22" t="s">
        <v>810</v>
      </c>
      <c r="C833" s="27">
        <v>-0.0182664</v>
      </c>
      <c r="D833" s="43">
        <v>0.0126829</v>
      </c>
    </row>
    <row r="834" s="39" customFormat="1" ht="13.85" spans="1:4">
      <c r="A834" s="22" t="s">
        <v>13</v>
      </c>
      <c r="B834" s="22" t="s">
        <v>811</v>
      </c>
      <c r="C834" s="27">
        <v>0.128228</v>
      </c>
      <c r="D834" s="43">
        <v>0.01349521</v>
      </c>
    </row>
    <row r="835" s="39" customFormat="1" ht="13.85" spans="1:4">
      <c r="A835" s="22" t="s">
        <v>13</v>
      </c>
      <c r="B835" s="22" t="s">
        <v>548</v>
      </c>
      <c r="C835" s="27">
        <v>0.192797</v>
      </c>
      <c r="D835" s="43">
        <v>0.01422371</v>
      </c>
    </row>
    <row r="836" s="39" customFormat="1" ht="13.85" spans="1:4">
      <c r="A836" s="22" t="s">
        <v>13</v>
      </c>
      <c r="B836" s="22" t="s">
        <v>1189</v>
      </c>
      <c r="C836" s="27">
        <v>-0.0844669</v>
      </c>
      <c r="D836" s="43">
        <v>0.01821516</v>
      </c>
    </row>
    <row r="837" s="39" customFormat="1" ht="13.85" spans="1:4">
      <c r="A837" s="22" t="s">
        <v>13</v>
      </c>
      <c r="B837" s="22" t="s">
        <v>1190</v>
      </c>
      <c r="C837" s="27">
        <v>-0.15631</v>
      </c>
      <c r="D837" s="43">
        <v>0.01965338</v>
      </c>
    </row>
    <row r="838" s="39" customFormat="1" ht="13.85" spans="1:4">
      <c r="A838" s="22" t="s">
        <v>13</v>
      </c>
      <c r="B838" s="22" t="s">
        <v>788</v>
      </c>
      <c r="C838" s="27">
        <v>-0.0714967</v>
      </c>
      <c r="D838" s="43">
        <v>0.02436729</v>
      </c>
    </row>
    <row r="839" s="39" customFormat="1" ht="13.85" spans="1:4">
      <c r="A839" s="22" t="s">
        <v>13</v>
      </c>
      <c r="B839" s="22" t="s">
        <v>980</v>
      </c>
      <c r="C839" s="27">
        <v>-0.0381483</v>
      </c>
      <c r="D839" s="43">
        <v>0.02524826</v>
      </c>
    </row>
    <row r="840" s="39" customFormat="1" ht="13.85" spans="1:4">
      <c r="A840" s="22" t="s">
        <v>13</v>
      </c>
      <c r="B840" s="22" t="s">
        <v>786</v>
      </c>
      <c r="C840" s="27">
        <v>-0.114321</v>
      </c>
      <c r="D840" s="43">
        <v>0.02683973</v>
      </c>
    </row>
    <row r="841" s="39" customFormat="1" ht="13.85" spans="1:4">
      <c r="A841" s="22" t="s">
        <v>13</v>
      </c>
      <c r="B841" s="22" t="s">
        <v>982</v>
      </c>
      <c r="C841" s="27">
        <v>-0.143162</v>
      </c>
      <c r="D841" s="43">
        <v>0.02974529</v>
      </c>
    </row>
    <row r="842" s="39" customFormat="1" ht="13.85" spans="1:4">
      <c r="A842" s="22" t="s">
        <v>13</v>
      </c>
      <c r="B842" s="22" t="s">
        <v>1191</v>
      </c>
      <c r="C842" s="27">
        <v>-0.0451869</v>
      </c>
      <c r="D842" s="43">
        <v>0.03211815</v>
      </c>
    </row>
    <row r="843" s="39" customFormat="1" ht="13.85" spans="1:4">
      <c r="A843" s="22" t="s">
        <v>13</v>
      </c>
      <c r="B843" s="22" t="s">
        <v>1192</v>
      </c>
      <c r="C843" s="27">
        <v>0.0769326</v>
      </c>
      <c r="D843" s="43">
        <v>0.03821331</v>
      </c>
    </row>
    <row r="844" s="39" customFormat="1" ht="13.85" spans="1:4">
      <c r="A844" s="22" t="s">
        <v>13</v>
      </c>
      <c r="B844" s="22" t="s">
        <v>1193</v>
      </c>
      <c r="C844" s="27">
        <v>0.0606392</v>
      </c>
      <c r="D844" s="43">
        <v>0.04236013</v>
      </c>
    </row>
    <row r="845" s="39" customFormat="1" ht="13.85" spans="1:4">
      <c r="A845" s="22" t="s">
        <v>13</v>
      </c>
      <c r="B845" s="22" t="s">
        <v>351</v>
      </c>
      <c r="C845" s="27">
        <v>0.117391</v>
      </c>
      <c r="D845" s="43">
        <v>0.04637716</v>
      </c>
    </row>
    <row r="846" s="39" customFormat="1" ht="13.85" spans="1:4">
      <c r="A846" s="22" t="s">
        <v>13</v>
      </c>
      <c r="B846" s="22" t="s">
        <v>1194</v>
      </c>
      <c r="C846" s="27">
        <v>0.0267928</v>
      </c>
      <c r="D846" s="43">
        <v>0.0489628</v>
      </c>
    </row>
    <row r="847" s="39" customFormat="1" ht="13.85" spans="1:5">
      <c r="A847" s="22" t="s">
        <v>13</v>
      </c>
      <c r="B847" s="22" t="s">
        <v>1013</v>
      </c>
      <c r="C847" s="27">
        <v>-0.31475</v>
      </c>
      <c r="D847" s="41">
        <v>9.174073e-27</v>
      </c>
      <c r="E847" s="42" t="s">
        <v>43</v>
      </c>
    </row>
    <row r="848" s="39" customFormat="1" ht="13.85" spans="1:5">
      <c r="A848" s="22" t="s">
        <v>13</v>
      </c>
      <c r="B848" s="22" t="s">
        <v>822</v>
      </c>
      <c r="C848" s="27">
        <v>-0.153831</v>
      </c>
      <c r="D848" s="41">
        <v>1.478079e-7</v>
      </c>
      <c r="E848" s="42" t="s">
        <v>43</v>
      </c>
    </row>
    <row r="849" s="39" customFormat="1" ht="13.85" spans="1:5">
      <c r="A849" s="22" t="s">
        <v>13</v>
      </c>
      <c r="B849" s="22" t="s">
        <v>999</v>
      </c>
      <c r="C849" s="27">
        <v>-0.0568329</v>
      </c>
      <c r="D849" s="41">
        <v>2.118801e-7</v>
      </c>
      <c r="E849" s="42" t="s">
        <v>43</v>
      </c>
    </row>
    <row r="850" s="39" customFormat="1" ht="13.85" spans="1:5">
      <c r="A850" s="22" t="s">
        <v>13</v>
      </c>
      <c r="B850" s="22" t="s">
        <v>995</v>
      </c>
      <c r="C850" s="27">
        <v>-0.0739939</v>
      </c>
      <c r="D850" s="41">
        <v>1.041703e-5</v>
      </c>
      <c r="E850" s="42" t="s">
        <v>43</v>
      </c>
    </row>
    <row r="851" s="39" customFormat="1" ht="13.85" spans="1:4">
      <c r="A851" s="22" t="s">
        <v>13</v>
      </c>
      <c r="B851" s="22" t="s">
        <v>1195</v>
      </c>
      <c r="C851" s="27">
        <v>0.143168</v>
      </c>
      <c r="D851" s="43">
        <v>0.0006759161</v>
      </c>
    </row>
    <row r="852" s="39" customFormat="1" ht="13.85" spans="1:4">
      <c r="A852" s="22" t="s">
        <v>13</v>
      </c>
      <c r="B852" s="22" t="s">
        <v>262</v>
      </c>
      <c r="C852" s="27">
        <v>-0.255723</v>
      </c>
      <c r="D852" s="43">
        <v>0.0007124741</v>
      </c>
    </row>
    <row r="853" s="39" customFormat="1" ht="13.85" spans="1:4">
      <c r="A853" s="22" t="s">
        <v>13</v>
      </c>
      <c r="B853" s="22" t="s">
        <v>575</v>
      </c>
      <c r="C853" s="27">
        <v>0.112005</v>
      </c>
      <c r="D853" s="43">
        <v>0.001403118</v>
      </c>
    </row>
    <row r="854" s="39" customFormat="1" ht="13.85" spans="1:4">
      <c r="A854" s="22" t="s">
        <v>13</v>
      </c>
      <c r="B854" s="22" t="s">
        <v>577</v>
      </c>
      <c r="C854" s="27">
        <v>-0.306172</v>
      </c>
      <c r="D854" s="43">
        <v>0.003000095</v>
      </c>
    </row>
    <row r="855" s="39" customFormat="1" ht="13.85" spans="1:4">
      <c r="A855" s="22" t="s">
        <v>13</v>
      </c>
      <c r="B855" s="22" t="s">
        <v>572</v>
      </c>
      <c r="C855" s="27">
        <v>0.208562</v>
      </c>
      <c r="D855" s="43">
        <v>0.007377303</v>
      </c>
    </row>
    <row r="856" s="39" customFormat="1" ht="13.85" spans="1:4">
      <c r="A856" s="22" t="s">
        <v>13</v>
      </c>
      <c r="B856" s="22" t="s">
        <v>584</v>
      </c>
      <c r="C856" s="27">
        <v>0.226148</v>
      </c>
      <c r="D856" s="43">
        <v>0.009054154</v>
      </c>
    </row>
    <row r="857" s="39" customFormat="1" ht="13.85" spans="1:4">
      <c r="A857" s="22" t="s">
        <v>13</v>
      </c>
      <c r="B857" s="22" t="s">
        <v>826</v>
      </c>
      <c r="C857" s="27">
        <v>-0.116653</v>
      </c>
      <c r="D857" s="43">
        <v>0.01123435</v>
      </c>
    </row>
    <row r="858" s="39" customFormat="1" ht="13.85" spans="1:4">
      <c r="A858" s="22" t="s">
        <v>13</v>
      </c>
      <c r="B858" s="22" t="s">
        <v>1196</v>
      </c>
      <c r="C858" s="27">
        <v>0.0204939</v>
      </c>
      <c r="D858" s="43">
        <v>0.01363564</v>
      </c>
    </row>
    <row r="859" s="39" customFormat="1" ht="13.85" spans="1:4">
      <c r="A859" s="22" t="s">
        <v>13</v>
      </c>
      <c r="B859" s="22" t="s">
        <v>1197</v>
      </c>
      <c r="C859" s="27">
        <v>0.0774189</v>
      </c>
      <c r="D859" s="43">
        <v>0.0138727</v>
      </c>
    </row>
    <row r="860" s="39" customFormat="1" ht="13.85" spans="1:4">
      <c r="A860" s="22" t="s">
        <v>13</v>
      </c>
      <c r="B860" s="22" t="s">
        <v>996</v>
      </c>
      <c r="C860" s="27">
        <v>-0.166119</v>
      </c>
      <c r="D860" s="43">
        <v>0.01547333</v>
      </c>
    </row>
    <row r="861" s="39" customFormat="1" ht="13.85" spans="1:4">
      <c r="A861" s="22" t="s">
        <v>13</v>
      </c>
      <c r="B861" s="22" t="s">
        <v>1198</v>
      </c>
      <c r="C861" s="27">
        <v>0.0842403999999999</v>
      </c>
      <c r="D861" s="43">
        <v>0.02047592</v>
      </c>
    </row>
    <row r="862" s="39" customFormat="1" ht="13.85" spans="1:4">
      <c r="A862" s="22" t="s">
        <v>13</v>
      </c>
      <c r="B862" s="22" t="s">
        <v>1199</v>
      </c>
      <c r="C862" s="27">
        <v>-0.164667</v>
      </c>
      <c r="D862" s="43">
        <v>0.02072407</v>
      </c>
    </row>
    <row r="863" s="39" customFormat="1" ht="13.85" spans="1:4">
      <c r="A863" s="22" t="s">
        <v>13</v>
      </c>
      <c r="B863" s="22" t="s">
        <v>1200</v>
      </c>
      <c r="C863" s="27">
        <v>-0.267823</v>
      </c>
      <c r="D863" s="43">
        <v>0.04667991</v>
      </c>
    </row>
    <row r="864" s="39" customFormat="1" ht="13.85" spans="1:4">
      <c r="A864" s="22" t="s">
        <v>13</v>
      </c>
      <c r="B864" s="22" t="s">
        <v>1201</v>
      </c>
      <c r="C864" s="27">
        <v>-0.223762</v>
      </c>
      <c r="D864" s="43">
        <v>0.04861146</v>
      </c>
    </row>
    <row r="865" s="39" customFormat="1" ht="13.85" spans="1:5">
      <c r="A865" s="22" t="s">
        <v>13</v>
      </c>
      <c r="B865" s="22" t="s">
        <v>1202</v>
      </c>
      <c r="C865" s="27">
        <v>-0.579744</v>
      </c>
      <c r="D865" s="41">
        <v>2.625453e-11</v>
      </c>
      <c r="E865" s="42" t="s">
        <v>43</v>
      </c>
    </row>
    <row r="866" s="39" customFormat="1" ht="13.85" spans="1:4">
      <c r="A866" s="22" t="s">
        <v>13</v>
      </c>
      <c r="B866" s="22" t="s">
        <v>1203</v>
      </c>
      <c r="C866" s="27">
        <v>0.0333039</v>
      </c>
      <c r="D866" s="43">
        <v>7.53816e-5</v>
      </c>
    </row>
    <row r="867" s="39" customFormat="1" ht="13.85" spans="1:4">
      <c r="A867" s="22" t="s">
        <v>13</v>
      </c>
      <c r="B867" s="22" t="s">
        <v>591</v>
      </c>
      <c r="C867" s="27">
        <v>-0.0695657</v>
      </c>
      <c r="D867" s="43">
        <v>0.0001227763</v>
      </c>
    </row>
    <row r="868" s="39" customFormat="1" ht="13.85" spans="1:4">
      <c r="A868" s="22" t="s">
        <v>13</v>
      </c>
      <c r="B868" s="22" t="s">
        <v>589</v>
      </c>
      <c r="C868" s="27">
        <v>0.147606</v>
      </c>
      <c r="D868" s="43">
        <v>0.0002973324</v>
      </c>
    </row>
    <row r="869" s="39" customFormat="1" ht="13.85" spans="1:4">
      <c r="A869" s="22" t="s">
        <v>13</v>
      </c>
      <c r="B869" s="22" t="s">
        <v>593</v>
      </c>
      <c r="C869" s="27">
        <v>-0.0819427</v>
      </c>
      <c r="D869" s="43">
        <v>0.0005018444</v>
      </c>
    </row>
    <row r="870" s="39" customFormat="1" ht="13.85" spans="1:4">
      <c r="A870" s="22" t="s">
        <v>13</v>
      </c>
      <c r="B870" s="22" t="s">
        <v>590</v>
      </c>
      <c r="C870" s="27">
        <v>-0.357962</v>
      </c>
      <c r="D870" s="43">
        <v>0.0006322835</v>
      </c>
    </row>
    <row r="871" s="39" customFormat="1" ht="13.85" spans="1:4">
      <c r="A871" s="22" t="s">
        <v>13</v>
      </c>
      <c r="B871" s="22" t="s">
        <v>1204</v>
      </c>
      <c r="C871" s="27">
        <v>0.303587</v>
      </c>
      <c r="D871" s="43">
        <v>0.001512504</v>
      </c>
    </row>
    <row r="872" s="39" customFormat="1" ht="13.85" spans="1:4">
      <c r="A872" s="22" t="s">
        <v>13</v>
      </c>
      <c r="B872" s="22" t="s">
        <v>597</v>
      </c>
      <c r="C872" s="27">
        <v>0.15529</v>
      </c>
      <c r="D872" s="43">
        <v>0.002167893</v>
      </c>
    </row>
    <row r="873" s="39" customFormat="1" ht="13.85" spans="1:4">
      <c r="A873" s="22" t="s">
        <v>13</v>
      </c>
      <c r="B873" s="22" t="s">
        <v>1019</v>
      </c>
      <c r="C873" s="27">
        <v>-0.0488285</v>
      </c>
      <c r="D873" s="43">
        <v>0.01004932</v>
      </c>
    </row>
    <row r="874" s="39" customFormat="1" ht="13.85" spans="1:4">
      <c r="A874" s="22" t="s">
        <v>13</v>
      </c>
      <c r="B874" s="22" t="s">
        <v>1205</v>
      </c>
      <c r="C874" s="27">
        <v>0.214509</v>
      </c>
      <c r="D874" s="43">
        <v>0.01047665</v>
      </c>
    </row>
    <row r="875" s="39" customFormat="1" ht="13.85" spans="1:4">
      <c r="A875" s="22" t="s">
        <v>13</v>
      </c>
      <c r="B875" s="22" t="s">
        <v>1206</v>
      </c>
      <c r="C875" s="27">
        <v>0.0179074</v>
      </c>
      <c r="D875" s="43">
        <v>0.01806121</v>
      </c>
    </row>
    <row r="876" s="39" customFormat="1" ht="13.85" spans="1:4">
      <c r="A876" s="22" t="s">
        <v>13</v>
      </c>
      <c r="B876" s="22" t="s">
        <v>1207</v>
      </c>
      <c r="C876" s="27">
        <v>0.113149</v>
      </c>
      <c r="D876" s="43">
        <v>0.01901081</v>
      </c>
    </row>
    <row r="877" s="39" customFormat="1" ht="13.85" spans="1:4">
      <c r="A877" s="22" t="s">
        <v>13</v>
      </c>
      <c r="B877" s="22" t="s">
        <v>1208</v>
      </c>
      <c r="C877" s="27">
        <v>-0.0691169</v>
      </c>
      <c r="D877" s="43">
        <v>0.0201882</v>
      </c>
    </row>
    <row r="878" s="39" customFormat="1" ht="13.85" spans="1:4">
      <c r="A878" s="22" t="s">
        <v>13</v>
      </c>
      <c r="B878" s="22" t="s">
        <v>1209</v>
      </c>
      <c r="C878" s="27">
        <v>-0.057583</v>
      </c>
      <c r="D878" s="43">
        <v>0.02797151</v>
      </c>
    </row>
    <row r="879" s="39" customFormat="1" ht="13.85" spans="1:4">
      <c r="A879" s="22" t="s">
        <v>13</v>
      </c>
      <c r="B879" s="22" t="s">
        <v>1210</v>
      </c>
      <c r="C879" s="27">
        <v>-0.0377163</v>
      </c>
      <c r="D879" s="43">
        <v>0.02981794</v>
      </c>
    </row>
    <row r="880" s="39" customFormat="1" ht="13.85" spans="1:4">
      <c r="A880" s="22" t="s">
        <v>13</v>
      </c>
      <c r="B880" s="22" t="s">
        <v>1211</v>
      </c>
      <c r="C880" s="27">
        <v>-0.0354891</v>
      </c>
      <c r="D880" s="43">
        <v>0.04070596</v>
      </c>
    </row>
    <row r="881" s="39" customFormat="1" ht="13.85" spans="1:4">
      <c r="A881" s="22" t="s">
        <v>13</v>
      </c>
      <c r="B881" s="22" t="s">
        <v>600</v>
      </c>
      <c r="C881" s="27">
        <v>0.0760108</v>
      </c>
      <c r="D881" s="43">
        <v>0.04101313</v>
      </c>
    </row>
    <row r="882" s="39" customFormat="1" ht="13.85" spans="1:4">
      <c r="A882" s="22" t="s">
        <v>13</v>
      </c>
      <c r="B882" s="22" t="s">
        <v>1212</v>
      </c>
      <c r="C882" s="27">
        <v>0.421598</v>
      </c>
      <c r="D882" s="43">
        <v>5.30758799999999e-153</v>
      </c>
    </row>
    <row r="883" s="39" customFormat="1" ht="13.85" spans="1:4">
      <c r="A883" s="22" t="s">
        <v>13</v>
      </c>
      <c r="B883" s="22" t="s">
        <v>1213</v>
      </c>
      <c r="C883" s="27">
        <v>-0.221979</v>
      </c>
      <c r="D883" s="43">
        <v>3.239038e-7</v>
      </c>
    </row>
    <row r="884" s="39" customFormat="1" ht="13.85" spans="1:4">
      <c r="A884" s="22" t="s">
        <v>13</v>
      </c>
      <c r="B884" s="22" t="s">
        <v>1214</v>
      </c>
      <c r="C884" s="27">
        <v>0.059074</v>
      </c>
      <c r="D884" s="43">
        <v>0.0002349554</v>
      </c>
    </row>
    <row r="885" s="39" customFormat="1" ht="13.85" spans="1:4">
      <c r="A885" s="22" t="s">
        <v>13</v>
      </c>
      <c r="B885" s="22" t="s">
        <v>604</v>
      </c>
      <c r="C885" s="27">
        <v>0.0352003</v>
      </c>
      <c r="D885" s="43">
        <v>0.005019991</v>
      </c>
    </row>
    <row r="886" s="39" customFormat="1" ht="13.85" spans="1:4">
      <c r="A886" s="22" t="s">
        <v>13</v>
      </c>
      <c r="B886" s="22" t="s">
        <v>845</v>
      </c>
      <c r="C886" s="27">
        <v>-0.278989</v>
      </c>
      <c r="D886" s="43">
        <v>0.006913694</v>
      </c>
    </row>
    <row r="887" s="39" customFormat="1" ht="13.85" spans="1:4">
      <c r="A887" s="22" t="s">
        <v>13</v>
      </c>
      <c r="B887" s="22" t="s">
        <v>1034</v>
      </c>
      <c r="C887" s="27">
        <v>-0.0211594</v>
      </c>
      <c r="D887" s="43">
        <v>0.008096871</v>
      </c>
    </row>
    <row r="888" s="39" customFormat="1" ht="13.85" spans="1:4">
      <c r="A888" s="22" t="s">
        <v>13</v>
      </c>
      <c r="B888" s="22" t="s">
        <v>1215</v>
      </c>
      <c r="C888" s="27">
        <v>-0.101365</v>
      </c>
      <c r="D888" s="43">
        <v>0.01016489</v>
      </c>
    </row>
    <row r="889" s="39" customFormat="1" ht="13.85" spans="1:4">
      <c r="A889" s="22" t="s">
        <v>13</v>
      </c>
      <c r="B889" s="22" t="s">
        <v>1030</v>
      </c>
      <c r="C889" s="27">
        <v>0.105884</v>
      </c>
      <c r="D889" s="43">
        <v>0.01334392</v>
      </c>
    </row>
    <row r="890" s="39" customFormat="1" ht="13.85" spans="1:4">
      <c r="A890" s="22" t="s">
        <v>13</v>
      </c>
      <c r="B890" s="22" t="s">
        <v>1216</v>
      </c>
      <c r="C890" s="27">
        <v>-0.125786</v>
      </c>
      <c r="D890" s="43">
        <v>0.01481075</v>
      </c>
    </row>
    <row r="891" s="39" customFormat="1" ht="13.85" spans="1:4">
      <c r="A891" s="22" t="s">
        <v>13</v>
      </c>
      <c r="B891" s="22" t="s">
        <v>1217</v>
      </c>
      <c r="C891" s="27">
        <v>0.0594724</v>
      </c>
      <c r="D891" s="43">
        <v>0.01660626</v>
      </c>
    </row>
    <row r="892" s="39" customFormat="1" ht="13.85" spans="1:4">
      <c r="A892" s="22" t="s">
        <v>13</v>
      </c>
      <c r="B892" s="22" t="s">
        <v>1027</v>
      </c>
      <c r="C892" s="27">
        <v>0.0366866</v>
      </c>
      <c r="D892" s="43">
        <v>0.01804708</v>
      </c>
    </row>
    <row r="893" s="39" customFormat="1" ht="13.85" spans="1:4">
      <c r="A893" s="22" t="s">
        <v>13</v>
      </c>
      <c r="B893" s="22" t="s">
        <v>602</v>
      </c>
      <c r="C893" s="27">
        <v>0.221423</v>
      </c>
      <c r="D893" s="43">
        <v>0.03610543</v>
      </c>
    </row>
    <row r="894" s="39" customFormat="1" ht="13.85" spans="1:4">
      <c r="A894" s="22" t="s">
        <v>13</v>
      </c>
      <c r="B894" s="22" t="s">
        <v>1218</v>
      </c>
      <c r="C894" s="27">
        <v>-0.046903</v>
      </c>
      <c r="D894" s="43">
        <v>0.04240409</v>
      </c>
    </row>
    <row r="895" s="39" customFormat="1" ht="13.85" spans="1:4">
      <c r="A895" s="22" t="s">
        <v>13</v>
      </c>
      <c r="B895" s="22" t="s">
        <v>842</v>
      </c>
      <c r="C895" s="27">
        <v>-0.0167136</v>
      </c>
      <c r="D895" s="43">
        <v>0.0494123</v>
      </c>
    </row>
    <row r="896" s="39" customFormat="1" ht="13.85" spans="1:5">
      <c r="A896" s="22" t="s">
        <v>13</v>
      </c>
      <c r="B896" s="22" t="s">
        <v>1039</v>
      </c>
      <c r="C896" s="27">
        <v>0.232168</v>
      </c>
      <c r="D896" s="41">
        <v>1.447369e-5</v>
      </c>
      <c r="E896" s="42" t="s">
        <v>43</v>
      </c>
    </row>
    <row r="897" s="39" customFormat="1" ht="13.85" spans="1:5">
      <c r="A897" s="22" t="s">
        <v>13</v>
      </c>
      <c r="B897" s="22" t="s">
        <v>1219</v>
      </c>
      <c r="C897" s="27">
        <v>-0.060757</v>
      </c>
      <c r="D897" s="41">
        <v>1.785586e-5</v>
      </c>
      <c r="E897" s="42" t="s">
        <v>43</v>
      </c>
    </row>
    <row r="898" s="39" customFormat="1" ht="13.85" spans="1:4">
      <c r="A898" s="22" t="s">
        <v>13</v>
      </c>
      <c r="B898" s="22" t="s">
        <v>1038</v>
      </c>
      <c r="C898" s="27">
        <v>0.0278114</v>
      </c>
      <c r="D898" s="43">
        <v>0.0008834522</v>
      </c>
    </row>
    <row r="899" s="39" customFormat="1" ht="13.85" spans="1:4">
      <c r="A899" s="22" t="s">
        <v>13</v>
      </c>
      <c r="B899" s="22" t="s">
        <v>1220</v>
      </c>
      <c r="C899" s="27">
        <v>-0.379377</v>
      </c>
      <c r="D899" s="43">
        <v>0.003635759</v>
      </c>
    </row>
    <row r="900" s="39" customFormat="1" ht="13.85" spans="1:4">
      <c r="A900" s="22" t="s">
        <v>13</v>
      </c>
      <c r="B900" s="22" t="s">
        <v>1221</v>
      </c>
      <c r="C900" s="27">
        <v>-0.112209</v>
      </c>
      <c r="D900" s="43">
        <v>0.008561408</v>
      </c>
    </row>
    <row r="901" s="39" customFormat="1" ht="13.85" spans="1:4">
      <c r="A901" s="22" t="s">
        <v>13</v>
      </c>
      <c r="B901" s="22" t="s">
        <v>1222</v>
      </c>
      <c r="C901" s="27">
        <v>0.0272641</v>
      </c>
      <c r="D901" s="43">
        <v>0.01163265</v>
      </c>
    </row>
    <row r="902" s="39" customFormat="1" ht="13.85" spans="1:4">
      <c r="A902" s="22" t="s">
        <v>13</v>
      </c>
      <c r="B902" s="22" t="s">
        <v>1223</v>
      </c>
      <c r="C902" s="27">
        <v>-0.0116163</v>
      </c>
      <c r="D902" s="43">
        <v>0.01444015</v>
      </c>
    </row>
    <row r="903" s="39" customFormat="1" ht="13.85" spans="1:4">
      <c r="A903" s="22" t="s">
        <v>13</v>
      </c>
      <c r="B903" s="22" t="s">
        <v>1224</v>
      </c>
      <c r="C903" s="27">
        <v>0.149677</v>
      </c>
      <c r="D903" s="43">
        <v>0.02816686</v>
      </c>
    </row>
    <row r="904" s="39" customFormat="1" ht="13.85" spans="1:4">
      <c r="A904" s="22" t="s">
        <v>13</v>
      </c>
      <c r="B904" s="22" t="s">
        <v>850</v>
      </c>
      <c r="C904" s="27">
        <v>-0.257423</v>
      </c>
      <c r="D904" s="43">
        <v>0.02980264</v>
      </c>
    </row>
    <row r="905" s="39" customFormat="1" ht="13.85" spans="1:4">
      <c r="A905" s="22" t="s">
        <v>13</v>
      </c>
      <c r="B905" s="22" t="s">
        <v>1225</v>
      </c>
      <c r="C905" s="27">
        <v>0.0784861</v>
      </c>
      <c r="D905" s="43">
        <v>0.0001750535</v>
      </c>
    </row>
    <row r="906" s="39" customFormat="1" ht="13.85" spans="1:4">
      <c r="A906" s="22" t="s">
        <v>13</v>
      </c>
      <c r="B906" s="22" t="s">
        <v>1226</v>
      </c>
      <c r="C906" s="27">
        <v>-0.0465743</v>
      </c>
      <c r="D906" s="43">
        <v>0.0004122547</v>
      </c>
    </row>
    <row r="907" s="39" customFormat="1" ht="13.85" spans="1:4">
      <c r="A907" s="22" t="s">
        <v>13</v>
      </c>
      <c r="B907" s="22" t="s">
        <v>863</v>
      </c>
      <c r="C907" s="27">
        <v>-0.0837831</v>
      </c>
      <c r="D907" s="43">
        <v>0.001749549</v>
      </c>
    </row>
    <row r="908" s="39" customFormat="1" ht="13.85" spans="1:4">
      <c r="A908" s="22" t="s">
        <v>13</v>
      </c>
      <c r="B908" s="22" t="s">
        <v>1227</v>
      </c>
      <c r="C908" s="27">
        <v>0.0327764</v>
      </c>
      <c r="D908" s="43">
        <v>0.004744301</v>
      </c>
    </row>
    <row r="909" s="39" customFormat="1" ht="13.85" spans="1:4">
      <c r="A909" s="22" t="s">
        <v>13</v>
      </c>
      <c r="B909" s="22" t="s">
        <v>1228</v>
      </c>
      <c r="C909" s="27">
        <v>0.483851</v>
      </c>
      <c r="D909" s="43">
        <v>0.005796804</v>
      </c>
    </row>
    <row r="910" s="39" customFormat="1" ht="13.85" spans="1:4">
      <c r="A910" s="22" t="s">
        <v>13</v>
      </c>
      <c r="B910" s="22" t="s">
        <v>856</v>
      </c>
      <c r="C910" s="27">
        <v>-0.028501</v>
      </c>
      <c r="D910" s="43">
        <v>0.007423444</v>
      </c>
    </row>
    <row r="911" s="39" customFormat="1" ht="13.85" spans="1:4">
      <c r="A911" s="22" t="s">
        <v>13</v>
      </c>
      <c r="B911" s="22" t="s">
        <v>1053</v>
      </c>
      <c r="C911" s="27">
        <v>-0.282953</v>
      </c>
      <c r="D911" s="43">
        <v>0.007653132</v>
      </c>
    </row>
    <row r="912" s="39" customFormat="1" ht="13.85" spans="1:4">
      <c r="A912" s="22" t="s">
        <v>13</v>
      </c>
      <c r="B912" s="22" t="s">
        <v>627</v>
      </c>
      <c r="C912" s="27">
        <v>0.225709</v>
      </c>
      <c r="D912" s="43">
        <v>0.01467182</v>
      </c>
    </row>
    <row r="913" s="39" customFormat="1" ht="13.85" spans="1:4">
      <c r="A913" s="22" t="s">
        <v>13</v>
      </c>
      <c r="B913" s="22" t="s">
        <v>865</v>
      </c>
      <c r="C913" s="27">
        <v>-0.0577531</v>
      </c>
      <c r="D913" s="43">
        <v>0.01772301</v>
      </c>
    </row>
    <row r="914" s="39" customFormat="1" ht="13.85" spans="1:4">
      <c r="A914" s="22" t="s">
        <v>13</v>
      </c>
      <c r="B914" s="22" t="s">
        <v>858</v>
      </c>
      <c r="C914" s="27">
        <v>0.11504</v>
      </c>
      <c r="D914" s="43">
        <v>0.01878415</v>
      </c>
    </row>
    <row r="915" s="39" customFormat="1" ht="13.85" spans="1:4">
      <c r="A915" s="22" t="s">
        <v>13</v>
      </c>
      <c r="B915" s="22" t="s">
        <v>1050</v>
      </c>
      <c r="C915" s="27">
        <v>-0.15858</v>
      </c>
      <c r="D915" s="43">
        <v>0.02226947</v>
      </c>
    </row>
    <row r="916" s="39" customFormat="1" ht="13.85" spans="1:4">
      <c r="A916" s="22" t="s">
        <v>13</v>
      </c>
      <c r="B916" s="22" t="s">
        <v>629</v>
      </c>
      <c r="C916" s="27">
        <v>-0.0211652</v>
      </c>
      <c r="D916" s="43">
        <v>0.0223292</v>
      </c>
    </row>
    <row r="917" s="39" customFormat="1" ht="13.85" spans="1:4">
      <c r="A917" s="22" t="s">
        <v>13</v>
      </c>
      <c r="B917" s="22" t="s">
        <v>1229</v>
      </c>
      <c r="C917" s="27">
        <v>-0.0670508</v>
      </c>
      <c r="D917" s="43">
        <v>0.02686334</v>
      </c>
    </row>
    <row r="918" s="39" customFormat="1" ht="13.85" spans="1:4">
      <c r="A918" s="22" t="s">
        <v>13</v>
      </c>
      <c r="B918" s="22" t="s">
        <v>628</v>
      </c>
      <c r="C918" s="27">
        <v>-0.101581</v>
      </c>
      <c r="D918" s="43">
        <v>0.03213028</v>
      </c>
    </row>
    <row r="919" s="39" customFormat="1" ht="13.85" spans="1:4">
      <c r="A919" s="22" t="s">
        <v>13</v>
      </c>
      <c r="B919" s="22" t="s">
        <v>1230</v>
      </c>
      <c r="C919" s="27">
        <v>0.0410509</v>
      </c>
      <c r="D919" s="43">
        <v>0.04238519</v>
      </c>
    </row>
    <row r="920" s="39" customFormat="1" ht="13.85" spans="1:4">
      <c r="A920" s="22" t="s">
        <v>13</v>
      </c>
      <c r="B920" s="22" t="s">
        <v>866</v>
      </c>
      <c r="C920" s="27">
        <v>-0.255633</v>
      </c>
      <c r="D920" s="43">
        <v>0.04570067</v>
      </c>
    </row>
    <row r="921" s="39" customFormat="1" ht="13.85" spans="1:4">
      <c r="A921" s="22" t="s">
        <v>13</v>
      </c>
      <c r="B921" s="22" t="s">
        <v>1231</v>
      </c>
      <c r="C921" s="27">
        <v>-0.239766</v>
      </c>
      <c r="D921" s="43">
        <v>8.568789e-5</v>
      </c>
    </row>
    <row r="922" s="39" customFormat="1" ht="13.85" spans="1:4">
      <c r="A922" s="22" t="s">
        <v>13</v>
      </c>
      <c r="B922" s="22" t="s">
        <v>641</v>
      </c>
      <c r="C922" s="27">
        <v>0.152378</v>
      </c>
      <c r="D922" s="43">
        <v>0.0004300975</v>
      </c>
    </row>
    <row r="923" s="39" customFormat="1" ht="13.85" spans="1:4">
      <c r="A923" s="22" t="s">
        <v>13</v>
      </c>
      <c r="B923" s="22" t="s">
        <v>869</v>
      </c>
      <c r="C923" s="27">
        <v>0.0589424</v>
      </c>
      <c r="D923" s="43">
        <v>0.002966971</v>
      </c>
    </row>
    <row r="924" s="39" customFormat="1" ht="13.85" spans="1:4">
      <c r="A924" s="22" t="s">
        <v>13</v>
      </c>
      <c r="B924" s="22" t="s">
        <v>875</v>
      </c>
      <c r="C924" s="27">
        <v>0.0271959</v>
      </c>
      <c r="D924" s="43">
        <v>0.007830989</v>
      </c>
    </row>
    <row r="925" s="39" customFormat="1" ht="13.85" spans="1:4">
      <c r="A925" s="22" t="s">
        <v>13</v>
      </c>
      <c r="B925" s="22" t="s">
        <v>1232</v>
      </c>
      <c r="C925" s="27">
        <v>-0.0794521</v>
      </c>
      <c r="D925" s="43">
        <v>0.01165939</v>
      </c>
    </row>
    <row r="926" s="39" customFormat="1" ht="13.85" spans="1:4">
      <c r="A926" s="22" t="s">
        <v>13</v>
      </c>
      <c r="B926" s="22" t="s">
        <v>1233</v>
      </c>
      <c r="C926" s="27">
        <v>-0.0167844</v>
      </c>
      <c r="D926" s="43">
        <v>0.02097283</v>
      </c>
    </row>
    <row r="927" s="39" customFormat="1" ht="13.85" spans="1:4">
      <c r="A927" s="22" t="s">
        <v>13</v>
      </c>
      <c r="B927" s="22" t="s">
        <v>1234</v>
      </c>
      <c r="C927" s="27">
        <v>0.289968</v>
      </c>
      <c r="D927" s="43">
        <v>0.02256838</v>
      </c>
    </row>
    <row r="928" s="39" customFormat="1" ht="13.85" spans="1:4">
      <c r="A928" s="22" t="s">
        <v>13</v>
      </c>
      <c r="B928" s="22" t="s">
        <v>1235</v>
      </c>
      <c r="C928" s="27">
        <v>0.0617262</v>
      </c>
      <c r="D928" s="43">
        <v>0.02537187</v>
      </c>
    </row>
    <row r="929" s="39" customFormat="1" ht="13.85" spans="1:4">
      <c r="A929" s="22" t="s">
        <v>13</v>
      </c>
      <c r="B929" s="22" t="s">
        <v>1236</v>
      </c>
      <c r="C929" s="27">
        <v>0.0150577</v>
      </c>
      <c r="D929" s="43">
        <v>0.02581667</v>
      </c>
    </row>
    <row r="930" s="39" customFormat="1" ht="13.85" spans="1:4">
      <c r="A930" s="22" t="s">
        <v>13</v>
      </c>
      <c r="B930" s="22" t="s">
        <v>1237</v>
      </c>
      <c r="C930" s="27">
        <v>-0.0490498</v>
      </c>
      <c r="D930" s="43">
        <v>0.02732855</v>
      </c>
    </row>
    <row r="931" s="39" customFormat="1" ht="13.85" spans="1:4">
      <c r="A931" s="22" t="s">
        <v>13</v>
      </c>
      <c r="B931" s="22" t="s">
        <v>1060</v>
      </c>
      <c r="C931" s="27">
        <v>-0.044642</v>
      </c>
      <c r="D931" s="43">
        <v>0.0274089</v>
      </c>
    </row>
    <row r="932" s="39" customFormat="1" ht="13.85" spans="1:4">
      <c r="A932" s="22" t="s">
        <v>13</v>
      </c>
      <c r="B932" s="22" t="s">
        <v>1238</v>
      </c>
      <c r="C932" s="27">
        <v>-0.0598695</v>
      </c>
      <c r="D932" s="43">
        <v>0.02941903</v>
      </c>
    </row>
    <row r="933" s="39" customFormat="1" ht="13.85" spans="1:5">
      <c r="A933" s="22" t="s">
        <v>13</v>
      </c>
      <c r="B933" s="22" t="s">
        <v>1239</v>
      </c>
      <c r="C933" s="27">
        <v>-0.114306</v>
      </c>
      <c r="D933" s="41">
        <v>2.228309e-10</v>
      </c>
      <c r="E933" s="42" t="s">
        <v>43</v>
      </c>
    </row>
    <row r="934" s="39" customFormat="1" ht="13.85" spans="1:4">
      <c r="A934" s="22" t="s">
        <v>13</v>
      </c>
      <c r="B934" s="22" t="s">
        <v>883</v>
      </c>
      <c r="C934" s="27">
        <v>0.102061</v>
      </c>
      <c r="D934" s="43">
        <v>0.00370412</v>
      </c>
    </row>
    <row r="935" s="39" customFormat="1" ht="13.85" spans="1:4">
      <c r="A935" s="22" t="s">
        <v>13</v>
      </c>
      <c r="B935" s="22" t="s">
        <v>1240</v>
      </c>
      <c r="C935" s="27">
        <v>-0.0822727</v>
      </c>
      <c r="D935" s="43">
        <v>0.005425451</v>
      </c>
    </row>
    <row r="936" s="39" customFormat="1" ht="13.85" spans="1:4">
      <c r="A936" s="22" t="s">
        <v>13</v>
      </c>
      <c r="B936" s="22" t="s">
        <v>1241</v>
      </c>
      <c r="C936" s="27">
        <v>-0.0475804</v>
      </c>
      <c r="D936" s="43">
        <v>0.008231462</v>
      </c>
    </row>
    <row r="937" s="39" customFormat="1" ht="13.85" spans="1:4">
      <c r="A937" s="22" t="s">
        <v>13</v>
      </c>
      <c r="B937" s="22" t="s">
        <v>1242</v>
      </c>
      <c r="C937" s="27">
        <v>0.118817</v>
      </c>
      <c r="D937" s="43">
        <v>0.0114091</v>
      </c>
    </row>
    <row r="938" s="39" customFormat="1" ht="13.85" spans="1:4">
      <c r="A938" s="22" t="s">
        <v>13</v>
      </c>
      <c r="B938" s="22" t="s">
        <v>1066</v>
      </c>
      <c r="C938" s="27">
        <v>0.145071</v>
      </c>
      <c r="D938" s="43">
        <v>0.01388759</v>
      </c>
    </row>
    <row r="939" s="39" customFormat="1" ht="13.85" spans="1:4">
      <c r="A939" s="22" t="s">
        <v>13</v>
      </c>
      <c r="B939" s="22" t="s">
        <v>1243</v>
      </c>
      <c r="C939" s="27">
        <v>-0.0506224</v>
      </c>
      <c r="D939" s="43">
        <v>0.02663072</v>
      </c>
    </row>
    <row r="940" s="39" customFormat="1" ht="13.85" spans="1:4">
      <c r="A940" s="22" t="s">
        <v>13</v>
      </c>
      <c r="B940" s="22" t="s">
        <v>1244</v>
      </c>
      <c r="C940" s="27">
        <v>-0.0452382</v>
      </c>
      <c r="D940" s="43">
        <v>0.02837568</v>
      </c>
    </row>
    <row r="941" s="39" customFormat="1" ht="13.85" spans="1:4">
      <c r="A941" s="22" t="s">
        <v>13</v>
      </c>
      <c r="B941" s="22" t="s">
        <v>889</v>
      </c>
      <c r="C941" s="27">
        <v>0.270153</v>
      </c>
      <c r="D941" s="43">
        <v>1e-300</v>
      </c>
    </row>
    <row r="942" s="39" customFormat="1" ht="13.85" spans="1:4">
      <c r="A942" s="22" t="s">
        <v>13</v>
      </c>
      <c r="B942" s="22" t="s">
        <v>1245</v>
      </c>
      <c r="C942" s="27">
        <v>-0.153519</v>
      </c>
      <c r="D942" s="43">
        <v>5.50234899999999e-26</v>
      </c>
    </row>
    <row r="943" s="39" customFormat="1" ht="13.85" spans="1:4">
      <c r="A943" s="22" t="s">
        <v>13</v>
      </c>
      <c r="B943" s="22" t="s">
        <v>1246</v>
      </c>
      <c r="C943" s="27">
        <v>-0.267722</v>
      </c>
      <c r="D943" s="43">
        <v>9.702535e-6</v>
      </c>
    </row>
    <row r="944" s="39" customFormat="1" ht="13.85" spans="1:4">
      <c r="A944" s="22" t="s">
        <v>13</v>
      </c>
      <c r="B944" s="22" t="s">
        <v>1075</v>
      </c>
      <c r="C944" s="27">
        <v>0.259387</v>
      </c>
      <c r="D944" s="43">
        <v>0.0005306932</v>
      </c>
    </row>
    <row r="945" s="39" customFormat="1" ht="13.85" spans="1:4">
      <c r="A945" s="22" t="s">
        <v>13</v>
      </c>
      <c r="B945" s="22" t="s">
        <v>1247</v>
      </c>
      <c r="C945" s="27">
        <v>0.0889658</v>
      </c>
      <c r="D945" s="43">
        <v>0.0009987056</v>
      </c>
    </row>
    <row r="946" s="39" customFormat="1" ht="13.85" spans="1:4">
      <c r="A946" s="22" t="s">
        <v>13</v>
      </c>
      <c r="B946" s="22" t="s">
        <v>652</v>
      </c>
      <c r="C946" s="27">
        <v>-0.0505029</v>
      </c>
      <c r="D946" s="43">
        <v>0.001425745</v>
      </c>
    </row>
    <row r="947" s="39" customFormat="1" ht="13.85" spans="1:4">
      <c r="A947" s="22" t="s">
        <v>13</v>
      </c>
      <c r="B947" s="22" t="s">
        <v>1248</v>
      </c>
      <c r="C947" s="27">
        <v>-0.121411</v>
      </c>
      <c r="D947" s="43">
        <v>0.006935904</v>
      </c>
    </row>
    <row r="948" s="39" customFormat="1" ht="13.85" spans="1:4">
      <c r="A948" s="22" t="s">
        <v>13</v>
      </c>
      <c r="B948" s="22" t="s">
        <v>893</v>
      </c>
      <c r="C948" s="27">
        <v>0.057867</v>
      </c>
      <c r="D948" s="43">
        <v>0.009164885</v>
      </c>
    </row>
    <row r="949" s="39" customFormat="1" ht="13.85" spans="1:4">
      <c r="A949" s="22" t="s">
        <v>13</v>
      </c>
      <c r="B949" s="22" t="s">
        <v>1249</v>
      </c>
      <c r="C949" s="27">
        <v>0.038129</v>
      </c>
      <c r="D949" s="43">
        <v>0.01353012</v>
      </c>
    </row>
    <row r="950" s="39" customFormat="1" ht="13.85" spans="1:4">
      <c r="A950" s="22" t="s">
        <v>13</v>
      </c>
      <c r="B950" s="22" t="s">
        <v>1250</v>
      </c>
      <c r="C950" s="27">
        <v>-0.0158054</v>
      </c>
      <c r="D950" s="43">
        <v>0.01741629</v>
      </c>
    </row>
    <row r="951" s="39" customFormat="1" ht="13.85" spans="1:4">
      <c r="A951" s="22" t="s">
        <v>13</v>
      </c>
      <c r="B951" s="22" t="s">
        <v>1251</v>
      </c>
      <c r="C951" s="27">
        <v>0.0761007</v>
      </c>
      <c r="D951" s="43">
        <v>0.02234045</v>
      </c>
    </row>
    <row r="952" s="39" customFormat="1" ht="13.85" spans="1:4">
      <c r="A952" s="22" t="s">
        <v>13</v>
      </c>
      <c r="B952" s="22" t="s">
        <v>1252</v>
      </c>
      <c r="C952" s="27">
        <v>-0.0169014</v>
      </c>
      <c r="D952" s="43">
        <v>0.0364388599999999</v>
      </c>
    </row>
    <row r="953" s="39" customFormat="1" ht="13.85" spans="1:4">
      <c r="A953" s="22" t="s">
        <v>13</v>
      </c>
      <c r="B953" s="22" t="s">
        <v>892</v>
      </c>
      <c r="C953" s="27">
        <v>0.061747</v>
      </c>
      <c r="D953" s="43">
        <v>0.03735131</v>
      </c>
    </row>
    <row r="954" s="39" customFormat="1" ht="13.85" spans="1:4">
      <c r="A954" s="22" t="s">
        <v>13</v>
      </c>
      <c r="B954" s="22" t="s">
        <v>1253</v>
      </c>
      <c r="C954" s="27">
        <v>-0.237187</v>
      </c>
      <c r="D954" s="43">
        <v>0.04390366</v>
      </c>
    </row>
    <row r="955" s="39" customFormat="1" ht="13.85" spans="1:4">
      <c r="A955" s="22" t="s">
        <v>13</v>
      </c>
      <c r="B955" s="22" t="s">
        <v>1254</v>
      </c>
      <c r="C955" s="27">
        <v>-0.0512703</v>
      </c>
      <c r="D955" s="43">
        <v>0.04429124</v>
      </c>
    </row>
    <row r="956" s="39" customFormat="1" ht="13.85" spans="1:4">
      <c r="A956" s="22" t="s">
        <v>13</v>
      </c>
      <c r="B956" s="22" t="s">
        <v>1255</v>
      </c>
      <c r="C956" s="27">
        <v>0.18837</v>
      </c>
      <c r="D956" s="43">
        <v>0.0458931</v>
      </c>
    </row>
    <row r="957" s="39" customFormat="1" ht="13.85" spans="1:5">
      <c r="A957" s="22" t="s">
        <v>13</v>
      </c>
      <c r="B957" s="22" t="s">
        <v>1078</v>
      </c>
      <c r="C957" s="27">
        <v>-0.2516</v>
      </c>
      <c r="D957" s="41">
        <v>6.962516e-29</v>
      </c>
      <c r="E957" s="42" t="s">
        <v>43</v>
      </c>
    </row>
    <row r="958" s="39" customFormat="1" ht="13.85" spans="1:4">
      <c r="A958" s="22" t="s">
        <v>13</v>
      </c>
      <c r="B958" s="22" t="s">
        <v>658</v>
      </c>
      <c r="C958" s="27">
        <v>0.874195</v>
      </c>
      <c r="D958" s="43">
        <v>1.860892e-8</v>
      </c>
    </row>
    <row r="959" s="39" customFormat="1" ht="13.85" spans="1:4">
      <c r="A959" s="22" t="s">
        <v>13</v>
      </c>
      <c r="B959" s="22" t="s">
        <v>1256</v>
      </c>
      <c r="C959" s="27">
        <v>0.283437</v>
      </c>
      <c r="D959" s="43">
        <v>0.002933846</v>
      </c>
    </row>
    <row r="960" s="39" customFormat="1" ht="13.85" spans="1:4">
      <c r="A960" s="22" t="s">
        <v>13</v>
      </c>
      <c r="B960" s="22" t="s">
        <v>661</v>
      </c>
      <c r="C960" s="27">
        <v>0.0592237</v>
      </c>
      <c r="D960" s="43">
        <v>0.008953623</v>
      </c>
    </row>
    <row r="961" s="39" customFormat="1" ht="13.85" spans="1:4">
      <c r="A961" s="22" t="s">
        <v>13</v>
      </c>
      <c r="B961" s="22" t="s">
        <v>1257</v>
      </c>
      <c r="C961" s="27">
        <v>-0.132902</v>
      </c>
      <c r="D961" s="43">
        <v>0.01134976</v>
      </c>
    </row>
    <row r="962" s="39" customFormat="1" ht="13.85" spans="1:4">
      <c r="A962" s="22" t="s">
        <v>13</v>
      </c>
      <c r="B962" s="22" t="s">
        <v>664</v>
      </c>
      <c r="C962" s="27">
        <v>0.214239</v>
      </c>
      <c r="D962" s="43">
        <v>0.02111867</v>
      </c>
    </row>
    <row r="963" s="39" customFormat="1" ht="13.85" spans="1:4">
      <c r="A963" s="22" t="s">
        <v>13</v>
      </c>
      <c r="B963" s="22" t="s">
        <v>1258</v>
      </c>
      <c r="C963" s="27">
        <v>-0.178717</v>
      </c>
      <c r="D963" s="43">
        <v>0.03194316</v>
      </c>
    </row>
    <row r="964" s="39" customFormat="1" ht="13.85" spans="1:4">
      <c r="A964" s="22" t="s">
        <v>13</v>
      </c>
      <c r="B964" s="22" t="s">
        <v>1259</v>
      </c>
      <c r="C964" s="27">
        <v>0.304517</v>
      </c>
      <c r="D964" s="43">
        <v>0.03798058</v>
      </c>
    </row>
    <row r="965" s="39" customFormat="1" ht="13.85" spans="1:4">
      <c r="A965" s="22" t="s">
        <v>13</v>
      </c>
      <c r="B965" s="22" t="s">
        <v>1260</v>
      </c>
      <c r="C965" s="27">
        <v>0.209874</v>
      </c>
      <c r="D965" s="43">
        <v>0.0474741</v>
      </c>
    </row>
    <row r="966" s="39" customFormat="1" ht="13.85" spans="1:5">
      <c r="A966" s="22" t="s">
        <v>13</v>
      </c>
      <c r="B966" s="22" t="s">
        <v>1089</v>
      </c>
      <c r="C966" s="27">
        <v>0.713371</v>
      </c>
      <c r="D966" s="41">
        <v>6.28858599999999e-19</v>
      </c>
      <c r="E966" s="42" t="s">
        <v>43</v>
      </c>
    </row>
    <row r="967" s="39" customFormat="1" ht="13.85" spans="1:5">
      <c r="A967" s="22" t="s">
        <v>13</v>
      </c>
      <c r="B967" s="22" t="s">
        <v>672</v>
      </c>
      <c r="C967" s="27">
        <v>-0.042275</v>
      </c>
      <c r="D967" s="41">
        <v>6.266436e-8</v>
      </c>
      <c r="E967" s="42" t="s">
        <v>43</v>
      </c>
    </row>
    <row r="968" s="39" customFormat="1" ht="13.85" spans="1:5">
      <c r="A968" s="22" t="s">
        <v>13</v>
      </c>
      <c r="B968" s="22" t="s">
        <v>1099</v>
      </c>
      <c r="C968" s="27">
        <v>0.10752</v>
      </c>
      <c r="D968" s="41">
        <v>6.82816e-6</v>
      </c>
      <c r="E968" s="42" t="s">
        <v>43</v>
      </c>
    </row>
    <row r="969" s="39" customFormat="1" ht="13.85" spans="1:4">
      <c r="A969" s="22" t="s">
        <v>13</v>
      </c>
      <c r="B969" s="22" t="s">
        <v>1261</v>
      </c>
      <c r="C969" s="27">
        <v>-0.244183</v>
      </c>
      <c r="D969" s="43">
        <v>0.0001412993</v>
      </c>
    </row>
    <row r="970" s="39" customFormat="1" ht="13.85" spans="1:4">
      <c r="A970" s="22" t="s">
        <v>13</v>
      </c>
      <c r="B970" s="22" t="s">
        <v>1262</v>
      </c>
      <c r="C970" s="27">
        <v>0.208979</v>
      </c>
      <c r="D970" s="43">
        <v>0.0005366615</v>
      </c>
    </row>
    <row r="971" s="39" customFormat="1" ht="13.85" spans="1:4">
      <c r="A971" s="22" t="s">
        <v>13</v>
      </c>
      <c r="B971" s="22" t="s">
        <v>1263</v>
      </c>
      <c r="C971" s="27">
        <v>-0.148108</v>
      </c>
      <c r="D971" s="43">
        <v>0.0009122722</v>
      </c>
    </row>
    <row r="972" s="39" customFormat="1" ht="13.85" spans="1:4">
      <c r="A972" s="22" t="s">
        <v>13</v>
      </c>
      <c r="B972" s="22" t="s">
        <v>1264</v>
      </c>
      <c r="C972" s="27">
        <v>-0.0551699</v>
      </c>
      <c r="D972" s="43">
        <v>0.002182618</v>
      </c>
    </row>
    <row r="973" s="39" customFormat="1" ht="13.85" spans="1:4">
      <c r="A973" s="22" t="s">
        <v>13</v>
      </c>
      <c r="B973" s="22" t="s">
        <v>668</v>
      </c>
      <c r="C973" s="27">
        <v>-0.228917</v>
      </c>
      <c r="D973" s="43">
        <v>0.005842528</v>
      </c>
    </row>
    <row r="974" s="39" customFormat="1" ht="13.85" spans="1:4">
      <c r="A974" s="22" t="s">
        <v>13</v>
      </c>
      <c r="B974" s="22" t="s">
        <v>907</v>
      </c>
      <c r="C974" s="27">
        <v>0.0408932</v>
      </c>
      <c r="D974" s="43">
        <v>0.006571978</v>
      </c>
    </row>
    <row r="975" s="39" customFormat="1" ht="13.85" spans="1:4">
      <c r="A975" s="22" t="s">
        <v>13</v>
      </c>
      <c r="B975" s="22" t="s">
        <v>1265</v>
      </c>
      <c r="C975" s="27">
        <v>0.187321</v>
      </c>
      <c r="D975" s="43">
        <v>0.008613825</v>
      </c>
    </row>
    <row r="976" s="39" customFormat="1" ht="13.85" spans="1:4">
      <c r="A976" s="22" t="s">
        <v>13</v>
      </c>
      <c r="B976" s="22" t="s">
        <v>1266</v>
      </c>
      <c r="C976" s="27">
        <v>0.0704641</v>
      </c>
      <c r="D976" s="43">
        <v>0.008743026</v>
      </c>
    </row>
    <row r="977" s="39" customFormat="1" ht="13.85" spans="1:4">
      <c r="A977" s="22" t="s">
        <v>13</v>
      </c>
      <c r="B977" s="22" t="s">
        <v>1093</v>
      </c>
      <c r="C977" s="27">
        <v>-0.0982603</v>
      </c>
      <c r="D977" s="43">
        <v>0.01227377</v>
      </c>
    </row>
    <row r="978" s="39" customFormat="1" ht="13.85" spans="1:4">
      <c r="A978" s="22" t="s">
        <v>13</v>
      </c>
      <c r="B978" s="22" t="s">
        <v>1267</v>
      </c>
      <c r="C978" s="27">
        <v>-0.278363</v>
      </c>
      <c r="D978" s="43">
        <v>0.01457425</v>
      </c>
    </row>
    <row r="979" s="39" customFormat="1" ht="13.85" spans="1:4">
      <c r="A979" s="22" t="s">
        <v>13</v>
      </c>
      <c r="B979" s="22" t="s">
        <v>906</v>
      </c>
      <c r="C979" s="27">
        <v>-0.0449415</v>
      </c>
      <c r="D979" s="43">
        <v>0.01545055</v>
      </c>
    </row>
    <row r="980" s="39" customFormat="1" ht="13.85" spans="1:4">
      <c r="A980" s="22" t="s">
        <v>13</v>
      </c>
      <c r="B980" s="22" t="s">
        <v>1268</v>
      </c>
      <c r="C980" s="27">
        <v>-0.0483851</v>
      </c>
      <c r="D980" s="43">
        <v>0.01814988</v>
      </c>
    </row>
    <row r="981" s="39" customFormat="1" ht="13.85" spans="1:4">
      <c r="A981" s="22" t="s">
        <v>13</v>
      </c>
      <c r="B981" s="22" t="s">
        <v>1269</v>
      </c>
      <c r="C981" s="27">
        <v>0.035545</v>
      </c>
      <c r="D981" s="43">
        <v>0.03043441</v>
      </c>
    </row>
    <row r="982" s="39" customFormat="1" ht="13.85" spans="1:4">
      <c r="A982" s="22" t="s">
        <v>13</v>
      </c>
      <c r="B982" s="22" t="s">
        <v>218</v>
      </c>
      <c r="C982" s="27">
        <v>-0.24337</v>
      </c>
      <c r="D982" s="43">
        <v>0.03053249</v>
      </c>
    </row>
    <row r="983" s="39" customFormat="1" ht="13.85" spans="1:4">
      <c r="A983" s="22" t="s">
        <v>13</v>
      </c>
      <c r="B983" s="22" t="s">
        <v>1270</v>
      </c>
      <c r="C983" s="27">
        <v>0.0767209</v>
      </c>
      <c r="D983" s="43">
        <v>0.03761953</v>
      </c>
    </row>
    <row r="984" s="39" customFormat="1" ht="13.85" spans="1:4">
      <c r="A984" s="22" t="s">
        <v>13</v>
      </c>
      <c r="B984" s="22" t="s">
        <v>1271</v>
      </c>
      <c r="C984" s="27">
        <v>0.164791</v>
      </c>
      <c r="D984" s="43">
        <v>0.04459002</v>
      </c>
    </row>
    <row r="985" s="39" customFormat="1" ht="13.85" spans="1:4">
      <c r="A985" s="22" t="s">
        <v>13</v>
      </c>
      <c r="B985" s="22" t="s">
        <v>1272</v>
      </c>
      <c r="C985" s="27">
        <v>-0.0752854</v>
      </c>
      <c r="D985" s="43">
        <v>0.04502791</v>
      </c>
    </row>
    <row r="986" s="39" customFormat="1" ht="13.85" spans="1:4">
      <c r="A986" s="22" t="s">
        <v>13</v>
      </c>
      <c r="B986" s="22" t="s">
        <v>1273</v>
      </c>
      <c r="C986" s="27">
        <v>0.449046</v>
      </c>
      <c r="D986" s="43">
        <v>5.610519e-11</v>
      </c>
    </row>
    <row r="987" s="39" customFormat="1" ht="13.85" spans="1:5">
      <c r="A987" s="22" t="s">
        <v>13</v>
      </c>
      <c r="B987" s="22" t="s">
        <v>294</v>
      </c>
      <c r="C987" s="27">
        <v>-0.458783</v>
      </c>
      <c r="D987" s="41">
        <v>3.367579e-6</v>
      </c>
      <c r="E987" s="42" t="s">
        <v>43</v>
      </c>
    </row>
    <row r="988" s="39" customFormat="1" ht="13.85" spans="1:5">
      <c r="A988" s="22" t="s">
        <v>13</v>
      </c>
      <c r="B988" s="22" t="s">
        <v>1274</v>
      </c>
      <c r="C988" s="27">
        <v>-0.72133</v>
      </c>
      <c r="D988" s="41">
        <v>1.427568e-5</v>
      </c>
      <c r="E988" s="42" t="s">
        <v>43</v>
      </c>
    </row>
    <row r="989" s="39" customFormat="1" ht="13.85" spans="1:5">
      <c r="A989" s="22" t="s">
        <v>13</v>
      </c>
      <c r="B989" s="22" t="s">
        <v>687</v>
      </c>
      <c r="C989" s="27">
        <v>-0.606199</v>
      </c>
      <c r="D989" s="41">
        <v>2.491811e-5</v>
      </c>
      <c r="E989" s="42" t="s">
        <v>43</v>
      </c>
    </row>
    <row r="990" s="39" customFormat="1" ht="13.85" spans="1:5">
      <c r="A990" s="22" t="s">
        <v>13</v>
      </c>
      <c r="B990" s="22" t="s">
        <v>295</v>
      </c>
      <c r="C990" s="27">
        <v>0.392856</v>
      </c>
      <c r="D990" s="41">
        <v>2.494043e-5</v>
      </c>
      <c r="E990" s="42" t="s">
        <v>43</v>
      </c>
    </row>
    <row r="991" s="39" customFormat="1" ht="13.85" spans="1:4">
      <c r="A991" s="22" t="s">
        <v>13</v>
      </c>
      <c r="B991" s="22" t="s">
        <v>1275</v>
      </c>
      <c r="C991" s="27">
        <v>-0.105085</v>
      </c>
      <c r="D991" s="43">
        <v>0.0001039409</v>
      </c>
    </row>
    <row r="992" s="39" customFormat="1" ht="13.85" spans="1:4">
      <c r="A992" s="22" t="s">
        <v>13</v>
      </c>
      <c r="B992" s="22" t="s">
        <v>1276</v>
      </c>
      <c r="C992" s="27">
        <v>-0.0272055</v>
      </c>
      <c r="D992" s="43">
        <v>0.0003299425</v>
      </c>
    </row>
    <row r="993" s="39" customFormat="1" ht="13.85" spans="1:4">
      <c r="A993" s="22" t="s">
        <v>13</v>
      </c>
      <c r="B993" s="22" t="s">
        <v>1100</v>
      </c>
      <c r="C993" s="27">
        <v>-0.0307867</v>
      </c>
      <c r="D993" s="43">
        <v>0.0008851377</v>
      </c>
    </row>
    <row r="994" s="39" customFormat="1" ht="13.85" spans="1:4">
      <c r="A994" s="22" t="s">
        <v>13</v>
      </c>
      <c r="B994" s="22" t="s">
        <v>915</v>
      </c>
      <c r="C994" s="27">
        <v>-0.173582</v>
      </c>
      <c r="D994" s="43">
        <v>0.001334078</v>
      </c>
    </row>
    <row r="995" s="39" customFormat="1" ht="13.85" spans="1:4">
      <c r="A995" s="22" t="s">
        <v>13</v>
      </c>
      <c r="B995" s="22" t="s">
        <v>914</v>
      </c>
      <c r="C995" s="27">
        <v>-0.0637574</v>
      </c>
      <c r="D995" s="43">
        <v>0.002373945</v>
      </c>
    </row>
    <row r="996" s="39" customFormat="1" ht="13.85" spans="1:4">
      <c r="A996" s="22" t="s">
        <v>13</v>
      </c>
      <c r="B996" s="22" t="s">
        <v>1277</v>
      </c>
      <c r="C996" s="27">
        <v>-0.186025</v>
      </c>
      <c r="D996" s="43">
        <v>0.00306915</v>
      </c>
    </row>
    <row r="997" s="39" customFormat="1" ht="13.85" spans="1:4">
      <c r="A997" s="22" t="s">
        <v>13</v>
      </c>
      <c r="B997" s="22" t="s">
        <v>1278</v>
      </c>
      <c r="C997" s="27">
        <v>-0.109223</v>
      </c>
      <c r="D997" s="43">
        <v>0.003543981</v>
      </c>
    </row>
    <row r="998" s="39" customFormat="1" ht="13.85" spans="1:4">
      <c r="A998" s="22" t="s">
        <v>13</v>
      </c>
      <c r="B998" s="22" t="s">
        <v>1279</v>
      </c>
      <c r="C998" s="27">
        <v>-0.131639</v>
      </c>
      <c r="D998" s="43">
        <v>0.005108754</v>
      </c>
    </row>
    <row r="999" s="39" customFormat="1" ht="13.85" spans="1:4">
      <c r="A999" s="22" t="s">
        <v>13</v>
      </c>
      <c r="B999" s="22" t="s">
        <v>1280</v>
      </c>
      <c r="C999" s="27">
        <v>0.0795204</v>
      </c>
      <c r="D999" s="43">
        <v>0.00945753</v>
      </c>
    </row>
    <row r="1000" s="39" customFormat="1" ht="13.85" spans="1:4">
      <c r="A1000" s="22" t="s">
        <v>13</v>
      </c>
      <c r="B1000" s="22" t="s">
        <v>1281</v>
      </c>
      <c r="C1000" s="27">
        <v>-0.292483</v>
      </c>
      <c r="D1000" s="43">
        <v>0.01631401</v>
      </c>
    </row>
    <row r="1001" s="39" customFormat="1" ht="13.85" spans="1:4">
      <c r="A1001" s="22" t="s">
        <v>13</v>
      </c>
      <c r="B1001" s="22" t="s">
        <v>1282</v>
      </c>
      <c r="C1001" s="27">
        <v>-0.154079</v>
      </c>
      <c r="D1001" s="43">
        <v>0.01847736</v>
      </c>
    </row>
    <row r="1002" s="39" customFormat="1" ht="13.85" spans="1:4">
      <c r="A1002" s="22" t="s">
        <v>13</v>
      </c>
      <c r="B1002" s="22" t="s">
        <v>912</v>
      </c>
      <c r="C1002" s="27">
        <v>0.226501</v>
      </c>
      <c r="D1002" s="43">
        <v>0.021471</v>
      </c>
    </row>
    <row r="1003" s="39" customFormat="1" ht="13.85" spans="1:4">
      <c r="A1003" s="22" t="s">
        <v>13</v>
      </c>
      <c r="B1003" s="22" t="s">
        <v>689</v>
      </c>
      <c r="C1003" s="27">
        <v>0.210294</v>
      </c>
      <c r="D1003" s="43">
        <v>0.02544313</v>
      </c>
    </row>
    <row r="1004" s="39" customFormat="1" ht="13.85" spans="1:4">
      <c r="A1004" s="22" t="s">
        <v>13</v>
      </c>
      <c r="B1004" s="22" t="s">
        <v>1283</v>
      </c>
      <c r="C1004" s="27">
        <v>-0.147576</v>
      </c>
      <c r="D1004" s="43">
        <v>0.02927563</v>
      </c>
    </row>
    <row r="1005" s="39" customFormat="1" ht="13.85" spans="1:4">
      <c r="A1005" s="22" t="s">
        <v>13</v>
      </c>
      <c r="B1005" s="22" t="s">
        <v>1284</v>
      </c>
      <c r="C1005" s="27">
        <v>-0.131036</v>
      </c>
      <c r="D1005" s="43">
        <v>0.03102648</v>
      </c>
    </row>
    <row r="1006" s="39" customFormat="1" ht="13.85" spans="1:4">
      <c r="A1006" s="22" t="s">
        <v>13</v>
      </c>
      <c r="B1006" s="22" t="s">
        <v>1285</v>
      </c>
      <c r="C1006" s="27">
        <v>-0.0648536</v>
      </c>
      <c r="D1006" s="43">
        <v>0.0385551</v>
      </c>
    </row>
    <row r="1007" s="39" customFormat="1" ht="13.85" spans="1:4">
      <c r="A1007" s="22" t="s">
        <v>13</v>
      </c>
      <c r="B1007" s="22" t="s">
        <v>1286</v>
      </c>
      <c r="C1007" s="27">
        <v>0.339457</v>
      </c>
      <c r="D1007" s="43">
        <v>4.231979e-22</v>
      </c>
    </row>
    <row r="1008" s="39" customFormat="1" ht="13.85" spans="1:4">
      <c r="A1008" s="22" t="s">
        <v>13</v>
      </c>
      <c r="B1008" s="22" t="s">
        <v>1287</v>
      </c>
      <c r="C1008" s="27">
        <v>0.0453232</v>
      </c>
      <c r="D1008" s="43">
        <v>4.187666e-5</v>
      </c>
    </row>
    <row r="1009" s="39" customFormat="1" ht="13.85" spans="1:4">
      <c r="A1009" s="22" t="s">
        <v>13</v>
      </c>
      <c r="B1009" s="22" t="s">
        <v>1288</v>
      </c>
      <c r="C1009" s="27">
        <v>-0.0348273</v>
      </c>
      <c r="D1009" s="43">
        <v>0.0005936128</v>
      </c>
    </row>
    <row r="1010" s="39" customFormat="1" ht="13.85" spans="1:4">
      <c r="A1010" s="22" t="s">
        <v>13</v>
      </c>
      <c r="B1010" s="22" t="s">
        <v>1289</v>
      </c>
      <c r="C1010" s="27">
        <v>0.0444879</v>
      </c>
      <c r="D1010" s="43">
        <v>0.004548914</v>
      </c>
    </row>
    <row r="1011" s="39" customFormat="1" ht="13.85" spans="1:4">
      <c r="A1011" s="22" t="s">
        <v>13</v>
      </c>
      <c r="B1011" s="22" t="s">
        <v>1290</v>
      </c>
      <c r="C1011" s="27">
        <v>0.258546</v>
      </c>
      <c r="D1011" s="43">
        <v>0.00721637</v>
      </c>
    </row>
    <row r="1012" s="39" customFormat="1" ht="13.85" spans="1:4">
      <c r="A1012" s="22" t="s">
        <v>13</v>
      </c>
      <c r="B1012" s="22" t="s">
        <v>1291</v>
      </c>
      <c r="C1012" s="27">
        <v>-0.0493667</v>
      </c>
      <c r="D1012" s="43">
        <v>0.01843096</v>
      </c>
    </row>
    <row r="1013" s="39" customFormat="1" ht="13.85" spans="1:4">
      <c r="A1013" s="22" t="s">
        <v>13</v>
      </c>
      <c r="B1013" s="22" t="s">
        <v>1292</v>
      </c>
      <c r="C1013" s="27">
        <v>-0.0263213</v>
      </c>
      <c r="D1013" s="43">
        <v>0.03186295</v>
      </c>
    </row>
    <row r="1014" s="39" customFormat="1" ht="13.85" spans="1:4">
      <c r="A1014" s="22" t="s">
        <v>13</v>
      </c>
      <c r="B1014" s="22" t="s">
        <v>1293</v>
      </c>
      <c r="C1014" s="27">
        <v>-0.0919594</v>
      </c>
      <c r="D1014" s="43">
        <v>0.03199495</v>
      </c>
    </row>
    <row r="1015" s="39" customFormat="1" ht="13.85" spans="1:4">
      <c r="A1015" s="22" t="s">
        <v>13</v>
      </c>
      <c r="B1015" s="22" t="s">
        <v>1294</v>
      </c>
      <c r="C1015" s="27">
        <v>-0.044295</v>
      </c>
      <c r="D1015" s="43">
        <v>0.04384551</v>
      </c>
    </row>
    <row r="1016" s="39" customFormat="1" ht="13.85" spans="1:4">
      <c r="A1016" s="22" t="s">
        <v>13</v>
      </c>
      <c r="B1016" s="22" t="s">
        <v>1121</v>
      </c>
      <c r="C1016" s="27">
        <v>-0.0404094</v>
      </c>
      <c r="D1016" s="43">
        <v>0.04583172</v>
      </c>
    </row>
    <row r="1017" s="39" customFormat="1" ht="13.85" spans="1:4">
      <c r="A1017" s="22" t="s">
        <v>13</v>
      </c>
      <c r="B1017" s="22" t="s">
        <v>704</v>
      </c>
      <c r="C1017" s="27">
        <v>-0.0637596</v>
      </c>
      <c r="D1017" s="43">
        <v>0.04814231</v>
      </c>
    </row>
    <row r="1018" s="39" customFormat="1" ht="13.85" spans="1:4">
      <c r="A1018" s="22" t="s">
        <v>13</v>
      </c>
      <c r="B1018" s="22" t="s">
        <v>1295</v>
      </c>
      <c r="C1018" s="27">
        <v>0.0496295</v>
      </c>
      <c r="D1018" s="43">
        <v>0.0001565575</v>
      </c>
    </row>
    <row r="1019" s="39" customFormat="1" ht="13.85" spans="1:4">
      <c r="A1019" s="22" t="s">
        <v>13</v>
      </c>
      <c r="B1019" s="22" t="s">
        <v>1296</v>
      </c>
      <c r="C1019" s="27">
        <v>0.427944</v>
      </c>
      <c r="D1019" s="43">
        <v>0.0004341913</v>
      </c>
    </row>
    <row r="1020" s="39" customFormat="1" ht="13.85" spans="1:4">
      <c r="A1020" s="22" t="s">
        <v>13</v>
      </c>
      <c r="B1020" s="22" t="s">
        <v>1297</v>
      </c>
      <c r="C1020" s="27">
        <v>0.174094</v>
      </c>
      <c r="D1020" s="43">
        <v>0.0008516096</v>
      </c>
    </row>
    <row r="1021" s="39" customFormat="1" ht="13.85" spans="1:4">
      <c r="A1021" s="22" t="s">
        <v>13</v>
      </c>
      <c r="B1021" s="22" t="s">
        <v>709</v>
      </c>
      <c r="C1021" s="27">
        <v>0.0280174</v>
      </c>
      <c r="D1021" s="43">
        <v>0.001509107</v>
      </c>
    </row>
    <row r="1022" s="39" customFormat="1" ht="13.85" spans="1:4">
      <c r="A1022" s="22" t="s">
        <v>13</v>
      </c>
      <c r="B1022" s="22" t="s">
        <v>1298</v>
      </c>
      <c r="C1022" s="27">
        <v>-0.522606</v>
      </c>
      <c r="D1022" s="43">
        <v>0.003189997</v>
      </c>
    </row>
    <row r="1023" s="39" customFormat="1" ht="13.85" spans="1:4">
      <c r="A1023" s="22" t="s">
        <v>13</v>
      </c>
      <c r="B1023" s="22" t="s">
        <v>713</v>
      </c>
      <c r="C1023" s="27">
        <v>0.123297</v>
      </c>
      <c r="D1023" s="43">
        <v>0.003293664</v>
      </c>
    </row>
    <row r="1024" s="39" customFormat="1" ht="13.85" spans="1:4">
      <c r="A1024" s="22" t="s">
        <v>13</v>
      </c>
      <c r="B1024" s="22" t="s">
        <v>1299</v>
      </c>
      <c r="C1024" s="27">
        <v>-0.139868</v>
      </c>
      <c r="D1024" s="43">
        <v>0.006627856</v>
      </c>
    </row>
    <row r="1025" s="39" customFormat="1" ht="13.85" spans="1:4">
      <c r="A1025" s="22" t="s">
        <v>13</v>
      </c>
      <c r="B1025" s="22" t="s">
        <v>1300</v>
      </c>
      <c r="C1025" s="27">
        <v>0.0918575</v>
      </c>
      <c r="D1025" s="43">
        <v>0.02761023</v>
      </c>
    </row>
    <row r="1026" s="39" customFormat="1" ht="13.85" spans="1:4">
      <c r="A1026" s="22" t="s">
        <v>13</v>
      </c>
      <c r="B1026" s="22" t="s">
        <v>1128</v>
      </c>
      <c r="C1026" s="27">
        <v>-0.0317539</v>
      </c>
      <c r="D1026" s="43">
        <v>0.03468821</v>
      </c>
    </row>
    <row r="1027" s="39" customFormat="1" ht="13.85" spans="1:4">
      <c r="A1027" s="22" t="s">
        <v>13</v>
      </c>
      <c r="B1027" s="22" t="s">
        <v>728</v>
      </c>
      <c r="C1027" s="27">
        <v>0.0306184</v>
      </c>
      <c r="D1027" s="43">
        <v>8.535929e-7</v>
      </c>
    </row>
    <row r="1028" s="39" customFormat="1" ht="13.85" spans="1:5">
      <c r="A1028" s="22" t="s">
        <v>13</v>
      </c>
      <c r="B1028" s="22" t="s">
        <v>1301</v>
      </c>
      <c r="C1028" s="27">
        <v>-0.622696</v>
      </c>
      <c r="D1028" s="41">
        <v>1.016061e-5</v>
      </c>
      <c r="E1028" s="42" t="s">
        <v>43</v>
      </c>
    </row>
    <row r="1029" s="39" customFormat="1" ht="13.85" spans="1:4">
      <c r="A1029" s="22" t="s">
        <v>13</v>
      </c>
      <c r="B1029" s="22" t="s">
        <v>729</v>
      </c>
      <c r="C1029" s="27">
        <v>0.705481</v>
      </c>
      <c r="D1029" s="43">
        <v>0.0001142297</v>
      </c>
    </row>
    <row r="1030" s="39" customFormat="1" ht="13.85" spans="1:4">
      <c r="A1030" s="22" t="s">
        <v>13</v>
      </c>
      <c r="B1030" s="22" t="s">
        <v>1302</v>
      </c>
      <c r="C1030" s="27">
        <v>0.284704</v>
      </c>
      <c r="D1030" s="43">
        <v>0.0004018349</v>
      </c>
    </row>
    <row r="1031" s="39" customFormat="1" ht="13.85" spans="1:4">
      <c r="A1031" s="22" t="s">
        <v>13</v>
      </c>
      <c r="B1031" s="22" t="s">
        <v>1303</v>
      </c>
      <c r="C1031" s="27">
        <v>0.163575</v>
      </c>
      <c r="D1031" s="43">
        <v>0.001844461</v>
      </c>
    </row>
    <row r="1032" s="39" customFormat="1" ht="13.85" spans="1:4">
      <c r="A1032" s="22" t="s">
        <v>13</v>
      </c>
      <c r="B1032" s="22" t="s">
        <v>720</v>
      </c>
      <c r="C1032" s="27">
        <v>0.127813</v>
      </c>
      <c r="D1032" s="43">
        <v>0.003744558</v>
      </c>
    </row>
    <row r="1033" s="39" customFormat="1" ht="13.85" spans="1:4">
      <c r="A1033" s="22" t="s">
        <v>13</v>
      </c>
      <c r="B1033" s="22" t="s">
        <v>1304</v>
      </c>
      <c r="C1033" s="27">
        <v>-0.116983</v>
      </c>
      <c r="D1033" s="43">
        <v>0.003866749</v>
      </c>
    </row>
    <row r="1034" s="39" customFormat="1" ht="13.85" spans="1:4">
      <c r="A1034" s="22" t="s">
        <v>13</v>
      </c>
      <c r="B1034" s="22" t="s">
        <v>716</v>
      </c>
      <c r="C1034" s="27">
        <v>-0.0970139</v>
      </c>
      <c r="D1034" s="43">
        <v>0.004136888</v>
      </c>
    </row>
    <row r="1035" s="39" customFormat="1" ht="13.85" spans="1:4">
      <c r="A1035" s="22" t="s">
        <v>13</v>
      </c>
      <c r="B1035" s="22" t="s">
        <v>1135</v>
      </c>
      <c r="C1035" s="27">
        <v>-0.0701135</v>
      </c>
      <c r="D1035" s="43">
        <v>0.005898955</v>
      </c>
    </row>
    <row r="1036" s="39" customFormat="1" ht="13.85" spans="1:4">
      <c r="A1036" s="22" t="s">
        <v>13</v>
      </c>
      <c r="B1036" s="22" t="s">
        <v>718</v>
      </c>
      <c r="C1036" s="27">
        <v>-0.173108</v>
      </c>
      <c r="D1036" s="43">
        <v>0.006684</v>
      </c>
    </row>
    <row r="1037" s="39" customFormat="1" ht="13.85" spans="1:4">
      <c r="A1037" s="22" t="s">
        <v>13</v>
      </c>
      <c r="B1037" s="22" t="s">
        <v>1305</v>
      </c>
      <c r="C1037" s="27">
        <v>-0.0661478</v>
      </c>
      <c r="D1037" s="43">
        <v>0.007961132</v>
      </c>
    </row>
    <row r="1038" s="39" customFormat="1" ht="13.85" spans="1:4">
      <c r="A1038" s="22" t="s">
        <v>13</v>
      </c>
      <c r="B1038" s="22" t="s">
        <v>1306</v>
      </c>
      <c r="C1038" s="27">
        <v>-0.0450037</v>
      </c>
      <c r="D1038" s="43">
        <v>0.009648077</v>
      </c>
    </row>
    <row r="1039" s="39" customFormat="1" ht="13.85" spans="1:4">
      <c r="A1039" s="22" t="s">
        <v>13</v>
      </c>
      <c r="B1039" s="22" t="s">
        <v>1307</v>
      </c>
      <c r="C1039" s="27">
        <v>0.0318593</v>
      </c>
      <c r="D1039" s="43">
        <v>0.01089352</v>
      </c>
    </row>
    <row r="1040" s="39" customFormat="1" ht="13.85" spans="1:4">
      <c r="A1040" s="22" t="s">
        <v>13</v>
      </c>
      <c r="B1040" s="22" t="s">
        <v>717</v>
      </c>
      <c r="C1040" s="27">
        <v>-0.0121981</v>
      </c>
      <c r="D1040" s="43">
        <v>0.011192</v>
      </c>
    </row>
    <row r="1041" s="39" customFormat="1" ht="13.85" spans="1:4">
      <c r="A1041" s="22" t="s">
        <v>13</v>
      </c>
      <c r="B1041" s="22" t="s">
        <v>1308</v>
      </c>
      <c r="C1041" s="27">
        <v>-0.0471246</v>
      </c>
      <c r="D1041" s="43">
        <v>0.01167197</v>
      </c>
    </row>
    <row r="1042" s="39" customFormat="1" ht="13.85" spans="1:4">
      <c r="A1042" s="22" t="s">
        <v>13</v>
      </c>
      <c r="B1042" s="22" t="s">
        <v>721</v>
      </c>
      <c r="C1042" s="27">
        <v>0.205599</v>
      </c>
      <c r="D1042" s="43">
        <v>0.01268948</v>
      </c>
    </row>
    <row r="1043" s="39" customFormat="1" ht="13.85" spans="1:4">
      <c r="A1043" s="22" t="s">
        <v>13</v>
      </c>
      <c r="B1043" s="22" t="s">
        <v>1309</v>
      </c>
      <c r="C1043" s="27">
        <v>-0.208452</v>
      </c>
      <c r="D1043" s="43">
        <v>0.01823138</v>
      </c>
    </row>
    <row r="1044" s="39" customFormat="1" ht="13.85" spans="1:4">
      <c r="A1044" s="22" t="s">
        <v>13</v>
      </c>
      <c r="B1044" s="22" t="s">
        <v>1310</v>
      </c>
      <c r="C1044" s="27">
        <v>-0.0226923</v>
      </c>
      <c r="D1044" s="43">
        <v>0.01906815</v>
      </c>
    </row>
    <row r="1045" s="39" customFormat="1" ht="13.85" spans="1:4">
      <c r="A1045" s="22" t="s">
        <v>13</v>
      </c>
      <c r="B1045" s="22" t="s">
        <v>1311</v>
      </c>
      <c r="C1045" s="27">
        <v>-0.199222</v>
      </c>
      <c r="D1045" s="43">
        <v>0.02079323</v>
      </c>
    </row>
    <row r="1046" s="39" customFormat="1" ht="13.85" spans="1:4">
      <c r="A1046" s="22" t="s">
        <v>13</v>
      </c>
      <c r="B1046" s="22" t="s">
        <v>933</v>
      </c>
      <c r="C1046" s="27">
        <v>-0.132492</v>
      </c>
      <c r="D1046" s="43">
        <v>0.02185874</v>
      </c>
    </row>
    <row r="1047" s="39" customFormat="1" ht="13.85" spans="1:4">
      <c r="A1047" s="22" t="s">
        <v>13</v>
      </c>
      <c r="B1047" s="22" t="s">
        <v>1312</v>
      </c>
      <c r="C1047" s="27">
        <v>0.208409</v>
      </c>
      <c r="D1047" s="43">
        <v>0.03814277</v>
      </c>
    </row>
    <row r="1048" s="39" customFormat="1" ht="13.85" spans="1:4">
      <c r="A1048" s="22" t="s">
        <v>13</v>
      </c>
      <c r="B1048" s="22" t="s">
        <v>723</v>
      </c>
      <c r="C1048" s="27">
        <v>0.249984</v>
      </c>
      <c r="D1048" s="43">
        <v>0.044335</v>
      </c>
    </row>
    <row r="1049" s="39" customFormat="1" ht="13.85" spans="1:4">
      <c r="A1049" s="22" t="s">
        <v>13</v>
      </c>
      <c r="B1049" s="22" t="s">
        <v>740</v>
      </c>
      <c r="C1049" s="27">
        <v>-0.36152</v>
      </c>
      <c r="D1049" s="43">
        <v>0.000593031</v>
      </c>
    </row>
    <row r="1050" s="39" customFormat="1" ht="13.85" spans="1:4">
      <c r="A1050" s="22" t="s">
        <v>13</v>
      </c>
      <c r="B1050" s="22" t="s">
        <v>1313</v>
      </c>
      <c r="C1050" s="27">
        <v>0.0668532</v>
      </c>
      <c r="D1050" s="43">
        <v>0.0007337937</v>
      </c>
    </row>
    <row r="1051" s="39" customFormat="1" ht="13.85" spans="1:4">
      <c r="A1051" s="22" t="s">
        <v>13</v>
      </c>
      <c r="B1051" s="22" t="s">
        <v>1141</v>
      </c>
      <c r="C1051" s="27">
        <v>-0.118104</v>
      </c>
      <c r="D1051" s="43">
        <v>0.0007869756</v>
      </c>
    </row>
    <row r="1052" s="39" customFormat="1" ht="13.85" spans="1:4">
      <c r="A1052" s="22" t="s">
        <v>13</v>
      </c>
      <c r="B1052" s="22" t="s">
        <v>937</v>
      </c>
      <c r="C1052" s="27">
        <v>0.0409169</v>
      </c>
      <c r="D1052" s="43">
        <v>0.0008484447</v>
      </c>
    </row>
    <row r="1053" s="39" customFormat="1" ht="13.85" spans="1:4">
      <c r="A1053" s="22" t="s">
        <v>13</v>
      </c>
      <c r="B1053" s="22" t="s">
        <v>735</v>
      </c>
      <c r="C1053" s="27">
        <v>-0.0276241</v>
      </c>
      <c r="D1053" s="43">
        <v>0.004328972</v>
      </c>
    </row>
    <row r="1054" s="39" customFormat="1" ht="13.85" spans="1:4">
      <c r="A1054" s="22" t="s">
        <v>13</v>
      </c>
      <c r="B1054" s="22" t="s">
        <v>1314</v>
      </c>
      <c r="C1054" s="27">
        <v>0.266206</v>
      </c>
      <c r="D1054" s="43">
        <v>0.004374642</v>
      </c>
    </row>
    <row r="1055" s="39" customFormat="1" ht="13.85" spans="1:4">
      <c r="A1055" s="22" t="s">
        <v>13</v>
      </c>
      <c r="B1055" s="22" t="s">
        <v>746</v>
      </c>
      <c r="C1055" s="27">
        <v>0.250734</v>
      </c>
      <c r="D1055" s="43">
        <v>0.006796872</v>
      </c>
    </row>
    <row r="1056" s="39" customFormat="1" ht="13.85" spans="1:4">
      <c r="A1056" s="22" t="s">
        <v>13</v>
      </c>
      <c r="B1056" s="22" t="s">
        <v>935</v>
      </c>
      <c r="C1056" s="27">
        <v>0.0491325</v>
      </c>
      <c r="D1056" s="43">
        <v>0.007221945</v>
      </c>
    </row>
    <row r="1057" s="39" customFormat="1" ht="13.85" spans="1:4">
      <c r="A1057" s="22" t="s">
        <v>13</v>
      </c>
      <c r="B1057" s="22" t="s">
        <v>738</v>
      </c>
      <c r="C1057" s="27">
        <v>0.0386744</v>
      </c>
      <c r="D1057" s="43">
        <v>0.01239644</v>
      </c>
    </row>
    <row r="1058" s="39" customFormat="1" ht="13.85" spans="1:4">
      <c r="A1058" s="22" t="s">
        <v>13</v>
      </c>
      <c r="B1058" s="22" t="s">
        <v>1315</v>
      </c>
      <c r="C1058" s="27">
        <v>0.289273</v>
      </c>
      <c r="D1058" s="43">
        <v>0.0139865</v>
      </c>
    </row>
    <row r="1059" s="39" customFormat="1" ht="13.85" spans="1:4">
      <c r="A1059" s="22" t="s">
        <v>13</v>
      </c>
      <c r="B1059" s="22" t="s">
        <v>1316</v>
      </c>
      <c r="C1059" s="27">
        <v>0.050796</v>
      </c>
      <c r="D1059" s="43">
        <v>0.01504608</v>
      </c>
    </row>
    <row r="1060" s="39" customFormat="1" ht="13.85" spans="1:4">
      <c r="A1060" s="22" t="s">
        <v>13</v>
      </c>
      <c r="B1060" s="22" t="s">
        <v>1148</v>
      </c>
      <c r="C1060" s="27">
        <v>-0.237456</v>
      </c>
      <c r="D1060" s="43">
        <v>0.01648271</v>
      </c>
    </row>
    <row r="1061" s="39" customFormat="1" ht="13.85" spans="1:4">
      <c r="A1061" s="22" t="s">
        <v>13</v>
      </c>
      <c r="B1061" s="22" t="s">
        <v>1317</v>
      </c>
      <c r="C1061" s="27">
        <v>-0.0263034</v>
      </c>
      <c r="D1061" s="43">
        <v>0.02222189</v>
      </c>
    </row>
    <row r="1062" s="39" customFormat="1" ht="13.85" spans="1:4">
      <c r="A1062" s="22" t="s">
        <v>13</v>
      </c>
      <c r="B1062" s="22" t="s">
        <v>1318</v>
      </c>
      <c r="C1062" s="27">
        <v>0.194593</v>
      </c>
      <c r="D1062" s="43">
        <v>0.03084321</v>
      </c>
    </row>
    <row r="1063" s="39" customFormat="1" ht="13.85" spans="1:4">
      <c r="A1063" s="22" t="s">
        <v>13</v>
      </c>
      <c r="B1063" s="22" t="s">
        <v>1319</v>
      </c>
      <c r="C1063" s="27">
        <v>-0.105541</v>
      </c>
      <c r="D1063" s="43">
        <v>0.03307409</v>
      </c>
    </row>
    <row r="1064" s="39" customFormat="1" ht="13.85" spans="1:4">
      <c r="A1064" s="22" t="s">
        <v>13</v>
      </c>
      <c r="B1064" s="22" t="s">
        <v>1320</v>
      </c>
      <c r="C1064" s="27">
        <v>0.0361738</v>
      </c>
      <c r="D1064" s="43">
        <v>0.03381401</v>
      </c>
    </row>
    <row r="1065" s="39" customFormat="1" ht="13.85" spans="1:4">
      <c r="A1065" s="22" t="s">
        <v>13</v>
      </c>
      <c r="B1065" s="22" t="s">
        <v>1321</v>
      </c>
      <c r="C1065" s="27">
        <v>0.336976</v>
      </c>
      <c r="D1065" s="43">
        <v>0.03898394</v>
      </c>
    </row>
    <row r="1066" s="39" customFormat="1" ht="13.85" spans="1:4">
      <c r="A1066" s="22" t="s">
        <v>13</v>
      </c>
      <c r="B1066" s="22" t="s">
        <v>1322</v>
      </c>
      <c r="C1066" s="27">
        <v>0.0389089</v>
      </c>
      <c r="D1066" s="43">
        <v>0.04012474</v>
      </c>
    </row>
    <row r="1067" s="39" customFormat="1" ht="13.85" spans="1:4">
      <c r="A1067" s="22" t="s">
        <v>13</v>
      </c>
      <c r="B1067" s="22" t="s">
        <v>1323</v>
      </c>
      <c r="C1067" s="27">
        <v>-0.0492908</v>
      </c>
      <c r="D1067" s="43">
        <v>0.04033</v>
      </c>
    </row>
    <row r="1068" s="39" customFormat="1" ht="13.85" spans="1:4">
      <c r="A1068" s="22" t="s">
        <v>13</v>
      </c>
      <c r="B1068" s="22" t="s">
        <v>1140</v>
      </c>
      <c r="C1068" s="27">
        <v>0.028545</v>
      </c>
      <c r="D1068" s="43">
        <v>0.04150128</v>
      </c>
    </row>
    <row r="1069" s="39" customFormat="1" ht="13.85" spans="1:4">
      <c r="A1069" s="22" t="s">
        <v>13</v>
      </c>
      <c r="B1069" s="22" t="s">
        <v>1324</v>
      </c>
      <c r="C1069" s="27">
        <v>-0.0572033</v>
      </c>
      <c r="D1069" s="43">
        <v>0.005317193</v>
      </c>
    </row>
    <row r="1070" s="39" customFormat="1" ht="13.85" spans="1:4">
      <c r="A1070" s="22" t="s">
        <v>13</v>
      </c>
      <c r="B1070" s="22" t="s">
        <v>747</v>
      </c>
      <c r="C1070" s="27">
        <v>0.212623</v>
      </c>
      <c r="D1070" s="43">
        <v>0.007489387</v>
      </c>
    </row>
    <row r="1071" s="39" customFormat="1" ht="13.85" spans="1:4">
      <c r="A1071" s="22" t="s">
        <v>13</v>
      </c>
      <c r="B1071" s="22" t="s">
        <v>1150</v>
      </c>
      <c r="C1071" s="27">
        <v>0.0121956</v>
      </c>
      <c r="D1071" s="43">
        <v>0.01528451</v>
      </c>
    </row>
    <row r="1072" s="39" customFormat="1" ht="13.85" spans="1:4">
      <c r="A1072" s="22" t="s">
        <v>13</v>
      </c>
      <c r="B1072" s="22" t="s">
        <v>1325</v>
      </c>
      <c r="C1072" s="27">
        <v>-0.293412</v>
      </c>
      <c r="D1072" s="43">
        <v>0.0199341</v>
      </c>
    </row>
    <row r="1073" s="39" customFormat="1" ht="13.85" spans="1:4">
      <c r="A1073" s="22" t="s">
        <v>13</v>
      </c>
      <c r="B1073" s="22" t="s">
        <v>1151</v>
      </c>
      <c r="C1073" s="27">
        <v>-0.0160991</v>
      </c>
      <c r="D1073" s="43">
        <v>0.04371664</v>
      </c>
    </row>
    <row r="1074" s="39" customFormat="1" ht="13.85" spans="1:4">
      <c r="A1074" s="22" t="s">
        <v>13</v>
      </c>
      <c r="B1074" s="22" t="s">
        <v>749</v>
      </c>
      <c r="C1074" s="27">
        <v>-0.0481391</v>
      </c>
      <c r="D1074" s="43">
        <v>0.04805892</v>
      </c>
    </row>
    <row r="1075" s="39" customFormat="1" ht="13.85" spans="1:5">
      <c r="A1075" s="22" t="s">
        <v>13</v>
      </c>
      <c r="B1075" s="22" t="s">
        <v>1326</v>
      </c>
      <c r="C1075" s="27">
        <v>0.18942</v>
      </c>
      <c r="D1075" s="41">
        <v>3.340706e-11</v>
      </c>
      <c r="E1075" s="42" t="s">
        <v>43</v>
      </c>
    </row>
    <row r="1076" s="39" customFormat="1" ht="13.85" spans="1:4">
      <c r="A1076" s="22" t="s">
        <v>13</v>
      </c>
      <c r="B1076" s="22" t="s">
        <v>751</v>
      </c>
      <c r="C1076" s="27">
        <v>-0.111254</v>
      </c>
      <c r="D1076" s="43">
        <v>9.745794e-7</v>
      </c>
    </row>
    <row r="1077" s="39" customFormat="1" ht="13.85" spans="1:4">
      <c r="A1077" s="22" t="s">
        <v>13</v>
      </c>
      <c r="B1077" s="22" t="s">
        <v>1327</v>
      </c>
      <c r="C1077" s="27">
        <v>0.206704</v>
      </c>
      <c r="D1077" s="43">
        <v>9.063953e-6</v>
      </c>
    </row>
    <row r="1078" s="39" customFormat="1" ht="13.85" spans="1:5">
      <c r="A1078" s="22" t="s">
        <v>13</v>
      </c>
      <c r="B1078" s="22" t="s">
        <v>1155</v>
      </c>
      <c r="C1078" s="27">
        <v>0.114011</v>
      </c>
      <c r="D1078" s="41">
        <v>2.202306e-5</v>
      </c>
      <c r="E1078" s="42" t="s">
        <v>43</v>
      </c>
    </row>
    <row r="1079" s="39" customFormat="1" ht="13.85" spans="1:4">
      <c r="A1079" s="22" t="s">
        <v>13</v>
      </c>
      <c r="B1079" s="22" t="s">
        <v>750</v>
      </c>
      <c r="C1079" s="27">
        <v>0.0247038</v>
      </c>
      <c r="D1079" s="43">
        <v>0.0006203662</v>
      </c>
    </row>
    <row r="1080" s="39" customFormat="1" ht="13.85" spans="1:4">
      <c r="A1080" s="22" t="s">
        <v>13</v>
      </c>
      <c r="B1080" s="22" t="s">
        <v>1328</v>
      </c>
      <c r="C1080" s="27">
        <v>0.121748</v>
      </c>
      <c r="D1080" s="43">
        <v>0.0009121902</v>
      </c>
    </row>
    <row r="1081" s="39" customFormat="1" ht="13.85" spans="1:4">
      <c r="A1081" s="22" t="s">
        <v>13</v>
      </c>
      <c r="B1081" s="22" t="s">
        <v>1329</v>
      </c>
      <c r="C1081" s="27">
        <v>-0.0237793</v>
      </c>
      <c r="D1081" s="43">
        <v>0.003011178</v>
      </c>
    </row>
    <row r="1082" s="39" customFormat="1" ht="13.85" spans="1:4">
      <c r="A1082" s="22" t="s">
        <v>13</v>
      </c>
      <c r="B1082" s="22" t="s">
        <v>1330</v>
      </c>
      <c r="C1082" s="27">
        <v>-0.0275672</v>
      </c>
      <c r="D1082" s="43">
        <v>0.004089769</v>
      </c>
    </row>
    <row r="1083" s="39" customFormat="1" ht="13.85" spans="1:4">
      <c r="A1083" s="22" t="s">
        <v>13</v>
      </c>
      <c r="B1083" s="22" t="s">
        <v>1331</v>
      </c>
      <c r="C1083" s="27">
        <v>-0.0779871</v>
      </c>
      <c r="D1083" s="43">
        <v>0.004824763</v>
      </c>
    </row>
    <row r="1084" s="39" customFormat="1" ht="13.85" spans="1:4">
      <c r="A1084" s="22" t="s">
        <v>13</v>
      </c>
      <c r="B1084" s="22" t="s">
        <v>1332</v>
      </c>
      <c r="C1084" s="27">
        <v>0.0605369</v>
      </c>
      <c r="D1084" s="43">
        <v>0.006749262</v>
      </c>
    </row>
    <row r="1085" s="39" customFormat="1" ht="13.85" spans="1:4">
      <c r="A1085" s="22" t="s">
        <v>13</v>
      </c>
      <c r="B1085" s="22" t="s">
        <v>1333</v>
      </c>
      <c r="C1085" s="27">
        <v>-0.0439405</v>
      </c>
      <c r="D1085" s="43">
        <v>0.007223334</v>
      </c>
    </row>
    <row r="1086" s="39" customFormat="1" ht="13.85" spans="1:4">
      <c r="A1086" s="22" t="s">
        <v>13</v>
      </c>
      <c r="B1086" s="22" t="s">
        <v>1334</v>
      </c>
      <c r="C1086" s="27">
        <v>0.0124012</v>
      </c>
      <c r="D1086" s="43">
        <v>0.00753296</v>
      </c>
    </row>
    <row r="1087" s="39" customFormat="1" ht="13.85" spans="1:4">
      <c r="A1087" s="22" t="s">
        <v>13</v>
      </c>
      <c r="B1087" s="22" t="s">
        <v>1335</v>
      </c>
      <c r="C1087" s="27">
        <v>-0.0353807</v>
      </c>
      <c r="D1087" s="43">
        <v>0.007596091</v>
      </c>
    </row>
    <row r="1088" s="39" customFormat="1" ht="13.85" spans="1:4">
      <c r="A1088" s="22" t="s">
        <v>13</v>
      </c>
      <c r="B1088" s="22" t="s">
        <v>1336</v>
      </c>
      <c r="C1088" s="27">
        <v>0.128146</v>
      </c>
      <c r="D1088" s="43">
        <v>0.008250216</v>
      </c>
    </row>
    <row r="1089" s="39" customFormat="1" ht="13.85" spans="1:4">
      <c r="A1089" s="22" t="s">
        <v>13</v>
      </c>
      <c r="B1089" s="22" t="s">
        <v>251</v>
      </c>
      <c r="C1089" s="27">
        <v>0.0591546</v>
      </c>
      <c r="D1089" s="43">
        <v>0.01258408</v>
      </c>
    </row>
    <row r="1090" s="39" customFormat="1" ht="13.85" spans="1:4">
      <c r="A1090" s="22" t="s">
        <v>13</v>
      </c>
      <c r="B1090" s="22" t="s">
        <v>1337</v>
      </c>
      <c r="C1090" s="27">
        <v>-0.212222</v>
      </c>
      <c r="D1090" s="43">
        <v>0.015262</v>
      </c>
    </row>
    <row r="1091" s="39" customFormat="1" ht="13.85" spans="1:4">
      <c r="A1091" s="22" t="s">
        <v>13</v>
      </c>
      <c r="B1091" s="22" t="s">
        <v>754</v>
      </c>
      <c r="C1091" s="27">
        <v>-0.133185</v>
      </c>
      <c r="D1091" s="43">
        <v>0.01690196</v>
      </c>
    </row>
    <row r="1092" s="39" customFormat="1" ht="13.85" spans="1:4">
      <c r="A1092" s="22" t="s">
        <v>13</v>
      </c>
      <c r="B1092" s="22" t="s">
        <v>1338</v>
      </c>
      <c r="C1092" s="27">
        <v>0.303425</v>
      </c>
      <c r="D1092" s="43">
        <v>0.02113537</v>
      </c>
    </row>
    <row r="1093" s="39" customFormat="1" ht="13.85" spans="1:4">
      <c r="A1093" s="22" t="s">
        <v>13</v>
      </c>
      <c r="B1093" s="22" t="s">
        <v>1339</v>
      </c>
      <c r="C1093" s="27">
        <v>-0.0160704</v>
      </c>
      <c r="D1093" s="43">
        <v>0.02735666</v>
      </c>
    </row>
    <row r="1094" s="39" customFormat="1" ht="13.85" spans="1:4">
      <c r="A1094" s="22" t="s">
        <v>13</v>
      </c>
      <c r="B1094" s="22" t="s">
        <v>1340</v>
      </c>
      <c r="C1094" s="27">
        <v>-0.0354954</v>
      </c>
      <c r="D1094" s="43">
        <v>0.03379602</v>
      </c>
    </row>
    <row r="1095" s="39" customFormat="1" ht="13.85" spans="1:4">
      <c r="A1095" s="22" t="s">
        <v>13</v>
      </c>
      <c r="B1095" s="22" t="s">
        <v>947</v>
      </c>
      <c r="C1095" s="27">
        <v>-0.184015</v>
      </c>
      <c r="D1095" s="43">
        <v>0.03609224</v>
      </c>
    </row>
    <row r="1096" s="39" customFormat="1" ht="13.85" spans="1:4">
      <c r="A1096" s="22" t="s">
        <v>13</v>
      </c>
      <c r="B1096" s="22" t="s">
        <v>246</v>
      </c>
      <c r="C1096" s="27">
        <v>0.060769</v>
      </c>
      <c r="D1096" s="43">
        <v>0.0377051</v>
      </c>
    </row>
    <row r="1097" s="39" customFormat="1" ht="13.85" spans="1:4">
      <c r="A1097" s="22" t="s">
        <v>13</v>
      </c>
      <c r="B1097" s="22" t="s">
        <v>1341</v>
      </c>
      <c r="C1097" s="27">
        <v>-0.0194825</v>
      </c>
      <c r="D1097" s="43">
        <v>0.03785519</v>
      </c>
    </row>
    <row r="1098" s="39" customFormat="1" ht="13.85" spans="1:4">
      <c r="A1098" s="22" t="s">
        <v>13</v>
      </c>
      <c r="B1098" s="22" t="s">
        <v>1342</v>
      </c>
      <c r="C1098" s="27">
        <v>-0.0473861</v>
      </c>
      <c r="D1098" s="43">
        <v>0.0459019</v>
      </c>
    </row>
    <row r="1099" s="39" customFormat="1" ht="13.85" spans="1:4">
      <c r="A1099" s="22" t="s">
        <v>13</v>
      </c>
      <c r="B1099" s="22" t="s">
        <v>311</v>
      </c>
      <c r="C1099" s="27">
        <v>0.141869</v>
      </c>
      <c r="D1099" s="43">
        <v>7.49176999999999e-32</v>
      </c>
    </row>
    <row r="1100" s="39" customFormat="1" ht="13.85" spans="1:4">
      <c r="A1100" s="22" t="s">
        <v>13</v>
      </c>
      <c r="B1100" s="22" t="s">
        <v>771</v>
      </c>
      <c r="C1100" s="27">
        <v>-0.180182</v>
      </c>
      <c r="D1100" s="43">
        <v>0.002453121</v>
      </c>
    </row>
    <row r="1101" s="39" customFormat="1" ht="13.85" spans="1:4">
      <c r="A1101" s="22" t="s">
        <v>13</v>
      </c>
      <c r="B1101" s="22" t="s">
        <v>1343</v>
      </c>
      <c r="C1101" s="27">
        <v>0.038692</v>
      </c>
      <c r="D1101" s="43">
        <v>0.04921987</v>
      </c>
    </row>
    <row r="1102" s="39" customFormat="1" ht="13.85" spans="1:4">
      <c r="A1102" s="23" t="s">
        <v>13</v>
      </c>
      <c r="B1102" s="23" t="s">
        <v>957</v>
      </c>
      <c r="C1102" s="44">
        <v>0.0417111</v>
      </c>
      <c r="D1102" s="45">
        <v>0.0498579</v>
      </c>
    </row>
    <row r="1103" s="39" customFormat="1" ht="13.85" spans="1:4">
      <c r="A1103" s="22" t="s">
        <v>13</v>
      </c>
      <c r="B1103" s="22" t="s">
        <v>1163</v>
      </c>
      <c r="C1103" s="27">
        <v>0.0280904</v>
      </c>
      <c r="D1103" s="43">
        <v>0.005830294</v>
      </c>
    </row>
    <row r="1104" s="39" customFormat="1" ht="13.85" spans="1:4">
      <c r="A1104" s="22" t="s">
        <v>13</v>
      </c>
      <c r="B1104" s="22" t="s">
        <v>1344</v>
      </c>
      <c r="C1104" s="27">
        <v>-0.193887</v>
      </c>
      <c r="D1104" s="43">
        <v>0.0196757</v>
      </c>
    </row>
    <row r="1105" s="39" customFormat="1" ht="13.85" spans="1:4">
      <c r="A1105" s="22" t="s">
        <v>13</v>
      </c>
      <c r="B1105" s="22" t="s">
        <v>1345</v>
      </c>
      <c r="C1105" s="27">
        <v>-0.211639</v>
      </c>
      <c r="D1105" s="43">
        <v>0.02125059</v>
      </c>
    </row>
    <row r="1106" s="39" customFormat="1" ht="13.85" spans="1:4">
      <c r="A1106" s="22" t="s">
        <v>13</v>
      </c>
      <c r="B1106" s="22" t="s">
        <v>1346</v>
      </c>
      <c r="C1106" s="27">
        <v>-0.175448</v>
      </c>
      <c r="D1106" s="43">
        <v>0.03039573</v>
      </c>
    </row>
    <row r="1107" s="39" customFormat="1" ht="13.85" spans="1:4">
      <c r="A1107" s="22" t="s">
        <v>13</v>
      </c>
      <c r="B1107" s="22" t="s">
        <v>1347</v>
      </c>
      <c r="C1107" s="27">
        <v>0.0523005</v>
      </c>
      <c r="D1107" s="43">
        <v>4.135597e-8</v>
      </c>
    </row>
    <row r="1108" s="39" customFormat="1" ht="13.85" spans="1:4">
      <c r="A1108" s="22" t="s">
        <v>13</v>
      </c>
      <c r="B1108" s="22" t="s">
        <v>960</v>
      </c>
      <c r="C1108" s="27">
        <v>0.342085</v>
      </c>
      <c r="D1108" s="43">
        <v>0.001605944</v>
      </c>
    </row>
    <row r="1109" s="39" customFormat="1" ht="13.85" spans="1:4">
      <c r="A1109" s="22" t="s">
        <v>13</v>
      </c>
      <c r="B1109" s="22" t="s">
        <v>964</v>
      </c>
      <c r="C1109" s="27">
        <v>0.0401164</v>
      </c>
      <c r="D1109" s="43">
        <v>0.004366952</v>
      </c>
    </row>
    <row r="1110" s="39" customFormat="1" ht="13.85" spans="1:4">
      <c r="A1110" s="22" t="s">
        <v>13</v>
      </c>
      <c r="B1110" s="22" t="s">
        <v>1348</v>
      </c>
      <c r="C1110" s="27">
        <v>0.173834</v>
      </c>
      <c r="D1110" s="43">
        <v>0.008681503</v>
      </c>
    </row>
    <row r="1111" s="39" customFormat="1" ht="13.85" spans="1:4">
      <c r="A1111" s="22" t="s">
        <v>13</v>
      </c>
      <c r="B1111" s="22" t="s">
        <v>965</v>
      </c>
      <c r="C1111" s="27">
        <v>0.206016</v>
      </c>
      <c r="D1111" s="43">
        <v>0.01267861</v>
      </c>
    </row>
    <row r="1112" s="39" customFormat="1" ht="13.85" spans="1:4">
      <c r="A1112" s="22" t="s">
        <v>13</v>
      </c>
      <c r="B1112" s="22" t="s">
        <v>779</v>
      </c>
      <c r="C1112" s="27">
        <v>-0.170816</v>
      </c>
      <c r="D1112" s="43">
        <v>0.01907385</v>
      </c>
    </row>
    <row r="1113" s="39" customFormat="1" ht="13.85" spans="1:4">
      <c r="A1113" s="22" t="s">
        <v>13</v>
      </c>
      <c r="B1113" s="22" t="s">
        <v>1349</v>
      </c>
      <c r="C1113" s="27">
        <v>-0.208939</v>
      </c>
      <c r="D1113" s="43">
        <v>0.03402866</v>
      </c>
    </row>
    <row r="1114" s="39" customFormat="1" ht="13.85" spans="1:4">
      <c r="A1114" s="22" t="s">
        <v>13</v>
      </c>
      <c r="B1114" s="22" t="s">
        <v>1350</v>
      </c>
      <c r="C1114" s="27">
        <v>0.0159878</v>
      </c>
      <c r="D1114" s="43">
        <v>0.03605545</v>
      </c>
    </row>
    <row r="1115" s="39" customFormat="1" ht="13.85" spans="1:4">
      <c r="A1115" s="22" t="s">
        <v>13</v>
      </c>
      <c r="B1115" s="22" t="s">
        <v>1351</v>
      </c>
      <c r="C1115" s="27">
        <v>0.120448</v>
      </c>
      <c r="D1115" s="43">
        <v>0.03847418</v>
      </c>
    </row>
    <row r="1116" s="39" customFormat="1" ht="13.85" spans="1:4">
      <c r="A1116" s="22" t="s">
        <v>13</v>
      </c>
      <c r="B1116" s="22" t="s">
        <v>1352</v>
      </c>
      <c r="C1116" s="27">
        <v>0.0564637</v>
      </c>
      <c r="D1116" s="43">
        <v>0.04015342</v>
      </c>
    </row>
    <row r="1117" s="39" customFormat="1" ht="13.85" spans="1:4">
      <c r="A1117" s="22" t="s">
        <v>13</v>
      </c>
      <c r="B1117" s="22" t="s">
        <v>967</v>
      </c>
      <c r="C1117" s="27">
        <v>-0.213332</v>
      </c>
      <c r="D1117" s="43">
        <v>0.04093044</v>
      </c>
    </row>
    <row r="1118" s="39" customFormat="1" ht="13.85" spans="1:4">
      <c r="A1118" s="22" t="s">
        <v>14</v>
      </c>
      <c r="B1118" s="22" t="s">
        <v>968</v>
      </c>
      <c r="C1118" s="27">
        <v>-0.124734</v>
      </c>
      <c r="D1118" s="43">
        <v>4.16214e-9</v>
      </c>
    </row>
    <row r="1119" s="39" customFormat="1" ht="13.85" spans="1:4">
      <c r="A1119" s="22" t="s">
        <v>14</v>
      </c>
      <c r="B1119" s="22" t="s">
        <v>985</v>
      </c>
      <c r="C1119" s="27">
        <v>0.575957</v>
      </c>
      <c r="D1119" s="43">
        <v>0.003277151</v>
      </c>
    </row>
    <row r="1120" s="39" customFormat="1" ht="13.85" spans="1:4">
      <c r="A1120" s="22" t="s">
        <v>14</v>
      </c>
      <c r="B1120" s="22" t="s">
        <v>564</v>
      </c>
      <c r="C1120" s="27">
        <v>-0.124821</v>
      </c>
      <c r="D1120" s="43">
        <v>0.004772372</v>
      </c>
    </row>
    <row r="1121" s="39" customFormat="1" ht="13.85" spans="1:4">
      <c r="A1121" s="22" t="s">
        <v>14</v>
      </c>
      <c r="B1121" s="22" t="s">
        <v>1353</v>
      </c>
      <c r="C1121" s="27">
        <v>-0.0381719</v>
      </c>
      <c r="D1121" s="43">
        <v>0.006188718</v>
      </c>
    </row>
    <row r="1122" s="39" customFormat="1" ht="13.85" spans="1:4">
      <c r="A1122" s="22" t="s">
        <v>14</v>
      </c>
      <c r="B1122" s="22" t="s">
        <v>1354</v>
      </c>
      <c r="C1122" s="27">
        <v>0.124954</v>
      </c>
      <c r="D1122" s="43">
        <v>0.007208368</v>
      </c>
    </row>
    <row r="1123" s="39" customFormat="1" ht="13.85" spans="1:4">
      <c r="A1123" s="22" t="s">
        <v>14</v>
      </c>
      <c r="B1123" s="22" t="s">
        <v>553</v>
      </c>
      <c r="C1123" s="27">
        <v>-0.403626</v>
      </c>
      <c r="D1123" s="43">
        <v>0.01023457</v>
      </c>
    </row>
    <row r="1124" s="39" customFormat="1" ht="13.85" spans="1:4">
      <c r="A1124" s="22" t="s">
        <v>14</v>
      </c>
      <c r="B1124" s="22" t="s">
        <v>545</v>
      </c>
      <c r="C1124" s="27">
        <v>0.1691</v>
      </c>
      <c r="D1124" s="43">
        <v>0.01359193</v>
      </c>
    </row>
    <row r="1125" s="39" customFormat="1" ht="13.85" spans="1:4">
      <c r="A1125" s="22" t="s">
        <v>14</v>
      </c>
      <c r="B1125" s="22" t="s">
        <v>1355</v>
      </c>
      <c r="C1125" s="27">
        <v>0.327267</v>
      </c>
      <c r="D1125" s="43">
        <v>0.01919923</v>
      </c>
    </row>
    <row r="1126" s="39" customFormat="1" ht="13.85" spans="1:4">
      <c r="A1126" s="22" t="s">
        <v>14</v>
      </c>
      <c r="B1126" s="22" t="s">
        <v>814</v>
      </c>
      <c r="C1126" s="27">
        <v>-0.462322</v>
      </c>
      <c r="D1126" s="43">
        <v>0.02412197</v>
      </c>
    </row>
    <row r="1127" s="39" customFormat="1" ht="13.85" spans="1:4">
      <c r="A1127" s="22" t="s">
        <v>14</v>
      </c>
      <c r="B1127" s="22" t="s">
        <v>1356</v>
      </c>
      <c r="C1127" s="27">
        <v>0.333803</v>
      </c>
      <c r="D1127" s="43">
        <v>0.02465934</v>
      </c>
    </row>
    <row r="1128" s="39" customFormat="1" ht="13.85" spans="1:4">
      <c r="A1128" s="22" t="s">
        <v>14</v>
      </c>
      <c r="B1128" s="22" t="s">
        <v>805</v>
      </c>
      <c r="C1128" s="27">
        <v>0.116518</v>
      </c>
      <c r="D1128" s="43">
        <v>0.03096851</v>
      </c>
    </row>
    <row r="1129" s="39" customFormat="1" ht="13.85" spans="1:4">
      <c r="A1129" s="22" t="s">
        <v>14</v>
      </c>
      <c r="B1129" s="22" t="s">
        <v>1171</v>
      </c>
      <c r="C1129" s="27">
        <v>-0.0532379</v>
      </c>
      <c r="D1129" s="43">
        <v>0.03437163</v>
      </c>
    </row>
    <row r="1130" s="39" customFormat="1" ht="13.85" spans="1:4">
      <c r="A1130" s="22" t="s">
        <v>14</v>
      </c>
      <c r="B1130" s="22" t="s">
        <v>544</v>
      </c>
      <c r="C1130" s="27">
        <v>0.29972</v>
      </c>
      <c r="D1130" s="43">
        <v>0.03581271</v>
      </c>
    </row>
    <row r="1131" s="39" customFormat="1" ht="13.85" spans="1:4">
      <c r="A1131" s="22" t="s">
        <v>14</v>
      </c>
      <c r="B1131" s="22" t="s">
        <v>1357</v>
      </c>
      <c r="C1131" s="27">
        <v>-0.187397</v>
      </c>
      <c r="D1131" s="43">
        <v>0.03650876</v>
      </c>
    </row>
    <row r="1132" s="39" customFormat="1" ht="13.85" spans="1:4">
      <c r="A1132" s="22" t="s">
        <v>14</v>
      </c>
      <c r="B1132" s="22" t="s">
        <v>1358</v>
      </c>
      <c r="C1132" s="27">
        <v>0.0250303</v>
      </c>
      <c r="D1132" s="43">
        <v>0.03708254</v>
      </c>
    </row>
    <row r="1133" s="39" customFormat="1" ht="13.85" spans="1:4">
      <c r="A1133" s="22" t="s">
        <v>14</v>
      </c>
      <c r="B1133" s="22" t="s">
        <v>1191</v>
      </c>
      <c r="C1133" s="27">
        <v>0.0602107</v>
      </c>
      <c r="D1133" s="43">
        <v>0.04977583</v>
      </c>
    </row>
    <row r="1134" s="39" customFormat="1" ht="13.85" spans="1:4">
      <c r="A1134" s="22" t="s">
        <v>14</v>
      </c>
      <c r="B1134" s="22" t="s">
        <v>1011</v>
      </c>
      <c r="C1134" s="27">
        <v>0.0558126</v>
      </c>
      <c r="D1134" s="43">
        <v>0.003215426</v>
      </c>
    </row>
    <row r="1135" s="39" customFormat="1" ht="13.85" spans="1:4">
      <c r="A1135" s="22" t="s">
        <v>14</v>
      </c>
      <c r="B1135" s="22" t="s">
        <v>1012</v>
      </c>
      <c r="C1135" s="27">
        <v>-0.0384588</v>
      </c>
      <c r="D1135" s="43">
        <v>0.00798798</v>
      </c>
    </row>
    <row r="1136" s="39" customFormat="1" ht="13.85" spans="1:4">
      <c r="A1136" s="22" t="s">
        <v>14</v>
      </c>
      <c r="B1136" s="22" t="s">
        <v>1359</v>
      </c>
      <c r="C1136" s="27">
        <v>-0.0581502</v>
      </c>
      <c r="D1136" s="43">
        <v>0.009830833</v>
      </c>
    </row>
    <row r="1137" s="39" customFormat="1" ht="13.85" spans="1:4">
      <c r="A1137" s="22" t="s">
        <v>14</v>
      </c>
      <c r="B1137" s="22" t="s">
        <v>1360</v>
      </c>
      <c r="C1137" s="27">
        <v>0.0282117</v>
      </c>
      <c r="D1137" s="43">
        <v>0.01110448</v>
      </c>
    </row>
    <row r="1138" s="39" customFormat="1" ht="13.85" spans="1:4">
      <c r="A1138" s="22" t="s">
        <v>14</v>
      </c>
      <c r="B1138" s="22" t="s">
        <v>826</v>
      </c>
      <c r="C1138" s="27">
        <v>-0.17091</v>
      </c>
      <c r="D1138" s="43">
        <v>0.01367124</v>
      </c>
    </row>
    <row r="1139" s="39" customFormat="1" ht="13.85" spans="1:4">
      <c r="A1139" s="22" t="s">
        <v>14</v>
      </c>
      <c r="B1139" s="22" t="s">
        <v>1361</v>
      </c>
      <c r="C1139" s="27">
        <v>-0.0908331</v>
      </c>
      <c r="D1139" s="43">
        <v>0.01926702</v>
      </c>
    </row>
    <row r="1140" s="39" customFormat="1" ht="13.85" spans="1:4">
      <c r="A1140" s="22" t="s">
        <v>14</v>
      </c>
      <c r="B1140" s="22" t="s">
        <v>821</v>
      </c>
      <c r="C1140" s="27">
        <v>-0.39606</v>
      </c>
      <c r="D1140" s="43">
        <v>0.02800264</v>
      </c>
    </row>
    <row r="1141" s="39" customFormat="1" ht="13.85" spans="1:4">
      <c r="A1141" s="22" t="s">
        <v>14</v>
      </c>
      <c r="B1141" s="22" t="s">
        <v>820</v>
      </c>
      <c r="C1141" s="27">
        <v>0.2528</v>
      </c>
      <c r="D1141" s="43">
        <v>0.04272287</v>
      </c>
    </row>
    <row r="1142" s="39" customFormat="1" ht="13.85" spans="1:4">
      <c r="A1142" s="22" t="s">
        <v>14</v>
      </c>
      <c r="B1142" s="22" t="s">
        <v>1362</v>
      </c>
      <c r="C1142" s="27">
        <v>-0.087975</v>
      </c>
      <c r="D1142" s="43">
        <v>0.04371941</v>
      </c>
    </row>
    <row r="1143" s="39" customFormat="1" ht="13.85" spans="1:4">
      <c r="A1143" s="22" t="s">
        <v>14</v>
      </c>
      <c r="B1143" s="22" t="s">
        <v>1002</v>
      </c>
      <c r="C1143" s="27">
        <v>-0.279494</v>
      </c>
      <c r="D1143" s="43">
        <v>0.04594871</v>
      </c>
    </row>
    <row r="1144" s="39" customFormat="1" ht="13.85" spans="1:4">
      <c r="A1144" s="22" t="s">
        <v>14</v>
      </c>
      <c r="B1144" s="22" t="s">
        <v>1363</v>
      </c>
      <c r="C1144" s="27">
        <v>0.0607097</v>
      </c>
      <c r="D1144" s="43">
        <v>0.04806723</v>
      </c>
    </row>
    <row r="1145" s="39" customFormat="1" ht="13.85" spans="1:4">
      <c r="A1145" s="22" t="s">
        <v>14</v>
      </c>
      <c r="B1145" s="22" t="s">
        <v>1205</v>
      </c>
      <c r="C1145" s="27">
        <v>0.295874</v>
      </c>
      <c r="D1145" s="43">
        <v>0.003755144</v>
      </c>
    </row>
    <row r="1146" s="39" customFormat="1" ht="13.85" spans="1:4">
      <c r="A1146" s="22" t="s">
        <v>14</v>
      </c>
      <c r="B1146" s="22" t="s">
        <v>1023</v>
      </c>
      <c r="C1146" s="27">
        <v>0.250901</v>
      </c>
      <c r="D1146" s="43">
        <v>0.01573614</v>
      </c>
    </row>
    <row r="1147" s="39" customFormat="1" ht="13.85" spans="1:4">
      <c r="A1147" s="22" t="s">
        <v>14</v>
      </c>
      <c r="B1147" s="22" t="s">
        <v>586</v>
      </c>
      <c r="C1147" s="27">
        <v>-0.143469</v>
      </c>
      <c r="D1147" s="43">
        <v>0.02343758</v>
      </c>
    </row>
    <row r="1148" s="39" customFormat="1" ht="13.85" spans="1:4">
      <c r="A1148" s="22" t="s">
        <v>14</v>
      </c>
      <c r="B1148" s="22" t="s">
        <v>836</v>
      </c>
      <c r="C1148" s="27">
        <v>0.20068</v>
      </c>
      <c r="D1148" s="43">
        <v>0.02843165</v>
      </c>
    </row>
    <row r="1149" s="39" customFormat="1" ht="13.85" spans="1:4">
      <c r="A1149" s="22" t="s">
        <v>14</v>
      </c>
      <c r="B1149" s="22" t="s">
        <v>597</v>
      </c>
      <c r="C1149" s="27">
        <v>0.152643</v>
      </c>
      <c r="D1149" s="43">
        <v>0.03259433</v>
      </c>
    </row>
    <row r="1150" s="39" customFormat="1" ht="13.85" spans="1:4">
      <c r="A1150" s="22" t="s">
        <v>14</v>
      </c>
      <c r="B1150" s="22" t="s">
        <v>839</v>
      </c>
      <c r="C1150" s="27">
        <v>0.0351102</v>
      </c>
      <c r="D1150" s="43">
        <v>0.03625328</v>
      </c>
    </row>
    <row r="1151" s="39" customFormat="1" ht="13.85" spans="1:4">
      <c r="A1151" s="22" t="s">
        <v>14</v>
      </c>
      <c r="B1151" s="22" t="s">
        <v>1364</v>
      </c>
      <c r="C1151" s="27">
        <v>-0.026447</v>
      </c>
      <c r="D1151" s="43">
        <v>0.03686849</v>
      </c>
    </row>
    <row r="1152" s="39" customFormat="1" ht="13.85" spans="1:4">
      <c r="A1152" s="22" t="s">
        <v>14</v>
      </c>
      <c r="B1152" s="22" t="s">
        <v>589</v>
      </c>
      <c r="C1152" s="27">
        <v>-0.13691</v>
      </c>
      <c r="D1152" s="43">
        <v>0.04465645</v>
      </c>
    </row>
    <row r="1153" s="39" customFormat="1" ht="13.85" spans="1:4">
      <c r="A1153" s="22" t="s">
        <v>14</v>
      </c>
      <c r="B1153" s="22" t="s">
        <v>1018</v>
      </c>
      <c r="C1153" s="27">
        <v>0.0373141</v>
      </c>
      <c r="D1153" s="43">
        <v>0.0456437</v>
      </c>
    </row>
    <row r="1154" s="39" customFormat="1" ht="13.85" spans="1:4">
      <c r="A1154" s="22" t="s">
        <v>14</v>
      </c>
      <c r="B1154" s="22" t="s">
        <v>1202</v>
      </c>
      <c r="C1154" s="27">
        <v>-0.206032</v>
      </c>
      <c r="D1154" s="43">
        <v>0.04877899</v>
      </c>
    </row>
    <row r="1155" s="39" customFormat="1" ht="13.85" spans="1:4">
      <c r="A1155" s="22" t="s">
        <v>14</v>
      </c>
      <c r="B1155" s="22" t="s">
        <v>1365</v>
      </c>
      <c r="C1155" s="27">
        <v>-0.248754</v>
      </c>
      <c r="D1155" s="43">
        <v>0.003798491</v>
      </c>
    </row>
    <row r="1156" s="39" customFormat="1" ht="13.85" spans="1:4">
      <c r="A1156" s="22" t="s">
        <v>14</v>
      </c>
      <c r="B1156" s="22" t="s">
        <v>1366</v>
      </c>
      <c r="C1156" s="27">
        <v>0.0842605</v>
      </c>
      <c r="D1156" s="43">
        <v>0.007712928</v>
      </c>
    </row>
    <row r="1157" s="39" customFormat="1" ht="13.85" spans="1:4">
      <c r="A1157" s="22" t="s">
        <v>14</v>
      </c>
      <c r="B1157" s="22" t="s">
        <v>1028</v>
      </c>
      <c r="C1157" s="27">
        <v>-0.092831</v>
      </c>
      <c r="D1157" s="43">
        <v>0.009369123</v>
      </c>
    </row>
    <row r="1158" s="39" customFormat="1" ht="13.85" spans="1:4">
      <c r="A1158" s="22" t="s">
        <v>14</v>
      </c>
      <c r="B1158" s="22" t="s">
        <v>1367</v>
      </c>
      <c r="C1158" s="27">
        <v>0.027179</v>
      </c>
      <c r="D1158" s="43">
        <v>0.01266235</v>
      </c>
    </row>
    <row r="1159" s="39" customFormat="1" ht="13.85" spans="1:4">
      <c r="A1159" s="22" t="s">
        <v>14</v>
      </c>
      <c r="B1159" s="22" t="s">
        <v>842</v>
      </c>
      <c r="C1159" s="27">
        <v>0.0288823</v>
      </c>
      <c r="D1159" s="43">
        <v>0.02051318</v>
      </c>
    </row>
    <row r="1160" s="39" customFormat="1" ht="13.85" spans="1:4">
      <c r="A1160" s="22" t="s">
        <v>14</v>
      </c>
      <c r="B1160" s="22" t="s">
        <v>606</v>
      </c>
      <c r="C1160" s="27">
        <v>-0.394616</v>
      </c>
      <c r="D1160" s="43">
        <v>0.03508209</v>
      </c>
    </row>
    <row r="1161" s="39" customFormat="1" ht="13.85" spans="1:4">
      <c r="A1161" s="22" t="s">
        <v>14</v>
      </c>
      <c r="B1161" s="22" t="s">
        <v>604</v>
      </c>
      <c r="C1161" s="27">
        <v>0.0373879</v>
      </c>
      <c r="D1161" s="43">
        <v>0.03897683</v>
      </c>
    </row>
    <row r="1162" s="39" customFormat="1" ht="13.85" spans="1:4">
      <c r="A1162" s="22" t="s">
        <v>14</v>
      </c>
      <c r="B1162" s="22" t="s">
        <v>1368</v>
      </c>
      <c r="C1162" s="27">
        <v>-0.0396387</v>
      </c>
      <c r="D1162" s="43">
        <v>0.0429546</v>
      </c>
    </row>
    <row r="1163" s="39" customFormat="1" ht="13.85" spans="1:4">
      <c r="A1163" s="22" t="s">
        <v>14</v>
      </c>
      <c r="B1163" s="22" t="s">
        <v>1369</v>
      </c>
      <c r="C1163" s="27">
        <v>0.0902192</v>
      </c>
      <c r="D1163" s="43">
        <v>0.04734932</v>
      </c>
    </row>
    <row r="1164" s="39" customFormat="1" ht="13.85" spans="1:4">
      <c r="A1164" s="22" t="s">
        <v>14</v>
      </c>
      <c r="B1164" s="22" t="s">
        <v>1370</v>
      </c>
      <c r="C1164" s="27">
        <v>-0.0324916</v>
      </c>
      <c r="D1164" s="43">
        <v>0.007592909</v>
      </c>
    </row>
    <row r="1165" s="39" customFormat="1" ht="13.85" spans="1:4">
      <c r="A1165" s="22" t="s">
        <v>14</v>
      </c>
      <c r="B1165" s="22" t="s">
        <v>1371</v>
      </c>
      <c r="C1165" s="27">
        <v>-0.115398</v>
      </c>
      <c r="D1165" s="43">
        <v>0.01205603</v>
      </c>
    </row>
    <row r="1166" s="39" customFormat="1" ht="13.85" spans="1:4">
      <c r="A1166" s="22" t="s">
        <v>14</v>
      </c>
      <c r="B1166" s="22" t="s">
        <v>619</v>
      </c>
      <c r="C1166" s="27">
        <v>0.241707</v>
      </c>
      <c r="D1166" s="43">
        <v>0.01540269</v>
      </c>
    </row>
    <row r="1167" s="39" customFormat="1" ht="13.85" spans="1:4">
      <c r="A1167" s="22" t="s">
        <v>14</v>
      </c>
      <c r="B1167" s="22" t="s">
        <v>1372</v>
      </c>
      <c r="C1167" s="27">
        <v>0.0693762</v>
      </c>
      <c r="D1167" s="43">
        <v>0.02215636</v>
      </c>
    </row>
    <row r="1168" s="39" customFormat="1" ht="13.85" spans="1:4">
      <c r="A1168" s="22" t="s">
        <v>14</v>
      </c>
      <c r="B1168" s="22" t="s">
        <v>850</v>
      </c>
      <c r="C1168" s="27">
        <v>-0.399384</v>
      </c>
      <c r="D1168" s="43">
        <v>0.02305765</v>
      </c>
    </row>
    <row r="1169" s="39" customFormat="1" ht="13.85" spans="1:4">
      <c r="A1169" s="22" t="s">
        <v>14</v>
      </c>
      <c r="B1169" s="22" t="s">
        <v>1039</v>
      </c>
      <c r="C1169" s="27">
        <v>0.152586</v>
      </c>
      <c r="D1169" s="43">
        <v>0.03029423</v>
      </c>
    </row>
    <row r="1170" s="39" customFormat="1" ht="13.85" spans="1:4">
      <c r="A1170" s="22" t="s">
        <v>14</v>
      </c>
      <c r="B1170" s="22" t="s">
        <v>849</v>
      </c>
      <c r="C1170" s="27">
        <v>-0.232025</v>
      </c>
      <c r="D1170" s="43">
        <v>0.04292936</v>
      </c>
    </row>
    <row r="1171" s="39" customFormat="1" ht="13.85" spans="1:5">
      <c r="A1171" s="22" t="s">
        <v>14</v>
      </c>
      <c r="B1171" s="22" t="s">
        <v>856</v>
      </c>
      <c r="C1171" s="27">
        <v>0.076703</v>
      </c>
      <c r="D1171" s="41">
        <v>1.188653e-7</v>
      </c>
      <c r="E1171" s="42" t="s">
        <v>43</v>
      </c>
    </row>
    <row r="1172" s="39" customFormat="1" ht="13.85" spans="1:4">
      <c r="A1172" s="22" t="s">
        <v>14</v>
      </c>
      <c r="B1172" s="22" t="s">
        <v>857</v>
      </c>
      <c r="C1172" s="27">
        <v>-0.105938</v>
      </c>
      <c r="D1172" s="43">
        <v>0.0005557634</v>
      </c>
    </row>
    <row r="1173" s="39" customFormat="1" ht="13.85" spans="1:4">
      <c r="A1173" s="22" t="s">
        <v>14</v>
      </c>
      <c r="B1173" s="22" t="s">
        <v>1373</v>
      </c>
      <c r="C1173" s="27">
        <v>-0.17848</v>
      </c>
      <c r="D1173" s="43">
        <v>0.0006454975</v>
      </c>
    </row>
    <row r="1174" s="39" customFormat="1" ht="13.85" spans="1:4">
      <c r="A1174" s="22" t="s">
        <v>14</v>
      </c>
      <c r="B1174" s="22" t="s">
        <v>1374</v>
      </c>
      <c r="C1174" s="27">
        <v>-0.150971</v>
      </c>
      <c r="D1174" s="43">
        <v>0.002637793</v>
      </c>
    </row>
    <row r="1175" s="39" customFormat="1" ht="13.85" spans="1:4">
      <c r="A1175" s="22" t="s">
        <v>14</v>
      </c>
      <c r="B1175" s="22" t="s">
        <v>626</v>
      </c>
      <c r="C1175" s="27">
        <v>0.0762351</v>
      </c>
      <c r="D1175" s="43">
        <v>0.0203346</v>
      </c>
    </row>
    <row r="1176" s="39" customFormat="1" ht="13.85" spans="1:4">
      <c r="A1176" s="22" t="s">
        <v>14</v>
      </c>
      <c r="B1176" s="22" t="s">
        <v>1375</v>
      </c>
      <c r="C1176" s="27">
        <v>-0.0571872</v>
      </c>
      <c r="D1176" s="43">
        <v>0.02289478</v>
      </c>
    </row>
    <row r="1177" s="39" customFormat="1" ht="13.85" spans="1:4">
      <c r="A1177" s="22" t="s">
        <v>14</v>
      </c>
      <c r="B1177" s="22" t="s">
        <v>1376</v>
      </c>
      <c r="C1177" s="27">
        <v>-0.0576744</v>
      </c>
      <c r="D1177" s="43">
        <v>0.02290961</v>
      </c>
    </row>
    <row r="1178" s="39" customFormat="1" ht="13.85" spans="1:4">
      <c r="A1178" s="22" t="s">
        <v>14</v>
      </c>
      <c r="B1178" s="22" t="s">
        <v>864</v>
      </c>
      <c r="C1178" s="27">
        <v>0.31001</v>
      </c>
      <c r="D1178" s="43">
        <v>0.0287421</v>
      </c>
    </row>
    <row r="1179" s="39" customFormat="1" ht="13.85" spans="1:4">
      <c r="A1179" s="22" t="s">
        <v>14</v>
      </c>
      <c r="B1179" s="22" t="s">
        <v>866</v>
      </c>
      <c r="C1179" s="27">
        <v>-0.417741</v>
      </c>
      <c r="D1179" s="43">
        <v>0.02954749</v>
      </c>
    </row>
    <row r="1180" s="39" customFormat="1" ht="13.85" spans="1:4">
      <c r="A1180" s="22" t="s">
        <v>14</v>
      </c>
      <c r="B1180" s="22" t="s">
        <v>630</v>
      </c>
      <c r="C1180" s="27">
        <v>0.123095</v>
      </c>
      <c r="D1180" s="43">
        <v>0.02958799</v>
      </c>
    </row>
    <row r="1181" s="39" customFormat="1" ht="13.85" spans="1:4">
      <c r="A1181" s="22" t="s">
        <v>14</v>
      </c>
      <c r="B1181" s="22" t="s">
        <v>1377</v>
      </c>
      <c r="C1181" s="27">
        <v>-0.0455266</v>
      </c>
      <c r="D1181" s="43">
        <v>0.04097518</v>
      </c>
    </row>
    <row r="1182" s="39" customFormat="1" ht="13.85" spans="1:4">
      <c r="A1182" s="22" t="s">
        <v>14</v>
      </c>
      <c r="B1182" s="22" t="s">
        <v>1378</v>
      </c>
      <c r="C1182" s="27">
        <v>0.156645</v>
      </c>
      <c r="D1182" s="43">
        <v>0.001445839</v>
      </c>
    </row>
    <row r="1183" s="39" customFormat="1" ht="13.85" spans="1:4">
      <c r="A1183" s="22" t="s">
        <v>14</v>
      </c>
      <c r="B1183" s="22" t="s">
        <v>1379</v>
      </c>
      <c r="C1183" s="27">
        <v>0.0563051</v>
      </c>
      <c r="D1183" s="43">
        <v>0.005134428</v>
      </c>
    </row>
    <row r="1184" s="39" customFormat="1" ht="13.85" spans="1:4">
      <c r="A1184" s="22" t="s">
        <v>14</v>
      </c>
      <c r="B1184" s="22" t="s">
        <v>1234</v>
      </c>
      <c r="C1184" s="27">
        <v>0.498316</v>
      </c>
      <c r="D1184" s="43">
        <v>0.009380362</v>
      </c>
    </row>
    <row r="1185" s="39" customFormat="1" ht="13.85" spans="1:4">
      <c r="A1185" s="22" t="s">
        <v>14</v>
      </c>
      <c r="B1185" s="22" t="s">
        <v>868</v>
      </c>
      <c r="C1185" s="27">
        <v>0.04819</v>
      </c>
      <c r="D1185" s="43">
        <v>0.01127034</v>
      </c>
    </row>
    <row r="1186" s="39" customFormat="1" ht="13.85" spans="1:4">
      <c r="A1186" s="22" t="s">
        <v>14</v>
      </c>
      <c r="B1186" s="22" t="s">
        <v>1380</v>
      </c>
      <c r="C1186" s="27">
        <v>0.174429</v>
      </c>
      <c r="D1186" s="43">
        <v>0.02697922</v>
      </c>
    </row>
    <row r="1187" s="39" customFormat="1" ht="13.85" spans="1:4">
      <c r="A1187" s="22" t="s">
        <v>14</v>
      </c>
      <c r="B1187" s="22" t="s">
        <v>637</v>
      </c>
      <c r="C1187" s="27">
        <v>0.0523679</v>
      </c>
      <c r="D1187" s="43">
        <v>0.03572306</v>
      </c>
    </row>
    <row r="1188" s="39" customFormat="1" ht="13.85" spans="1:4">
      <c r="A1188" s="22" t="s">
        <v>14</v>
      </c>
      <c r="B1188" s="22" t="s">
        <v>1381</v>
      </c>
      <c r="C1188" s="27">
        <v>0.0636712</v>
      </c>
      <c r="D1188" s="43">
        <v>0.03816321</v>
      </c>
    </row>
    <row r="1189" s="39" customFormat="1" ht="13.85" spans="1:4">
      <c r="A1189" s="22" t="s">
        <v>14</v>
      </c>
      <c r="B1189" s="22" t="s">
        <v>1382</v>
      </c>
      <c r="C1189" s="27">
        <v>0.149399</v>
      </c>
      <c r="D1189" s="43">
        <v>0.005000695</v>
      </c>
    </row>
    <row r="1190" s="39" customFormat="1" ht="13.85" spans="1:4">
      <c r="A1190" s="22" t="s">
        <v>14</v>
      </c>
      <c r="B1190" s="22" t="s">
        <v>1383</v>
      </c>
      <c r="C1190" s="27">
        <v>-0.267429</v>
      </c>
      <c r="D1190" s="43">
        <v>0.005279162</v>
      </c>
    </row>
    <row r="1191" s="39" customFormat="1" ht="13.85" spans="1:4">
      <c r="A1191" s="22" t="s">
        <v>14</v>
      </c>
      <c r="B1191" s="22" t="s">
        <v>1384</v>
      </c>
      <c r="C1191" s="27">
        <v>-0.262678</v>
      </c>
      <c r="D1191" s="43">
        <v>0.01592117</v>
      </c>
    </row>
    <row r="1192" s="39" customFormat="1" ht="13.85" spans="1:4">
      <c r="A1192" s="22" t="s">
        <v>14</v>
      </c>
      <c r="B1192" s="22" t="s">
        <v>1385</v>
      </c>
      <c r="C1192" s="27">
        <v>-0.493672</v>
      </c>
      <c r="D1192" s="43">
        <v>0.0179842</v>
      </c>
    </row>
    <row r="1193" s="39" customFormat="1" ht="13.85" spans="1:4">
      <c r="A1193" s="22" t="s">
        <v>14</v>
      </c>
      <c r="B1193" s="22" t="s">
        <v>1386</v>
      </c>
      <c r="C1193" s="27">
        <v>-0.209481</v>
      </c>
      <c r="D1193" s="43">
        <v>0.03704315</v>
      </c>
    </row>
    <row r="1194" s="39" customFormat="1" ht="13.85" spans="1:5">
      <c r="A1194" s="22" t="s">
        <v>14</v>
      </c>
      <c r="B1194" s="22" t="s">
        <v>889</v>
      </c>
      <c r="C1194" s="27">
        <v>0.0521299</v>
      </c>
      <c r="D1194" s="41">
        <v>3.161747e-8</v>
      </c>
      <c r="E1194" s="42" t="s">
        <v>43</v>
      </c>
    </row>
    <row r="1195" s="39" customFormat="1" ht="13.85" spans="1:4">
      <c r="A1195" s="22" t="s">
        <v>14</v>
      </c>
      <c r="B1195" s="22" t="s">
        <v>655</v>
      </c>
      <c r="C1195" s="27">
        <v>0.084734</v>
      </c>
      <c r="D1195" s="43">
        <v>0.003992081</v>
      </c>
    </row>
    <row r="1196" s="39" customFormat="1" ht="13.85" spans="1:4">
      <c r="A1196" s="22" t="s">
        <v>14</v>
      </c>
      <c r="B1196" s="22" t="s">
        <v>1068</v>
      </c>
      <c r="C1196" s="27">
        <v>-0.117532</v>
      </c>
      <c r="D1196" s="43">
        <v>0.009574915</v>
      </c>
    </row>
    <row r="1197" s="39" customFormat="1" ht="13.85" spans="1:4">
      <c r="A1197" s="22" t="s">
        <v>14</v>
      </c>
      <c r="B1197" s="22" t="s">
        <v>1254</v>
      </c>
      <c r="C1197" s="27">
        <v>0.0834732</v>
      </c>
      <c r="D1197" s="43">
        <v>0.03276821</v>
      </c>
    </row>
    <row r="1198" s="39" customFormat="1" ht="13.85" spans="1:4">
      <c r="A1198" s="22" t="s">
        <v>14</v>
      </c>
      <c r="B1198" s="22" t="s">
        <v>1067</v>
      </c>
      <c r="C1198" s="27">
        <v>0.0276266</v>
      </c>
      <c r="D1198" s="43">
        <v>0.03805803</v>
      </c>
    </row>
    <row r="1199" s="39" customFormat="1" ht="13.85" spans="1:4">
      <c r="A1199" s="22" t="s">
        <v>14</v>
      </c>
      <c r="B1199" s="22" t="s">
        <v>657</v>
      </c>
      <c r="C1199" s="27">
        <v>0.0274351</v>
      </c>
      <c r="D1199" s="43">
        <v>0.03922035</v>
      </c>
    </row>
    <row r="1200" s="39" customFormat="1" ht="13.85" spans="1:4">
      <c r="A1200" s="22" t="s">
        <v>14</v>
      </c>
      <c r="B1200" s="22" t="s">
        <v>1387</v>
      </c>
      <c r="C1200" s="27">
        <v>-0.214083</v>
      </c>
      <c r="D1200" s="43">
        <v>0.007031963</v>
      </c>
    </row>
    <row r="1201" s="39" customFormat="1" ht="13.85" spans="1:4">
      <c r="A1201" s="22" t="s">
        <v>14</v>
      </c>
      <c r="B1201" s="22" t="s">
        <v>1388</v>
      </c>
      <c r="C1201" s="27">
        <v>-0.307972</v>
      </c>
      <c r="D1201" s="43">
        <v>0.03406065</v>
      </c>
    </row>
    <row r="1202" s="39" customFormat="1" ht="13.85" spans="1:4">
      <c r="A1202" s="22" t="s">
        <v>14</v>
      </c>
      <c r="B1202" s="22" t="s">
        <v>663</v>
      </c>
      <c r="C1202" s="27">
        <v>0.107716</v>
      </c>
      <c r="D1202" s="43">
        <v>0.04667367</v>
      </c>
    </row>
    <row r="1203" s="39" customFormat="1" ht="13.85" spans="1:4">
      <c r="A1203" s="22" t="s">
        <v>14</v>
      </c>
      <c r="B1203" s="22" t="s">
        <v>1389</v>
      </c>
      <c r="C1203" s="27">
        <v>-0.0360546</v>
      </c>
      <c r="D1203" s="43">
        <v>0.04814948</v>
      </c>
    </row>
    <row r="1204" s="39" customFormat="1" ht="13.85" spans="1:4">
      <c r="A1204" s="22" t="s">
        <v>14</v>
      </c>
      <c r="B1204" s="22" t="s">
        <v>674</v>
      </c>
      <c r="C1204" s="27">
        <v>0.130843</v>
      </c>
      <c r="D1204" s="43">
        <v>0.003665967</v>
      </c>
    </row>
    <row r="1205" s="39" customFormat="1" ht="13.85" spans="1:4">
      <c r="A1205" s="22" t="s">
        <v>14</v>
      </c>
      <c r="B1205" s="22" t="s">
        <v>1087</v>
      </c>
      <c r="C1205" s="27">
        <v>0.164617</v>
      </c>
      <c r="D1205" s="43">
        <v>0.004550779</v>
      </c>
    </row>
    <row r="1206" s="39" customFormat="1" ht="13.85" spans="1:4">
      <c r="A1206" s="22" t="s">
        <v>14</v>
      </c>
      <c r="B1206" s="22" t="s">
        <v>1390</v>
      </c>
      <c r="C1206" s="27">
        <v>-0.100478</v>
      </c>
      <c r="D1206" s="43">
        <v>0.01875023</v>
      </c>
    </row>
    <row r="1207" s="39" customFormat="1" ht="13.85" spans="1:4">
      <c r="A1207" s="22" t="s">
        <v>14</v>
      </c>
      <c r="B1207" s="22" t="s">
        <v>1391</v>
      </c>
      <c r="C1207" s="27">
        <v>-0.098065</v>
      </c>
      <c r="D1207" s="43">
        <v>0.02365248</v>
      </c>
    </row>
    <row r="1208" s="39" customFormat="1" ht="13.85" spans="1:4">
      <c r="A1208" s="22" t="s">
        <v>14</v>
      </c>
      <c r="B1208" s="22" t="s">
        <v>1392</v>
      </c>
      <c r="C1208" s="27">
        <v>0.131715</v>
      </c>
      <c r="D1208" s="43">
        <v>0.02412517</v>
      </c>
    </row>
    <row r="1209" s="39" customFormat="1" ht="13.85" spans="1:4">
      <c r="A1209" s="22" t="s">
        <v>14</v>
      </c>
      <c r="B1209" s="22" t="s">
        <v>1393</v>
      </c>
      <c r="C1209" s="27">
        <v>0.409005</v>
      </c>
      <c r="D1209" s="43">
        <v>0.02463148</v>
      </c>
    </row>
    <row r="1210" s="39" customFormat="1" ht="13.85" spans="1:4">
      <c r="A1210" s="22" t="s">
        <v>14</v>
      </c>
      <c r="B1210" s="22" t="s">
        <v>218</v>
      </c>
      <c r="C1210" s="27">
        <v>0.361192</v>
      </c>
      <c r="D1210" s="43">
        <v>0.02940441</v>
      </c>
    </row>
    <row r="1211" s="39" customFormat="1" ht="13.85" spans="1:4">
      <c r="A1211" s="22" t="s">
        <v>14</v>
      </c>
      <c r="B1211" s="22" t="s">
        <v>907</v>
      </c>
      <c r="C1211" s="27">
        <v>0.045066</v>
      </c>
      <c r="D1211" s="43">
        <v>0.04048796</v>
      </c>
    </row>
    <row r="1212" s="39" customFormat="1" ht="13.85" spans="1:4">
      <c r="A1212" s="22" t="s">
        <v>14</v>
      </c>
      <c r="B1212" s="22" t="s">
        <v>1090</v>
      </c>
      <c r="C1212" s="27">
        <v>-0.0866435</v>
      </c>
      <c r="D1212" s="43">
        <v>0.04164187</v>
      </c>
    </row>
    <row r="1213" s="39" customFormat="1" ht="13.85" spans="1:4">
      <c r="A1213" s="22" t="s">
        <v>14</v>
      </c>
      <c r="B1213" s="22" t="s">
        <v>1282</v>
      </c>
      <c r="C1213" s="27">
        <v>0.321337</v>
      </c>
      <c r="D1213" s="43">
        <v>0.001271829</v>
      </c>
    </row>
    <row r="1214" s="39" customFormat="1" ht="13.85" spans="1:4">
      <c r="A1214" s="22" t="s">
        <v>14</v>
      </c>
      <c r="B1214" s="22" t="s">
        <v>295</v>
      </c>
      <c r="C1214" s="27">
        <v>0.391621</v>
      </c>
      <c r="D1214" s="43">
        <v>0.001663518</v>
      </c>
    </row>
    <row r="1215" s="39" customFormat="1" ht="13.85" spans="1:4">
      <c r="A1215" s="22" t="s">
        <v>14</v>
      </c>
      <c r="B1215" s="22" t="s">
        <v>1102</v>
      </c>
      <c r="C1215" s="27">
        <v>0.216679</v>
      </c>
      <c r="D1215" s="43">
        <v>0.008286021</v>
      </c>
    </row>
    <row r="1216" s="39" customFormat="1" ht="13.85" spans="1:4">
      <c r="A1216" s="22" t="s">
        <v>14</v>
      </c>
      <c r="B1216" s="22" t="s">
        <v>1394</v>
      </c>
      <c r="C1216" s="27">
        <v>0.0484645</v>
      </c>
      <c r="D1216" s="43">
        <v>0.01272263</v>
      </c>
    </row>
    <row r="1217" s="39" customFormat="1" ht="13.85" spans="1:4">
      <c r="A1217" s="22" t="s">
        <v>14</v>
      </c>
      <c r="B1217" s="22" t="s">
        <v>1395</v>
      </c>
      <c r="C1217" s="27">
        <v>0.0354696</v>
      </c>
      <c r="D1217" s="43">
        <v>0.02357202</v>
      </c>
    </row>
    <row r="1218" s="39" customFormat="1" ht="13.85" spans="1:4">
      <c r="A1218" s="22" t="s">
        <v>14</v>
      </c>
      <c r="B1218" s="22" t="s">
        <v>1108</v>
      </c>
      <c r="C1218" s="27">
        <v>0.093472</v>
      </c>
      <c r="D1218" s="43">
        <v>0.02375975</v>
      </c>
    </row>
    <row r="1219" s="39" customFormat="1" ht="13.85" spans="1:4">
      <c r="A1219" s="22" t="s">
        <v>14</v>
      </c>
      <c r="B1219" s="22" t="s">
        <v>1114</v>
      </c>
      <c r="C1219" s="27">
        <v>-0.326802</v>
      </c>
      <c r="D1219" s="43">
        <v>0.003105078</v>
      </c>
    </row>
    <row r="1220" s="39" customFormat="1" ht="13.85" spans="1:4">
      <c r="A1220" s="22" t="s">
        <v>14</v>
      </c>
      <c r="B1220" s="22" t="s">
        <v>916</v>
      </c>
      <c r="C1220" s="27">
        <v>-0.373396</v>
      </c>
      <c r="D1220" s="43">
        <v>0.01302929</v>
      </c>
    </row>
    <row r="1221" s="39" customFormat="1" ht="13.85" spans="1:4">
      <c r="A1221" s="22" t="s">
        <v>14</v>
      </c>
      <c r="B1221" s="22" t="s">
        <v>1396</v>
      </c>
      <c r="C1221" s="27">
        <v>-0.070022</v>
      </c>
      <c r="D1221" s="43">
        <v>0.01385043</v>
      </c>
    </row>
    <row r="1222" s="39" customFormat="1" ht="13.85" spans="1:4">
      <c r="A1222" s="22" t="s">
        <v>14</v>
      </c>
      <c r="B1222" s="22" t="s">
        <v>917</v>
      </c>
      <c r="C1222" s="27">
        <v>-0.373149</v>
      </c>
      <c r="D1222" s="43">
        <v>0.03102219</v>
      </c>
    </row>
    <row r="1223" s="39" customFormat="1" ht="13.85" spans="1:4">
      <c r="A1223" s="22" t="s">
        <v>14</v>
      </c>
      <c r="B1223" s="22" t="s">
        <v>1397</v>
      </c>
      <c r="C1223" s="27">
        <v>-0.0902352</v>
      </c>
      <c r="D1223" s="43">
        <v>0.003704663</v>
      </c>
    </row>
    <row r="1224" s="39" customFormat="1" ht="13.85" spans="1:4">
      <c r="A1224" s="22" t="s">
        <v>14</v>
      </c>
      <c r="B1224" s="22" t="s">
        <v>1398</v>
      </c>
      <c r="C1224" s="27">
        <v>-0.276139</v>
      </c>
      <c r="D1224" s="43">
        <v>0.03117827</v>
      </c>
    </row>
    <row r="1225" s="39" customFormat="1" ht="13.85" spans="1:4">
      <c r="A1225" s="22" t="s">
        <v>14</v>
      </c>
      <c r="B1225" s="22" t="s">
        <v>1399</v>
      </c>
      <c r="C1225" s="27">
        <v>0.160582</v>
      </c>
      <c r="D1225" s="43">
        <v>0.001689035</v>
      </c>
    </row>
    <row r="1226" s="39" customFormat="1" ht="13.85" spans="1:4">
      <c r="A1226" s="22" t="s">
        <v>14</v>
      </c>
      <c r="B1226" s="22" t="s">
        <v>1135</v>
      </c>
      <c r="C1226" s="27">
        <v>-0.107887</v>
      </c>
      <c r="D1226" s="43">
        <v>0.008990062</v>
      </c>
    </row>
    <row r="1227" s="39" customFormat="1" ht="13.85" spans="1:4">
      <c r="A1227" s="22" t="s">
        <v>14</v>
      </c>
      <c r="B1227" s="22" t="s">
        <v>929</v>
      </c>
      <c r="C1227" s="27">
        <v>-0.0264888</v>
      </c>
      <c r="D1227" s="43">
        <v>0.01330574</v>
      </c>
    </row>
    <row r="1228" s="39" customFormat="1" ht="13.85" spans="1:4">
      <c r="A1228" s="22" t="s">
        <v>14</v>
      </c>
      <c r="B1228" s="22" t="s">
        <v>1400</v>
      </c>
      <c r="C1228" s="27">
        <v>-0.0691022</v>
      </c>
      <c r="D1228" s="43">
        <v>0.015613</v>
      </c>
    </row>
    <row r="1229" s="39" customFormat="1" ht="13.85" spans="1:4">
      <c r="A1229" s="22" t="s">
        <v>14</v>
      </c>
      <c r="B1229" s="22" t="s">
        <v>1401</v>
      </c>
      <c r="C1229" s="27">
        <v>-0.429676</v>
      </c>
      <c r="D1229" s="43">
        <v>0.01670913</v>
      </c>
    </row>
    <row r="1230" s="39" customFormat="1" ht="13.85" spans="1:4">
      <c r="A1230" s="22" t="s">
        <v>14</v>
      </c>
      <c r="B1230" s="22" t="s">
        <v>1402</v>
      </c>
      <c r="C1230" s="27">
        <v>-0.0506747</v>
      </c>
      <c r="D1230" s="43">
        <v>0.04369117</v>
      </c>
    </row>
    <row r="1231" s="39" customFormat="1" ht="13.85" spans="1:4">
      <c r="A1231" s="22" t="s">
        <v>14</v>
      </c>
      <c r="B1231" s="22" t="s">
        <v>1138</v>
      </c>
      <c r="C1231" s="27">
        <v>-0.0210638</v>
      </c>
      <c r="D1231" s="43">
        <v>0.04953741</v>
      </c>
    </row>
    <row r="1232" s="39" customFormat="1" ht="13.85" spans="1:4">
      <c r="A1232" s="22" t="s">
        <v>14</v>
      </c>
      <c r="B1232" s="22" t="s">
        <v>1403</v>
      </c>
      <c r="C1232" s="27">
        <v>0.379007</v>
      </c>
      <c r="D1232" s="43">
        <v>0.003449444</v>
      </c>
    </row>
    <row r="1233" s="39" customFormat="1" ht="13.85" spans="1:4">
      <c r="A1233" s="22" t="s">
        <v>14</v>
      </c>
      <c r="B1233" s="22" t="s">
        <v>937</v>
      </c>
      <c r="C1233" s="27">
        <v>-0.0534382</v>
      </c>
      <c r="D1233" s="43">
        <v>0.004261763</v>
      </c>
    </row>
    <row r="1234" s="39" customFormat="1" ht="13.85" spans="1:4">
      <c r="A1234" s="22" t="s">
        <v>14</v>
      </c>
      <c r="B1234" s="22" t="s">
        <v>1404</v>
      </c>
      <c r="C1234" s="27">
        <v>0.0738589</v>
      </c>
      <c r="D1234" s="43">
        <v>0.007137745</v>
      </c>
    </row>
    <row r="1235" s="39" customFormat="1" ht="13.85" spans="1:4">
      <c r="A1235" s="22" t="s">
        <v>14</v>
      </c>
      <c r="B1235" s="22" t="s">
        <v>1405</v>
      </c>
      <c r="C1235" s="27">
        <v>0.23116</v>
      </c>
      <c r="D1235" s="43">
        <v>0.01316109</v>
      </c>
    </row>
    <row r="1236" s="39" customFormat="1" ht="13.85" spans="1:4">
      <c r="A1236" s="22" t="s">
        <v>14</v>
      </c>
      <c r="B1236" s="22" t="s">
        <v>1406</v>
      </c>
      <c r="C1236" s="27">
        <v>-0.0358156</v>
      </c>
      <c r="D1236" s="43">
        <v>0.02185682</v>
      </c>
    </row>
    <row r="1237" s="39" customFormat="1" ht="13.85" spans="1:4">
      <c r="A1237" s="22" t="s">
        <v>14</v>
      </c>
      <c r="B1237" s="22" t="s">
        <v>1407</v>
      </c>
      <c r="C1237" s="27">
        <v>0.10971</v>
      </c>
      <c r="D1237" s="43">
        <v>0.02535583</v>
      </c>
    </row>
    <row r="1238" s="39" customFormat="1" ht="13.85" spans="1:4">
      <c r="A1238" s="22" t="s">
        <v>14</v>
      </c>
      <c r="B1238" s="22" t="s">
        <v>1408</v>
      </c>
      <c r="C1238" s="27">
        <v>0.0190494</v>
      </c>
      <c r="D1238" s="43">
        <v>0.02731837</v>
      </c>
    </row>
    <row r="1239" s="39" customFormat="1" ht="13.85" spans="1:4">
      <c r="A1239" s="22" t="s">
        <v>14</v>
      </c>
      <c r="B1239" s="22" t="s">
        <v>1409</v>
      </c>
      <c r="C1239" s="27">
        <v>-0.0388364</v>
      </c>
      <c r="D1239" s="43">
        <v>0.02863918</v>
      </c>
    </row>
    <row r="1240" s="39" customFormat="1" ht="13.85" spans="1:4">
      <c r="A1240" s="22" t="s">
        <v>14</v>
      </c>
      <c r="B1240" s="22" t="s">
        <v>1320</v>
      </c>
      <c r="C1240" s="27">
        <v>0.0528928</v>
      </c>
      <c r="D1240" s="43">
        <v>0.03192559</v>
      </c>
    </row>
    <row r="1241" s="39" customFormat="1" ht="13.85" spans="1:4">
      <c r="A1241" s="22" t="s">
        <v>14</v>
      </c>
      <c r="B1241" s="22" t="s">
        <v>1410</v>
      </c>
      <c r="C1241" s="27">
        <v>0.0551263</v>
      </c>
      <c r="D1241" s="43">
        <v>0.03291029</v>
      </c>
    </row>
    <row r="1242" s="39" customFormat="1" ht="13.85" spans="1:4">
      <c r="A1242" s="22" t="s">
        <v>14</v>
      </c>
      <c r="B1242" s="22" t="s">
        <v>740</v>
      </c>
      <c r="C1242" s="27">
        <v>-0.28525</v>
      </c>
      <c r="D1242" s="43">
        <v>0.04121368</v>
      </c>
    </row>
    <row r="1243" s="39" customFormat="1" ht="13.85" spans="1:4">
      <c r="A1243" s="22" t="s">
        <v>14</v>
      </c>
      <c r="B1243" s="22" t="s">
        <v>1411</v>
      </c>
      <c r="C1243" s="27">
        <v>0.198487</v>
      </c>
      <c r="D1243" s="43">
        <v>0.04623803</v>
      </c>
    </row>
    <row r="1244" s="39" customFormat="1" ht="13.85" spans="1:4">
      <c r="A1244" s="22" t="s">
        <v>14</v>
      </c>
      <c r="B1244" s="22" t="s">
        <v>1412</v>
      </c>
      <c r="C1244" s="27">
        <v>-0.0843793</v>
      </c>
      <c r="D1244" s="43">
        <v>0.01592117</v>
      </c>
    </row>
    <row r="1245" s="39" customFormat="1" ht="13.85" spans="1:4">
      <c r="A1245" s="22" t="s">
        <v>14</v>
      </c>
      <c r="B1245" s="22" t="s">
        <v>949</v>
      </c>
      <c r="C1245" s="27">
        <v>0.0549789</v>
      </c>
      <c r="D1245" s="43">
        <v>0.005823848</v>
      </c>
    </row>
    <row r="1246" s="39" customFormat="1" ht="13.85" spans="1:4">
      <c r="A1246" s="22" t="s">
        <v>14</v>
      </c>
      <c r="B1246" s="22" t="s">
        <v>1413</v>
      </c>
      <c r="C1246" s="27">
        <v>-0.383286</v>
      </c>
      <c r="D1246" s="43">
        <v>0.01052453</v>
      </c>
    </row>
    <row r="1247" s="39" customFormat="1" ht="13.85" spans="1:4">
      <c r="A1247" s="22" t="s">
        <v>14</v>
      </c>
      <c r="B1247" s="22" t="s">
        <v>948</v>
      </c>
      <c r="C1247" s="27">
        <v>-0.0646595</v>
      </c>
      <c r="D1247" s="43">
        <v>0.02303829</v>
      </c>
    </row>
    <row r="1248" s="39" customFormat="1" ht="13.85" spans="1:4">
      <c r="A1248" s="22" t="s">
        <v>14</v>
      </c>
      <c r="B1248" s="22" t="s">
        <v>764</v>
      </c>
      <c r="C1248" s="27">
        <v>0.0461805</v>
      </c>
      <c r="D1248" s="43">
        <v>0.02402912</v>
      </c>
    </row>
    <row r="1249" s="39" customFormat="1" ht="13.85" spans="1:4">
      <c r="A1249" s="22" t="s">
        <v>14</v>
      </c>
      <c r="B1249" s="22" t="s">
        <v>246</v>
      </c>
      <c r="C1249" s="27">
        <v>0.0795205</v>
      </c>
      <c r="D1249" s="43">
        <v>0.03444725</v>
      </c>
    </row>
    <row r="1250" s="39" customFormat="1" ht="13.85" spans="1:4">
      <c r="A1250" s="22" t="s">
        <v>14</v>
      </c>
      <c r="B1250" s="22" t="s">
        <v>947</v>
      </c>
      <c r="C1250" s="27">
        <v>0.256943</v>
      </c>
      <c r="D1250" s="43">
        <v>0.03732212</v>
      </c>
    </row>
    <row r="1251" s="39" customFormat="1" ht="13.85" spans="1:4">
      <c r="A1251" s="22" t="s">
        <v>14</v>
      </c>
      <c r="B1251" s="22" t="s">
        <v>750</v>
      </c>
      <c r="C1251" s="27">
        <v>0.0224311</v>
      </c>
      <c r="D1251" s="43">
        <v>0.04272907</v>
      </c>
    </row>
    <row r="1252" s="39" customFormat="1" ht="13.85" spans="1:4">
      <c r="A1252" s="22" t="s">
        <v>14</v>
      </c>
      <c r="B1252" s="22" t="s">
        <v>1331</v>
      </c>
      <c r="C1252" s="27">
        <v>0.0822603</v>
      </c>
      <c r="D1252" s="43">
        <v>0.04754547</v>
      </c>
    </row>
    <row r="1253" s="39" customFormat="1" ht="13.85" spans="1:4">
      <c r="A1253" s="22" t="s">
        <v>14</v>
      </c>
      <c r="B1253" s="22" t="s">
        <v>1414</v>
      </c>
      <c r="C1253" s="27">
        <v>-0.0489605</v>
      </c>
      <c r="D1253" s="43">
        <v>0.04896069</v>
      </c>
    </row>
    <row r="1254" s="39" customFormat="1" ht="13.85" spans="1:4">
      <c r="A1254" s="22" t="s">
        <v>14</v>
      </c>
      <c r="B1254" s="22" t="s">
        <v>1160</v>
      </c>
      <c r="C1254" s="27">
        <v>0.0366928</v>
      </c>
      <c r="D1254" s="43">
        <v>0.005684051</v>
      </c>
    </row>
    <row r="1255" s="39" customFormat="1" ht="13.85" spans="1:4">
      <c r="A1255" s="22" t="s">
        <v>14</v>
      </c>
      <c r="B1255" s="22" t="s">
        <v>1415</v>
      </c>
      <c r="C1255" s="27">
        <v>-0.0343817</v>
      </c>
      <c r="D1255" s="43">
        <v>0.007692248</v>
      </c>
    </row>
    <row r="1256" s="39" customFormat="1" ht="13.85" spans="1:4">
      <c r="A1256" s="22" t="s">
        <v>14</v>
      </c>
      <c r="B1256" s="22" t="s">
        <v>772</v>
      </c>
      <c r="C1256" s="27">
        <v>-0.0156402</v>
      </c>
      <c r="D1256" s="43">
        <v>0.01860287</v>
      </c>
    </row>
    <row r="1257" s="39" customFormat="1" ht="13.85" spans="1:4">
      <c r="A1257" s="22" t="s">
        <v>14</v>
      </c>
      <c r="B1257" s="22" t="s">
        <v>957</v>
      </c>
      <c r="C1257" s="27">
        <v>-0.0759385</v>
      </c>
      <c r="D1257" s="43">
        <v>0.01956022</v>
      </c>
    </row>
    <row r="1258" s="39" customFormat="1" ht="13.85" spans="1:4">
      <c r="A1258" s="22" t="s">
        <v>14</v>
      </c>
      <c r="B1258" s="22" t="s">
        <v>1416</v>
      </c>
      <c r="C1258" s="27">
        <v>0.0713826</v>
      </c>
      <c r="D1258" s="43">
        <v>0.02505651</v>
      </c>
    </row>
    <row r="1259" s="39" customFormat="1" ht="13.85" spans="1:4">
      <c r="A1259" s="22" t="s">
        <v>14</v>
      </c>
      <c r="B1259" s="22" t="s">
        <v>955</v>
      </c>
      <c r="C1259" s="27">
        <v>-0.051675</v>
      </c>
      <c r="D1259" s="43">
        <v>0.03796538</v>
      </c>
    </row>
    <row r="1260" s="39" customFormat="1" ht="13.85" spans="1:4">
      <c r="A1260" s="22" t="s">
        <v>14</v>
      </c>
      <c r="B1260" s="22" t="s">
        <v>774</v>
      </c>
      <c r="C1260" s="27">
        <v>0.188717</v>
      </c>
      <c r="D1260" s="43">
        <v>0.01165443</v>
      </c>
    </row>
    <row r="1261" s="39" customFormat="1" ht="13.85" spans="1:4">
      <c r="A1261" s="22" t="s">
        <v>14</v>
      </c>
      <c r="B1261" s="22" t="s">
        <v>1417</v>
      </c>
      <c r="C1261" s="27">
        <v>0.15098</v>
      </c>
      <c r="D1261" s="43">
        <v>0.01477773</v>
      </c>
    </row>
    <row r="1262" s="39" customFormat="1" ht="13.85" spans="1:4">
      <c r="A1262" s="22" t="s">
        <v>14</v>
      </c>
      <c r="B1262" s="22" t="s">
        <v>1418</v>
      </c>
      <c r="C1262" s="27">
        <v>-0.0703381</v>
      </c>
      <c r="D1262" s="43">
        <v>0.02165681</v>
      </c>
    </row>
    <row r="1263" s="39" customFormat="1" ht="13.85" spans="1:4">
      <c r="A1263" s="22" t="s">
        <v>14</v>
      </c>
      <c r="B1263" s="22" t="s">
        <v>1165</v>
      </c>
      <c r="C1263" s="27">
        <v>0.019571</v>
      </c>
      <c r="D1263" s="43">
        <v>0.01117928</v>
      </c>
    </row>
    <row r="1264" s="39" customFormat="1" ht="13.85" spans="1:4">
      <c r="A1264" s="22" t="s">
        <v>14</v>
      </c>
      <c r="B1264" s="22" t="s">
        <v>1166</v>
      </c>
      <c r="C1264" s="27">
        <v>0.191511</v>
      </c>
      <c r="D1264" s="43">
        <v>0.01190662</v>
      </c>
    </row>
    <row r="1265" s="39" customFormat="1" ht="13.85" spans="1:4">
      <c r="A1265" s="22" t="s">
        <v>14</v>
      </c>
      <c r="B1265" s="22" t="s">
        <v>1419</v>
      </c>
      <c r="C1265" s="27">
        <v>-0.0409735</v>
      </c>
      <c r="D1265" s="43">
        <v>0.01998482</v>
      </c>
    </row>
    <row r="1266" s="39" customFormat="1" ht="13.85" spans="1:4">
      <c r="A1266" s="22" t="s">
        <v>14</v>
      </c>
      <c r="B1266" s="22" t="s">
        <v>960</v>
      </c>
      <c r="C1266" s="27">
        <v>0.329805</v>
      </c>
      <c r="D1266" s="43">
        <v>0.02339033</v>
      </c>
    </row>
    <row r="1267" s="39" customFormat="1" ht="13.85" spans="1:4">
      <c r="A1267" s="22" t="s">
        <v>14</v>
      </c>
      <c r="B1267" s="22" t="s">
        <v>1349</v>
      </c>
      <c r="C1267" s="27">
        <v>-0.310963</v>
      </c>
      <c r="D1267" s="43">
        <v>0.02780606</v>
      </c>
    </row>
    <row r="1268" s="39" customFormat="1" ht="13.85" spans="1:4">
      <c r="A1268" s="22" t="s">
        <v>14</v>
      </c>
      <c r="B1268" s="22" t="s">
        <v>1167</v>
      </c>
      <c r="C1268" s="27">
        <v>0.0954224</v>
      </c>
      <c r="D1268" s="43">
        <v>0.02841757</v>
      </c>
    </row>
    <row r="1269" s="39" customFormat="1" ht="13.85" spans="1:4">
      <c r="A1269" s="22" t="s">
        <v>14</v>
      </c>
      <c r="B1269" s="22" t="s">
        <v>962</v>
      </c>
      <c r="C1269" s="27">
        <v>0.0567341</v>
      </c>
      <c r="D1269" s="43">
        <v>0.03243422</v>
      </c>
    </row>
    <row r="1270" s="39" customFormat="1" ht="13.85" spans="1:5">
      <c r="A1270" s="22" t="s">
        <v>15</v>
      </c>
      <c r="B1270" s="22" t="s">
        <v>561</v>
      </c>
      <c r="C1270" s="27">
        <v>0.208102</v>
      </c>
      <c r="D1270" s="41">
        <v>1.858594e-6</v>
      </c>
      <c r="E1270" s="42" t="s">
        <v>43</v>
      </c>
    </row>
    <row r="1271" s="39" customFormat="1" ht="13.85" spans="1:4">
      <c r="A1271" s="22" t="s">
        <v>15</v>
      </c>
      <c r="B1271" s="22" t="s">
        <v>1176</v>
      </c>
      <c r="C1271" s="27">
        <v>0.408211</v>
      </c>
      <c r="D1271" s="43">
        <v>0.0006777157</v>
      </c>
    </row>
    <row r="1272" s="39" customFormat="1" ht="13.85" spans="1:4">
      <c r="A1272" s="22" t="s">
        <v>15</v>
      </c>
      <c r="B1272" s="22" t="s">
        <v>1178</v>
      </c>
      <c r="C1272" s="27">
        <v>-0.731027</v>
      </c>
      <c r="D1272" s="43">
        <v>0.005727772</v>
      </c>
    </row>
    <row r="1273" s="39" customFormat="1" ht="13.85" spans="1:4">
      <c r="A1273" s="22" t="s">
        <v>15</v>
      </c>
      <c r="B1273" s="22" t="s">
        <v>1420</v>
      </c>
      <c r="C1273" s="27">
        <v>0.0535946</v>
      </c>
      <c r="D1273" s="43">
        <v>0.01245662</v>
      </c>
    </row>
    <row r="1274" s="39" customFormat="1" ht="13.85" spans="1:4">
      <c r="A1274" s="22" t="s">
        <v>15</v>
      </c>
      <c r="B1274" s="22" t="s">
        <v>1194</v>
      </c>
      <c r="C1274" s="27">
        <v>-0.101488</v>
      </c>
      <c r="D1274" s="43">
        <v>0.01250794</v>
      </c>
    </row>
    <row r="1275" s="39" customFormat="1" ht="13.85" spans="1:4">
      <c r="A1275" s="22" t="s">
        <v>15</v>
      </c>
      <c r="B1275" s="22" t="s">
        <v>1182</v>
      </c>
      <c r="C1275" s="27">
        <v>0.159297</v>
      </c>
      <c r="D1275" s="43">
        <v>0.01264386</v>
      </c>
    </row>
    <row r="1276" s="39" customFormat="1" ht="13.85" spans="1:4">
      <c r="A1276" s="22" t="s">
        <v>15</v>
      </c>
      <c r="B1276" s="22" t="s">
        <v>1421</v>
      </c>
      <c r="C1276" s="27">
        <v>-0.543009</v>
      </c>
      <c r="D1276" s="43">
        <v>0.0154301</v>
      </c>
    </row>
    <row r="1277" s="39" customFormat="1" ht="13.85" spans="1:4">
      <c r="A1277" s="22" t="s">
        <v>15</v>
      </c>
      <c r="B1277" s="22" t="s">
        <v>1422</v>
      </c>
      <c r="C1277" s="27">
        <v>0.0933814</v>
      </c>
      <c r="D1277" s="43">
        <v>0.02462268</v>
      </c>
    </row>
    <row r="1278" s="39" customFormat="1" ht="13.85" spans="1:4">
      <c r="A1278" s="22" t="s">
        <v>15</v>
      </c>
      <c r="B1278" s="22" t="s">
        <v>1423</v>
      </c>
      <c r="C1278" s="27">
        <v>0.744012</v>
      </c>
      <c r="D1278" s="43">
        <v>0.02774917</v>
      </c>
    </row>
    <row r="1279" s="39" customFormat="1" ht="13.85" spans="1:4">
      <c r="A1279" s="22" t="s">
        <v>15</v>
      </c>
      <c r="B1279" s="22" t="s">
        <v>1424</v>
      </c>
      <c r="C1279" s="27">
        <v>0.645443</v>
      </c>
      <c r="D1279" s="43">
        <v>0.03827359</v>
      </c>
    </row>
    <row r="1280" s="39" customFormat="1" ht="13.85" spans="1:4">
      <c r="A1280" s="22" t="s">
        <v>15</v>
      </c>
      <c r="B1280" s="22" t="s">
        <v>807</v>
      </c>
      <c r="C1280" s="27">
        <v>0.0271317</v>
      </c>
      <c r="D1280" s="43">
        <v>0.04552814</v>
      </c>
    </row>
    <row r="1281" s="39" customFormat="1" ht="13.85" spans="1:4">
      <c r="A1281" s="22" t="s">
        <v>15</v>
      </c>
      <c r="B1281" s="22" t="s">
        <v>541</v>
      </c>
      <c r="C1281" s="27">
        <v>-0.0817387</v>
      </c>
      <c r="D1281" s="43">
        <v>0.04560716</v>
      </c>
    </row>
    <row r="1282" s="39" customFormat="1" ht="13.85" spans="1:4">
      <c r="A1282" s="22" t="s">
        <v>15</v>
      </c>
      <c r="B1282" s="22" t="s">
        <v>994</v>
      </c>
      <c r="C1282" s="27">
        <v>-0.0757291</v>
      </c>
      <c r="D1282" s="43">
        <v>0.04563278</v>
      </c>
    </row>
    <row r="1283" s="39" customFormat="1" ht="13.85" spans="1:4">
      <c r="A1283" s="22" t="s">
        <v>15</v>
      </c>
      <c r="B1283" s="22" t="s">
        <v>968</v>
      </c>
      <c r="C1283" s="27">
        <v>-0.0869225</v>
      </c>
      <c r="D1283" s="43">
        <v>0.0456684</v>
      </c>
    </row>
    <row r="1284" s="39" customFormat="1" ht="13.85" spans="1:4">
      <c r="A1284" s="22" t="s">
        <v>15</v>
      </c>
      <c r="B1284" s="22" t="s">
        <v>1425</v>
      </c>
      <c r="C1284" s="27">
        <v>0.154494</v>
      </c>
      <c r="D1284" s="43">
        <v>0.04601838</v>
      </c>
    </row>
    <row r="1285" s="39" customFormat="1" ht="13.85" spans="1:4">
      <c r="A1285" s="22" t="s">
        <v>15</v>
      </c>
      <c r="B1285" s="22" t="s">
        <v>1193</v>
      </c>
      <c r="C1285" s="27">
        <v>-0.216569</v>
      </c>
      <c r="D1285" s="43">
        <v>0.04615897</v>
      </c>
    </row>
    <row r="1286" s="39" customFormat="1" ht="13.85" spans="1:4">
      <c r="A1286" s="22" t="s">
        <v>15</v>
      </c>
      <c r="B1286" s="22" t="s">
        <v>809</v>
      </c>
      <c r="C1286" s="27">
        <v>-0.138315</v>
      </c>
      <c r="D1286" s="43">
        <v>0.04669592</v>
      </c>
    </row>
    <row r="1287" s="39" customFormat="1" ht="13.85" spans="1:4">
      <c r="A1287" s="22" t="s">
        <v>15</v>
      </c>
      <c r="B1287" s="22" t="s">
        <v>988</v>
      </c>
      <c r="C1287" s="27">
        <v>0.152364</v>
      </c>
      <c r="D1287" s="43">
        <v>0.04685825</v>
      </c>
    </row>
    <row r="1288" s="39" customFormat="1" ht="13.85" spans="1:4">
      <c r="A1288" s="22" t="s">
        <v>15</v>
      </c>
      <c r="B1288" s="22" t="s">
        <v>1426</v>
      </c>
      <c r="C1288" s="27">
        <v>0.262081</v>
      </c>
      <c r="D1288" s="43">
        <v>0.04701803</v>
      </c>
    </row>
    <row r="1289" s="39" customFormat="1" ht="13.85" spans="1:4">
      <c r="A1289" s="22" t="s">
        <v>15</v>
      </c>
      <c r="B1289" s="22" t="s">
        <v>1427</v>
      </c>
      <c r="C1289" s="27">
        <v>-0.232372</v>
      </c>
      <c r="D1289" s="43">
        <v>0.04757291</v>
      </c>
    </row>
    <row r="1290" s="39" customFormat="1" ht="13.85" spans="1:4">
      <c r="A1290" s="22" t="s">
        <v>15</v>
      </c>
      <c r="B1290" s="22" t="s">
        <v>1179</v>
      </c>
      <c r="C1290" s="27">
        <v>0.324183</v>
      </c>
      <c r="D1290" s="43">
        <v>0.04771881</v>
      </c>
    </row>
    <row r="1291" s="39" customFormat="1" ht="13.85" spans="1:4">
      <c r="A1291" s="22" t="s">
        <v>15</v>
      </c>
      <c r="B1291" s="22" t="s">
        <v>1428</v>
      </c>
      <c r="C1291" s="27">
        <v>0.4024</v>
      </c>
      <c r="D1291" s="43">
        <v>0.04932899</v>
      </c>
    </row>
    <row r="1292" s="39" customFormat="1" ht="13.85" spans="1:4">
      <c r="A1292" s="22" t="s">
        <v>15</v>
      </c>
      <c r="B1292" s="22" t="s">
        <v>1429</v>
      </c>
      <c r="C1292" s="27">
        <v>0.371027</v>
      </c>
      <c r="D1292" s="43">
        <v>0.04978785</v>
      </c>
    </row>
    <row r="1293" s="39" customFormat="1" ht="13.85" spans="1:5">
      <c r="A1293" s="22" t="s">
        <v>15</v>
      </c>
      <c r="B1293" s="22" t="s">
        <v>1197</v>
      </c>
      <c r="C1293" s="27">
        <v>0.274535</v>
      </c>
      <c r="D1293" s="41">
        <v>9.87716e-7</v>
      </c>
      <c r="E1293" s="42" t="s">
        <v>43</v>
      </c>
    </row>
    <row r="1294" s="39" customFormat="1" ht="13.85" spans="1:4">
      <c r="A1294" s="22" t="s">
        <v>15</v>
      </c>
      <c r="B1294" s="22" t="s">
        <v>1006</v>
      </c>
      <c r="C1294" s="27">
        <v>0.0656915</v>
      </c>
      <c r="D1294" s="43">
        <v>6.464338e-5</v>
      </c>
    </row>
    <row r="1295" s="39" customFormat="1" ht="13.85" spans="1:4">
      <c r="A1295" s="22" t="s">
        <v>15</v>
      </c>
      <c r="B1295" s="22" t="s">
        <v>582</v>
      </c>
      <c r="C1295" s="27">
        <v>0.369352</v>
      </c>
      <c r="D1295" s="43">
        <v>7.832571e-5</v>
      </c>
    </row>
    <row r="1296" s="39" customFormat="1" ht="13.85" spans="1:4">
      <c r="A1296" s="22" t="s">
        <v>15</v>
      </c>
      <c r="B1296" s="22" t="s">
        <v>1430</v>
      </c>
      <c r="C1296" s="27">
        <v>0.326403</v>
      </c>
      <c r="D1296" s="43">
        <v>0.002937066</v>
      </c>
    </row>
    <row r="1297" s="39" customFormat="1" ht="13.85" spans="1:4">
      <c r="A1297" s="22" t="s">
        <v>15</v>
      </c>
      <c r="B1297" s="22" t="s">
        <v>1431</v>
      </c>
      <c r="C1297" s="27">
        <v>0.240705</v>
      </c>
      <c r="D1297" s="43">
        <v>0.00317232</v>
      </c>
    </row>
    <row r="1298" s="39" customFormat="1" ht="13.85" spans="1:4">
      <c r="A1298" s="22" t="s">
        <v>15</v>
      </c>
      <c r="B1298" s="22" t="s">
        <v>270</v>
      </c>
      <c r="C1298" s="27">
        <v>-0.119135</v>
      </c>
      <c r="D1298" s="43">
        <v>0.01252894</v>
      </c>
    </row>
    <row r="1299" s="39" customFormat="1" ht="13.85" spans="1:4">
      <c r="A1299" s="22" t="s">
        <v>15</v>
      </c>
      <c r="B1299" s="22" t="s">
        <v>1432</v>
      </c>
      <c r="C1299" s="27">
        <v>0.161262</v>
      </c>
      <c r="D1299" s="43">
        <v>0.01275042</v>
      </c>
    </row>
    <row r="1300" s="39" customFormat="1" ht="13.85" spans="1:4">
      <c r="A1300" s="22" t="s">
        <v>15</v>
      </c>
      <c r="B1300" s="22" t="s">
        <v>1196</v>
      </c>
      <c r="C1300" s="27">
        <v>0.0535789</v>
      </c>
      <c r="D1300" s="43">
        <v>0.04555898</v>
      </c>
    </row>
    <row r="1301" s="39" customFormat="1" ht="13.85" spans="1:4">
      <c r="A1301" s="22" t="s">
        <v>15</v>
      </c>
      <c r="B1301" s="22" t="s">
        <v>1004</v>
      </c>
      <c r="C1301" s="27">
        <v>-0.0914562</v>
      </c>
      <c r="D1301" s="43">
        <v>0.04562041</v>
      </c>
    </row>
    <row r="1302" s="39" customFormat="1" ht="13.85" spans="1:4">
      <c r="A1302" s="22" t="s">
        <v>15</v>
      </c>
      <c r="B1302" s="22" t="s">
        <v>830</v>
      </c>
      <c r="C1302" s="27">
        <v>-0.0441448</v>
      </c>
      <c r="D1302" s="43">
        <v>0.04562046</v>
      </c>
    </row>
    <row r="1303" s="39" customFormat="1" ht="13.85" spans="1:4">
      <c r="A1303" s="22" t="s">
        <v>15</v>
      </c>
      <c r="B1303" s="22" t="s">
        <v>1433</v>
      </c>
      <c r="C1303" s="27">
        <v>-0.143505</v>
      </c>
      <c r="D1303" s="43">
        <v>0.04586641</v>
      </c>
    </row>
    <row r="1304" s="39" customFormat="1" ht="13.85" spans="1:4">
      <c r="A1304" s="22" t="s">
        <v>15</v>
      </c>
      <c r="B1304" s="22" t="s">
        <v>1434</v>
      </c>
      <c r="C1304" s="27">
        <v>-0.131234</v>
      </c>
      <c r="D1304" s="43">
        <v>0.04591378</v>
      </c>
    </row>
    <row r="1305" s="39" customFormat="1" ht="13.85" spans="1:4">
      <c r="A1305" s="22" t="s">
        <v>15</v>
      </c>
      <c r="B1305" s="22" t="s">
        <v>1001</v>
      </c>
      <c r="C1305" s="27">
        <v>-0.156901</v>
      </c>
      <c r="D1305" s="43">
        <v>0.04608094</v>
      </c>
    </row>
    <row r="1306" s="39" customFormat="1" ht="13.85" spans="1:4">
      <c r="A1306" s="22" t="s">
        <v>15</v>
      </c>
      <c r="B1306" s="22" t="s">
        <v>575</v>
      </c>
      <c r="C1306" s="27">
        <v>-0.230939</v>
      </c>
      <c r="D1306" s="43">
        <v>0.04652626</v>
      </c>
    </row>
    <row r="1307" s="39" customFormat="1" ht="13.85" spans="1:4">
      <c r="A1307" s="22" t="s">
        <v>15</v>
      </c>
      <c r="B1307" s="22" t="s">
        <v>828</v>
      </c>
      <c r="C1307" s="27">
        <v>0.420118</v>
      </c>
      <c r="D1307" s="43">
        <v>0.04840429</v>
      </c>
    </row>
    <row r="1308" s="39" customFormat="1" ht="13.85" spans="1:4">
      <c r="A1308" s="22" t="s">
        <v>15</v>
      </c>
      <c r="B1308" s="22" t="s">
        <v>1435</v>
      </c>
      <c r="C1308" s="27">
        <v>-0.414493</v>
      </c>
      <c r="D1308" s="43">
        <v>0.04982038</v>
      </c>
    </row>
    <row r="1309" s="39" customFormat="1" ht="13.85" spans="1:5">
      <c r="A1309" s="22" t="s">
        <v>15</v>
      </c>
      <c r="B1309" s="22" t="s">
        <v>1436</v>
      </c>
      <c r="C1309" s="27">
        <v>-0.250863</v>
      </c>
      <c r="D1309" s="41">
        <v>9.250218e-7</v>
      </c>
      <c r="E1309" s="42" t="s">
        <v>43</v>
      </c>
    </row>
    <row r="1310" s="39" customFormat="1" ht="13.85" spans="1:4">
      <c r="A1310" s="22" t="s">
        <v>15</v>
      </c>
      <c r="B1310" s="22" t="s">
        <v>586</v>
      </c>
      <c r="C1310" s="27">
        <v>-0.298893</v>
      </c>
      <c r="D1310" s="43">
        <v>9.690172e-5</v>
      </c>
    </row>
    <row r="1311" s="39" customFormat="1" ht="13.85" spans="1:4">
      <c r="A1311" s="22" t="s">
        <v>15</v>
      </c>
      <c r="B1311" s="22" t="s">
        <v>1437</v>
      </c>
      <c r="C1311" s="27">
        <v>-0.230606</v>
      </c>
      <c r="D1311" s="43">
        <v>0.01280415</v>
      </c>
    </row>
    <row r="1312" s="39" customFormat="1" ht="13.85" spans="1:4">
      <c r="A1312" s="22" t="s">
        <v>15</v>
      </c>
      <c r="B1312" s="22" t="s">
        <v>594</v>
      </c>
      <c r="C1312" s="27">
        <v>-0.431682</v>
      </c>
      <c r="D1312" s="43">
        <v>0.01616264</v>
      </c>
    </row>
    <row r="1313" s="39" customFormat="1" ht="13.85" spans="1:4">
      <c r="A1313" s="22" t="s">
        <v>15</v>
      </c>
      <c r="B1313" s="22" t="s">
        <v>587</v>
      </c>
      <c r="C1313" s="27">
        <v>0.0380742</v>
      </c>
      <c r="D1313" s="43">
        <v>0.04552818</v>
      </c>
    </row>
    <row r="1314" s="39" customFormat="1" ht="13.85" spans="1:4">
      <c r="A1314" s="22" t="s">
        <v>15</v>
      </c>
      <c r="B1314" s="22" t="s">
        <v>1438</v>
      </c>
      <c r="C1314" s="27">
        <v>0.184891</v>
      </c>
      <c r="D1314" s="43">
        <v>0.04598852</v>
      </c>
    </row>
    <row r="1315" s="39" customFormat="1" ht="13.85" spans="1:4">
      <c r="A1315" s="22" t="s">
        <v>15</v>
      </c>
      <c r="B1315" s="22" t="s">
        <v>1439</v>
      </c>
      <c r="C1315" s="27">
        <v>0.363501</v>
      </c>
      <c r="D1315" s="43">
        <v>0.0476444</v>
      </c>
    </row>
    <row r="1316" s="39" customFormat="1" ht="13.85" spans="1:4">
      <c r="A1316" s="22" t="s">
        <v>15</v>
      </c>
      <c r="B1316" s="22" t="s">
        <v>834</v>
      </c>
      <c r="C1316" s="27">
        <v>0.326603</v>
      </c>
      <c r="D1316" s="43">
        <v>0.04832055</v>
      </c>
    </row>
    <row r="1317" s="39" customFormat="1" ht="13.85" spans="1:4">
      <c r="A1317" s="22" t="s">
        <v>15</v>
      </c>
      <c r="B1317" s="22" t="s">
        <v>1440</v>
      </c>
      <c r="C1317" s="27">
        <v>-0.238578</v>
      </c>
      <c r="D1317" s="43">
        <v>0.04908663</v>
      </c>
    </row>
    <row r="1318" s="39" customFormat="1" ht="13.85" spans="1:4">
      <c r="A1318" s="22" t="s">
        <v>15</v>
      </c>
      <c r="B1318" s="22" t="s">
        <v>1441</v>
      </c>
      <c r="C1318" s="27">
        <v>-0.613067</v>
      </c>
      <c r="D1318" s="43">
        <v>0.0007505454</v>
      </c>
    </row>
    <row r="1319" s="39" customFormat="1" ht="13.85" spans="1:4">
      <c r="A1319" s="22" t="s">
        <v>15</v>
      </c>
      <c r="B1319" s="22" t="s">
        <v>612</v>
      </c>
      <c r="C1319" s="27">
        <v>0.181927</v>
      </c>
      <c r="D1319" s="43">
        <v>0.002777824</v>
      </c>
    </row>
    <row r="1320" s="39" customFormat="1" ht="13.85" spans="1:4">
      <c r="A1320" s="22" t="s">
        <v>15</v>
      </c>
      <c r="B1320" s="22" t="s">
        <v>1442</v>
      </c>
      <c r="C1320" s="27">
        <v>0.364708</v>
      </c>
      <c r="D1320" s="43">
        <v>0.01462319</v>
      </c>
    </row>
    <row r="1321" s="39" customFormat="1" ht="13.85" spans="1:4">
      <c r="A1321" s="22" t="s">
        <v>15</v>
      </c>
      <c r="B1321" s="22" t="s">
        <v>1368</v>
      </c>
      <c r="C1321" s="27">
        <v>0.0669007</v>
      </c>
      <c r="D1321" s="43">
        <v>0.04565534</v>
      </c>
    </row>
    <row r="1322" s="39" customFormat="1" ht="13.85" spans="1:4">
      <c r="A1322" s="22" t="s">
        <v>15</v>
      </c>
      <c r="B1322" s="22" t="s">
        <v>1443</v>
      </c>
      <c r="C1322" s="27">
        <v>-0.298753</v>
      </c>
      <c r="D1322" s="43">
        <v>0.04694755</v>
      </c>
    </row>
    <row r="1323" s="39" customFormat="1" ht="13.85" spans="1:4">
      <c r="A1323" s="22" t="s">
        <v>15</v>
      </c>
      <c r="B1323" s="22" t="s">
        <v>603</v>
      </c>
      <c r="C1323" s="27">
        <v>0.348144</v>
      </c>
      <c r="D1323" s="43">
        <v>0.04743589</v>
      </c>
    </row>
    <row r="1324" s="39" customFormat="1" ht="13.85" spans="1:4">
      <c r="A1324" s="22" t="s">
        <v>15</v>
      </c>
      <c r="B1324" s="22" t="s">
        <v>1444</v>
      </c>
      <c r="C1324" s="27">
        <v>0.503241</v>
      </c>
      <c r="D1324" s="43">
        <v>0.0496445</v>
      </c>
    </row>
    <row r="1325" s="39" customFormat="1" ht="13.85" spans="1:4">
      <c r="A1325" s="22" t="s">
        <v>15</v>
      </c>
      <c r="B1325" s="22" t="s">
        <v>1445</v>
      </c>
      <c r="C1325" s="27">
        <v>0.135998</v>
      </c>
      <c r="D1325" s="43">
        <v>6.927602e-5</v>
      </c>
    </row>
    <row r="1326" s="39" customFormat="1" ht="13.85" spans="1:4">
      <c r="A1326" s="22" t="s">
        <v>15</v>
      </c>
      <c r="B1326" s="22" t="s">
        <v>1446</v>
      </c>
      <c r="C1326" s="27">
        <v>-0.285323</v>
      </c>
      <c r="D1326" s="43">
        <v>9.24572e-5</v>
      </c>
    </row>
    <row r="1327" s="39" customFormat="1" ht="13.85" spans="1:4">
      <c r="A1327" s="22" t="s">
        <v>15</v>
      </c>
      <c r="B1327" s="22" t="s">
        <v>620</v>
      </c>
      <c r="C1327" s="27">
        <v>-0.246096</v>
      </c>
      <c r="D1327" s="43">
        <v>0.002880567</v>
      </c>
    </row>
    <row r="1328" s="39" customFormat="1" ht="13.85" spans="1:4">
      <c r="A1328" s="22" t="s">
        <v>15</v>
      </c>
      <c r="B1328" s="22" t="s">
        <v>1447</v>
      </c>
      <c r="C1328" s="27">
        <v>0.508113</v>
      </c>
      <c r="D1328" s="43">
        <v>0.005283238</v>
      </c>
    </row>
    <row r="1329" s="39" customFormat="1" ht="13.85" spans="1:4">
      <c r="A1329" s="22" t="s">
        <v>15</v>
      </c>
      <c r="B1329" s="22" t="s">
        <v>1448</v>
      </c>
      <c r="C1329" s="27">
        <v>-0.0961208</v>
      </c>
      <c r="D1329" s="43">
        <v>0.01252296</v>
      </c>
    </row>
    <row r="1330" s="39" customFormat="1" ht="13.85" spans="1:4">
      <c r="A1330" s="22" t="s">
        <v>15</v>
      </c>
      <c r="B1330" s="22" t="s">
        <v>618</v>
      </c>
      <c r="C1330" s="27">
        <v>-0.0400721</v>
      </c>
      <c r="D1330" s="43">
        <v>0.04552507</v>
      </c>
    </row>
    <row r="1331" s="39" customFormat="1" ht="13.85" spans="1:4">
      <c r="A1331" s="22" t="s">
        <v>15</v>
      </c>
      <c r="B1331" s="22" t="s">
        <v>1449</v>
      </c>
      <c r="C1331" s="27">
        <v>-0.0341781</v>
      </c>
      <c r="D1331" s="43">
        <v>0.04553803</v>
      </c>
    </row>
    <row r="1332" s="39" customFormat="1" ht="13.85" spans="1:4">
      <c r="A1332" s="22" t="s">
        <v>15</v>
      </c>
      <c r="B1332" s="22" t="s">
        <v>1450</v>
      </c>
      <c r="C1332" s="27">
        <v>0.0351383</v>
      </c>
      <c r="D1332" s="43">
        <v>0.04557416</v>
      </c>
    </row>
    <row r="1333" s="39" customFormat="1" ht="13.85" spans="1:4">
      <c r="A1333" s="22" t="s">
        <v>15</v>
      </c>
      <c r="B1333" s="22" t="s">
        <v>1451</v>
      </c>
      <c r="C1333" s="27">
        <v>0.104032</v>
      </c>
      <c r="D1333" s="43">
        <v>0.04566917</v>
      </c>
    </row>
    <row r="1334" s="39" customFormat="1" ht="13.85" spans="1:4">
      <c r="A1334" s="22" t="s">
        <v>15</v>
      </c>
      <c r="B1334" s="22" t="s">
        <v>1035</v>
      </c>
      <c r="C1334" s="27">
        <v>0.278139</v>
      </c>
      <c r="D1334" s="43">
        <v>0.04727949</v>
      </c>
    </row>
    <row r="1335" s="39" customFormat="1" ht="13.85" spans="1:5">
      <c r="A1335" s="22" t="s">
        <v>15</v>
      </c>
      <c r="B1335" s="22" t="s">
        <v>856</v>
      </c>
      <c r="C1335" s="27">
        <v>0.118207</v>
      </c>
      <c r="D1335" s="41">
        <v>7.070619e-6</v>
      </c>
      <c r="E1335" s="42" t="s">
        <v>43</v>
      </c>
    </row>
    <row r="1336" s="39" customFormat="1" ht="13.85" spans="1:4">
      <c r="A1336" s="22" t="s">
        <v>15</v>
      </c>
      <c r="B1336" s="22" t="s">
        <v>855</v>
      </c>
      <c r="C1336" s="27">
        <v>0.0491434</v>
      </c>
      <c r="D1336" s="43">
        <v>0.01244863</v>
      </c>
    </row>
    <row r="1337" s="39" customFormat="1" ht="13.85" spans="1:4">
      <c r="A1337" s="22" t="s">
        <v>15</v>
      </c>
      <c r="B1337" s="22" t="s">
        <v>625</v>
      </c>
      <c r="C1337" s="27">
        <v>0.0236086</v>
      </c>
      <c r="D1337" s="43">
        <v>0.04553536</v>
      </c>
    </row>
    <row r="1338" s="39" customFormat="1" ht="13.85" spans="1:4">
      <c r="A1338" s="22" t="s">
        <v>15</v>
      </c>
      <c r="B1338" s="22" t="s">
        <v>859</v>
      </c>
      <c r="C1338" s="27">
        <v>0.108222</v>
      </c>
      <c r="D1338" s="43">
        <v>0.04583211</v>
      </c>
    </row>
    <row r="1339" s="39" customFormat="1" ht="13.85" spans="1:4">
      <c r="A1339" s="22" t="s">
        <v>15</v>
      </c>
      <c r="B1339" s="22" t="s">
        <v>1051</v>
      </c>
      <c r="C1339" s="27">
        <v>0.127249</v>
      </c>
      <c r="D1339" s="43">
        <v>0.04635803</v>
      </c>
    </row>
    <row r="1340" s="39" customFormat="1" ht="13.85" spans="1:4">
      <c r="A1340" s="22" t="s">
        <v>15</v>
      </c>
      <c r="B1340" s="22" t="s">
        <v>1452</v>
      </c>
      <c r="C1340" s="27">
        <v>-0.155776</v>
      </c>
      <c r="D1340" s="43">
        <v>0.04662582</v>
      </c>
    </row>
    <row r="1341" s="39" customFormat="1" ht="13.85" spans="1:5">
      <c r="A1341" s="22" t="s">
        <v>15</v>
      </c>
      <c r="B1341" s="22" t="s">
        <v>644</v>
      </c>
      <c r="C1341" s="27">
        <v>-0.332116</v>
      </c>
      <c r="D1341" s="41">
        <v>1.186582e-6</v>
      </c>
      <c r="E1341" s="42" t="s">
        <v>43</v>
      </c>
    </row>
    <row r="1342" s="39" customFormat="1" ht="13.85" spans="1:4">
      <c r="A1342" s="22" t="s">
        <v>15</v>
      </c>
      <c r="B1342" s="22" t="s">
        <v>637</v>
      </c>
      <c r="C1342" s="27">
        <v>0.0957949</v>
      </c>
      <c r="D1342" s="43">
        <v>0.002764706</v>
      </c>
    </row>
    <row r="1343" s="39" customFormat="1" ht="13.85" spans="1:4">
      <c r="A1343" s="22" t="s">
        <v>15</v>
      </c>
      <c r="B1343" s="22" t="s">
        <v>1453</v>
      </c>
      <c r="C1343" s="27">
        <v>0.524508</v>
      </c>
      <c r="D1343" s="43">
        <v>0.005989552</v>
      </c>
    </row>
    <row r="1344" s="39" customFormat="1" ht="13.85" spans="1:4">
      <c r="A1344" s="22" t="s">
        <v>15</v>
      </c>
      <c r="B1344" s="22" t="s">
        <v>1454</v>
      </c>
      <c r="C1344" s="27">
        <v>-0.0594162</v>
      </c>
      <c r="D1344" s="43">
        <v>0.01245108</v>
      </c>
    </row>
    <row r="1345" s="39" customFormat="1" ht="13.85" spans="1:4">
      <c r="A1345" s="22" t="s">
        <v>15</v>
      </c>
      <c r="B1345" s="22" t="s">
        <v>1231</v>
      </c>
      <c r="C1345" s="27">
        <v>-0.420642</v>
      </c>
      <c r="D1345" s="43">
        <v>0.01417003</v>
      </c>
    </row>
    <row r="1346" s="39" customFormat="1" ht="13.85" spans="1:4">
      <c r="A1346" s="22" t="s">
        <v>15</v>
      </c>
      <c r="B1346" s="22" t="s">
        <v>878</v>
      </c>
      <c r="C1346" s="27">
        <v>0.139928</v>
      </c>
      <c r="D1346" s="43">
        <v>0.0458318</v>
      </c>
    </row>
    <row r="1347" s="39" customFormat="1" ht="13.85" spans="1:4">
      <c r="A1347" s="22" t="s">
        <v>15</v>
      </c>
      <c r="B1347" s="22" t="s">
        <v>1238</v>
      </c>
      <c r="C1347" s="27">
        <v>-0.135298</v>
      </c>
      <c r="D1347" s="43">
        <v>0.04611352</v>
      </c>
    </row>
    <row r="1348" s="39" customFormat="1" ht="13.85" spans="1:4">
      <c r="A1348" s="22" t="s">
        <v>15</v>
      </c>
      <c r="B1348" s="22" t="s">
        <v>635</v>
      </c>
      <c r="C1348" s="27">
        <v>0.185198</v>
      </c>
      <c r="D1348" s="43">
        <v>0.04616187</v>
      </c>
    </row>
    <row r="1349" s="39" customFormat="1" ht="13.85" spans="1:4">
      <c r="A1349" s="22" t="s">
        <v>15</v>
      </c>
      <c r="B1349" s="22" t="s">
        <v>1455</v>
      </c>
      <c r="C1349" s="27">
        <v>0.259123</v>
      </c>
      <c r="D1349" s="43">
        <v>0.04646074</v>
      </c>
    </row>
    <row r="1350" s="39" customFormat="1" ht="13.85" spans="1:4">
      <c r="A1350" s="22" t="s">
        <v>15</v>
      </c>
      <c r="B1350" s="22" t="s">
        <v>1456</v>
      </c>
      <c r="C1350" s="27">
        <v>0.238703</v>
      </c>
      <c r="D1350" s="43">
        <v>0.04690102</v>
      </c>
    </row>
    <row r="1351" s="39" customFormat="1" ht="13.85" spans="1:4">
      <c r="A1351" s="22" t="s">
        <v>15</v>
      </c>
      <c r="B1351" s="22" t="s">
        <v>1457</v>
      </c>
      <c r="C1351" s="27">
        <v>-0.342583</v>
      </c>
      <c r="D1351" s="43">
        <v>0.04860899</v>
      </c>
    </row>
    <row r="1352" s="39" customFormat="1" ht="13.85" spans="1:4">
      <c r="A1352" s="22" t="s">
        <v>15</v>
      </c>
      <c r="B1352" s="22" t="s">
        <v>887</v>
      </c>
      <c r="C1352" s="27">
        <v>-0.47268</v>
      </c>
      <c r="D1352" s="43">
        <v>0.004886235</v>
      </c>
    </row>
    <row r="1353" s="39" customFormat="1" ht="13.85" spans="1:4">
      <c r="A1353" s="22" t="s">
        <v>15</v>
      </c>
      <c r="B1353" s="22" t="s">
        <v>1383</v>
      </c>
      <c r="C1353" s="27">
        <v>-0.39223</v>
      </c>
      <c r="D1353" s="43">
        <v>0.007253133</v>
      </c>
    </row>
    <row r="1354" s="39" customFormat="1" ht="13.85" spans="1:4">
      <c r="A1354" s="22" t="s">
        <v>15</v>
      </c>
      <c r="B1354" s="22" t="s">
        <v>884</v>
      </c>
      <c r="C1354" s="27">
        <v>-0.870972</v>
      </c>
      <c r="D1354" s="43">
        <v>0.01770737</v>
      </c>
    </row>
    <row r="1355" s="39" customFormat="1" ht="13.85" spans="1:4">
      <c r="A1355" s="22" t="s">
        <v>15</v>
      </c>
      <c r="B1355" s="22" t="s">
        <v>1458</v>
      </c>
      <c r="C1355" s="27">
        <v>0.0451274</v>
      </c>
      <c r="D1355" s="43">
        <v>0.04562744</v>
      </c>
    </row>
    <row r="1356" s="39" customFormat="1" ht="13.85" spans="1:4">
      <c r="A1356" s="22" t="s">
        <v>15</v>
      </c>
      <c r="B1356" s="22" t="s">
        <v>645</v>
      </c>
      <c r="C1356" s="27">
        <v>0.129644</v>
      </c>
      <c r="D1356" s="43">
        <v>0.04577431</v>
      </c>
    </row>
    <row r="1357" s="39" customFormat="1" ht="13.85" spans="1:4">
      <c r="A1357" s="22" t="s">
        <v>15</v>
      </c>
      <c r="B1357" s="22" t="s">
        <v>1062</v>
      </c>
      <c r="C1357" s="27">
        <v>-0.126272</v>
      </c>
      <c r="D1357" s="43">
        <v>0.04582503</v>
      </c>
    </row>
    <row r="1358" s="39" customFormat="1" ht="13.85" spans="1:4">
      <c r="A1358" s="22" t="s">
        <v>15</v>
      </c>
      <c r="B1358" s="22" t="s">
        <v>1459</v>
      </c>
      <c r="C1358" s="27">
        <v>-0.115805</v>
      </c>
      <c r="D1358" s="43">
        <v>0.04598444</v>
      </c>
    </row>
    <row r="1359" s="39" customFormat="1" ht="13.85" spans="1:5">
      <c r="A1359" s="22" t="s">
        <v>15</v>
      </c>
      <c r="B1359" s="22" t="s">
        <v>889</v>
      </c>
      <c r="C1359" s="27">
        <v>0.0922654</v>
      </c>
      <c r="D1359" s="41">
        <v>5.887705e-7</v>
      </c>
      <c r="E1359" s="42" t="s">
        <v>43</v>
      </c>
    </row>
    <row r="1360" s="39" customFormat="1" ht="13.85" spans="1:4">
      <c r="A1360" s="22" t="s">
        <v>15</v>
      </c>
      <c r="B1360" s="22" t="s">
        <v>1460</v>
      </c>
      <c r="C1360" s="27">
        <v>0.902147</v>
      </c>
      <c r="D1360" s="43">
        <v>0.006426489</v>
      </c>
    </row>
    <row r="1361" s="39" customFormat="1" ht="13.85" spans="1:4">
      <c r="A1361" s="22" t="s">
        <v>15</v>
      </c>
      <c r="B1361" s="22" t="s">
        <v>1461</v>
      </c>
      <c r="C1361" s="27">
        <v>0.192897999999999</v>
      </c>
      <c r="D1361" s="43">
        <v>0.04670747</v>
      </c>
    </row>
    <row r="1362" s="39" customFormat="1" ht="13.85" spans="1:4">
      <c r="A1362" s="22" t="s">
        <v>15</v>
      </c>
      <c r="B1362" s="22" t="s">
        <v>1248</v>
      </c>
      <c r="C1362" s="27">
        <v>-0.240418</v>
      </c>
      <c r="D1362" s="43">
        <v>0.04679171</v>
      </c>
    </row>
    <row r="1363" s="39" customFormat="1" ht="13.85" spans="1:4">
      <c r="A1363" s="22" t="s">
        <v>15</v>
      </c>
      <c r="B1363" s="22" t="s">
        <v>1462</v>
      </c>
      <c r="C1363" s="27">
        <v>0.446844</v>
      </c>
      <c r="D1363" s="43">
        <v>0.04904113</v>
      </c>
    </row>
    <row r="1364" s="39" customFormat="1" ht="13.85" spans="1:4">
      <c r="A1364" s="22" t="s">
        <v>15</v>
      </c>
      <c r="B1364" s="22" t="s">
        <v>902</v>
      </c>
      <c r="C1364" s="27">
        <v>-0.499358</v>
      </c>
      <c r="D1364" s="43">
        <v>0.0006015064</v>
      </c>
    </row>
    <row r="1365" s="39" customFormat="1" ht="13.85" spans="1:4">
      <c r="A1365" s="22" t="s">
        <v>15</v>
      </c>
      <c r="B1365" s="22" t="s">
        <v>1260</v>
      </c>
      <c r="C1365" s="27">
        <v>0.811666</v>
      </c>
      <c r="D1365" s="43">
        <v>0.001548774</v>
      </c>
    </row>
    <row r="1366" s="39" customFormat="1" ht="13.85" spans="1:4">
      <c r="A1366" s="22" t="s">
        <v>15</v>
      </c>
      <c r="B1366" s="22" t="s">
        <v>904</v>
      </c>
      <c r="C1366" s="27">
        <v>-0.315154</v>
      </c>
      <c r="D1366" s="43">
        <v>0.04745238</v>
      </c>
    </row>
    <row r="1367" s="39" customFormat="1" ht="13.85" spans="1:4">
      <c r="A1367" s="22" t="s">
        <v>15</v>
      </c>
      <c r="B1367" s="22" t="s">
        <v>662</v>
      </c>
      <c r="C1367" s="27">
        <v>-0.383046</v>
      </c>
      <c r="D1367" s="43">
        <v>0.04953468</v>
      </c>
    </row>
    <row r="1368" s="39" customFormat="1" ht="13.85" spans="1:4">
      <c r="A1368" s="22" t="s">
        <v>15</v>
      </c>
      <c r="B1368" s="22" t="s">
        <v>1088</v>
      </c>
      <c r="C1368" s="27">
        <v>0.0626782</v>
      </c>
      <c r="D1368" s="43">
        <v>0.002718186</v>
      </c>
    </row>
    <row r="1369" s="39" customFormat="1" ht="13.85" spans="1:4">
      <c r="A1369" s="22" t="s">
        <v>15</v>
      </c>
      <c r="B1369" s="22" t="s">
        <v>680</v>
      </c>
      <c r="C1369" s="27">
        <v>0.0623431</v>
      </c>
      <c r="D1369" s="43">
        <v>0.002728108</v>
      </c>
    </row>
    <row r="1370" s="39" customFormat="1" ht="13.85" spans="1:4">
      <c r="A1370" s="22" t="s">
        <v>15</v>
      </c>
      <c r="B1370" s="22" t="s">
        <v>678</v>
      </c>
      <c r="C1370" s="27">
        <v>0.376619</v>
      </c>
      <c r="D1370" s="43">
        <v>0.003938771</v>
      </c>
    </row>
    <row r="1371" s="39" customFormat="1" ht="13.85" spans="1:4">
      <c r="A1371" s="22" t="s">
        <v>15</v>
      </c>
      <c r="B1371" s="22" t="s">
        <v>1463</v>
      </c>
      <c r="C1371" s="27">
        <v>-0.0526118</v>
      </c>
      <c r="D1371" s="43">
        <v>0.007681733</v>
      </c>
    </row>
    <row r="1372" s="39" customFormat="1" ht="13.85" spans="1:4">
      <c r="A1372" s="22" t="s">
        <v>15</v>
      </c>
      <c r="B1372" s="22" t="s">
        <v>909</v>
      </c>
      <c r="C1372" s="27">
        <v>-0.0667273</v>
      </c>
      <c r="D1372" s="43">
        <v>0.01247386</v>
      </c>
    </row>
    <row r="1373" s="39" customFormat="1" ht="13.85" spans="1:4">
      <c r="A1373" s="22" t="s">
        <v>15</v>
      </c>
      <c r="B1373" s="22" t="s">
        <v>1086</v>
      </c>
      <c r="C1373" s="27">
        <v>-0.131208</v>
      </c>
      <c r="D1373" s="43">
        <v>0.01252125</v>
      </c>
    </row>
    <row r="1374" s="39" customFormat="1" ht="13.85" spans="1:4">
      <c r="A1374" s="22" t="s">
        <v>15</v>
      </c>
      <c r="B1374" s="22" t="s">
        <v>1464</v>
      </c>
      <c r="C1374" s="27">
        <v>-0.305818</v>
      </c>
      <c r="D1374" s="43">
        <v>0.0135622</v>
      </c>
    </row>
    <row r="1375" s="39" customFormat="1" ht="13.85" spans="1:4">
      <c r="A1375" s="22" t="s">
        <v>15</v>
      </c>
      <c r="B1375" s="22" t="s">
        <v>1271</v>
      </c>
      <c r="C1375" s="27">
        <v>0.729166</v>
      </c>
      <c r="D1375" s="43">
        <v>0.015591</v>
      </c>
    </row>
    <row r="1376" s="39" customFormat="1" ht="13.85" spans="1:4">
      <c r="A1376" s="22" t="s">
        <v>15</v>
      </c>
      <c r="B1376" s="22" t="s">
        <v>1465</v>
      </c>
      <c r="C1376" s="27">
        <v>-0.676431</v>
      </c>
      <c r="D1376" s="43">
        <v>0.01675508</v>
      </c>
    </row>
    <row r="1377" s="39" customFormat="1" ht="13.85" spans="1:4">
      <c r="A1377" s="22" t="s">
        <v>15</v>
      </c>
      <c r="B1377" s="22" t="s">
        <v>1265</v>
      </c>
      <c r="C1377" s="27">
        <v>0.634354</v>
      </c>
      <c r="D1377" s="43">
        <v>0.01751196</v>
      </c>
    </row>
    <row r="1378" s="39" customFormat="1" ht="13.85" spans="1:4">
      <c r="A1378" s="22" t="s">
        <v>15</v>
      </c>
      <c r="B1378" s="22" t="s">
        <v>1466</v>
      </c>
      <c r="C1378" s="27">
        <v>-0.302859</v>
      </c>
      <c r="D1378" s="43">
        <v>0.02100845</v>
      </c>
    </row>
    <row r="1379" s="39" customFormat="1" ht="13.85" spans="1:4">
      <c r="A1379" s="22" t="s">
        <v>15</v>
      </c>
      <c r="B1379" s="22" t="s">
        <v>1467</v>
      </c>
      <c r="C1379" s="27">
        <v>0.101573</v>
      </c>
      <c r="D1379" s="43">
        <v>0.0457862</v>
      </c>
    </row>
    <row r="1380" s="39" customFormat="1" ht="13.85" spans="1:4">
      <c r="A1380" s="22" t="s">
        <v>15</v>
      </c>
      <c r="B1380" s="22" t="s">
        <v>1092</v>
      </c>
      <c r="C1380" s="27">
        <v>-0.0981465</v>
      </c>
      <c r="D1380" s="43">
        <v>0.04580154</v>
      </c>
    </row>
    <row r="1381" s="39" customFormat="1" ht="13.85" spans="1:4">
      <c r="A1381" s="22" t="s">
        <v>15</v>
      </c>
      <c r="B1381" s="22" t="s">
        <v>1103</v>
      </c>
      <c r="C1381" s="27">
        <v>0.435605</v>
      </c>
      <c r="D1381" s="43">
        <v>0.0005601901</v>
      </c>
    </row>
    <row r="1382" s="39" customFormat="1" ht="13.85" spans="1:4">
      <c r="A1382" s="22" t="s">
        <v>15</v>
      </c>
      <c r="B1382" s="22" t="s">
        <v>295</v>
      </c>
      <c r="C1382" s="27">
        <v>0.617699</v>
      </c>
      <c r="D1382" s="43">
        <v>0.01626854</v>
      </c>
    </row>
    <row r="1383" s="39" customFormat="1" ht="13.85" spans="1:4">
      <c r="A1383" s="22" t="s">
        <v>15</v>
      </c>
      <c r="B1383" s="22" t="s">
        <v>697</v>
      </c>
      <c r="C1383" s="27">
        <v>-0.0537615</v>
      </c>
      <c r="D1383" s="43">
        <v>0.04554796</v>
      </c>
    </row>
    <row r="1384" s="39" customFormat="1" ht="13.85" spans="1:4">
      <c r="A1384" s="22" t="s">
        <v>15</v>
      </c>
      <c r="B1384" s="22" t="s">
        <v>1468</v>
      </c>
      <c r="C1384" s="27">
        <v>0.0840431</v>
      </c>
      <c r="D1384" s="43">
        <v>0.04560415</v>
      </c>
    </row>
    <row r="1385" s="39" customFormat="1" ht="13.85" spans="1:4">
      <c r="A1385" s="22" t="s">
        <v>15</v>
      </c>
      <c r="B1385" s="22" t="s">
        <v>694</v>
      </c>
      <c r="C1385" s="27">
        <v>-0.348102</v>
      </c>
      <c r="D1385" s="43">
        <v>0.049502</v>
      </c>
    </row>
    <row r="1386" s="39" customFormat="1" ht="13.85" spans="1:4">
      <c r="A1386" s="22" t="s">
        <v>15</v>
      </c>
      <c r="B1386" s="22" t="s">
        <v>1469</v>
      </c>
      <c r="C1386" s="27">
        <v>0.0482831</v>
      </c>
      <c r="D1386" s="43">
        <v>0.002714263</v>
      </c>
    </row>
    <row r="1387" s="39" customFormat="1" ht="13.85" spans="1:4">
      <c r="A1387" s="22" t="s">
        <v>15</v>
      </c>
      <c r="B1387" s="22" t="s">
        <v>172</v>
      </c>
      <c r="C1387" s="27">
        <v>-0.637539</v>
      </c>
      <c r="D1387" s="43">
        <v>0.01523107</v>
      </c>
    </row>
    <row r="1388" s="39" customFormat="1" ht="13.85" spans="1:4">
      <c r="A1388" s="22" t="s">
        <v>15</v>
      </c>
      <c r="B1388" s="22" t="s">
        <v>1397</v>
      </c>
      <c r="C1388" s="27">
        <v>0.103627</v>
      </c>
      <c r="D1388" s="43">
        <v>0.03050576</v>
      </c>
    </row>
    <row r="1389" s="39" customFormat="1" ht="13.85" spans="1:4">
      <c r="A1389" s="22" t="s">
        <v>15</v>
      </c>
      <c r="B1389" s="22" t="s">
        <v>1470</v>
      </c>
      <c r="C1389" s="27">
        <v>-0.0572322</v>
      </c>
      <c r="D1389" s="43">
        <v>0.04559534</v>
      </c>
    </row>
    <row r="1390" s="39" customFormat="1" ht="13.85" spans="1:4">
      <c r="A1390" s="22" t="s">
        <v>15</v>
      </c>
      <c r="B1390" s="22" t="s">
        <v>1471</v>
      </c>
      <c r="C1390" s="27">
        <v>0.109583</v>
      </c>
      <c r="D1390" s="43">
        <v>0.04576414</v>
      </c>
    </row>
    <row r="1391" s="39" customFormat="1" ht="13.85" spans="1:4">
      <c r="A1391" s="22" t="s">
        <v>15</v>
      </c>
      <c r="B1391" s="22" t="s">
        <v>1291</v>
      </c>
      <c r="C1391" s="27">
        <v>0.0720682</v>
      </c>
      <c r="D1391" s="43">
        <v>0.04584412</v>
      </c>
    </row>
    <row r="1392" s="39" customFormat="1" ht="13.85" spans="1:4">
      <c r="A1392" s="22" t="s">
        <v>15</v>
      </c>
      <c r="B1392" s="22" t="s">
        <v>920</v>
      </c>
      <c r="C1392" s="27">
        <v>0.09352</v>
      </c>
      <c r="D1392" s="43">
        <v>0.04593757</v>
      </c>
    </row>
    <row r="1393" s="39" customFormat="1" ht="13.85" spans="1:4">
      <c r="A1393" s="22" t="s">
        <v>15</v>
      </c>
      <c r="B1393" s="22" t="s">
        <v>1472</v>
      </c>
      <c r="C1393" s="27">
        <v>0.160271</v>
      </c>
      <c r="D1393" s="43">
        <v>0.04645937</v>
      </c>
    </row>
    <row r="1394" s="39" customFormat="1" ht="13.85" spans="1:4">
      <c r="A1394" s="22" t="s">
        <v>15</v>
      </c>
      <c r="B1394" s="22" t="s">
        <v>922</v>
      </c>
      <c r="C1394" s="27">
        <v>0.14244</v>
      </c>
      <c r="D1394" s="43">
        <v>0.04669938</v>
      </c>
    </row>
    <row r="1395" s="39" customFormat="1" ht="13.85" spans="1:4">
      <c r="A1395" s="22" t="s">
        <v>15</v>
      </c>
      <c r="B1395" s="22" t="s">
        <v>1473</v>
      </c>
      <c r="C1395" s="27">
        <v>0.237931</v>
      </c>
      <c r="D1395" s="43">
        <v>0.04878276</v>
      </c>
    </row>
    <row r="1396" s="39" customFormat="1" ht="13.85" spans="1:4">
      <c r="A1396" s="22" t="s">
        <v>15</v>
      </c>
      <c r="B1396" s="22" t="s">
        <v>1125</v>
      </c>
      <c r="C1396" s="27">
        <v>-0.442145</v>
      </c>
      <c r="D1396" s="43">
        <v>0.009833742</v>
      </c>
    </row>
    <row r="1397" s="39" customFormat="1" ht="13.85" spans="1:4">
      <c r="A1397" s="22" t="s">
        <v>15</v>
      </c>
      <c r="B1397" s="22" t="s">
        <v>714</v>
      </c>
      <c r="C1397" s="27">
        <v>-0.02992</v>
      </c>
      <c r="D1397" s="43">
        <v>0.04553763</v>
      </c>
    </row>
    <row r="1398" s="39" customFormat="1" ht="13.85" spans="1:4">
      <c r="A1398" s="22" t="s">
        <v>15</v>
      </c>
      <c r="B1398" s="22" t="s">
        <v>925</v>
      </c>
      <c r="C1398" s="27">
        <v>0.091295</v>
      </c>
      <c r="D1398" s="43">
        <v>0.04598074</v>
      </c>
    </row>
    <row r="1399" s="39" customFormat="1" ht="13.85" spans="1:4">
      <c r="A1399" s="22" t="s">
        <v>15</v>
      </c>
      <c r="B1399" s="22" t="s">
        <v>1126</v>
      </c>
      <c r="C1399" s="27">
        <v>0.298768</v>
      </c>
      <c r="D1399" s="43">
        <v>0.04740209</v>
      </c>
    </row>
    <row r="1400" s="39" customFormat="1" ht="13.85" spans="1:4">
      <c r="A1400" s="22" t="s">
        <v>15</v>
      </c>
      <c r="B1400" s="22" t="s">
        <v>724</v>
      </c>
      <c r="C1400" s="27">
        <v>0.695977</v>
      </c>
      <c r="D1400" s="43">
        <v>0.00822757</v>
      </c>
    </row>
    <row r="1401" s="39" customFormat="1" ht="13.85" spans="1:4">
      <c r="A1401" s="22" t="s">
        <v>15</v>
      </c>
      <c r="B1401" s="22" t="s">
        <v>1306</v>
      </c>
      <c r="C1401" s="27">
        <v>-0.114223</v>
      </c>
      <c r="D1401" s="43">
        <v>0.01254292</v>
      </c>
    </row>
    <row r="1402" s="39" customFormat="1" ht="13.85" spans="1:4">
      <c r="A1402" s="22" t="s">
        <v>15</v>
      </c>
      <c r="B1402" s="22" t="s">
        <v>1474</v>
      </c>
      <c r="C1402" s="27">
        <v>-0.113184</v>
      </c>
      <c r="D1402" s="43">
        <v>0.01657287</v>
      </c>
    </row>
    <row r="1403" s="39" customFormat="1" ht="13.85" spans="1:4">
      <c r="A1403" s="22" t="s">
        <v>15</v>
      </c>
      <c r="B1403" s="22" t="s">
        <v>1475</v>
      </c>
      <c r="C1403" s="27">
        <v>0.0373668</v>
      </c>
      <c r="D1403" s="43">
        <v>0.04555284</v>
      </c>
    </row>
    <row r="1404" s="39" customFormat="1" ht="13.85" spans="1:4">
      <c r="A1404" s="22" t="s">
        <v>15</v>
      </c>
      <c r="B1404" s="22" t="s">
        <v>1137</v>
      </c>
      <c r="C1404" s="27">
        <v>0.0530771</v>
      </c>
      <c r="D1404" s="43">
        <v>0.04556706</v>
      </c>
    </row>
    <row r="1405" s="39" customFormat="1" ht="13.85" spans="1:4">
      <c r="A1405" s="22" t="s">
        <v>15</v>
      </c>
      <c r="B1405" s="22" t="s">
        <v>1476</v>
      </c>
      <c r="C1405" s="27">
        <v>-0.103832</v>
      </c>
      <c r="D1405" s="43">
        <v>0.0004747935</v>
      </c>
    </row>
    <row r="1406" s="39" customFormat="1" ht="13.85" spans="1:4">
      <c r="A1406" s="22" t="s">
        <v>15</v>
      </c>
      <c r="B1406" s="22" t="s">
        <v>741</v>
      </c>
      <c r="C1406" s="27">
        <v>-0.249779</v>
      </c>
      <c r="D1406" s="43">
        <v>0.01311585</v>
      </c>
    </row>
    <row r="1407" s="39" customFormat="1" ht="13.85" spans="1:4">
      <c r="A1407" s="22" t="s">
        <v>15</v>
      </c>
      <c r="B1407" s="22" t="s">
        <v>1477</v>
      </c>
      <c r="C1407" s="27">
        <v>-0.044628</v>
      </c>
      <c r="D1407" s="43">
        <v>0.04562298</v>
      </c>
    </row>
    <row r="1408" s="39" customFormat="1" ht="13.85" spans="1:4">
      <c r="A1408" s="22" t="s">
        <v>15</v>
      </c>
      <c r="B1408" s="22" t="s">
        <v>1478</v>
      </c>
      <c r="C1408" s="27">
        <v>-0.109516</v>
      </c>
      <c r="D1408" s="43">
        <v>0.04577348</v>
      </c>
    </row>
    <row r="1409" s="39" customFormat="1" ht="13.85" spans="1:4">
      <c r="A1409" s="22" t="s">
        <v>15</v>
      </c>
      <c r="B1409" s="22" t="s">
        <v>1479</v>
      </c>
      <c r="C1409" s="27">
        <v>-0.157765</v>
      </c>
      <c r="D1409" s="43">
        <v>0.04596372</v>
      </c>
    </row>
    <row r="1410" s="39" customFormat="1" ht="13.85" spans="1:4">
      <c r="A1410" s="22" t="s">
        <v>15</v>
      </c>
      <c r="B1410" s="22" t="s">
        <v>1480</v>
      </c>
      <c r="C1410" s="27">
        <v>0.185693</v>
      </c>
      <c r="D1410" s="43">
        <v>0.04678612</v>
      </c>
    </row>
    <row r="1411" s="39" customFormat="1" ht="13.85" spans="1:4">
      <c r="A1411" s="22" t="s">
        <v>15</v>
      </c>
      <c r="B1411" s="22" t="s">
        <v>939</v>
      </c>
      <c r="C1411" s="27">
        <v>0.270056</v>
      </c>
      <c r="D1411" s="43">
        <v>0.04991453</v>
      </c>
    </row>
    <row r="1412" s="39" customFormat="1" ht="13.85" spans="1:4">
      <c r="A1412" s="22" t="s">
        <v>15</v>
      </c>
      <c r="B1412" s="22" t="s">
        <v>748</v>
      </c>
      <c r="C1412" s="27">
        <v>-0.22109</v>
      </c>
      <c r="D1412" s="43">
        <v>0.01312534</v>
      </c>
    </row>
    <row r="1413" s="39" customFormat="1" ht="13.85" spans="1:4">
      <c r="A1413" s="22" t="s">
        <v>15</v>
      </c>
      <c r="B1413" s="22" t="s">
        <v>945</v>
      </c>
      <c r="C1413" s="27">
        <v>-1.07156</v>
      </c>
      <c r="D1413" s="43">
        <v>0.01995353</v>
      </c>
    </row>
    <row r="1414" s="39" customFormat="1" ht="13.85" spans="1:4">
      <c r="A1414" s="22" t="s">
        <v>15</v>
      </c>
      <c r="B1414" s="22" t="s">
        <v>1150</v>
      </c>
      <c r="C1414" s="27">
        <v>0.0186192</v>
      </c>
      <c r="D1414" s="43">
        <v>0.04552201</v>
      </c>
    </row>
    <row r="1415" s="39" customFormat="1" ht="13.85" spans="1:4">
      <c r="A1415" s="22" t="s">
        <v>15</v>
      </c>
      <c r="B1415" s="22" t="s">
        <v>1481</v>
      </c>
      <c r="C1415" s="27">
        <v>-0.642902</v>
      </c>
      <c r="D1415" s="43">
        <v>0.005676439</v>
      </c>
    </row>
    <row r="1416" s="39" customFormat="1" ht="13.85" spans="1:4">
      <c r="A1416" s="22" t="s">
        <v>15</v>
      </c>
      <c r="B1416" s="22" t="s">
        <v>1482</v>
      </c>
      <c r="C1416" s="27">
        <v>0.456496</v>
      </c>
      <c r="D1416" s="43">
        <v>0.00644907</v>
      </c>
    </row>
    <row r="1417" s="39" customFormat="1" ht="13.85" spans="1:4">
      <c r="A1417" s="22" t="s">
        <v>15</v>
      </c>
      <c r="B1417" s="22" t="s">
        <v>1483</v>
      </c>
      <c r="C1417" s="27">
        <v>0.827014</v>
      </c>
      <c r="D1417" s="43">
        <v>0.02752416</v>
      </c>
    </row>
    <row r="1418" s="39" customFormat="1" ht="13.85" spans="1:4">
      <c r="A1418" s="22" t="s">
        <v>15</v>
      </c>
      <c r="B1418" s="22" t="s">
        <v>1484</v>
      </c>
      <c r="C1418" s="27">
        <v>-0.74914</v>
      </c>
      <c r="D1418" s="43">
        <v>0.02934549</v>
      </c>
    </row>
    <row r="1419" s="39" customFormat="1" ht="13.85" spans="1:4">
      <c r="A1419" s="22" t="s">
        <v>15</v>
      </c>
      <c r="B1419" s="22" t="s">
        <v>1485</v>
      </c>
      <c r="C1419" s="27">
        <v>0.053629</v>
      </c>
      <c r="D1419" s="43">
        <v>0.04554604</v>
      </c>
    </row>
    <row r="1420" s="39" customFormat="1" ht="13.85" spans="1:4">
      <c r="A1420" s="22" t="s">
        <v>15</v>
      </c>
      <c r="B1420" s="22" t="s">
        <v>1486</v>
      </c>
      <c r="C1420" s="27">
        <v>0.0377287</v>
      </c>
      <c r="D1420" s="43">
        <v>0.04555164</v>
      </c>
    </row>
    <row r="1421" s="39" customFormat="1" ht="13.85" spans="1:4">
      <c r="A1421" s="22" t="s">
        <v>15</v>
      </c>
      <c r="B1421" s="22" t="s">
        <v>1487</v>
      </c>
      <c r="C1421" s="27">
        <v>0.044122</v>
      </c>
      <c r="D1421" s="43">
        <v>0.04556365</v>
      </c>
    </row>
    <row r="1422" s="39" customFormat="1" ht="13.85" spans="1:4">
      <c r="A1422" s="22" t="s">
        <v>15</v>
      </c>
      <c r="B1422" s="22" t="s">
        <v>1488</v>
      </c>
      <c r="C1422" s="27">
        <v>-0.0584877</v>
      </c>
      <c r="D1422" s="43">
        <v>0.04560853</v>
      </c>
    </row>
    <row r="1423" s="39" customFormat="1" ht="13.85" spans="1:4">
      <c r="A1423" s="22" t="s">
        <v>15</v>
      </c>
      <c r="B1423" s="22" t="s">
        <v>1489</v>
      </c>
      <c r="C1423" s="27">
        <v>0.0684941</v>
      </c>
      <c r="D1423" s="43">
        <v>0.04578206</v>
      </c>
    </row>
    <row r="1424" s="39" customFormat="1" ht="13.85" spans="1:4">
      <c r="A1424" s="22" t="s">
        <v>15</v>
      </c>
      <c r="B1424" s="22" t="s">
        <v>1332</v>
      </c>
      <c r="C1424" s="27">
        <v>-0.110067</v>
      </c>
      <c r="D1424" s="43">
        <v>0.04580694</v>
      </c>
    </row>
    <row r="1425" s="39" customFormat="1" ht="13.85" spans="1:4">
      <c r="A1425" s="22" t="s">
        <v>15</v>
      </c>
      <c r="B1425" s="22" t="s">
        <v>756</v>
      </c>
      <c r="C1425" s="27">
        <v>-0.0714531</v>
      </c>
      <c r="D1425" s="43">
        <v>0.04581197</v>
      </c>
    </row>
    <row r="1426" s="39" customFormat="1" ht="13.85" spans="1:4">
      <c r="A1426" s="22" t="s">
        <v>15</v>
      </c>
      <c r="B1426" s="22" t="s">
        <v>1490</v>
      </c>
      <c r="C1426" s="27">
        <v>-0.250993</v>
      </c>
      <c r="D1426" s="43">
        <v>0.01275789</v>
      </c>
    </row>
    <row r="1427" s="39" customFormat="1" ht="13.85" spans="1:4">
      <c r="A1427" s="22" t="s">
        <v>15</v>
      </c>
      <c r="B1427" s="22" t="s">
        <v>1491</v>
      </c>
      <c r="C1427" s="27">
        <v>-0.0471191</v>
      </c>
      <c r="D1427" s="43">
        <v>0.0456105</v>
      </c>
    </row>
    <row r="1428" s="39" customFormat="1" ht="13.85" spans="1:4">
      <c r="A1428" s="22" t="s">
        <v>15</v>
      </c>
      <c r="B1428" s="22" t="s">
        <v>1492</v>
      </c>
      <c r="C1428" s="27">
        <v>0.105081</v>
      </c>
      <c r="D1428" s="43">
        <v>0.04594435</v>
      </c>
    </row>
    <row r="1429" s="39" customFormat="1" ht="13.85" spans="1:4">
      <c r="A1429" s="22" t="s">
        <v>15</v>
      </c>
      <c r="B1429" s="22" t="s">
        <v>1493</v>
      </c>
      <c r="C1429" s="27">
        <v>0.152098</v>
      </c>
      <c r="D1429" s="43">
        <v>0.04602879</v>
      </c>
    </row>
    <row r="1430" s="39" customFormat="1" ht="13.85" spans="1:4">
      <c r="A1430" s="22" t="s">
        <v>15</v>
      </c>
      <c r="B1430" s="22" t="s">
        <v>771</v>
      </c>
      <c r="C1430" s="27">
        <v>0.29538</v>
      </c>
      <c r="D1430" s="43">
        <v>0.04845601</v>
      </c>
    </row>
    <row r="1431" s="39" customFormat="1" ht="13.85" spans="1:4">
      <c r="A1431" s="22" t="s">
        <v>15</v>
      </c>
      <c r="B1431" s="22" t="s">
        <v>1494</v>
      </c>
      <c r="C1431" s="27">
        <v>-0.250312</v>
      </c>
      <c r="D1431" s="43">
        <v>0.0493789</v>
      </c>
    </row>
    <row r="1432" s="39" customFormat="1" ht="13.85" spans="1:4">
      <c r="A1432" s="22" t="s">
        <v>15</v>
      </c>
      <c r="B1432" s="22" t="s">
        <v>775</v>
      </c>
      <c r="C1432" s="27">
        <v>0.340315</v>
      </c>
      <c r="D1432" s="43">
        <v>0.003677212</v>
      </c>
    </row>
    <row r="1433" s="39" customFormat="1" ht="13.85" spans="1:4">
      <c r="A1433" s="22" t="s">
        <v>15</v>
      </c>
      <c r="B1433" s="22" t="s">
        <v>1495</v>
      </c>
      <c r="C1433" s="27">
        <v>-0.992349</v>
      </c>
      <c r="D1433" s="43">
        <v>0.04610237</v>
      </c>
    </row>
    <row r="1434" s="39" customFormat="1" ht="13.85" spans="1:4">
      <c r="A1434" s="22" t="s">
        <v>15</v>
      </c>
      <c r="B1434" s="22" t="s">
        <v>966</v>
      </c>
      <c r="C1434" s="27">
        <v>0.293712</v>
      </c>
      <c r="D1434" s="43">
        <v>0.04683957</v>
      </c>
    </row>
    <row r="1435" s="39" customFormat="1" ht="13.85" spans="1:4">
      <c r="A1435" s="22" t="s">
        <v>16</v>
      </c>
      <c r="B1435" s="22" t="s">
        <v>793</v>
      </c>
      <c r="C1435" s="27">
        <v>-0.283614</v>
      </c>
      <c r="D1435" s="43">
        <v>0.001944555</v>
      </c>
    </row>
    <row r="1436" s="39" customFormat="1" ht="13.85" spans="1:4">
      <c r="A1436" s="22" t="s">
        <v>16</v>
      </c>
      <c r="B1436" s="22" t="s">
        <v>783</v>
      </c>
      <c r="C1436" s="27">
        <v>-0.018729</v>
      </c>
      <c r="D1436" s="43">
        <v>0.002009556</v>
      </c>
    </row>
    <row r="1437" s="39" customFormat="1" ht="13.85" spans="1:4">
      <c r="A1437" s="22" t="s">
        <v>16</v>
      </c>
      <c r="B1437" s="22" t="s">
        <v>549</v>
      </c>
      <c r="C1437" s="27">
        <v>0.136807</v>
      </c>
      <c r="D1437" s="43">
        <v>0.003792723</v>
      </c>
    </row>
    <row r="1438" s="39" customFormat="1" ht="13.85" spans="1:4">
      <c r="A1438" s="22" t="s">
        <v>16</v>
      </c>
      <c r="B1438" s="22" t="s">
        <v>810</v>
      </c>
      <c r="C1438" s="27">
        <v>0.0254948</v>
      </c>
      <c r="D1438" s="43">
        <v>0.00551142</v>
      </c>
    </row>
    <row r="1439" s="39" customFormat="1" ht="13.85" spans="1:4">
      <c r="A1439" s="22" t="s">
        <v>16</v>
      </c>
      <c r="B1439" s="22" t="s">
        <v>1496</v>
      </c>
      <c r="C1439" s="27">
        <v>-0.0895565</v>
      </c>
      <c r="D1439" s="43">
        <v>0.006151349</v>
      </c>
    </row>
    <row r="1440" s="39" customFormat="1" ht="13.85" spans="1:4">
      <c r="A1440" s="22" t="s">
        <v>16</v>
      </c>
      <c r="B1440" s="22" t="s">
        <v>556</v>
      </c>
      <c r="C1440" s="27">
        <v>0.0989319</v>
      </c>
      <c r="D1440" s="43">
        <v>0.008526594</v>
      </c>
    </row>
    <row r="1441" s="39" customFormat="1" ht="13.85" spans="1:4">
      <c r="A1441" s="22" t="s">
        <v>16</v>
      </c>
      <c r="B1441" s="22" t="s">
        <v>1424</v>
      </c>
      <c r="C1441" s="27">
        <v>0.307914</v>
      </c>
      <c r="D1441" s="43">
        <v>0.009418315</v>
      </c>
    </row>
    <row r="1442" s="39" customFormat="1" ht="13.85" spans="1:4">
      <c r="A1442" s="22" t="s">
        <v>16</v>
      </c>
      <c r="B1442" s="22" t="s">
        <v>1497</v>
      </c>
      <c r="C1442" s="27">
        <v>-0.0389023</v>
      </c>
      <c r="D1442" s="43">
        <v>0.01076039</v>
      </c>
    </row>
    <row r="1443" s="39" customFormat="1" ht="13.85" spans="1:4">
      <c r="A1443" s="22" t="s">
        <v>16</v>
      </c>
      <c r="B1443" s="22" t="s">
        <v>989</v>
      </c>
      <c r="C1443" s="27">
        <v>0.0233486</v>
      </c>
      <c r="D1443" s="43">
        <v>0.01501855</v>
      </c>
    </row>
    <row r="1444" s="39" customFormat="1" ht="13.85" spans="1:4">
      <c r="A1444" s="22" t="s">
        <v>16</v>
      </c>
      <c r="B1444" s="22" t="s">
        <v>1498</v>
      </c>
      <c r="C1444" s="27">
        <v>-0.0403188</v>
      </c>
      <c r="D1444" s="43">
        <v>0.0174996</v>
      </c>
    </row>
    <row r="1445" s="39" customFormat="1" ht="13.85" spans="1:4">
      <c r="A1445" s="22" t="s">
        <v>16</v>
      </c>
      <c r="B1445" s="22" t="s">
        <v>550</v>
      </c>
      <c r="C1445" s="27">
        <v>-0.0939732</v>
      </c>
      <c r="D1445" s="43">
        <v>0.01753526</v>
      </c>
    </row>
    <row r="1446" s="39" customFormat="1" ht="13.85" spans="1:4">
      <c r="A1446" s="22" t="s">
        <v>16</v>
      </c>
      <c r="B1446" s="22" t="s">
        <v>564</v>
      </c>
      <c r="C1446" s="27">
        <v>-0.0860635</v>
      </c>
      <c r="D1446" s="43">
        <v>0.01911548</v>
      </c>
    </row>
    <row r="1447" s="39" customFormat="1" ht="13.85" spans="1:4">
      <c r="A1447" s="22" t="s">
        <v>16</v>
      </c>
      <c r="B1447" s="22" t="s">
        <v>799</v>
      </c>
      <c r="C1447" s="27">
        <v>0.112396</v>
      </c>
      <c r="D1447" s="43">
        <v>0.02399058</v>
      </c>
    </row>
    <row r="1448" s="39" customFormat="1" ht="13.85" spans="1:4">
      <c r="A1448" s="22" t="s">
        <v>16</v>
      </c>
      <c r="B1448" s="22" t="s">
        <v>1421</v>
      </c>
      <c r="C1448" s="27">
        <v>-0.220462</v>
      </c>
      <c r="D1448" s="43">
        <v>0.02633109</v>
      </c>
    </row>
    <row r="1449" s="39" customFormat="1" ht="13.85" spans="1:4">
      <c r="A1449" s="22" t="s">
        <v>16</v>
      </c>
      <c r="B1449" s="22" t="s">
        <v>1499</v>
      </c>
      <c r="C1449" s="27">
        <v>-0.0309003</v>
      </c>
      <c r="D1449" s="43">
        <v>0.02994703</v>
      </c>
    </row>
    <row r="1450" s="39" customFormat="1" ht="13.85" spans="1:4">
      <c r="A1450" s="22" t="s">
        <v>16</v>
      </c>
      <c r="B1450" s="22" t="s">
        <v>1500</v>
      </c>
      <c r="C1450" s="27">
        <v>-0.0386438</v>
      </c>
      <c r="D1450" s="43">
        <v>0.03060004</v>
      </c>
    </row>
    <row r="1451" s="39" customFormat="1" ht="13.85" spans="1:4">
      <c r="A1451" s="22" t="s">
        <v>16</v>
      </c>
      <c r="B1451" s="22" t="s">
        <v>1501</v>
      </c>
      <c r="C1451" s="27">
        <v>-0.0500155</v>
      </c>
      <c r="D1451" s="43">
        <v>0.03585516</v>
      </c>
    </row>
    <row r="1452" s="39" customFormat="1" ht="13.85" spans="1:4">
      <c r="A1452" s="22" t="s">
        <v>16</v>
      </c>
      <c r="B1452" s="22" t="s">
        <v>1429</v>
      </c>
      <c r="C1452" s="27">
        <v>-0.190151</v>
      </c>
      <c r="D1452" s="43">
        <v>0.03670025</v>
      </c>
    </row>
    <row r="1453" s="39" customFormat="1" ht="13.85" spans="1:4">
      <c r="A1453" s="22" t="s">
        <v>16</v>
      </c>
      <c r="B1453" s="22" t="s">
        <v>801</v>
      </c>
      <c r="C1453" s="27">
        <v>-0.100604</v>
      </c>
      <c r="D1453" s="43">
        <v>0.03847134</v>
      </c>
    </row>
    <row r="1454" s="39" customFormat="1" ht="13.85" spans="1:4">
      <c r="A1454" s="22" t="s">
        <v>16</v>
      </c>
      <c r="B1454" s="22" t="s">
        <v>800</v>
      </c>
      <c r="C1454" s="27">
        <v>0.11026</v>
      </c>
      <c r="D1454" s="43">
        <v>0.04089917</v>
      </c>
    </row>
    <row r="1455" s="39" customFormat="1" ht="13.85" spans="1:4">
      <c r="A1455" s="22" t="s">
        <v>16</v>
      </c>
      <c r="B1455" s="22" t="s">
        <v>1182</v>
      </c>
      <c r="C1455" s="27">
        <v>0.0512935</v>
      </c>
      <c r="D1455" s="43">
        <v>0.04451795</v>
      </c>
    </row>
    <row r="1456" s="39" customFormat="1" ht="13.85" spans="1:4">
      <c r="A1456" s="22" t="s">
        <v>16</v>
      </c>
      <c r="B1456" s="22" t="s">
        <v>992</v>
      </c>
      <c r="C1456" s="27">
        <v>0.0194976</v>
      </c>
      <c r="D1456" s="43">
        <v>0.04555817</v>
      </c>
    </row>
    <row r="1457" s="39" customFormat="1" ht="13.85" spans="1:4">
      <c r="A1457" s="22" t="s">
        <v>16</v>
      </c>
      <c r="B1457" s="22" t="s">
        <v>802</v>
      </c>
      <c r="C1457" s="27">
        <v>0.189472</v>
      </c>
      <c r="D1457" s="43">
        <v>0.04673226</v>
      </c>
    </row>
    <row r="1458" s="39" customFormat="1" ht="13.85" spans="1:4">
      <c r="A1458" s="22" t="s">
        <v>16</v>
      </c>
      <c r="B1458" s="22" t="s">
        <v>985</v>
      </c>
      <c r="C1458" s="27">
        <v>-0.365135</v>
      </c>
      <c r="D1458" s="43">
        <v>0.04703523</v>
      </c>
    </row>
    <row r="1459" s="39" customFormat="1" ht="13.85" spans="1:4">
      <c r="A1459" s="22" t="s">
        <v>16</v>
      </c>
      <c r="B1459" s="22" t="s">
        <v>995</v>
      </c>
      <c r="C1459" s="27">
        <v>-0.0688114</v>
      </c>
      <c r="D1459" s="43">
        <v>0.0005546136</v>
      </c>
    </row>
    <row r="1460" s="39" customFormat="1" ht="13.85" spans="1:4">
      <c r="A1460" s="22" t="s">
        <v>16</v>
      </c>
      <c r="B1460" s="22" t="s">
        <v>1198</v>
      </c>
      <c r="C1460" s="27">
        <v>-0.147086</v>
      </c>
      <c r="D1460" s="43">
        <v>0.001010148</v>
      </c>
    </row>
    <row r="1461" s="39" customFormat="1" ht="13.85" spans="1:4">
      <c r="A1461" s="22" t="s">
        <v>16</v>
      </c>
      <c r="B1461" s="22" t="s">
        <v>820</v>
      </c>
      <c r="C1461" s="27">
        <v>0.285501</v>
      </c>
      <c r="D1461" s="43">
        <v>0.006802337</v>
      </c>
    </row>
    <row r="1462" s="39" customFormat="1" ht="13.85" spans="1:4">
      <c r="A1462" s="22" t="s">
        <v>16</v>
      </c>
      <c r="B1462" s="22" t="s">
        <v>1012</v>
      </c>
      <c r="C1462" s="27">
        <v>-0.0320192</v>
      </c>
      <c r="D1462" s="43">
        <v>0.008522117</v>
      </c>
    </row>
    <row r="1463" s="39" customFormat="1" ht="13.85" spans="1:4">
      <c r="A1463" s="22" t="s">
        <v>16</v>
      </c>
      <c r="B1463" s="22" t="s">
        <v>270</v>
      </c>
      <c r="C1463" s="27">
        <v>-0.0457479</v>
      </c>
      <c r="D1463" s="43">
        <v>0.008626514</v>
      </c>
    </row>
    <row r="1464" s="39" customFormat="1" ht="13.85" spans="1:4">
      <c r="A1464" s="22" t="s">
        <v>16</v>
      </c>
      <c r="B1464" s="22" t="s">
        <v>1363</v>
      </c>
      <c r="C1464" s="27">
        <v>-0.0579502</v>
      </c>
      <c r="D1464" s="43">
        <v>0.02307416</v>
      </c>
    </row>
    <row r="1465" s="39" customFormat="1" ht="13.85" spans="1:4">
      <c r="A1465" s="22" t="s">
        <v>16</v>
      </c>
      <c r="B1465" s="22" t="s">
        <v>1016</v>
      </c>
      <c r="C1465" s="27">
        <v>-0.341313</v>
      </c>
      <c r="D1465" s="43">
        <v>0.0233083</v>
      </c>
    </row>
    <row r="1466" s="39" customFormat="1" ht="13.85" spans="1:4">
      <c r="A1466" s="22" t="s">
        <v>16</v>
      </c>
      <c r="B1466" s="22" t="s">
        <v>1502</v>
      </c>
      <c r="C1466" s="27">
        <v>-0.0759141</v>
      </c>
      <c r="D1466" s="43">
        <v>0.02610967</v>
      </c>
    </row>
    <row r="1467" s="39" customFormat="1" ht="13.85" spans="1:4">
      <c r="A1467" s="22" t="s">
        <v>16</v>
      </c>
      <c r="B1467" s="22" t="s">
        <v>1503</v>
      </c>
      <c r="C1467" s="27">
        <v>0.055757</v>
      </c>
      <c r="D1467" s="43">
        <v>0.03345005</v>
      </c>
    </row>
    <row r="1468" s="39" customFormat="1" ht="13.85" spans="1:4">
      <c r="A1468" s="22" t="s">
        <v>16</v>
      </c>
      <c r="B1468" s="22" t="s">
        <v>1504</v>
      </c>
      <c r="C1468" s="27">
        <v>-0.147923</v>
      </c>
      <c r="D1468" s="43">
        <v>0.002795447</v>
      </c>
    </row>
    <row r="1469" s="39" customFormat="1" ht="13.85" spans="1:4">
      <c r="A1469" s="22" t="s">
        <v>16</v>
      </c>
      <c r="B1469" s="22" t="s">
        <v>1204</v>
      </c>
      <c r="C1469" s="27">
        <v>0.259518</v>
      </c>
      <c r="D1469" s="43">
        <v>0.01914393</v>
      </c>
    </row>
    <row r="1470" s="39" customFormat="1" ht="13.85" spans="1:4">
      <c r="A1470" s="22" t="s">
        <v>16</v>
      </c>
      <c r="B1470" s="22" t="s">
        <v>1020</v>
      </c>
      <c r="C1470" s="27">
        <v>0.0523797</v>
      </c>
      <c r="D1470" s="43">
        <v>0.02255686</v>
      </c>
    </row>
    <row r="1471" s="39" customFormat="1" ht="13.85" spans="1:4">
      <c r="A1471" s="22" t="s">
        <v>16</v>
      </c>
      <c r="B1471" s="22" t="s">
        <v>1505</v>
      </c>
      <c r="C1471" s="27">
        <v>0.270515</v>
      </c>
      <c r="D1471" s="43">
        <v>0.0398493</v>
      </c>
    </row>
    <row r="1472" s="39" customFormat="1" ht="13.85" spans="1:4">
      <c r="A1472" s="22" t="s">
        <v>16</v>
      </c>
      <c r="B1472" s="22" t="s">
        <v>833</v>
      </c>
      <c r="C1472" s="27">
        <v>-0.0165442</v>
      </c>
      <c r="D1472" s="43">
        <v>0.04553976</v>
      </c>
    </row>
    <row r="1473" s="39" customFormat="1" ht="13.85" spans="1:4">
      <c r="A1473" s="22" t="s">
        <v>16</v>
      </c>
      <c r="B1473" s="22" t="s">
        <v>1506</v>
      </c>
      <c r="C1473" s="27">
        <v>0.112749</v>
      </c>
      <c r="D1473" s="43">
        <v>0.0489796</v>
      </c>
    </row>
    <row r="1474" s="39" customFormat="1" ht="13.85" spans="1:5">
      <c r="A1474" s="22" t="s">
        <v>16</v>
      </c>
      <c r="B1474" s="22" t="s">
        <v>1212</v>
      </c>
      <c r="C1474" s="27">
        <v>0.0815661</v>
      </c>
      <c r="D1474" s="41">
        <v>2.14007e-6</v>
      </c>
      <c r="E1474" s="42" t="s">
        <v>43</v>
      </c>
    </row>
    <row r="1475" s="39" customFormat="1" ht="13.85" spans="1:4">
      <c r="A1475" s="22" t="s">
        <v>16</v>
      </c>
      <c r="B1475" s="22" t="s">
        <v>842</v>
      </c>
      <c r="C1475" s="27">
        <v>0.0366527</v>
      </c>
      <c r="D1475" s="43">
        <v>0.000359129</v>
      </c>
    </row>
    <row r="1476" s="39" customFormat="1" ht="13.85" spans="1:4">
      <c r="A1476" s="22" t="s">
        <v>16</v>
      </c>
      <c r="B1476" s="22" t="s">
        <v>604</v>
      </c>
      <c r="C1476" s="27">
        <v>-0.066821</v>
      </c>
      <c r="D1476" s="43">
        <v>0.003528571</v>
      </c>
    </row>
    <row r="1477" s="39" customFormat="1" ht="13.85" spans="1:4">
      <c r="A1477" s="22" t="s">
        <v>16</v>
      </c>
      <c r="B1477" s="22" t="s">
        <v>1213</v>
      </c>
      <c r="C1477" s="27">
        <v>-0.130864</v>
      </c>
      <c r="D1477" s="43">
        <v>0.008176218</v>
      </c>
    </row>
    <row r="1478" s="39" customFormat="1" ht="13.85" spans="1:4">
      <c r="A1478" s="22" t="s">
        <v>16</v>
      </c>
      <c r="B1478" s="22" t="s">
        <v>1507</v>
      </c>
      <c r="C1478" s="27">
        <v>0.05037</v>
      </c>
      <c r="D1478" s="43">
        <v>0.02719865</v>
      </c>
    </row>
    <row r="1479" s="39" customFormat="1" ht="13.85" spans="1:4">
      <c r="A1479" s="22" t="s">
        <v>16</v>
      </c>
      <c r="B1479" s="22" t="s">
        <v>1033</v>
      </c>
      <c r="C1479" s="27">
        <v>-0.292847</v>
      </c>
      <c r="D1479" s="43">
        <v>0.02871865</v>
      </c>
    </row>
    <row r="1480" s="39" customFormat="1" ht="13.85" spans="1:4">
      <c r="A1480" s="22" t="s">
        <v>16</v>
      </c>
      <c r="B1480" s="22" t="s">
        <v>1508</v>
      </c>
      <c r="C1480" s="27">
        <v>0.134494</v>
      </c>
      <c r="D1480" s="43">
        <v>0.02900186</v>
      </c>
    </row>
    <row r="1481" s="39" customFormat="1" ht="13.85" spans="1:4">
      <c r="A1481" s="22" t="s">
        <v>16</v>
      </c>
      <c r="B1481" s="22" t="s">
        <v>1369</v>
      </c>
      <c r="C1481" s="27">
        <v>-0.0778542</v>
      </c>
      <c r="D1481" s="43">
        <v>0.0365401</v>
      </c>
    </row>
    <row r="1482" s="39" customFormat="1" ht="13.85" spans="1:4">
      <c r="A1482" s="22" t="s">
        <v>16</v>
      </c>
      <c r="B1482" s="22" t="s">
        <v>1509</v>
      </c>
      <c r="C1482" s="27">
        <v>0.0230623</v>
      </c>
      <c r="D1482" s="43">
        <v>0.03049542</v>
      </c>
    </row>
    <row r="1483" s="39" customFormat="1" ht="13.85" spans="1:4">
      <c r="A1483" s="22" t="s">
        <v>16</v>
      </c>
      <c r="B1483" s="22" t="s">
        <v>1510</v>
      </c>
      <c r="C1483" s="27">
        <v>-0.0482444</v>
      </c>
      <c r="D1483" s="43">
        <v>0.03403456</v>
      </c>
    </row>
    <row r="1484" s="39" customFormat="1" ht="13.85" spans="1:4">
      <c r="A1484" s="22" t="s">
        <v>16</v>
      </c>
      <c r="B1484" s="22" t="s">
        <v>623</v>
      </c>
      <c r="C1484" s="27">
        <v>-0.258119</v>
      </c>
      <c r="D1484" s="43">
        <v>0.0001047917</v>
      </c>
    </row>
    <row r="1485" s="39" customFormat="1" ht="13.85" spans="1:4">
      <c r="A1485" s="22" t="s">
        <v>16</v>
      </c>
      <c r="B1485" s="22" t="s">
        <v>856</v>
      </c>
      <c r="C1485" s="27">
        <v>0.0464946</v>
      </c>
      <c r="D1485" s="43">
        <v>0.0001692345</v>
      </c>
    </row>
    <row r="1486" s="39" customFormat="1" ht="13.85" spans="1:4">
      <c r="A1486" s="22" t="s">
        <v>16</v>
      </c>
      <c r="B1486" s="22" t="s">
        <v>628</v>
      </c>
      <c r="C1486" s="27">
        <v>0.171044</v>
      </c>
      <c r="D1486" s="43">
        <v>0.000791752</v>
      </c>
    </row>
    <row r="1487" s="39" customFormat="1" ht="13.85" spans="1:4">
      <c r="A1487" s="22" t="s">
        <v>16</v>
      </c>
      <c r="B1487" s="22" t="s">
        <v>866</v>
      </c>
      <c r="C1487" s="27">
        <v>-0.471778</v>
      </c>
      <c r="D1487" s="43">
        <v>0.004385719</v>
      </c>
    </row>
    <row r="1488" s="39" customFormat="1" ht="13.85" spans="1:4">
      <c r="A1488" s="22" t="s">
        <v>16</v>
      </c>
      <c r="B1488" s="22" t="s">
        <v>864</v>
      </c>
      <c r="C1488" s="27">
        <v>-0.329385</v>
      </c>
      <c r="D1488" s="43">
        <v>0.005506963</v>
      </c>
    </row>
    <row r="1489" s="39" customFormat="1" ht="13.85" spans="1:4">
      <c r="A1489" s="22" t="s">
        <v>16</v>
      </c>
      <c r="B1489" s="22" t="s">
        <v>1511</v>
      </c>
      <c r="C1489" s="27">
        <v>-0.11379</v>
      </c>
      <c r="D1489" s="43">
        <v>0.0126719</v>
      </c>
    </row>
    <row r="1490" s="39" customFormat="1" ht="13.85" spans="1:4">
      <c r="A1490" s="22" t="s">
        <v>16</v>
      </c>
      <c r="B1490" s="22" t="s">
        <v>1053</v>
      </c>
      <c r="C1490" s="27">
        <v>-0.31966</v>
      </c>
      <c r="D1490" s="43">
        <v>0.01343981</v>
      </c>
    </row>
    <row r="1491" s="39" customFormat="1" ht="13.85" spans="1:4">
      <c r="A1491" s="22" t="s">
        <v>16</v>
      </c>
      <c r="B1491" s="22" t="s">
        <v>868</v>
      </c>
      <c r="C1491" s="27">
        <v>-0.0528236</v>
      </c>
      <c r="D1491" s="43">
        <v>0.0009699992</v>
      </c>
    </row>
    <row r="1492" s="39" customFormat="1" ht="13.85" spans="1:4">
      <c r="A1492" s="22" t="s">
        <v>16</v>
      </c>
      <c r="B1492" s="22" t="s">
        <v>867</v>
      </c>
      <c r="C1492" s="27">
        <v>-0.140898</v>
      </c>
      <c r="D1492" s="43">
        <v>0.009526639</v>
      </c>
    </row>
    <row r="1493" s="39" customFormat="1" ht="13.85" spans="1:4">
      <c r="A1493" s="22" t="s">
        <v>16</v>
      </c>
      <c r="B1493" s="22" t="s">
        <v>1512</v>
      </c>
      <c r="C1493" s="27">
        <v>0.134429</v>
      </c>
      <c r="D1493" s="43">
        <v>0.0107029</v>
      </c>
    </row>
    <row r="1494" s="39" customFormat="1" ht="13.85" spans="1:4">
      <c r="A1494" s="22" t="s">
        <v>16</v>
      </c>
      <c r="B1494" s="22" t="s">
        <v>872</v>
      </c>
      <c r="C1494" s="27">
        <v>0.0484513</v>
      </c>
      <c r="D1494" s="43">
        <v>0.02365617</v>
      </c>
    </row>
    <row r="1495" s="39" customFormat="1" ht="13.85" spans="1:4">
      <c r="A1495" s="22" t="s">
        <v>16</v>
      </c>
      <c r="B1495" s="22" t="s">
        <v>1378</v>
      </c>
      <c r="C1495" s="27">
        <v>0.0821122</v>
      </c>
      <c r="D1495" s="43">
        <v>0.0464339</v>
      </c>
    </row>
    <row r="1496" s="39" customFormat="1" ht="13.85" spans="1:4">
      <c r="A1496" s="22" t="s">
        <v>16</v>
      </c>
      <c r="B1496" s="22" t="s">
        <v>1239</v>
      </c>
      <c r="C1496" s="27">
        <v>-0.0855071</v>
      </c>
      <c r="D1496" s="43">
        <v>8.554598e-5</v>
      </c>
    </row>
    <row r="1497" s="39" customFormat="1" ht="13.85" spans="1:4">
      <c r="A1497" s="22" t="s">
        <v>16</v>
      </c>
      <c r="B1497" s="22" t="s">
        <v>880</v>
      </c>
      <c r="C1497" s="27">
        <v>0.0363013</v>
      </c>
      <c r="D1497" s="43">
        <v>0.003793029</v>
      </c>
    </row>
    <row r="1498" s="39" customFormat="1" ht="13.85" spans="1:4">
      <c r="A1498" s="22" t="s">
        <v>16</v>
      </c>
      <c r="B1498" s="22" t="s">
        <v>1382</v>
      </c>
      <c r="C1498" s="27">
        <v>0.111882</v>
      </c>
      <c r="D1498" s="43">
        <v>0.007299502</v>
      </c>
    </row>
    <row r="1499" s="39" customFormat="1" ht="13.85" spans="1:4">
      <c r="A1499" s="22" t="s">
        <v>16</v>
      </c>
      <c r="B1499" s="22" t="s">
        <v>1066</v>
      </c>
      <c r="C1499" s="27">
        <v>-0.182716</v>
      </c>
      <c r="D1499" s="43">
        <v>0.01034186</v>
      </c>
    </row>
    <row r="1500" s="39" customFormat="1" ht="13.85" spans="1:4">
      <c r="A1500" s="22" t="s">
        <v>16</v>
      </c>
      <c r="B1500" s="22" t="s">
        <v>1513</v>
      </c>
      <c r="C1500" s="27">
        <v>0.0352348</v>
      </c>
      <c r="D1500" s="43">
        <v>0.02925185</v>
      </c>
    </row>
    <row r="1501" s="39" customFormat="1" ht="13.85" spans="1:4">
      <c r="A1501" s="22" t="s">
        <v>16</v>
      </c>
      <c r="B1501" s="22" t="s">
        <v>1514</v>
      </c>
      <c r="C1501" s="27">
        <v>-0.0944558</v>
      </c>
      <c r="D1501" s="43">
        <v>0.03549564</v>
      </c>
    </row>
    <row r="1502" s="39" customFormat="1" ht="13.85" spans="1:4">
      <c r="A1502" s="22" t="s">
        <v>16</v>
      </c>
      <c r="B1502" s="22" t="s">
        <v>1515</v>
      </c>
      <c r="C1502" s="27">
        <v>0.0482842</v>
      </c>
      <c r="D1502" s="43">
        <v>0.04981086</v>
      </c>
    </row>
    <row r="1503" s="39" customFormat="1" ht="13.85" spans="1:5">
      <c r="A1503" s="22" t="s">
        <v>16</v>
      </c>
      <c r="B1503" s="22" t="s">
        <v>889</v>
      </c>
      <c r="C1503" s="27">
        <v>0.0529603</v>
      </c>
      <c r="D1503" s="41">
        <v>1.529118e-12</v>
      </c>
      <c r="E1503" s="42" t="s">
        <v>43</v>
      </c>
    </row>
    <row r="1504" s="39" customFormat="1" ht="13.85" spans="1:4">
      <c r="A1504" s="22" t="s">
        <v>16</v>
      </c>
      <c r="B1504" s="22" t="s">
        <v>1075</v>
      </c>
      <c r="C1504" s="27">
        <v>0.252998</v>
      </c>
      <c r="D1504" s="43">
        <v>0.004043805</v>
      </c>
    </row>
    <row r="1505" s="39" customFormat="1" ht="13.85" spans="1:4">
      <c r="A1505" s="22" t="s">
        <v>16</v>
      </c>
      <c r="B1505" s="22" t="s">
        <v>1461</v>
      </c>
      <c r="C1505" s="27">
        <v>0.128759</v>
      </c>
      <c r="D1505" s="43">
        <v>0.005927892</v>
      </c>
    </row>
    <row r="1506" s="39" customFormat="1" ht="13.85" spans="1:4">
      <c r="A1506" s="22" t="s">
        <v>16</v>
      </c>
      <c r="B1506" s="22" t="s">
        <v>1516</v>
      </c>
      <c r="C1506" s="27">
        <v>-0.0755983</v>
      </c>
      <c r="D1506" s="43">
        <v>0.006136913</v>
      </c>
    </row>
    <row r="1507" s="39" customFormat="1" ht="13.85" spans="1:4">
      <c r="A1507" s="22" t="s">
        <v>16</v>
      </c>
      <c r="B1507" s="22" t="s">
        <v>1248</v>
      </c>
      <c r="C1507" s="27">
        <v>0.117204</v>
      </c>
      <c r="D1507" s="43">
        <v>0.01443557</v>
      </c>
    </row>
    <row r="1508" s="39" customFormat="1" ht="13.85" spans="1:4">
      <c r="A1508" s="22" t="s">
        <v>16</v>
      </c>
      <c r="B1508" s="22" t="s">
        <v>1462</v>
      </c>
      <c r="C1508" s="27">
        <v>-0.191026</v>
      </c>
      <c r="D1508" s="43">
        <v>0.02191297</v>
      </c>
    </row>
    <row r="1509" s="39" customFormat="1" ht="13.85" spans="1:4">
      <c r="A1509" s="22" t="s">
        <v>16</v>
      </c>
      <c r="B1509" s="22" t="s">
        <v>892</v>
      </c>
      <c r="C1509" s="27">
        <v>0.072302</v>
      </c>
      <c r="D1509" s="43">
        <v>0.04156454</v>
      </c>
    </row>
    <row r="1510" s="39" customFormat="1" ht="13.85" spans="1:4">
      <c r="A1510" s="22" t="s">
        <v>16</v>
      </c>
      <c r="B1510" s="22" t="s">
        <v>1254</v>
      </c>
      <c r="C1510" s="27">
        <v>-0.0665243</v>
      </c>
      <c r="D1510" s="43">
        <v>0.0474537</v>
      </c>
    </row>
    <row r="1511" s="39" customFormat="1" ht="13.85" spans="1:5">
      <c r="A1511" s="22" t="s">
        <v>16</v>
      </c>
      <c r="B1511" s="22" t="s">
        <v>1078</v>
      </c>
      <c r="C1511" s="27">
        <v>-0.168879</v>
      </c>
      <c r="D1511" s="41">
        <v>1.779664e-10</v>
      </c>
      <c r="E1511" s="42" t="s">
        <v>43</v>
      </c>
    </row>
    <row r="1512" s="39" customFormat="1" ht="13.85" spans="1:4">
      <c r="A1512" s="22" t="s">
        <v>16</v>
      </c>
      <c r="B1512" s="22" t="s">
        <v>1256</v>
      </c>
      <c r="C1512" s="27">
        <v>0.334548</v>
      </c>
      <c r="D1512" s="43">
        <v>0.004046655</v>
      </c>
    </row>
    <row r="1513" s="39" customFormat="1" ht="13.85" spans="1:4">
      <c r="A1513" s="22" t="s">
        <v>16</v>
      </c>
      <c r="B1513" s="22" t="s">
        <v>658</v>
      </c>
      <c r="C1513" s="27">
        <v>0.322449</v>
      </c>
      <c r="D1513" s="43">
        <v>0.008817783</v>
      </c>
    </row>
    <row r="1514" s="39" customFormat="1" ht="13.85" spans="1:4">
      <c r="A1514" s="22" t="s">
        <v>16</v>
      </c>
      <c r="B1514" s="22" t="s">
        <v>1517</v>
      </c>
      <c r="C1514" s="27">
        <v>-0.0515908</v>
      </c>
      <c r="D1514" s="43">
        <v>0.01377852</v>
      </c>
    </row>
    <row r="1515" s="39" customFormat="1" ht="13.85" spans="1:4">
      <c r="A1515" s="22" t="s">
        <v>16</v>
      </c>
      <c r="B1515" s="22" t="s">
        <v>1518</v>
      </c>
      <c r="C1515" s="27">
        <v>-0.0777368</v>
      </c>
      <c r="D1515" s="43">
        <v>0.0140381</v>
      </c>
    </row>
    <row r="1516" s="39" customFormat="1" ht="13.85" spans="1:4">
      <c r="A1516" s="22" t="s">
        <v>16</v>
      </c>
      <c r="B1516" s="22" t="s">
        <v>1519</v>
      </c>
      <c r="C1516" s="27">
        <v>0.238902</v>
      </c>
      <c r="D1516" s="43">
        <v>0.01951134</v>
      </c>
    </row>
    <row r="1517" s="39" customFormat="1" ht="13.85" spans="1:4">
      <c r="A1517" s="22" t="s">
        <v>16</v>
      </c>
      <c r="B1517" s="22" t="s">
        <v>1083</v>
      </c>
      <c r="C1517" s="27">
        <v>-0.0471462</v>
      </c>
      <c r="D1517" s="43">
        <v>0.02305128</v>
      </c>
    </row>
    <row r="1518" s="39" customFormat="1" ht="13.85" spans="1:4">
      <c r="A1518" s="22" t="s">
        <v>16</v>
      </c>
      <c r="B1518" s="22" t="s">
        <v>1520</v>
      </c>
      <c r="C1518" s="27">
        <v>-0.212704</v>
      </c>
      <c r="D1518" s="43">
        <v>0.02904812</v>
      </c>
    </row>
    <row r="1519" s="39" customFormat="1" ht="13.85" spans="1:4">
      <c r="A1519" s="22" t="s">
        <v>16</v>
      </c>
      <c r="B1519" s="22" t="s">
        <v>1521</v>
      </c>
      <c r="C1519" s="27">
        <v>-0.237993</v>
      </c>
      <c r="D1519" s="43">
        <v>0.03043978</v>
      </c>
    </row>
    <row r="1520" s="39" customFormat="1" ht="13.85" spans="1:5">
      <c r="A1520" s="22" t="s">
        <v>16</v>
      </c>
      <c r="B1520" s="22" t="s">
        <v>909</v>
      </c>
      <c r="C1520" s="27">
        <v>-0.0652593</v>
      </c>
      <c r="D1520" s="41">
        <v>1.155836e-7</v>
      </c>
      <c r="E1520" s="42" t="s">
        <v>43</v>
      </c>
    </row>
    <row r="1521" s="39" customFormat="1" ht="13.85" spans="1:4">
      <c r="A1521" s="22" t="s">
        <v>16</v>
      </c>
      <c r="B1521" s="22" t="s">
        <v>669</v>
      </c>
      <c r="C1521" s="27">
        <v>0.0367161</v>
      </c>
      <c r="D1521" s="43">
        <v>4.458507e-5</v>
      </c>
    </row>
    <row r="1522" s="39" customFormat="1" ht="13.85" spans="1:4">
      <c r="A1522" s="22" t="s">
        <v>16</v>
      </c>
      <c r="B1522" s="22" t="s">
        <v>1089</v>
      </c>
      <c r="C1522" s="27">
        <v>0.264325</v>
      </c>
      <c r="D1522" s="43">
        <v>0.0002131491</v>
      </c>
    </row>
    <row r="1523" s="39" customFormat="1" ht="13.85" spans="1:4">
      <c r="A1523" s="22" t="s">
        <v>16</v>
      </c>
      <c r="B1523" s="22" t="s">
        <v>1522</v>
      </c>
      <c r="C1523" s="27">
        <v>-0.0408616</v>
      </c>
      <c r="D1523" s="43">
        <v>0.0107845</v>
      </c>
    </row>
    <row r="1524" s="39" customFormat="1" ht="13.85" spans="1:4">
      <c r="A1524" s="22" t="s">
        <v>16</v>
      </c>
      <c r="B1524" s="22" t="s">
        <v>1087</v>
      </c>
      <c r="C1524" s="27">
        <v>0.114579</v>
      </c>
      <c r="D1524" s="43">
        <v>0.01600772</v>
      </c>
    </row>
    <row r="1525" s="39" customFormat="1" ht="13.85" spans="1:4">
      <c r="A1525" s="22" t="s">
        <v>16</v>
      </c>
      <c r="B1525" s="22" t="s">
        <v>1523</v>
      </c>
      <c r="C1525" s="27">
        <v>0.15432</v>
      </c>
      <c r="D1525" s="43">
        <v>0.01615911</v>
      </c>
    </row>
    <row r="1526" s="39" customFormat="1" ht="13.85" spans="1:4">
      <c r="A1526" s="22" t="s">
        <v>16</v>
      </c>
      <c r="B1526" s="22" t="s">
        <v>1524</v>
      </c>
      <c r="C1526" s="27">
        <v>-0.0291442</v>
      </c>
      <c r="D1526" s="43">
        <v>0.03519824</v>
      </c>
    </row>
    <row r="1527" s="39" customFormat="1" ht="13.85" spans="1:4">
      <c r="A1527" s="22" t="s">
        <v>16</v>
      </c>
      <c r="B1527" s="22" t="s">
        <v>1467</v>
      </c>
      <c r="C1527" s="27">
        <v>0.0528179</v>
      </c>
      <c r="D1527" s="43">
        <v>0.03779882</v>
      </c>
    </row>
    <row r="1528" s="39" customFormat="1" ht="13.85" spans="1:4">
      <c r="A1528" s="22" t="s">
        <v>16</v>
      </c>
      <c r="B1528" s="22" t="s">
        <v>1088</v>
      </c>
      <c r="C1528" s="27">
        <v>0.0282052</v>
      </c>
      <c r="D1528" s="43">
        <v>0.03787209</v>
      </c>
    </row>
    <row r="1529" s="39" customFormat="1" ht="13.85" spans="1:4">
      <c r="A1529" s="22" t="s">
        <v>16</v>
      </c>
      <c r="B1529" s="22" t="s">
        <v>1525</v>
      </c>
      <c r="C1529" s="27">
        <v>0.0879745</v>
      </c>
      <c r="D1529" s="43">
        <v>0.04976924</v>
      </c>
    </row>
    <row r="1530" s="39" customFormat="1" ht="13.85" spans="1:4">
      <c r="A1530" s="22" t="s">
        <v>16</v>
      </c>
      <c r="B1530" s="22" t="s">
        <v>295</v>
      </c>
      <c r="C1530" s="27">
        <v>0.46698</v>
      </c>
      <c r="D1530" s="43">
        <v>2.753669e-5</v>
      </c>
    </row>
    <row r="1531" s="39" customFormat="1" ht="13.85" spans="1:4">
      <c r="A1531" s="22" t="s">
        <v>16</v>
      </c>
      <c r="B1531" s="22" t="s">
        <v>1274</v>
      </c>
      <c r="C1531" s="27">
        <v>-0.561691</v>
      </c>
      <c r="D1531" s="43">
        <v>0.0004888329</v>
      </c>
    </row>
    <row r="1532" s="39" customFormat="1" ht="13.85" spans="1:4">
      <c r="A1532" s="22" t="s">
        <v>16</v>
      </c>
      <c r="B1532" s="22" t="s">
        <v>1108</v>
      </c>
      <c r="C1532" s="27">
        <v>0.119101</v>
      </c>
      <c r="D1532" s="43">
        <v>0.0006506046</v>
      </c>
    </row>
    <row r="1533" s="39" customFormat="1" ht="13.85" spans="1:4">
      <c r="A1533" s="22" t="s">
        <v>16</v>
      </c>
      <c r="B1533" s="22" t="s">
        <v>294</v>
      </c>
      <c r="C1533" s="27">
        <v>-0.343328</v>
      </c>
      <c r="D1533" s="43">
        <v>0.001435162</v>
      </c>
    </row>
    <row r="1534" s="39" customFormat="1" ht="13.85" spans="1:4">
      <c r="A1534" s="22" t="s">
        <v>16</v>
      </c>
      <c r="B1534" s="22" t="s">
        <v>687</v>
      </c>
      <c r="C1534" s="27">
        <v>-0.453646</v>
      </c>
      <c r="D1534" s="43">
        <v>0.002386033</v>
      </c>
    </row>
    <row r="1535" s="39" customFormat="1" ht="13.85" spans="1:4">
      <c r="A1535" s="22" t="s">
        <v>16</v>
      </c>
      <c r="B1535" s="22" t="s">
        <v>1107</v>
      </c>
      <c r="C1535" s="27">
        <v>-0.452445</v>
      </c>
      <c r="D1535" s="43">
        <v>0.01493553</v>
      </c>
    </row>
    <row r="1536" s="39" customFormat="1" ht="13.85" spans="1:4">
      <c r="A1536" s="22" t="s">
        <v>16</v>
      </c>
      <c r="B1536" s="22" t="s">
        <v>1526</v>
      </c>
      <c r="C1536" s="27">
        <v>-0.0900122</v>
      </c>
      <c r="D1536" s="43">
        <v>0.01853647</v>
      </c>
    </row>
    <row r="1537" s="39" customFormat="1" ht="13.85" spans="1:4">
      <c r="A1537" s="22" t="s">
        <v>16</v>
      </c>
      <c r="B1537" s="22" t="s">
        <v>1106</v>
      </c>
      <c r="C1537" s="27">
        <v>0.220414</v>
      </c>
      <c r="D1537" s="43">
        <v>0.03347845</v>
      </c>
    </row>
    <row r="1538" s="39" customFormat="1" ht="13.85" spans="1:4">
      <c r="A1538" s="22" t="s">
        <v>16</v>
      </c>
      <c r="B1538" s="22" t="s">
        <v>1527</v>
      </c>
      <c r="C1538" s="27">
        <v>0.140957</v>
      </c>
      <c r="D1538" s="43">
        <v>0.03654881</v>
      </c>
    </row>
    <row r="1539" s="39" customFormat="1" ht="13.85" spans="1:4">
      <c r="A1539" s="22" t="s">
        <v>16</v>
      </c>
      <c r="B1539" s="22" t="s">
        <v>917</v>
      </c>
      <c r="C1539" s="27">
        <v>-0.407219</v>
      </c>
      <c r="D1539" s="43">
        <v>0.005105453</v>
      </c>
    </row>
    <row r="1540" s="39" customFormat="1" ht="13.85" spans="1:4">
      <c r="A1540" s="22" t="s">
        <v>16</v>
      </c>
      <c r="B1540" s="22" t="s">
        <v>918</v>
      </c>
      <c r="C1540" s="27">
        <v>-0.122832</v>
      </c>
      <c r="D1540" s="43">
        <v>0.011025</v>
      </c>
    </row>
    <row r="1541" s="39" customFormat="1" ht="13.85" spans="1:4">
      <c r="A1541" s="22" t="s">
        <v>16</v>
      </c>
      <c r="B1541" s="22" t="s">
        <v>1115</v>
      </c>
      <c r="C1541" s="27">
        <v>0.136695</v>
      </c>
      <c r="D1541" s="43">
        <v>0.01571685</v>
      </c>
    </row>
    <row r="1542" s="39" customFormat="1" ht="13.85" spans="1:4">
      <c r="A1542" s="22" t="s">
        <v>16</v>
      </c>
      <c r="B1542" s="22" t="s">
        <v>1286</v>
      </c>
      <c r="C1542" s="27">
        <v>0.102777</v>
      </c>
      <c r="D1542" s="43">
        <v>0.01713664</v>
      </c>
    </row>
    <row r="1543" s="39" customFormat="1" ht="13.85" spans="1:4">
      <c r="A1543" s="22" t="s">
        <v>16</v>
      </c>
      <c r="B1543" s="22" t="s">
        <v>1114</v>
      </c>
      <c r="C1543" s="27">
        <v>0.178374</v>
      </c>
      <c r="D1543" s="43">
        <v>0.04486464</v>
      </c>
    </row>
    <row r="1544" s="39" customFormat="1" ht="13.85" spans="1:4">
      <c r="A1544" s="22" t="s">
        <v>16</v>
      </c>
      <c r="B1544" s="22" t="s">
        <v>1396</v>
      </c>
      <c r="C1544" s="27">
        <v>-0.0501733</v>
      </c>
      <c r="D1544" s="43">
        <v>0.04578355</v>
      </c>
    </row>
    <row r="1545" s="39" customFormat="1" ht="13.85" spans="1:4">
      <c r="A1545" s="22" t="s">
        <v>16</v>
      </c>
      <c r="B1545" s="22" t="s">
        <v>1120</v>
      </c>
      <c r="C1545" s="27">
        <v>0.103242</v>
      </c>
      <c r="D1545" s="43">
        <v>0.0004277412</v>
      </c>
    </row>
    <row r="1546" s="39" customFormat="1" ht="13.85" spans="1:4">
      <c r="A1546" s="22" t="s">
        <v>16</v>
      </c>
      <c r="B1546" s="22" t="s">
        <v>1121</v>
      </c>
      <c r="C1546" s="27">
        <v>0.0544224</v>
      </c>
      <c r="D1546" s="43">
        <v>0.03039302</v>
      </c>
    </row>
    <row r="1547" s="39" customFormat="1" ht="13.85" spans="1:4">
      <c r="A1547" s="22" t="s">
        <v>16</v>
      </c>
      <c r="B1547" s="22" t="s">
        <v>705</v>
      </c>
      <c r="C1547" s="27">
        <v>-0.242345</v>
      </c>
      <c r="D1547" s="43">
        <v>0.03371187</v>
      </c>
    </row>
    <row r="1548" s="39" customFormat="1" ht="13.85" spans="1:4">
      <c r="A1548" s="22" t="s">
        <v>16</v>
      </c>
      <c r="B1548" s="22" t="s">
        <v>1291</v>
      </c>
      <c r="C1548" s="27">
        <v>-0.0504477</v>
      </c>
      <c r="D1548" s="43">
        <v>0.0369847</v>
      </c>
    </row>
    <row r="1549" s="39" customFormat="1" ht="13.85" spans="1:4">
      <c r="A1549" s="22" t="s">
        <v>16</v>
      </c>
      <c r="B1549" s="22" t="s">
        <v>1528</v>
      </c>
      <c r="C1549" s="27">
        <v>0.0437314</v>
      </c>
      <c r="D1549" s="43">
        <v>0.03830244</v>
      </c>
    </row>
    <row r="1550" s="39" customFormat="1" ht="13.85" spans="1:5">
      <c r="A1550" s="22" t="s">
        <v>16</v>
      </c>
      <c r="B1550" s="22" t="s">
        <v>1123</v>
      </c>
      <c r="C1550" s="27">
        <v>0.187812</v>
      </c>
      <c r="D1550" s="41">
        <v>9.537398e-7</v>
      </c>
      <c r="E1550" s="42" t="s">
        <v>43</v>
      </c>
    </row>
    <row r="1551" s="39" customFormat="1" ht="13.85" spans="1:4">
      <c r="A1551" s="22" t="s">
        <v>16</v>
      </c>
      <c r="B1551" s="22" t="s">
        <v>713</v>
      </c>
      <c r="C1551" s="27">
        <v>-0.152618</v>
      </c>
      <c r="D1551" s="43">
        <v>0.002836997</v>
      </c>
    </row>
    <row r="1552" s="39" customFormat="1" ht="13.85" spans="1:4">
      <c r="A1552" s="22" t="s">
        <v>16</v>
      </c>
      <c r="B1552" s="22" t="s">
        <v>1529</v>
      </c>
      <c r="C1552" s="27">
        <v>-0.108007</v>
      </c>
      <c r="D1552" s="43">
        <v>0.0381982</v>
      </c>
    </row>
    <row r="1553" s="39" customFormat="1" ht="13.85" spans="1:4">
      <c r="A1553" s="22" t="s">
        <v>16</v>
      </c>
      <c r="B1553" s="22" t="s">
        <v>1307</v>
      </c>
      <c r="C1553" s="27">
        <v>-0.0576344</v>
      </c>
      <c r="D1553" s="43">
        <v>0.001514745</v>
      </c>
    </row>
    <row r="1554" s="39" customFormat="1" ht="13.85" spans="1:4">
      <c r="A1554" s="22" t="s">
        <v>16</v>
      </c>
      <c r="B1554" s="22" t="s">
        <v>1530</v>
      </c>
      <c r="C1554" s="27">
        <v>-0.0827866</v>
      </c>
      <c r="D1554" s="43">
        <v>0.00336159</v>
      </c>
    </row>
    <row r="1555" s="39" customFormat="1" ht="13.85" spans="1:4">
      <c r="A1555" s="22" t="s">
        <v>16</v>
      </c>
      <c r="B1555" s="22" t="s">
        <v>1531</v>
      </c>
      <c r="C1555" s="27">
        <v>-0.0900592</v>
      </c>
      <c r="D1555" s="43">
        <v>0.01287568</v>
      </c>
    </row>
    <row r="1556" s="39" customFormat="1" ht="13.85" spans="1:4">
      <c r="A1556" s="22" t="s">
        <v>16</v>
      </c>
      <c r="B1556" s="22" t="s">
        <v>1532</v>
      </c>
      <c r="C1556" s="27">
        <v>-0.0974737</v>
      </c>
      <c r="D1556" s="43">
        <v>0.03124687</v>
      </c>
    </row>
    <row r="1557" s="39" customFormat="1" ht="13.85" spans="1:4">
      <c r="A1557" s="22" t="s">
        <v>16</v>
      </c>
      <c r="B1557" s="22" t="s">
        <v>1533</v>
      </c>
      <c r="C1557" s="27">
        <v>-0.0719247</v>
      </c>
      <c r="D1557" s="43">
        <v>0.03324029</v>
      </c>
    </row>
    <row r="1558" s="39" customFormat="1" ht="13.85" spans="1:4">
      <c r="A1558" s="22" t="s">
        <v>16</v>
      </c>
      <c r="B1558" s="22" t="s">
        <v>1534</v>
      </c>
      <c r="C1558" s="27">
        <v>0.301309</v>
      </c>
      <c r="D1558" s="43">
        <v>0.04574965</v>
      </c>
    </row>
    <row r="1559" s="39" customFormat="1" ht="13.85" spans="1:4">
      <c r="A1559" s="22" t="s">
        <v>16</v>
      </c>
      <c r="B1559" s="22" t="s">
        <v>1402</v>
      </c>
      <c r="C1559" s="27">
        <v>-0.0411732</v>
      </c>
      <c r="D1559" s="43">
        <v>0.04965468</v>
      </c>
    </row>
    <row r="1560" s="39" customFormat="1" ht="13.85" spans="1:4">
      <c r="A1560" s="22" t="s">
        <v>16</v>
      </c>
      <c r="B1560" s="22" t="s">
        <v>737</v>
      </c>
      <c r="C1560" s="27">
        <v>-0.229493</v>
      </c>
      <c r="D1560" s="43">
        <v>0.001095048</v>
      </c>
    </row>
    <row r="1561" s="39" customFormat="1" ht="13.85" spans="1:4">
      <c r="A1561" s="22" t="s">
        <v>16</v>
      </c>
      <c r="B1561" s="22" t="s">
        <v>1535</v>
      </c>
      <c r="C1561" s="27">
        <v>-0.2073</v>
      </c>
      <c r="D1561" s="43">
        <v>0.01769565</v>
      </c>
    </row>
    <row r="1562" s="39" customFormat="1" ht="13.85" spans="1:4">
      <c r="A1562" s="22" t="s">
        <v>16</v>
      </c>
      <c r="B1562" s="22" t="s">
        <v>240</v>
      </c>
      <c r="C1562" s="27">
        <v>-0.126081</v>
      </c>
      <c r="D1562" s="43">
        <v>0.01890673</v>
      </c>
    </row>
    <row r="1563" s="39" customFormat="1" ht="13.85" spans="1:4">
      <c r="A1563" s="22" t="s">
        <v>16</v>
      </c>
      <c r="B1563" s="22" t="s">
        <v>1536</v>
      </c>
      <c r="C1563" s="27">
        <v>-0.0710845</v>
      </c>
      <c r="D1563" s="43">
        <v>0.02176002</v>
      </c>
    </row>
    <row r="1564" s="39" customFormat="1" ht="13.85" spans="1:4">
      <c r="A1564" s="22" t="s">
        <v>16</v>
      </c>
      <c r="B1564" s="22" t="s">
        <v>1537</v>
      </c>
      <c r="C1564" s="27">
        <v>0.269191</v>
      </c>
      <c r="D1564" s="43">
        <v>0.02606043</v>
      </c>
    </row>
    <row r="1565" s="39" customFormat="1" ht="13.85" spans="1:4">
      <c r="A1565" s="22" t="s">
        <v>16</v>
      </c>
      <c r="B1565" s="22" t="s">
        <v>1480</v>
      </c>
      <c r="C1565" s="27">
        <v>-0.109559</v>
      </c>
      <c r="D1565" s="43">
        <v>0.02853488</v>
      </c>
    </row>
    <row r="1566" s="39" customFormat="1" ht="13.85" spans="1:4">
      <c r="A1566" s="22" t="s">
        <v>16</v>
      </c>
      <c r="B1566" s="22" t="s">
        <v>1538</v>
      </c>
      <c r="C1566" s="27">
        <v>-0.205343</v>
      </c>
      <c r="D1566" s="43">
        <v>0.03352963</v>
      </c>
    </row>
    <row r="1567" s="39" customFormat="1" ht="13.85" spans="1:4">
      <c r="A1567" s="22" t="s">
        <v>16</v>
      </c>
      <c r="B1567" s="22" t="s">
        <v>1539</v>
      </c>
      <c r="C1567" s="27">
        <v>0.22308</v>
      </c>
      <c r="D1567" s="43">
        <v>0.04421439</v>
      </c>
    </row>
    <row r="1568" s="39" customFormat="1" ht="13.85" spans="1:4">
      <c r="A1568" s="22" t="s">
        <v>16</v>
      </c>
      <c r="B1568" s="22" t="s">
        <v>1540</v>
      </c>
      <c r="C1568" s="27">
        <v>-0.0297751</v>
      </c>
      <c r="D1568" s="43">
        <v>0.04626442</v>
      </c>
    </row>
    <row r="1569" s="39" customFormat="1" ht="13.85" spans="1:4">
      <c r="A1569" s="22" t="s">
        <v>16</v>
      </c>
      <c r="B1569" s="22" t="s">
        <v>1150</v>
      </c>
      <c r="C1569" s="27">
        <v>0.0126611</v>
      </c>
      <c r="D1569" s="43">
        <v>0.03643161</v>
      </c>
    </row>
    <row r="1570" s="39" customFormat="1" ht="13.85" spans="1:4">
      <c r="A1570" s="22" t="s">
        <v>16</v>
      </c>
      <c r="B1570" s="22" t="s">
        <v>952</v>
      </c>
      <c r="C1570" s="27">
        <v>-0.0444231</v>
      </c>
      <c r="D1570" s="43">
        <v>0.006878906</v>
      </c>
    </row>
    <row r="1571" s="39" customFormat="1" ht="13.85" spans="1:4">
      <c r="A1571" s="22" t="s">
        <v>16</v>
      </c>
      <c r="B1571" s="22" t="s">
        <v>1541</v>
      </c>
      <c r="C1571" s="27">
        <v>-0.15274</v>
      </c>
      <c r="D1571" s="43">
        <v>0.01120066</v>
      </c>
    </row>
    <row r="1572" s="39" customFormat="1" ht="13.85" spans="1:4">
      <c r="A1572" s="22" t="s">
        <v>16</v>
      </c>
      <c r="B1572" s="22" t="s">
        <v>1542</v>
      </c>
      <c r="C1572" s="27">
        <v>0.0628667</v>
      </c>
      <c r="D1572" s="43">
        <v>0.01459496</v>
      </c>
    </row>
    <row r="1573" s="39" customFormat="1" ht="13.85" spans="1:4">
      <c r="A1573" s="22" t="s">
        <v>16</v>
      </c>
      <c r="B1573" s="22" t="s">
        <v>1328</v>
      </c>
      <c r="C1573" s="27">
        <v>0.102856</v>
      </c>
      <c r="D1573" s="43">
        <v>0.01628663</v>
      </c>
    </row>
    <row r="1574" s="39" customFormat="1" ht="13.85" spans="1:4">
      <c r="A1574" s="22" t="s">
        <v>16</v>
      </c>
      <c r="B1574" s="22" t="s">
        <v>1543</v>
      </c>
      <c r="C1574" s="27">
        <v>0.0952944</v>
      </c>
      <c r="D1574" s="43">
        <v>0.01637676</v>
      </c>
    </row>
    <row r="1575" s="39" customFormat="1" ht="13.85" spans="1:4">
      <c r="A1575" s="22" t="s">
        <v>16</v>
      </c>
      <c r="B1575" s="22" t="s">
        <v>1339</v>
      </c>
      <c r="C1575" s="27">
        <v>0.0225991</v>
      </c>
      <c r="D1575" s="43">
        <v>0.01789442</v>
      </c>
    </row>
    <row r="1576" s="39" customFormat="1" ht="13.85" spans="1:4">
      <c r="A1576" s="22" t="s">
        <v>16</v>
      </c>
      <c r="B1576" s="22" t="s">
        <v>1337</v>
      </c>
      <c r="C1576" s="27">
        <v>-0.23696</v>
      </c>
      <c r="D1576" s="43">
        <v>0.02512958</v>
      </c>
    </row>
    <row r="1577" s="39" customFormat="1" ht="13.85" spans="1:4">
      <c r="A1577" s="22" t="s">
        <v>16</v>
      </c>
      <c r="B1577" s="22" t="s">
        <v>1544</v>
      </c>
      <c r="C1577" s="27">
        <v>-0.115217</v>
      </c>
      <c r="D1577" s="43">
        <v>0.02516426</v>
      </c>
    </row>
    <row r="1578" s="39" customFormat="1" ht="13.85" spans="1:4">
      <c r="A1578" s="22" t="s">
        <v>16</v>
      </c>
      <c r="B1578" s="22" t="s">
        <v>1545</v>
      </c>
      <c r="C1578" s="27">
        <v>-0.353041</v>
      </c>
      <c r="D1578" s="43">
        <v>0.02540544</v>
      </c>
    </row>
    <row r="1579" s="39" customFormat="1" ht="13.85" spans="1:4">
      <c r="A1579" s="22" t="s">
        <v>16</v>
      </c>
      <c r="B1579" s="22" t="s">
        <v>1333</v>
      </c>
      <c r="C1579" s="27">
        <v>0.0460188</v>
      </c>
      <c r="D1579" s="43">
        <v>0.02698368</v>
      </c>
    </row>
    <row r="1580" s="39" customFormat="1" ht="13.85" spans="1:4">
      <c r="A1580" s="22" t="s">
        <v>16</v>
      </c>
      <c r="B1580" s="22" t="s">
        <v>1546</v>
      </c>
      <c r="C1580" s="27">
        <v>-0.0444967</v>
      </c>
      <c r="D1580" s="43">
        <v>0.03053983</v>
      </c>
    </row>
    <row r="1581" s="39" customFormat="1" ht="13.85" spans="1:4">
      <c r="A1581" s="22" t="s">
        <v>16</v>
      </c>
      <c r="B1581" s="22" t="s">
        <v>1547</v>
      </c>
      <c r="C1581" s="27">
        <v>-0.0505246</v>
      </c>
      <c r="D1581" s="43">
        <v>0.03057528</v>
      </c>
    </row>
    <row r="1582" s="39" customFormat="1" ht="13.85" spans="1:4">
      <c r="A1582" s="22" t="s">
        <v>16</v>
      </c>
      <c r="B1582" s="22" t="s">
        <v>1334</v>
      </c>
      <c r="C1582" s="27">
        <v>0.0131604</v>
      </c>
      <c r="D1582" s="43">
        <v>0.0326162</v>
      </c>
    </row>
    <row r="1583" s="39" customFormat="1" ht="13.85" spans="1:4">
      <c r="A1583" s="22" t="s">
        <v>16</v>
      </c>
      <c r="B1583" s="22" t="s">
        <v>1154</v>
      </c>
      <c r="C1583" s="27">
        <v>0.0325691</v>
      </c>
      <c r="D1583" s="43">
        <v>0.03461243</v>
      </c>
    </row>
    <row r="1584" s="39" customFormat="1" ht="13.85" spans="1:4">
      <c r="A1584" s="22" t="s">
        <v>16</v>
      </c>
      <c r="B1584" s="22" t="s">
        <v>1484</v>
      </c>
      <c r="C1584" s="27">
        <v>0.296445</v>
      </c>
      <c r="D1584" s="43">
        <v>0.03664081</v>
      </c>
    </row>
    <row r="1585" s="39" customFormat="1" ht="13.85" spans="1:4">
      <c r="A1585" s="22" t="s">
        <v>16</v>
      </c>
      <c r="B1585" s="22" t="s">
        <v>1548</v>
      </c>
      <c r="C1585" s="27">
        <v>-0.0303577</v>
      </c>
      <c r="D1585" s="43">
        <v>0.04285985</v>
      </c>
    </row>
    <row r="1586" s="39" customFormat="1" ht="13.85" spans="1:4">
      <c r="A1586" s="22" t="s">
        <v>16</v>
      </c>
      <c r="B1586" s="22" t="s">
        <v>1549</v>
      </c>
      <c r="C1586" s="27">
        <v>-0.0890115</v>
      </c>
      <c r="D1586" s="43">
        <v>0.04514456</v>
      </c>
    </row>
    <row r="1587" s="39" customFormat="1" ht="13.85" spans="1:5">
      <c r="A1587" s="22" t="s">
        <v>16</v>
      </c>
      <c r="B1587" s="22" t="s">
        <v>311</v>
      </c>
      <c r="C1587" s="27">
        <v>-0.0772335</v>
      </c>
      <c r="D1587" s="41">
        <v>8.188029e-6</v>
      </c>
      <c r="E1587" s="42" t="s">
        <v>43</v>
      </c>
    </row>
    <row r="1588" s="39" customFormat="1" ht="13.85" spans="1:4">
      <c r="A1588" s="22" t="s">
        <v>16</v>
      </c>
      <c r="B1588" s="22" t="s">
        <v>769</v>
      </c>
      <c r="C1588" s="27">
        <v>-0.0716262</v>
      </c>
      <c r="D1588" s="43">
        <v>0.004703009</v>
      </c>
    </row>
    <row r="1589" s="39" customFormat="1" ht="13.85" spans="1:4">
      <c r="A1589" s="22" t="s">
        <v>16</v>
      </c>
      <c r="B1589" s="22" t="s">
        <v>955</v>
      </c>
      <c r="C1589" s="27">
        <v>-0.050017</v>
      </c>
      <c r="D1589" s="43">
        <v>0.01331902</v>
      </c>
    </row>
    <row r="1590" s="39" customFormat="1" ht="13.85" spans="1:4">
      <c r="A1590" s="22" t="s">
        <v>16</v>
      </c>
      <c r="B1590" s="22" t="s">
        <v>1550</v>
      </c>
      <c r="C1590" s="27">
        <v>0.128485</v>
      </c>
      <c r="D1590" s="43">
        <v>0.01377464</v>
      </c>
    </row>
    <row r="1591" s="39" customFormat="1" ht="13.85" spans="1:4">
      <c r="A1591" s="22" t="s">
        <v>16</v>
      </c>
      <c r="B1591" s="22" t="s">
        <v>1494</v>
      </c>
      <c r="C1591" s="27">
        <v>-0.19274</v>
      </c>
      <c r="D1591" s="43">
        <v>0.03123461</v>
      </c>
    </row>
    <row r="1592" s="39" customFormat="1" ht="13.85" spans="1:4">
      <c r="A1592" s="22" t="s">
        <v>16</v>
      </c>
      <c r="B1592" s="22" t="s">
        <v>1551</v>
      </c>
      <c r="C1592" s="27">
        <v>-0.125872</v>
      </c>
      <c r="D1592" s="43">
        <v>0.03224488</v>
      </c>
    </row>
    <row r="1593" s="39" customFormat="1" ht="13.85" spans="1:4">
      <c r="A1593" s="22" t="s">
        <v>16</v>
      </c>
      <c r="B1593" s="22" t="s">
        <v>1345</v>
      </c>
      <c r="C1593" s="27">
        <v>-0.267872</v>
      </c>
      <c r="D1593" s="43">
        <v>0.01366893</v>
      </c>
    </row>
    <row r="1594" s="39" customFormat="1" ht="13.85" spans="1:4">
      <c r="A1594" s="22" t="s">
        <v>16</v>
      </c>
      <c r="B1594" s="22" t="s">
        <v>1552</v>
      </c>
      <c r="C1594" s="27">
        <v>-0.0303228</v>
      </c>
      <c r="D1594" s="43">
        <v>0.0176179</v>
      </c>
    </row>
    <row r="1595" s="39" customFormat="1" ht="13.85" spans="1:4">
      <c r="A1595" s="22" t="s">
        <v>16</v>
      </c>
      <c r="B1595" s="22" t="s">
        <v>958</v>
      </c>
      <c r="C1595" s="27">
        <v>-0.160569</v>
      </c>
      <c r="D1595" s="43">
        <v>0.02759967</v>
      </c>
    </row>
    <row r="1596" s="39" customFormat="1" ht="13.85" spans="1:4">
      <c r="A1596" s="22" t="s">
        <v>16</v>
      </c>
      <c r="B1596" s="22" t="s">
        <v>777</v>
      </c>
      <c r="C1596" s="27">
        <v>-0.0606898</v>
      </c>
      <c r="D1596" s="43">
        <v>0.001162139</v>
      </c>
    </row>
    <row r="1597" s="39" customFormat="1" ht="13.85" spans="1:4">
      <c r="A1597" s="22" t="s">
        <v>16</v>
      </c>
      <c r="B1597" s="22" t="s">
        <v>1553</v>
      </c>
      <c r="C1597" s="27">
        <v>0.0268032</v>
      </c>
      <c r="D1597" s="43">
        <v>0.01098699</v>
      </c>
    </row>
    <row r="1598" s="39" customFormat="1" ht="13.85" spans="1:4">
      <c r="A1598" s="22" t="s">
        <v>16</v>
      </c>
      <c r="B1598" s="22" t="s">
        <v>781</v>
      </c>
      <c r="C1598" s="27">
        <v>0.0684627</v>
      </c>
      <c r="D1598" s="43">
        <v>0.01591674</v>
      </c>
    </row>
    <row r="1599" s="39" customFormat="1" ht="14.6" spans="1:5">
      <c r="A1599" s="25" t="s">
        <v>16</v>
      </c>
      <c r="B1599" s="25" t="s">
        <v>1554</v>
      </c>
      <c r="C1599" s="46">
        <v>0.0816342</v>
      </c>
      <c r="D1599" s="47">
        <v>0.04991442</v>
      </c>
      <c r="E1599" s="47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zoomScale="139" zoomScaleNormal="139" workbookViewId="0">
      <selection activeCell="C11" sqref="C11"/>
    </sheetView>
  </sheetViews>
  <sheetFormatPr defaultColWidth="8.72566371681416" defaultRowHeight="13.5" outlineLevelCol="2"/>
  <cols>
    <col min="1" max="1" width="6.72566371681416" customWidth="1"/>
    <col min="2" max="2" width="7.1858407079646" customWidth="1"/>
    <col min="3" max="3" width="9.36283185840708" customWidth="1"/>
  </cols>
  <sheetData>
    <row r="1" ht="14.25"/>
    <row r="2" ht="14.25" spans="1:3">
      <c r="A2" s="3" t="s">
        <v>25</v>
      </c>
      <c r="B2" s="3" t="s">
        <v>1555</v>
      </c>
      <c r="C2" s="3" t="s">
        <v>1556</v>
      </c>
    </row>
    <row r="3" ht="13.85" spans="1:3">
      <c r="A3" s="11" t="s">
        <v>10</v>
      </c>
      <c r="B3" s="34">
        <v>0.0276</v>
      </c>
      <c r="C3" s="34">
        <v>0.003</v>
      </c>
    </row>
    <row r="4" ht="13.85" spans="1:3">
      <c r="A4" s="11" t="s">
        <v>11</v>
      </c>
      <c r="B4" s="34">
        <v>0.025</v>
      </c>
      <c r="C4" s="34">
        <v>0.0033</v>
      </c>
    </row>
    <row r="5" ht="13.85" spans="1:3">
      <c r="A5" s="35" t="s">
        <v>12</v>
      </c>
      <c r="B5" s="36">
        <v>0.0325</v>
      </c>
      <c r="C5" s="36">
        <v>0.0019</v>
      </c>
    </row>
    <row r="6" ht="13.85" spans="1:3">
      <c r="A6" s="35" t="s">
        <v>13</v>
      </c>
      <c r="B6" s="36">
        <v>0.0182</v>
      </c>
      <c r="C6" s="36">
        <v>0.0023</v>
      </c>
    </row>
    <row r="7" ht="13.85" spans="1:3">
      <c r="A7" s="11" t="s">
        <v>14</v>
      </c>
      <c r="B7" s="34">
        <v>0.008</v>
      </c>
      <c r="C7" s="34">
        <v>0.0006</v>
      </c>
    </row>
    <row r="8" ht="13.85" spans="1:3">
      <c r="A8" s="11" t="s">
        <v>15</v>
      </c>
      <c r="B8" s="34">
        <v>0.0094</v>
      </c>
      <c r="C8" s="34">
        <v>0.0013</v>
      </c>
    </row>
    <row r="9" ht="14.6" spans="1:3">
      <c r="A9" s="17" t="s">
        <v>16</v>
      </c>
      <c r="B9" s="37">
        <v>0.006</v>
      </c>
      <c r="C9" s="37">
        <v>0.0005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F14" sqref="F14"/>
    </sheetView>
  </sheetViews>
  <sheetFormatPr defaultColWidth="8.72566371681416" defaultRowHeight="13.5" outlineLevelRow="7" outlineLevelCol="3"/>
  <cols>
    <col min="1" max="2" width="7.45132743362832" customWidth="1"/>
    <col min="3" max="3" width="7.27433628318584" customWidth="1"/>
    <col min="4" max="4" width="6.63716814159292" customWidth="1"/>
  </cols>
  <sheetData>
    <row r="1" ht="14.25"/>
    <row r="2" ht="14.25" spans="1:4">
      <c r="A2" s="3" t="s">
        <v>18</v>
      </c>
      <c r="B2" s="3" t="s">
        <v>19</v>
      </c>
      <c r="C2" s="3" t="s">
        <v>20</v>
      </c>
      <c r="D2" s="3" t="s">
        <v>1557</v>
      </c>
    </row>
    <row r="3" ht="13.85" spans="1:4">
      <c r="A3" s="18" t="s">
        <v>10</v>
      </c>
      <c r="B3" s="18" t="s">
        <v>11</v>
      </c>
      <c r="C3" s="30">
        <v>-0.0346</v>
      </c>
      <c r="D3" s="30">
        <v>0.027</v>
      </c>
    </row>
    <row r="4" ht="13.85" spans="1:4">
      <c r="A4" s="18" t="s">
        <v>10</v>
      </c>
      <c r="B4" s="18" t="s">
        <v>12</v>
      </c>
      <c r="C4" s="30">
        <v>-0.1714</v>
      </c>
      <c r="D4" s="30">
        <v>0.0248</v>
      </c>
    </row>
    <row r="5" ht="13.85" spans="1:4">
      <c r="A5" s="18" t="s">
        <v>10</v>
      </c>
      <c r="B5" s="18" t="s">
        <v>13</v>
      </c>
      <c r="C5" s="31">
        <v>-0.0717</v>
      </c>
      <c r="D5" s="31">
        <v>0.025</v>
      </c>
    </row>
    <row r="6" ht="13.85" spans="1:4">
      <c r="A6" s="18" t="s">
        <v>10</v>
      </c>
      <c r="B6" s="18" t="s">
        <v>14</v>
      </c>
      <c r="C6" s="30">
        <v>-0.1448</v>
      </c>
      <c r="D6" s="30">
        <v>0.0368</v>
      </c>
    </row>
    <row r="7" ht="13.85" spans="1:4">
      <c r="A7" s="18" t="s">
        <v>10</v>
      </c>
      <c r="B7" s="18" t="s">
        <v>15</v>
      </c>
      <c r="C7" s="30">
        <v>-0.2496</v>
      </c>
      <c r="D7" s="30">
        <v>0.0399</v>
      </c>
    </row>
    <row r="8" ht="14.6" spans="1:4">
      <c r="A8" s="32" t="s">
        <v>10</v>
      </c>
      <c r="B8" s="32" t="s">
        <v>16</v>
      </c>
      <c r="C8" s="33">
        <v>-0.104</v>
      </c>
      <c r="D8" s="33">
        <v>0.0367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A2" sqref="A2:G8"/>
    </sheetView>
  </sheetViews>
  <sheetFormatPr defaultColWidth="8.72566371681416" defaultRowHeight="13.5" outlineLevelRow="7" outlineLevelCol="6"/>
  <sheetData>
    <row r="1" ht="14.25"/>
    <row r="2" ht="14.25" spans="1:7">
      <c r="A2" s="3" t="s">
        <v>18</v>
      </c>
      <c r="B2" s="3" t="s">
        <v>19</v>
      </c>
      <c r="C2" s="3" t="s">
        <v>1558</v>
      </c>
      <c r="D2" s="3" t="s">
        <v>1559</v>
      </c>
      <c r="E2" s="3" t="s">
        <v>1560</v>
      </c>
      <c r="F2" s="3" t="s">
        <v>8</v>
      </c>
      <c r="G2" s="3" t="s">
        <v>1561</v>
      </c>
    </row>
    <row r="3" ht="13.85" spans="1:7">
      <c r="A3" s="18" t="s">
        <v>10</v>
      </c>
      <c r="B3" s="18" t="s">
        <v>11</v>
      </c>
      <c r="C3" s="27">
        <v>0.0645053502082773</v>
      </c>
      <c r="D3" s="28">
        <v>0.537695288950248</v>
      </c>
      <c r="E3" s="28">
        <v>0.908563149901544</v>
      </c>
      <c r="F3" s="28">
        <v>-0.00352975928310041</v>
      </c>
      <c r="G3" s="28">
        <v>0.0355660979087919</v>
      </c>
    </row>
    <row r="4" ht="13.85" spans="1:7">
      <c r="A4" s="18" t="s">
        <v>10</v>
      </c>
      <c r="B4" s="18" t="s">
        <v>12</v>
      </c>
      <c r="C4" s="27">
        <v>0.436300017261766</v>
      </c>
      <c r="D4" s="27">
        <v>0.19638214305669</v>
      </c>
      <c r="E4" s="27">
        <v>0.0216050599482742</v>
      </c>
      <c r="F4" s="27">
        <v>-0.182749875058906</v>
      </c>
      <c r="G4" s="27">
        <v>0.0396267477215308</v>
      </c>
    </row>
    <row r="5" ht="13.85" spans="1:7">
      <c r="A5" s="18" t="s">
        <v>10</v>
      </c>
      <c r="B5" s="18" t="s">
        <v>13</v>
      </c>
      <c r="C5" s="27">
        <v>0.0293117141270502</v>
      </c>
      <c r="D5" s="27">
        <v>0.575638777423411</v>
      </c>
      <c r="E5" s="27">
        <v>0.794502151269326</v>
      </c>
      <c r="F5" s="27">
        <v>-0.0302961351768851</v>
      </c>
      <c r="G5" s="27">
        <v>0.0477243868084252</v>
      </c>
    </row>
    <row r="6" ht="13.85" spans="1:7">
      <c r="A6" s="18" t="s">
        <v>10</v>
      </c>
      <c r="B6" s="18" t="s">
        <v>14</v>
      </c>
      <c r="C6" s="28">
        <v>0.22605752298001</v>
      </c>
      <c r="D6" s="28">
        <v>0.416238546563238</v>
      </c>
      <c r="E6" s="28">
        <v>0.611922545204789</v>
      </c>
      <c r="F6" s="28">
        <v>-0.147709579385259</v>
      </c>
      <c r="G6" s="28">
        <v>0.0489867410075241</v>
      </c>
    </row>
    <row r="7" ht="13.85" spans="1:7">
      <c r="A7" s="18" t="s">
        <v>10</v>
      </c>
      <c r="B7" s="18" t="s">
        <v>15</v>
      </c>
      <c r="C7" s="28">
        <v>-0.0916799249462777</v>
      </c>
      <c r="D7" s="28">
        <v>0.18601602415859</v>
      </c>
      <c r="E7" s="28">
        <v>0.682923628315688</v>
      </c>
      <c r="F7" s="28">
        <v>-0.32400733767849</v>
      </c>
      <c r="G7" s="28">
        <v>0.0691418372438763</v>
      </c>
    </row>
    <row r="8" ht="14.6" spans="1:7">
      <c r="A8" s="20" t="s">
        <v>10</v>
      </c>
      <c r="B8" s="20" t="s">
        <v>16</v>
      </c>
      <c r="C8" s="29">
        <v>-0.432132445521258</v>
      </c>
      <c r="D8" s="29">
        <v>0.387062243966958</v>
      </c>
      <c r="E8" s="29">
        <v>0.200545595317115</v>
      </c>
      <c r="F8" s="29">
        <v>-0.140658957372104</v>
      </c>
      <c r="G8" s="29">
        <v>0.0522694806041757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G12" sqref="G12"/>
    </sheetView>
  </sheetViews>
  <sheetFormatPr defaultColWidth="8.72566371681416" defaultRowHeight="13.5" outlineLevelCol="3"/>
  <sheetData>
    <row r="1" ht="14.25"/>
    <row r="2" customFormat="1" ht="14.25" spans="1:4">
      <c r="A2" s="3" t="s">
        <v>18</v>
      </c>
      <c r="B2" s="3" t="s">
        <v>19</v>
      </c>
      <c r="C2" s="3" t="s">
        <v>8</v>
      </c>
      <c r="D2" s="3" t="s">
        <v>1561</v>
      </c>
    </row>
    <row r="3" customFormat="1" ht="13.85" spans="1:4">
      <c r="A3" s="18" t="s">
        <v>10</v>
      </c>
      <c r="B3" s="18" t="s">
        <v>11</v>
      </c>
      <c r="C3" s="19">
        <v>0.02190441</v>
      </c>
      <c r="D3" s="19">
        <v>0.01208436</v>
      </c>
    </row>
    <row r="4" customFormat="1" ht="13.85" spans="1:4">
      <c r="A4" s="18" t="s">
        <v>10</v>
      </c>
      <c r="B4" s="18" t="s">
        <v>12</v>
      </c>
      <c r="C4" s="19">
        <v>-0.076444349</v>
      </c>
      <c r="D4" s="19">
        <v>0.01525392</v>
      </c>
    </row>
    <row r="5" customFormat="1" ht="13.85" spans="1:4">
      <c r="A5" s="18" t="s">
        <v>10</v>
      </c>
      <c r="B5" s="18" t="s">
        <v>13</v>
      </c>
      <c r="C5" s="19">
        <v>-0.003416858</v>
      </c>
      <c r="D5" s="19">
        <v>0.010448782</v>
      </c>
    </row>
    <row r="6" customFormat="1" ht="13.85" spans="1:4">
      <c r="A6" s="18" t="s">
        <v>10</v>
      </c>
      <c r="B6" s="18" t="s">
        <v>14</v>
      </c>
      <c r="C6" s="19">
        <v>-0.017461373</v>
      </c>
      <c r="D6" s="19">
        <v>0.009552722</v>
      </c>
    </row>
    <row r="7" customFormat="1" ht="13.85" spans="1:4">
      <c r="A7" s="18" t="s">
        <v>10</v>
      </c>
      <c r="B7" s="18" t="s">
        <v>15</v>
      </c>
      <c r="C7" s="19">
        <v>-0.050849685</v>
      </c>
      <c r="D7" s="19">
        <v>0.01697379</v>
      </c>
    </row>
    <row r="8" customFormat="1" ht="14.6" spans="1:4">
      <c r="A8" s="20" t="s">
        <v>10</v>
      </c>
      <c r="B8" s="20" t="s">
        <v>16</v>
      </c>
      <c r="C8" s="21">
        <v>-0.002786277</v>
      </c>
      <c r="D8" s="21">
        <v>0.010203002</v>
      </c>
    </row>
    <row r="9" ht="13.85" spans="1:4">
      <c r="A9" s="22" t="s">
        <v>11</v>
      </c>
      <c r="B9" s="23" t="s">
        <v>10</v>
      </c>
      <c r="C9" s="24">
        <v>0.00298196316553206</v>
      </c>
      <c r="D9" s="24">
        <v>0.0123417280437394</v>
      </c>
    </row>
    <row r="10" ht="13.85" spans="1:4">
      <c r="A10" s="22" t="s">
        <v>12</v>
      </c>
      <c r="B10" s="23" t="s">
        <v>10</v>
      </c>
      <c r="C10" s="24">
        <v>-0.0129970137028963</v>
      </c>
      <c r="D10" s="24">
        <v>0.0164667125679229</v>
      </c>
    </row>
    <row r="11" ht="13.85" spans="1:4">
      <c r="A11" s="23" t="s">
        <v>13</v>
      </c>
      <c r="B11" s="23" t="s">
        <v>10</v>
      </c>
      <c r="C11" s="24">
        <v>0.00772558219022168</v>
      </c>
      <c r="D11" s="24">
        <v>0.0224192022053048</v>
      </c>
    </row>
    <row r="12" ht="13.85" spans="1:4">
      <c r="A12" s="22" t="s">
        <v>14</v>
      </c>
      <c r="B12" s="23" t="s">
        <v>10</v>
      </c>
      <c r="C12" s="24">
        <v>-0.11895600179202</v>
      </c>
      <c r="D12" s="24">
        <v>0.118597615563913</v>
      </c>
    </row>
    <row r="13" ht="13.85" spans="1:4">
      <c r="A13" s="22" t="s">
        <v>15</v>
      </c>
      <c r="B13" s="23" t="s">
        <v>10</v>
      </c>
      <c r="C13" s="24">
        <v>-0.0021412018645979</v>
      </c>
      <c r="D13" s="24">
        <v>0.00464035692709293</v>
      </c>
    </row>
    <row r="14" ht="14.6" spans="1:4">
      <c r="A14" s="25" t="s">
        <v>16</v>
      </c>
      <c r="B14" s="25" t="s">
        <v>10</v>
      </c>
      <c r="C14" s="26">
        <v>-0.176265306761397</v>
      </c>
      <c r="D14" s="26">
        <v>0.0890087729633838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0"/>
  <sheetViews>
    <sheetView workbookViewId="0">
      <selection activeCell="J1" sqref="J1"/>
    </sheetView>
  </sheetViews>
  <sheetFormatPr defaultColWidth="8.72566371681416" defaultRowHeight="13.85"/>
  <cols>
    <col min="1" max="1" width="11" style="1" customWidth="1"/>
    <col min="2" max="2" width="8.72566371681416" style="1"/>
    <col min="3" max="4" width="12.2743362831858" style="1" customWidth="1"/>
    <col min="5" max="5" width="8.91150442477876" style="1" customWidth="1"/>
    <col min="6" max="7" width="12.9115044247788" style="1" customWidth="1"/>
    <col min="8" max="8" width="7.1858407079646" style="1" customWidth="1"/>
    <col min="9" max="9" width="16.2743362831858" style="1" customWidth="1"/>
    <col min="10" max="16384" width="8.72566371681416" style="1"/>
  </cols>
  <sheetData>
    <row r="1" ht="14.25" spans="3:12">
      <c r="C1" s="2"/>
      <c r="D1" s="2"/>
      <c r="E1"/>
      <c r="F1"/>
      <c r="G1"/>
      <c r="H1"/>
      <c r="I1"/>
      <c r="J1"/>
      <c r="K1" s="2"/>
      <c r="L1"/>
    </row>
    <row r="2" ht="14.25" spans="1:9">
      <c r="A2" s="3" t="s">
        <v>25</v>
      </c>
      <c r="B2" s="4" t="s">
        <v>26</v>
      </c>
      <c r="C2" s="3" t="s">
        <v>1562</v>
      </c>
      <c r="D2" s="3" t="s">
        <v>28</v>
      </c>
      <c r="E2" s="4" t="s">
        <v>30</v>
      </c>
      <c r="F2" s="3" t="s">
        <v>1563</v>
      </c>
      <c r="G2" s="3" t="s">
        <v>1564</v>
      </c>
      <c r="H2" s="3" t="s">
        <v>1565</v>
      </c>
      <c r="I2" s="3" t="s">
        <v>1566</v>
      </c>
    </row>
    <row r="3" spans="1:9">
      <c r="A3" s="5" t="s">
        <v>32</v>
      </c>
      <c r="B3" s="6">
        <v>1</v>
      </c>
      <c r="C3" s="5" t="s">
        <v>1567</v>
      </c>
      <c r="D3" s="5">
        <v>1</v>
      </c>
      <c r="E3" s="7">
        <v>2.41323530556e-9</v>
      </c>
      <c r="F3" s="8">
        <v>20888348</v>
      </c>
      <c r="G3" s="8">
        <v>20917206</v>
      </c>
      <c r="H3" s="9">
        <v>0.0632185496650995</v>
      </c>
      <c r="I3" s="11" t="s">
        <v>1568</v>
      </c>
    </row>
    <row r="4" spans="1:9">
      <c r="A4" s="5" t="s">
        <v>32</v>
      </c>
      <c r="B4" s="6">
        <v>2</v>
      </c>
      <c r="C4" s="5" t="s">
        <v>1569</v>
      </c>
      <c r="D4" s="5">
        <v>1</v>
      </c>
      <c r="E4" s="7">
        <v>4.60474727079e-8</v>
      </c>
      <c r="F4" s="8">
        <v>114075714</v>
      </c>
      <c r="G4" s="8">
        <v>114361770</v>
      </c>
      <c r="H4" s="9">
        <v>0.00498611136303083</v>
      </c>
      <c r="I4" s="11" t="s">
        <v>1570</v>
      </c>
    </row>
    <row r="5" spans="1:9">
      <c r="A5" s="5" t="s">
        <v>32</v>
      </c>
      <c r="B5" s="6">
        <v>3</v>
      </c>
      <c r="C5" s="5" t="s">
        <v>1571</v>
      </c>
      <c r="D5" s="5">
        <v>1</v>
      </c>
      <c r="E5" s="7">
        <v>1.69175453145e-8</v>
      </c>
      <c r="F5" s="8">
        <v>154808959</v>
      </c>
      <c r="G5" s="8">
        <v>154997491</v>
      </c>
      <c r="H5" s="9">
        <v>0.00337345007980378</v>
      </c>
      <c r="I5" s="11" t="s">
        <v>1572</v>
      </c>
    </row>
    <row r="6" spans="1:9">
      <c r="A6" s="5" t="s">
        <v>32</v>
      </c>
      <c r="B6" s="6">
        <v>4</v>
      </c>
      <c r="C6" s="5" t="s">
        <v>1573</v>
      </c>
      <c r="D6" s="5">
        <v>1</v>
      </c>
      <c r="E6" s="7">
        <v>1.34182896068e-10</v>
      </c>
      <c r="F6" s="8">
        <v>170617379</v>
      </c>
      <c r="G6" s="8">
        <v>170643365</v>
      </c>
      <c r="H6" s="9">
        <v>0.0118934458076912</v>
      </c>
      <c r="I6" s="11" t="s">
        <v>1574</v>
      </c>
    </row>
    <row r="7" spans="1:9">
      <c r="A7" s="5" t="s">
        <v>32</v>
      </c>
      <c r="B7" s="6">
        <v>5</v>
      </c>
      <c r="C7" s="5" t="s">
        <v>1575</v>
      </c>
      <c r="D7" s="5">
        <v>2</v>
      </c>
      <c r="E7" s="7">
        <v>8.40695950226e-12</v>
      </c>
      <c r="F7" s="8">
        <v>17816326</v>
      </c>
      <c r="G7" s="8">
        <v>17991974</v>
      </c>
      <c r="H7" s="9">
        <v>0.628320363632282</v>
      </c>
      <c r="I7" s="11" t="s">
        <v>1575</v>
      </c>
    </row>
    <row r="8" spans="1:9">
      <c r="A8" s="5" t="s">
        <v>32</v>
      </c>
      <c r="B8" s="6">
        <v>6</v>
      </c>
      <c r="C8" s="5" t="s">
        <v>1576</v>
      </c>
      <c r="D8" s="5">
        <v>2</v>
      </c>
      <c r="E8" s="7">
        <v>1.44101240491e-8</v>
      </c>
      <c r="F8" s="8">
        <v>43450843</v>
      </c>
      <c r="G8" s="8">
        <v>43602415</v>
      </c>
      <c r="H8" s="9">
        <v>0.484444331898161</v>
      </c>
      <c r="I8" s="11" t="s">
        <v>1576</v>
      </c>
    </row>
    <row r="9" spans="1:9">
      <c r="A9" s="5" t="s">
        <v>32</v>
      </c>
      <c r="B9" s="6">
        <v>7</v>
      </c>
      <c r="C9" s="5" t="s">
        <v>1577</v>
      </c>
      <c r="D9" s="5">
        <v>2</v>
      </c>
      <c r="E9" s="7">
        <v>1.29980939321e-8</v>
      </c>
      <c r="F9" s="8">
        <v>53947957</v>
      </c>
      <c r="G9" s="8">
        <v>54387360</v>
      </c>
      <c r="H9" s="9">
        <v>0.0102030485595497</v>
      </c>
      <c r="I9" s="11" t="s">
        <v>1578</v>
      </c>
    </row>
    <row r="10" spans="1:9">
      <c r="A10" s="5" t="s">
        <v>32</v>
      </c>
      <c r="B10" s="6">
        <v>8</v>
      </c>
      <c r="C10" s="5" t="s">
        <v>1579</v>
      </c>
      <c r="D10" s="5">
        <v>2</v>
      </c>
      <c r="E10" s="7">
        <v>1.89754321085e-8</v>
      </c>
      <c r="F10" s="8">
        <v>179380096</v>
      </c>
      <c r="G10" s="8">
        <v>179562140</v>
      </c>
      <c r="H10" s="9">
        <v>0.00490830624914894</v>
      </c>
      <c r="I10" s="11" t="s">
        <v>1580</v>
      </c>
    </row>
    <row r="11" spans="1:9">
      <c r="A11" s="5" t="s">
        <v>32</v>
      </c>
      <c r="B11" s="6">
        <v>9</v>
      </c>
      <c r="C11" s="5" t="s">
        <v>1581</v>
      </c>
      <c r="D11" s="5">
        <v>2</v>
      </c>
      <c r="E11" s="7">
        <v>3.92789452829e-8</v>
      </c>
      <c r="F11" s="8">
        <v>201080113</v>
      </c>
      <c r="G11" s="8">
        <v>201206706</v>
      </c>
      <c r="H11" s="9">
        <v>0.00930233723500501</v>
      </c>
      <c r="I11" s="11" t="s">
        <v>1582</v>
      </c>
    </row>
    <row r="12" spans="1:9">
      <c r="A12" s="5" t="s">
        <v>32</v>
      </c>
      <c r="B12" s="6">
        <v>10</v>
      </c>
      <c r="C12" s="5" t="s">
        <v>1583</v>
      </c>
      <c r="D12" s="5">
        <v>3</v>
      </c>
      <c r="E12" s="7">
        <v>4.9877987457e-9</v>
      </c>
      <c r="F12" s="8">
        <v>141087623</v>
      </c>
      <c r="G12" s="8">
        <v>141154542</v>
      </c>
      <c r="H12" s="10">
        <v>0.727605177533373</v>
      </c>
      <c r="I12" s="11" t="s">
        <v>1583</v>
      </c>
    </row>
    <row r="13" spans="1:9">
      <c r="A13" s="5" t="s">
        <v>32</v>
      </c>
      <c r="B13" s="6">
        <v>11</v>
      </c>
      <c r="C13" s="5" t="s">
        <v>1584</v>
      </c>
      <c r="D13" s="5">
        <v>4</v>
      </c>
      <c r="E13" s="7">
        <v>1.35606346017e-8</v>
      </c>
      <c r="F13" s="8">
        <v>111486962</v>
      </c>
      <c r="G13" s="8">
        <v>111489885</v>
      </c>
      <c r="H13" s="9">
        <v>0.00346756977984091</v>
      </c>
      <c r="I13" s="11" t="s">
        <v>1585</v>
      </c>
    </row>
    <row r="14" spans="1:9">
      <c r="A14" s="5" t="s">
        <v>32</v>
      </c>
      <c r="B14" s="6">
        <v>12</v>
      </c>
      <c r="C14" s="5" t="s">
        <v>1586</v>
      </c>
      <c r="D14" s="5">
        <v>4</v>
      </c>
      <c r="E14" s="7">
        <v>7.05595998581e-10</v>
      </c>
      <c r="F14" s="8">
        <v>122661021</v>
      </c>
      <c r="G14" s="8">
        <v>122846028</v>
      </c>
      <c r="H14" s="9">
        <v>0.343499475338008</v>
      </c>
      <c r="I14" s="11" t="s">
        <v>1586</v>
      </c>
    </row>
    <row r="15" spans="1:9">
      <c r="A15" s="5" t="s">
        <v>32</v>
      </c>
      <c r="B15" s="6">
        <v>13</v>
      </c>
      <c r="C15" s="5" t="s">
        <v>1587</v>
      </c>
      <c r="D15" s="5">
        <v>4</v>
      </c>
      <c r="E15" s="7">
        <v>7.69363878282e-9</v>
      </c>
      <c r="F15" s="8">
        <v>164007217</v>
      </c>
      <c r="G15" s="8">
        <v>164150166</v>
      </c>
      <c r="H15" s="9">
        <v>0.00510334536325644</v>
      </c>
      <c r="I15" s="11" t="s">
        <v>1588</v>
      </c>
    </row>
    <row r="16" spans="1:9">
      <c r="A16" s="5" t="s">
        <v>32</v>
      </c>
      <c r="B16" s="6">
        <v>14</v>
      </c>
      <c r="C16" s="5" t="s">
        <v>1589</v>
      </c>
      <c r="D16" s="5">
        <v>5</v>
      </c>
      <c r="E16" s="7">
        <v>1.85696349905e-10</v>
      </c>
      <c r="F16" s="8">
        <v>1215883</v>
      </c>
      <c r="G16" s="8">
        <v>1284046</v>
      </c>
      <c r="H16" s="9">
        <v>0.0169696783291213</v>
      </c>
      <c r="I16" s="11" t="s">
        <v>1590</v>
      </c>
    </row>
    <row r="17" spans="1:9">
      <c r="A17" s="5" t="s">
        <v>32</v>
      </c>
      <c r="B17" s="6">
        <v>15</v>
      </c>
      <c r="C17" s="5" t="s">
        <v>1591</v>
      </c>
      <c r="D17" s="5">
        <v>5</v>
      </c>
      <c r="E17" s="7">
        <v>1.84003560833e-11</v>
      </c>
      <c r="F17" s="8">
        <v>172643118</v>
      </c>
      <c r="G17" s="8">
        <v>172677471</v>
      </c>
      <c r="H17" s="9">
        <v>0.0440985679441979</v>
      </c>
      <c r="I17" s="11" t="s">
        <v>1591</v>
      </c>
    </row>
    <row r="18" spans="1:9">
      <c r="A18" s="5" t="s">
        <v>32</v>
      </c>
      <c r="B18" s="6">
        <v>16</v>
      </c>
      <c r="C18" s="5" t="s">
        <v>1592</v>
      </c>
      <c r="D18" s="5">
        <v>6</v>
      </c>
      <c r="E18" s="7">
        <v>7.29379688575e-9</v>
      </c>
      <c r="F18" s="8">
        <v>25700342</v>
      </c>
      <c r="G18" s="8">
        <v>26131792</v>
      </c>
      <c r="H18" s="9">
        <v>0.0138731003576224</v>
      </c>
      <c r="I18" s="11" t="s">
        <v>1593</v>
      </c>
    </row>
    <row r="19" spans="1:9">
      <c r="A19" s="5" t="s">
        <v>32</v>
      </c>
      <c r="B19" s="6">
        <v>17</v>
      </c>
      <c r="C19" s="5" t="s">
        <v>1594</v>
      </c>
      <c r="D19" s="5">
        <v>6</v>
      </c>
      <c r="E19" s="7">
        <v>4.57896643925e-9</v>
      </c>
      <c r="F19" s="8">
        <v>26801811</v>
      </c>
      <c r="G19" s="8">
        <v>27254967</v>
      </c>
      <c r="H19" s="9">
        <v>0.0151190073988277</v>
      </c>
      <c r="I19" s="11" t="s">
        <v>1595</v>
      </c>
    </row>
    <row r="20" spans="1:9">
      <c r="A20" s="5" t="s">
        <v>32</v>
      </c>
      <c r="B20" s="6">
        <v>18</v>
      </c>
      <c r="C20" s="5" t="s">
        <v>1596</v>
      </c>
      <c r="D20" s="5">
        <v>6</v>
      </c>
      <c r="E20" s="7">
        <v>3.36266978418e-9</v>
      </c>
      <c r="F20" s="8">
        <v>122386599</v>
      </c>
      <c r="G20" s="8">
        <v>122620058</v>
      </c>
      <c r="H20" s="9">
        <v>0.011066529502008</v>
      </c>
      <c r="I20" s="11" t="s">
        <v>1597</v>
      </c>
    </row>
    <row r="21" spans="1:9">
      <c r="A21" s="5" t="s">
        <v>32</v>
      </c>
      <c r="B21" s="6">
        <v>19</v>
      </c>
      <c r="C21" s="5" t="s">
        <v>1598</v>
      </c>
      <c r="D21" s="5">
        <v>7</v>
      </c>
      <c r="E21" s="7">
        <v>6.63824167624e-9</v>
      </c>
      <c r="F21" s="8">
        <v>76311520</v>
      </c>
      <c r="G21" s="8">
        <v>76390872</v>
      </c>
      <c r="H21" s="9">
        <v>0.22241567676613</v>
      </c>
      <c r="I21" s="11" t="s">
        <v>1598</v>
      </c>
    </row>
    <row r="22" spans="1:9">
      <c r="A22" s="5" t="s">
        <v>32</v>
      </c>
      <c r="B22" s="6">
        <v>20</v>
      </c>
      <c r="C22" s="5" t="s">
        <v>1599</v>
      </c>
      <c r="D22" s="5">
        <v>7</v>
      </c>
      <c r="E22" s="7">
        <v>9.39538215724e-11</v>
      </c>
      <c r="F22" s="8">
        <v>116057837</v>
      </c>
      <c r="G22" s="8">
        <v>116212511</v>
      </c>
      <c r="H22" s="9">
        <v>0.00105887170605531</v>
      </c>
      <c r="I22" s="11" t="s">
        <v>1600</v>
      </c>
    </row>
    <row r="23" spans="1:9">
      <c r="A23" s="5" t="s">
        <v>32</v>
      </c>
      <c r="B23" s="6">
        <v>21</v>
      </c>
      <c r="C23" s="5" t="s">
        <v>1601</v>
      </c>
      <c r="D23" s="5">
        <v>7</v>
      </c>
      <c r="E23" s="7">
        <v>2.85591835434e-9</v>
      </c>
      <c r="F23" s="8">
        <v>124844945</v>
      </c>
      <c r="G23" s="8">
        <v>124928978</v>
      </c>
      <c r="H23" s="9">
        <v>0.00390545929407196</v>
      </c>
      <c r="I23" s="11" t="s">
        <v>1602</v>
      </c>
    </row>
    <row r="24" spans="1:9">
      <c r="A24" s="5" t="s">
        <v>32</v>
      </c>
      <c r="B24" s="6">
        <v>22</v>
      </c>
      <c r="C24" s="5" t="s">
        <v>1603</v>
      </c>
      <c r="D24" s="5">
        <v>8</v>
      </c>
      <c r="E24" s="7">
        <v>2.40970590668e-11</v>
      </c>
      <c r="F24" s="8">
        <v>17722615</v>
      </c>
      <c r="G24" s="8">
        <v>17944663</v>
      </c>
      <c r="H24" s="9">
        <v>0.0922667530908588</v>
      </c>
      <c r="I24" s="11" t="s">
        <v>1603</v>
      </c>
    </row>
    <row r="25" spans="1:9">
      <c r="A25" s="5" t="s">
        <v>32</v>
      </c>
      <c r="B25" s="6">
        <v>23</v>
      </c>
      <c r="C25" s="5" t="s">
        <v>1604</v>
      </c>
      <c r="D25" s="5">
        <v>8</v>
      </c>
      <c r="E25" s="7">
        <v>3.59310131173e-18</v>
      </c>
      <c r="F25" s="8">
        <v>21770372</v>
      </c>
      <c r="G25" s="8">
        <v>21900757</v>
      </c>
      <c r="H25" s="9">
        <v>0.00445236815901582</v>
      </c>
      <c r="I25" s="11" t="s">
        <v>1605</v>
      </c>
    </row>
    <row r="26" spans="1:9">
      <c r="A26" s="5" t="s">
        <v>32</v>
      </c>
      <c r="B26" s="6">
        <v>24</v>
      </c>
      <c r="C26" s="5" t="s">
        <v>1606</v>
      </c>
      <c r="D26" s="5">
        <v>9</v>
      </c>
      <c r="E26" s="7">
        <v>3.23438919776e-10</v>
      </c>
      <c r="F26" s="8">
        <v>33785245</v>
      </c>
      <c r="G26" s="8">
        <v>34074051</v>
      </c>
      <c r="H26" s="9">
        <v>0.00454318180941263</v>
      </c>
      <c r="I26" s="11" t="s">
        <v>1607</v>
      </c>
    </row>
    <row r="27" spans="1:9">
      <c r="A27" s="5" t="s">
        <v>32</v>
      </c>
      <c r="B27" s="6">
        <v>25</v>
      </c>
      <c r="C27" s="5" t="s">
        <v>1608</v>
      </c>
      <c r="D27" s="5">
        <v>9</v>
      </c>
      <c r="E27" s="7">
        <v>8.86525541537e-11</v>
      </c>
      <c r="F27" s="8">
        <v>109554690</v>
      </c>
      <c r="G27" s="8">
        <v>109675354</v>
      </c>
      <c r="H27" s="10">
        <v>0.933861337107741</v>
      </c>
      <c r="I27" s="11" t="s">
        <v>1608</v>
      </c>
    </row>
    <row r="28" spans="1:9">
      <c r="A28" s="5" t="s">
        <v>32</v>
      </c>
      <c r="B28" s="6">
        <v>26</v>
      </c>
      <c r="C28" s="5" t="s">
        <v>1609</v>
      </c>
      <c r="D28" s="5">
        <v>10</v>
      </c>
      <c r="E28" s="7">
        <v>1.14021896638e-11</v>
      </c>
      <c r="F28" s="8">
        <v>103423357</v>
      </c>
      <c r="G28" s="8">
        <v>104197327</v>
      </c>
      <c r="H28" s="9">
        <v>4.92427518466757e-7</v>
      </c>
      <c r="I28" s="11" t="s">
        <v>1610</v>
      </c>
    </row>
    <row r="29" spans="1:9">
      <c r="A29" s="5" t="s">
        <v>32</v>
      </c>
      <c r="B29" s="6">
        <v>27</v>
      </c>
      <c r="C29" s="5" t="s">
        <v>1611</v>
      </c>
      <c r="D29" s="5">
        <v>10</v>
      </c>
      <c r="E29" s="7">
        <v>2.15091264743e-28</v>
      </c>
      <c r="F29" s="8">
        <v>105322617</v>
      </c>
      <c r="G29" s="8">
        <v>106146144</v>
      </c>
      <c r="H29" s="9">
        <v>9.04075705403743e-45</v>
      </c>
      <c r="I29" s="11" t="s">
        <v>1612</v>
      </c>
    </row>
    <row r="30" spans="1:9">
      <c r="A30" s="5" t="s">
        <v>32</v>
      </c>
      <c r="B30" s="6">
        <v>28</v>
      </c>
      <c r="C30" s="5" t="s">
        <v>1613</v>
      </c>
      <c r="D30" s="5">
        <v>11</v>
      </c>
      <c r="E30" s="7">
        <v>4.2876593138e-11</v>
      </c>
      <c r="F30" s="8">
        <v>179460</v>
      </c>
      <c r="G30" s="8">
        <v>270514</v>
      </c>
      <c r="H30" s="9">
        <v>0.21200168235592</v>
      </c>
      <c r="I30" s="11" t="s">
        <v>1614</v>
      </c>
    </row>
    <row r="31" spans="1:9">
      <c r="A31" s="5" t="s">
        <v>32</v>
      </c>
      <c r="B31" s="6">
        <v>29</v>
      </c>
      <c r="C31" s="5" t="s">
        <v>1615</v>
      </c>
      <c r="D31" s="5">
        <v>12</v>
      </c>
      <c r="E31" s="7">
        <v>1.25666897962e-14</v>
      </c>
      <c r="F31" s="8">
        <v>24638802</v>
      </c>
      <c r="G31" s="8">
        <v>24822366</v>
      </c>
      <c r="H31" s="9">
        <v>7.16116374189868e-6</v>
      </c>
      <c r="I31" s="11" t="s">
        <v>1616</v>
      </c>
    </row>
    <row r="32" spans="1:9">
      <c r="A32" s="5" t="s">
        <v>32</v>
      </c>
      <c r="B32" s="6">
        <v>30</v>
      </c>
      <c r="C32" s="5" t="s">
        <v>1617</v>
      </c>
      <c r="D32" s="5">
        <v>14</v>
      </c>
      <c r="E32" s="7">
        <v>2.42546475939e-14</v>
      </c>
      <c r="F32" s="8">
        <v>64258373</v>
      </c>
      <c r="G32" s="8">
        <v>65615653</v>
      </c>
      <c r="H32" s="9">
        <v>6.51614605228393e-7</v>
      </c>
      <c r="I32" s="11" t="s">
        <v>1618</v>
      </c>
    </row>
    <row r="33" spans="1:9">
      <c r="A33" s="5" t="s">
        <v>32</v>
      </c>
      <c r="B33" s="6">
        <v>31</v>
      </c>
      <c r="C33" s="5" t="s">
        <v>1619</v>
      </c>
      <c r="D33" s="5">
        <v>14</v>
      </c>
      <c r="E33" s="7">
        <v>1.14004238827e-15</v>
      </c>
      <c r="F33" s="8">
        <v>73247503</v>
      </c>
      <c r="G33" s="8">
        <v>73725028</v>
      </c>
      <c r="H33" s="9">
        <v>5.05750389004839e-6</v>
      </c>
      <c r="I33" s="11" t="s">
        <v>1620</v>
      </c>
    </row>
    <row r="34" spans="1:9">
      <c r="A34" s="5" t="s">
        <v>32</v>
      </c>
      <c r="B34" s="6">
        <v>32</v>
      </c>
      <c r="C34" s="5" t="s">
        <v>1621</v>
      </c>
      <c r="D34" s="5">
        <v>14</v>
      </c>
      <c r="E34" s="7">
        <v>1.06133977063e-10</v>
      </c>
      <c r="F34" s="8">
        <v>91871672</v>
      </c>
      <c r="G34" s="8">
        <v>92057960</v>
      </c>
      <c r="H34" s="9">
        <v>0.0290043055648475</v>
      </c>
      <c r="I34" s="11" t="s">
        <v>1622</v>
      </c>
    </row>
    <row r="35" spans="1:9">
      <c r="A35" s="5" t="s">
        <v>32</v>
      </c>
      <c r="B35" s="6">
        <v>33</v>
      </c>
      <c r="C35" s="5" t="s">
        <v>1623</v>
      </c>
      <c r="D35" s="5">
        <v>15</v>
      </c>
      <c r="E35" s="7">
        <v>6.7328815089e-14</v>
      </c>
      <c r="F35" s="8">
        <v>41892061</v>
      </c>
      <c r="G35" s="8">
        <v>42146189</v>
      </c>
      <c r="H35" s="9">
        <v>0.31485346841012</v>
      </c>
      <c r="I35" s="11" t="s">
        <v>1624</v>
      </c>
    </row>
    <row r="36" spans="1:9">
      <c r="A36" s="5" t="s">
        <v>32</v>
      </c>
      <c r="B36" s="6">
        <v>34</v>
      </c>
      <c r="C36" s="5" t="s">
        <v>1625</v>
      </c>
      <c r="D36" s="5">
        <v>15</v>
      </c>
      <c r="E36" s="7">
        <v>1.60514297185e-9</v>
      </c>
      <c r="F36" s="8">
        <v>50382176</v>
      </c>
      <c r="G36" s="8">
        <v>50460968</v>
      </c>
      <c r="H36" s="9">
        <v>0.0286007194399805</v>
      </c>
      <c r="I36" s="11" t="s">
        <v>1626</v>
      </c>
    </row>
    <row r="37" spans="1:9">
      <c r="A37" s="5" t="s">
        <v>32</v>
      </c>
      <c r="B37" s="6">
        <v>35</v>
      </c>
      <c r="C37" s="5" t="s">
        <v>1627</v>
      </c>
      <c r="D37" s="5">
        <v>15</v>
      </c>
      <c r="E37" s="7">
        <v>5.03974615316e-10</v>
      </c>
      <c r="F37" s="8">
        <v>74336633</v>
      </c>
      <c r="G37" s="8">
        <v>74354152</v>
      </c>
      <c r="H37" s="9">
        <v>0.051227682910858</v>
      </c>
      <c r="I37" s="11" t="s">
        <v>1627</v>
      </c>
    </row>
    <row r="38" spans="1:9">
      <c r="A38" s="5" t="s">
        <v>32</v>
      </c>
      <c r="B38" s="6">
        <v>36</v>
      </c>
      <c r="C38" s="5" t="s">
        <v>1628</v>
      </c>
      <c r="D38" s="5">
        <v>16</v>
      </c>
      <c r="E38" s="7">
        <v>8.1508781605e-9</v>
      </c>
      <c r="F38" s="8">
        <v>28826049</v>
      </c>
      <c r="G38" s="8">
        <v>29008079</v>
      </c>
      <c r="H38" s="9">
        <v>0.0159849744475343</v>
      </c>
      <c r="I38" s="11" t="s">
        <v>1628</v>
      </c>
    </row>
    <row r="39" spans="1:9">
      <c r="A39" s="5" t="s">
        <v>32</v>
      </c>
      <c r="B39" s="6">
        <v>37</v>
      </c>
      <c r="C39" s="5" t="s">
        <v>1629</v>
      </c>
      <c r="D39" s="5">
        <v>16</v>
      </c>
      <c r="E39" s="7">
        <v>5.8160503442e-10</v>
      </c>
      <c r="F39" s="8">
        <v>69141138</v>
      </c>
      <c r="G39" s="8">
        <v>69432250</v>
      </c>
      <c r="H39" s="9">
        <v>0.0240018391949694</v>
      </c>
      <c r="I39" s="11" t="s">
        <v>1630</v>
      </c>
    </row>
    <row r="40" spans="1:9">
      <c r="A40" s="5" t="s">
        <v>32</v>
      </c>
      <c r="B40" s="6">
        <v>38</v>
      </c>
      <c r="C40" s="5" t="s">
        <v>1631</v>
      </c>
      <c r="D40" s="5">
        <v>16</v>
      </c>
      <c r="E40" s="7">
        <v>2.68461021046e-8</v>
      </c>
      <c r="F40" s="8">
        <v>73087494</v>
      </c>
      <c r="G40" s="8">
        <v>73138222</v>
      </c>
      <c r="H40" s="9">
        <v>1.70888494837728e-7</v>
      </c>
      <c r="I40" s="11" t="s">
        <v>1632</v>
      </c>
    </row>
    <row r="41" spans="1:9">
      <c r="A41" s="5" t="s">
        <v>32</v>
      </c>
      <c r="B41" s="6">
        <v>39</v>
      </c>
      <c r="C41" s="5" t="s">
        <v>1633</v>
      </c>
      <c r="D41" s="5">
        <v>16</v>
      </c>
      <c r="E41" s="7">
        <v>4.61706244734e-10</v>
      </c>
      <c r="F41" s="8">
        <v>87984597</v>
      </c>
      <c r="G41" s="8">
        <v>88119455</v>
      </c>
      <c r="H41" s="9">
        <v>0.0456573935725769</v>
      </c>
      <c r="I41" s="11" t="s">
        <v>1634</v>
      </c>
    </row>
    <row r="42" spans="1:9">
      <c r="A42" s="5" t="s">
        <v>32</v>
      </c>
      <c r="B42" s="6">
        <v>40</v>
      </c>
      <c r="C42" s="5" t="s">
        <v>1635</v>
      </c>
      <c r="D42" s="5">
        <v>17</v>
      </c>
      <c r="E42" s="7">
        <v>1.24869473469e-10</v>
      </c>
      <c r="F42" s="8">
        <v>1666132</v>
      </c>
      <c r="G42" s="8">
        <v>1733139</v>
      </c>
      <c r="H42" s="9">
        <v>0.000107448259768395</v>
      </c>
      <c r="I42" s="11" t="s">
        <v>1636</v>
      </c>
    </row>
    <row r="43" spans="1:9">
      <c r="A43" s="5" t="s">
        <v>32</v>
      </c>
      <c r="B43" s="6">
        <v>41</v>
      </c>
      <c r="C43" s="5" t="s">
        <v>1637</v>
      </c>
      <c r="D43" s="5">
        <v>17</v>
      </c>
      <c r="E43" s="7">
        <v>2.95497090094e-8</v>
      </c>
      <c r="F43" s="8">
        <v>65684452</v>
      </c>
      <c r="G43" s="8">
        <v>65754005</v>
      </c>
      <c r="H43" s="9">
        <v>0.300337252387933</v>
      </c>
      <c r="I43" s="11" t="s">
        <v>1637</v>
      </c>
    </row>
    <row r="44" spans="1:9">
      <c r="A44" s="5" t="s">
        <v>32</v>
      </c>
      <c r="B44" s="6">
        <v>42</v>
      </c>
      <c r="C44" s="5" t="s">
        <v>1638</v>
      </c>
      <c r="D44" s="5">
        <v>18</v>
      </c>
      <c r="E44" s="7">
        <v>7.40427648062e-9</v>
      </c>
      <c r="F44" s="8">
        <v>51764473</v>
      </c>
      <c r="G44" s="8">
        <v>51776460</v>
      </c>
      <c r="H44" s="9">
        <v>0.0044975789533682</v>
      </c>
      <c r="I44" s="11" t="s">
        <v>1639</v>
      </c>
    </row>
    <row r="45" spans="1:9">
      <c r="A45" s="5" t="s">
        <v>32</v>
      </c>
      <c r="B45" s="6">
        <v>43</v>
      </c>
      <c r="C45" s="5" t="s">
        <v>1640</v>
      </c>
      <c r="D45" s="5">
        <v>19</v>
      </c>
      <c r="E45" s="7">
        <v>2.90745367966e-9</v>
      </c>
      <c r="F45" s="8">
        <v>22226580</v>
      </c>
      <c r="G45" s="8">
        <v>22455077</v>
      </c>
      <c r="H45" s="9">
        <v>0.110528923568916</v>
      </c>
      <c r="I45" s="11" t="s">
        <v>1641</v>
      </c>
    </row>
    <row r="46" spans="1:9">
      <c r="A46" s="5" t="s">
        <v>32</v>
      </c>
      <c r="B46" s="6">
        <v>44</v>
      </c>
      <c r="C46" s="5" t="s">
        <v>1642</v>
      </c>
      <c r="D46" s="5">
        <v>20</v>
      </c>
      <c r="E46" s="7">
        <v>1.72310741987e-8</v>
      </c>
      <c r="F46" s="8">
        <v>62496843</v>
      </c>
      <c r="G46" s="8">
        <v>62569982</v>
      </c>
      <c r="H46" s="9">
        <v>0.0122241812625813</v>
      </c>
      <c r="I46" s="11" t="s">
        <v>1643</v>
      </c>
    </row>
    <row r="47" spans="1:9">
      <c r="A47" s="5" t="s">
        <v>32</v>
      </c>
      <c r="B47" s="6">
        <v>45</v>
      </c>
      <c r="C47" s="5" t="s">
        <v>1644</v>
      </c>
      <c r="D47" s="5">
        <v>22</v>
      </c>
      <c r="E47" s="7">
        <v>7.18470608834e-10</v>
      </c>
      <c r="F47" s="8">
        <v>17430931</v>
      </c>
      <c r="G47" s="8">
        <v>17458882</v>
      </c>
      <c r="H47" s="9">
        <v>0.0255223449580757</v>
      </c>
      <c r="I47" s="11" t="s">
        <v>1645</v>
      </c>
    </row>
    <row r="48" spans="1:9">
      <c r="A48" s="5" t="s">
        <v>32</v>
      </c>
      <c r="B48" s="6">
        <v>46</v>
      </c>
      <c r="C48" s="5" t="s">
        <v>1646</v>
      </c>
      <c r="D48" s="5">
        <v>22</v>
      </c>
      <c r="E48" s="7">
        <v>2.02470154163e-8</v>
      </c>
      <c r="F48" s="8">
        <v>45696739</v>
      </c>
      <c r="G48" s="8">
        <v>45813890</v>
      </c>
      <c r="H48" s="9">
        <v>0.145163504777645</v>
      </c>
      <c r="I48" s="11" t="s">
        <v>1646</v>
      </c>
    </row>
    <row r="49" spans="1:9">
      <c r="A49" s="5" t="s">
        <v>32</v>
      </c>
      <c r="B49" s="6">
        <v>47</v>
      </c>
      <c r="C49" s="5" t="s">
        <v>1647</v>
      </c>
      <c r="D49" s="5">
        <v>22</v>
      </c>
      <c r="E49" s="7">
        <v>1.27683108379e-9</v>
      </c>
      <c r="F49" s="8">
        <v>50944163</v>
      </c>
      <c r="G49" s="8">
        <v>50974100</v>
      </c>
      <c r="H49" s="9">
        <v>0.0127685764095647</v>
      </c>
      <c r="I49" s="11" t="s">
        <v>1648</v>
      </c>
    </row>
    <row r="50" spans="1:9">
      <c r="A50" s="5" t="s">
        <v>81</v>
      </c>
      <c r="B50" s="6">
        <v>1</v>
      </c>
      <c r="C50" s="5" t="s">
        <v>1649</v>
      </c>
      <c r="D50" s="5">
        <v>1</v>
      </c>
      <c r="E50" s="7">
        <v>2.32151240839e-8</v>
      </c>
      <c r="F50" s="8">
        <v>20888348</v>
      </c>
      <c r="G50" s="8">
        <v>20917206</v>
      </c>
      <c r="H50" s="9">
        <v>0.0678802270774513</v>
      </c>
      <c r="I50" s="11" t="s">
        <v>1649</v>
      </c>
    </row>
    <row r="51" spans="1:9">
      <c r="A51" s="5" t="s">
        <v>81</v>
      </c>
      <c r="B51" s="6">
        <v>2</v>
      </c>
      <c r="C51" s="5" t="s">
        <v>1650</v>
      </c>
      <c r="D51" s="5">
        <v>1</v>
      </c>
      <c r="E51" s="7">
        <v>5.1908027381e-18</v>
      </c>
      <c r="F51" s="8">
        <v>114078037</v>
      </c>
      <c r="G51" s="8">
        <v>114449117</v>
      </c>
      <c r="H51" s="9">
        <v>3.82194380024889e-9</v>
      </c>
      <c r="I51" s="11" t="s">
        <v>1570</v>
      </c>
    </row>
    <row r="52" spans="1:9">
      <c r="A52" s="5" t="s">
        <v>81</v>
      </c>
      <c r="B52" s="6">
        <v>3</v>
      </c>
      <c r="C52" s="5" t="s">
        <v>1651</v>
      </c>
      <c r="D52" s="5">
        <v>1</v>
      </c>
      <c r="E52" s="7">
        <v>1.94545148628e-9</v>
      </c>
      <c r="F52" s="8">
        <v>222720697</v>
      </c>
      <c r="G52" s="8">
        <v>222782416</v>
      </c>
      <c r="H52" s="9">
        <v>0.00283777047221705</v>
      </c>
      <c r="I52" s="11" t="s">
        <v>1652</v>
      </c>
    </row>
    <row r="53" spans="1:9">
      <c r="A53" s="5" t="s">
        <v>81</v>
      </c>
      <c r="B53" s="6">
        <v>4</v>
      </c>
      <c r="C53" s="5" t="s">
        <v>1653</v>
      </c>
      <c r="D53" s="5">
        <v>1</v>
      </c>
      <c r="E53" s="7">
        <v>5.62983078142e-16</v>
      </c>
      <c r="F53" s="8">
        <v>226609339</v>
      </c>
      <c r="G53" s="8">
        <v>226702300</v>
      </c>
      <c r="H53" s="9">
        <v>0.113812268147581</v>
      </c>
      <c r="I53" s="11" t="s">
        <v>1654</v>
      </c>
    </row>
    <row r="54" spans="1:9">
      <c r="A54" s="5" t="s">
        <v>81</v>
      </c>
      <c r="B54" s="6">
        <v>5</v>
      </c>
      <c r="C54" s="5" t="s">
        <v>1655</v>
      </c>
      <c r="D54" s="5">
        <v>2</v>
      </c>
      <c r="E54" s="7">
        <v>3.7281931343e-8</v>
      </c>
      <c r="F54" s="8">
        <v>21265518</v>
      </c>
      <c r="G54" s="8">
        <v>21450824</v>
      </c>
      <c r="H54" s="9">
        <v>0.0038706053558606</v>
      </c>
      <c r="I54" s="11" t="s">
        <v>1656</v>
      </c>
    </row>
    <row r="55" spans="1:9">
      <c r="A55" s="5" t="s">
        <v>81</v>
      </c>
      <c r="B55" s="6">
        <v>6</v>
      </c>
      <c r="C55" s="5" t="s">
        <v>1657</v>
      </c>
      <c r="D55" s="5">
        <v>2</v>
      </c>
      <c r="E55" s="7">
        <v>4.06391620855e-10</v>
      </c>
      <c r="F55" s="8">
        <v>28968811</v>
      </c>
      <c r="G55" s="8">
        <v>29101402</v>
      </c>
      <c r="H55" s="9">
        <v>0.633829072210936</v>
      </c>
      <c r="I55" s="11" t="s">
        <v>1657</v>
      </c>
    </row>
    <row r="56" spans="1:9">
      <c r="A56" s="5" t="s">
        <v>81</v>
      </c>
      <c r="B56" s="6">
        <v>7</v>
      </c>
      <c r="C56" s="5" t="s">
        <v>1658</v>
      </c>
      <c r="D56" s="5">
        <v>2</v>
      </c>
      <c r="E56" s="7">
        <v>1.93744399712e-8</v>
      </c>
      <c r="F56" s="8">
        <v>43450843</v>
      </c>
      <c r="G56" s="8">
        <v>43721954</v>
      </c>
      <c r="H56" s="9">
        <v>1.47430167203974e-5</v>
      </c>
      <c r="I56" s="11" t="s">
        <v>1659</v>
      </c>
    </row>
    <row r="57" spans="1:9">
      <c r="A57" s="5" t="s">
        <v>81</v>
      </c>
      <c r="B57" s="6">
        <v>8</v>
      </c>
      <c r="C57" s="5" t="s">
        <v>1660</v>
      </c>
      <c r="D57" s="5">
        <v>2</v>
      </c>
      <c r="E57" s="7">
        <v>1.29313874365e-13</v>
      </c>
      <c r="F57" s="8">
        <v>85692999</v>
      </c>
      <c r="G57" s="8">
        <v>85893292</v>
      </c>
      <c r="H57" s="9">
        <v>0.0169706636633751</v>
      </c>
      <c r="I57" s="11" t="s">
        <v>1661</v>
      </c>
    </row>
    <row r="58" spans="1:9">
      <c r="A58" s="5" t="s">
        <v>81</v>
      </c>
      <c r="B58" s="6">
        <v>9</v>
      </c>
      <c r="C58" s="5" t="s">
        <v>1662</v>
      </c>
      <c r="D58" s="5">
        <v>2</v>
      </c>
      <c r="E58" s="7">
        <v>4.27307172309e-9</v>
      </c>
      <c r="F58" s="8">
        <v>203650267</v>
      </c>
      <c r="G58" s="8">
        <v>204415465</v>
      </c>
      <c r="H58" s="9">
        <v>0.00382727576972922</v>
      </c>
      <c r="I58" s="11" t="s">
        <v>1663</v>
      </c>
    </row>
    <row r="59" spans="1:9">
      <c r="A59" s="5" t="s">
        <v>81</v>
      </c>
      <c r="B59" s="6">
        <v>10</v>
      </c>
      <c r="C59" s="5" t="s">
        <v>1664</v>
      </c>
      <c r="D59" s="5">
        <v>2</v>
      </c>
      <c r="E59" s="7">
        <v>1.63209588474e-13</v>
      </c>
      <c r="F59" s="8">
        <v>216287093</v>
      </c>
      <c r="G59" s="8">
        <v>216306635</v>
      </c>
      <c r="H59" s="9">
        <v>0.0151938715924336</v>
      </c>
      <c r="I59" s="11" t="s">
        <v>1664</v>
      </c>
    </row>
    <row r="60" spans="1:9">
      <c r="A60" s="5" t="s">
        <v>81</v>
      </c>
      <c r="B60" s="6">
        <v>11</v>
      </c>
      <c r="C60" s="5" t="s">
        <v>1665</v>
      </c>
      <c r="D60" s="5">
        <v>3</v>
      </c>
      <c r="E60" s="7">
        <v>1.06888824263e-14</v>
      </c>
      <c r="F60" s="8">
        <v>49296069</v>
      </c>
      <c r="G60" s="8">
        <v>50250837</v>
      </c>
      <c r="H60" s="9">
        <v>0.00867276927259345</v>
      </c>
      <c r="I60" s="11" t="s">
        <v>1666</v>
      </c>
    </row>
    <row r="61" spans="1:9">
      <c r="A61" s="5" t="s">
        <v>81</v>
      </c>
      <c r="B61" s="6">
        <v>12</v>
      </c>
      <c r="C61" s="5" t="s">
        <v>1667</v>
      </c>
      <c r="D61" s="5">
        <v>3</v>
      </c>
      <c r="E61" s="7">
        <v>1.84057708576e-14</v>
      </c>
      <c r="F61" s="8">
        <v>138005082</v>
      </c>
      <c r="G61" s="8">
        <v>138640704</v>
      </c>
      <c r="H61" s="9">
        <v>4.03385995909833e-9</v>
      </c>
      <c r="I61" s="11" t="s">
        <v>1668</v>
      </c>
    </row>
    <row r="62" spans="1:9">
      <c r="A62" s="5" t="s">
        <v>81</v>
      </c>
      <c r="B62" s="6">
        <v>13</v>
      </c>
      <c r="C62" s="5" t="s">
        <v>1669</v>
      </c>
      <c r="D62" s="5">
        <v>4</v>
      </c>
      <c r="E62" s="7">
        <v>1.59015198932e-8</v>
      </c>
      <c r="F62" s="8">
        <v>57717475</v>
      </c>
      <c r="G62" s="8">
        <v>57841213</v>
      </c>
      <c r="H62" s="9">
        <v>0.164854423458271</v>
      </c>
      <c r="I62" s="11" t="s">
        <v>1669</v>
      </c>
    </row>
    <row r="63" spans="1:9">
      <c r="A63" s="5" t="s">
        <v>81</v>
      </c>
      <c r="B63" s="6">
        <v>14</v>
      </c>
      <c r="C63" s="5" t="s">
        <v>1670</v>
      </c>
      <c r="D63" s="5">
        <v>4</v>
      </c>
      <c r="E63" s="7">
        <v>1.83409272795e-8</v>
      </c>
      <c r="F63" s="8">
        <v>120918509</v>
      </c>
      <c r="G63" s="8">
        <v>120968070</v>
      </c>
      <c r="H63" s="9">
        <v>0.0216645717126925</v>
      </c>
      <c r="I63" s="11" t="s">
        <v>1671</v>
      </c>
    </row>
    <row r="64" spans="1:9">
      <c r="A64" s="5" t="s">
        <v>81</v>
      </c>
      <c r="B64" s="6">
        <v>15</v>
      </c>
      <c r="C64" s="5" t="s">
        <v>1672</v>
      </c>
      <c r="D64" s="5">
        <v>4</v>
      </c>
      <c r="E64" s="7">
        <v>1.39124460991e-8</v>
      </c>
      <c r="F64" s="8">
        <v>164018305</v>
      </c>
      <c r="G64" s="8">
        <v>164088326</v>
      </c>
      <c r="H64" s="9">
        <v>0.00296874773391336</v>
      </c>
      <c r="I64" s="11" t="s">
        <v>1588</v>
      </c>
    </row>
    <row r="65" spans="1:9">
      <c r="A65" s="5" t="s">
        <v>81</v>
      </c>
      <c r="B65" s="6">
        <v>16</v>
      </c>
      <c r="C65" s="5" t="s">
        <v>1673</v>
      </c>
      <c r="D65" s="5">
        <v>5</v>
      </c>
      <c r="E65" s="7">
        <v>3.63907049953e-14</v>
      </c>
      <c r="F65" s="8">
        <v>1287505</v>
      </c>
      <c r="G65" s="8">
        <v>1298645</v>
      </c>
      <c r="H65" s="9">
        <v>0.384490438218152</v>
      </c>
      <c r="I65" s="11" t="s">
        <v>1590</v>
      </c>
    </row>
    <row r="66" spans="1:9">
      <c r="A66" s="5" t="s">
        <v>81</v>
      </c>
      <c r="B66" s="6">
        <v>17</v>
      </c>
      <c r="C66" s="5" t="s">
        <v>1674</v>
      </c>
      <c r="D66" s="5">
        <v>5</v>
      </c>
      <c r="E66" s="7">
        <v>1.59638127575e-9</v>
      </c>
      <c r="F66" s="8">
        <v>138910791</v>
      </c>
      <c r="G66" s="8">
        <v>139037014</v>
      </c>
      <c r="H66" s="9">
        <v>0.254295638578041</v>
      </c>
      <c r="I66" s="11" t="s">
        <v>1675</v>
      </c>
    </row>
    <row r="67" spans="1:9">
      <c r="A67" s="5" t="s">
        <v>81</v>
      </c>
      <c r="B67" s="6">
        <v>18</v>
      </c>
      <c r="C67" s="5" t="s">
        <v>1676</v>
      </c>
      <c r="D67" s="5">
        <v>6</v>
      </c>
      <c r="E67" s="7">
        <v>1.21504006301e-8</v>
      </c>
      <c r="F67" s="8">
        <v>57107322</v>
      </c>
      <c r="G67" s="8">
        <v>57160572</v>
      </c>
      <c r="H67" s="9">
        <v>0.0018546852860866</v>
      </c>
      <c r="I67" s="11" t="s">
        <v>1677</v>
      </c>
    </row>
    <row r="68" spans="1:9">
      <c r="A68" s="5" t="s">
        <v>81</v>
      </c>
      <c r="B68" s="6">
        <v>19</v>
      </c>
      <c r="C68" s="5" t="s">
        <v>1678</v>
      </c>
      <c r="D68" s="5">
        <v>6</v>
      </c>
      <c r="E68" s="7">
        <v>1.40341966347e-8</v>
      </c>
      <c r="F68" s="8">
        <v>96841762</v>
      </c>
      <c r="G68" s="8">
        <v>97067047</v>
      </c>
      <c r="H68" s="9">
        <v>0.0964579808203148</v>
      </c>
      <c r="I68" s="11" t="s">
        <v>1679</v>
      </c>
    </row>
    <row r="69" spans="1:9">
      <c r="A69" s="5" t="s">
        <v>81</v>
      </c>
      <c r="B69" s="6">
        <v>20</v>
      </c>
      <c r="C69" s="5" t="s">
        <v>1680</v>
      </c>
      <c r="D69" s="5">
        <v>6</v>
      </c>
      <c r="E69" s="7">
        <v>1.02000370811e-8</v>
      </c>
      <c r="F69" s="8">
        <v>134159812</v>
      </c>
      <c r="G69" s="8">
        <v>134205092</v>
      </c>
      <c r="H69" s="9">
        <v>0.00152346569435659</v>
      </c>
      <c r="I69" s="11" t="s">
        <v>1681</v>
      </c>
    </row>
    <row r="70" spans="1:9">
      <c r="A70" s="5" t="s">
        <v>81</v>
      </c>
      <c r="B70" s="6">
        <v>21</v>
      </c>
      <c r="C70" s="5" t="s">
        <v>1682</v>
      </c>
      <c r="D70" s="5">
        <v>6</v>
      </c>
      <c r="E70" s="7">
        <v>6.16317973418e-9</v>
      </c>
      <c r="F70" s="8">
        <v>160683269</v>
      </c>
      <c r="G70" s="8">
        <v>161125454</v>
      </c>
      <c r="H70" s="9">
        <v>0.00185959898628613</v>
      </c>
      <c r="I70" s="11" t="s">
        <v>1683</v>
      </c>
    </row>
    <row r="71" spans="1:9">
      <c r="A71" s="5" t="s">
        <v>81</v>
      </c>
      <c r="B71" s="6">
        <v>22</v>
      </c>
      <c r="C71" s="5" t="s">
        <v>1684</v>
      </c>
      <c r="D71" s="5">
        <v>7</v>
      </c>
      <c r="E71" s="7">
        <v>2.29115924341e-8</v>
      </c>
      <c r="F71" s="8">
        <v>32261351</v>
      </c>
      <c r="G71" s="8">
        <v>32399658</v>
      </c>
      <c r="H71" s="10">
        <v>0.832235215745878</v>
      </c>
      <c r="I71" s="11" t="s">
        <v>1684</v>
      </c>
    </row>
    <row r="72" spans="1:9">
      <c r="A72" s="5" t="s">
        <v>81</v>
      </c>
      <c r="B72" s="6">
        <v>23</v>
      </c>
      <c r="C72" s="5" t="s">
        <v>1685</v>
      </c>
      <c r="D72" s="5">
        <v>7</v>
      </c>
      <c r="E72" s="7">
        <v>2.93088135018e-10</v>
      </c>
      <c r="F72" s="8">
        <v>98892724</v>
      </c>
      <c r="G72" s="8">
        <v>99892017</v>
      </c>
      <c r="H72" s="9">
        <v>0.00393872416345759</v>
      </c>
      <c r="I72" s="11" t="s">
        <v>1686</v>
      </c>
    </row>
    <row r="73" spans="1:9">
      <c r="A73" s="5" t="s">
        <v>81</v>
      </c>
      <c r="B73" s="6">
        <v>24</v>
      </c>
      <c r="C73" s="5" t="s">
        <v>1687</v>
      </c>
      <c r="D73" s="5">
        <v>7</v>
      </c>
      <c r="E73" s="7">
        <v>1.85158545202e-8</v>
      </c>
      <c r="F73" s="8">
        <v>106796537</v>
      </c>
      <c r="G73" s="8">
        <v>107304196</v>
      </c>
      <c r="H73" s="9">
        <v>0.0616106157313496</v>
      </c>
      <c r="I73" s="11" t="s">
        <v>1688</v>
      </c>
    </row>
    <row r="74" spans="1:9">
      <c r="A74" s="5" t="s">
        <v>81</v>
      </c>
      <c r="B74" s="6">
        <v>25</v>
      </c>
      <c r="C74" s="5" t="s">
        <v>1689</v>
      </c>
      <c r="D74" s="5">
        <v>7</v>
      </c>
      <c r="E74" s="7">
        <v>3.27462149271e-20</v>
      </c>
      <c r="F74" s="8">
        <v>129632081</v>
      </c>
      <c r="G74" s="8">
        <v>129696462</v>
      </c>
      <c r="H74" s="10">
        <v>0.999581108123645</v>
      </c>
      <c r="I74" s="11" t="s">
        <v>1689</v>
      </c>
    </row>
    <row r="75" spans="1:9">
      <c r="A75" s="5" t="s">
        <v>81</v>
      </c>
      <c r="B75" s="6">
        <v>26</v>
      </c>
      <c r="C75" s="5" t="s">
        <v>1690</v>
      </c>
      <c r="D75" s="5">
        <v>8</v>
      </c>
      <c r="E75" s="7">
        <v>6.23864635664e-10</v>
      </c>
      <c r="F75" s="8">
        <v>19815556</v>
      </c>
      <c r="G75" s="8">
        <v>19870271</v>
      </c>
      <c r="H75" s="9">
        <v>0.034389141335227</v>
      </c>
      <c r="I75" s="11" t="s">
        <v>1691</v>
      </c>
    </row>
    <row r="76" spans="1:9">
      <c r="A76" s="5" t="s">
        <v>81</v>
      </c>
      <c r="B76" s="6">
        <v>27</v>
      </c>
      <c r="C76" s="5" t="s">
        <v>1692</v>
      </c>
      <c r="D76" s="5">
        <v>8</v>
      </c>
      <c r="E76" s="7">
        <v>1.45597273779e-10</v>
      </c>
      <c r="F76" s="8">
        <v>21770372</v>
      </c>
      <c r="G76" s="8">
        <v>21872853</v>
      </c>
      <c r="H76" s="9">
        <v>1.07584163988272e-8</v>
      </c>
      <c r="I76" s="11" t="s">
        <v>1605</v>
      </c>
    </row>
    <row r="77" spans="1:9">
      <c r="A77" s="5" t="s">
        <v>81</v>
      </c>
      <c r="B77" s="6">
        <v>28</v>
      </c>
      <c r="C77" s="5" t="s">
        <v>1693</v>
      </c>
      <c r="D77" s="5">
        <v>8</v>
      </c>
      <c r="E77" s="7">
        <v>1.09124716329e-9</v>
      </c>
      <c r="F77" s="8">
        <v>95432517</v>
      </c>
      <c r="G77" s="8">
        <v>95578426</v>
      </c>
      <c r="H77" s="9">
        <v>0.000247005087243956</v>
      </c>
      <c r="I77" s="11" t="s">
        <v>1694</v>
      </c>
    </row>
    <row r="78" spans="1:9">
      <c r="A78" s="5" t="s">
        <v>81</v>
      </c>
      <c r="B78" s="6">
        <v>29</v>
      </c>
      <c r="C78" s="5" t="s">
        <v>1695</v>
      </c>
      <c r="D78" s="5">
        <v>9</v>
      </c>
      <c r="E78" s="7">
        <v>3.23494536985e-9</v>
      </c>
      <c r="F78" s="8">
        <v>22056302</v>
      </c>
      <c r="G78" s="8">
        <v>22062012</v>
      </c>
      <c r="H78" s="9">
        <v>0.00122541449978633</v>
      </c>
      <c r="I78" s="11" t="s">
        <v>1696</v>
      </c>
    </row>
    <row r="79" spans="1:9">
      <c r="A79" s="5" t="s">
        <v>81</v>
      </c>
      <c r="B79" s="6">
        <v>30</v>
      </c>
      <c r="C79" s="5" t="s">
        <v>1697</v>
      </c>
      <c r="D79" s="5">
        <v>10</v>
      </c>
      <c r="E79" s="7">
        <v>3.26100249912e-10</v>
      </c>
      <c r="F79" s="8">
        <v>94248310</v>
      </c>
      <c r="G79" s="8">
        <v>94485763</v>
      </c>
      <c r="H79" s="9">
        <v>0.335770206338789</v>
      </c>
      <c r="I79" s="11" t="s">
        <v>1697</v>
      </c>
    </row>
    <row r="80" spans="1:9">
      <c r="A80" s="5" t="s">
        <v>81</v>
      </c>
      <c r="B80" s="6">
        <v>31</v>
      </c>
      <c r="C80" s="5" t="s">
        <v>1698</v>
      </c>
      <c r="D80" s="5">
        <v>10</v>
      </c>
      <c r="E80" s="7">
        <v>1.20152159239e-9</v>
      </c>
      <c r="F80" s="8">
        <v>95976932</v>
      </c>
      <c r="G80" s="8">
        <v>96024357</v>
      </c>
      <c r="H80" s="9">
        <v>7.08173025046599e-10</v>
      </c>
      <c r="I80" s="11" t="s">
        <v>1699</v>
      </c>
    </row>
    <row r="81" spans="1:9">
      <c r="A81" s="5" t="s">
        <v>81</v>
      </c>
      <c r="B81" s="6">
        <v>32</v>
      </c>
      <c r="C81" s="5" t="s">
        <v>1700</v>
      </c>
      <c r="D81" s="5">
        <v>10</v>
      </c>
      <c r="E81" s="7">
        <v>2.96722349261e-9</v>
      </c>
      <c r="F81" s="8">
        <v>103562838</v>
      </c>
      <c r="G81" s="8">
        <v>104197327</v>
      </c>
      <c r="H81" s="9">
        <v>0.0198662660117808</v>
      </c>
      <c r="I81" s="11" t="s">
        <v>1610</v>
      </c>
    </row>
    <row r="82" spans="1:9">
      <c r="A82" s="5" t="s">
        <v>81</v>
      </c>
      <c r="B82" s="6">
        <v>33</v>
      </c>
      <c r="C82" s="5" t="s">
        <v>1701</v>
      </c>
      <c r="D82" s="5">
        <v>10</v>
      </c>
      <c r="E82" s="7">
        <v>6.22069580995e-22</v>
      </c>
      <c r="F82" s="8">
        <v>104980048</v>
      </c>
      <c r="G82" s="8">
        <v>105720733</v>
      </c>
      <c r="H82" s="9">
        <v>0.000827149903848809</v>
      </c>
      <c r="I82" s="11" t="s">
        <v>1702</v>
      </c>
    </row>
    <row r="83" spans="1:9">
      <c r="A83" s="5" t="s">
        <v>81</v>
      </c>
      <c r="B83" s="6">
        <v>34</v>
      </c>
      <c r="C83" s="5" t="s">
        <v>1703</v>
      </c>
      <c r="D83" s="5">
        <v>11</v>
      </c>
      <c r="E83" s="7">
        <v>4.20482116542e-9</v>
      </c>
      <c r="F83" s="8">
        <v>197337</v>
      </c>
      <c r="G83" s="8">
        <v>225256</v>
      </c>
      <c r="H83" s="9">
        <v>0.114736681903639</v>
      </c>
      <c r="I83" s="11" t="s">
        <v>1614</v>
      </c>
    </row>
    <row r="84" spans="1:9">
      <c r="A84" s="5" t="s">
        <v>81</v>
      </c>
      <c r="B84" s="6">
        <v>35</v>
      </c>
      <c r="C84" s="5" t="s">
        <v>1704</v>
      </c>
      <c r="D84" s="5">
        <v>11</v>
      </c>
      <c r="E84" s="7">
        <v>1.95753653532e-8</v>
      </c>
      <c r="F84" s="8">
        <v>9619155</v>
      </c>
      <c r="G84" s="8">
        <v>9819390</v>
      </c>
      <c r="H84" s="9">
        <v>4.61047844508683e-7</v>
      </c>
      <c r="I84" s="11" t="s">
        <v>1705</v>
      </c>
    </row>
    <row r="85" spans="1:9">
      <c r="A85" s="5" t="s">
        <v>81</v>
      </c>
      <c r="B85" s="6">
        <v>36</v>
      </c>
      <c r="C85" s="5" t="s">
        <v>1706</v>
      </c>
      <c r="D85" s="5">
        <v>11</v>
      </c>
      <c r="E85" s="7">
        <v>4.38301558518e-10</v>
      </c>
      <c r="F85" s="8">
        <v>103495588</v>
      </c>
      <c r="G85" s="8">
        <v>103761178</v>
      </c>
      <c r="H85" s="9">
        <v>0.00224349038172038</v>
      </c>
      <c r="I85" s="11" t="s">
        <v>1707</v>
      </c>
    </row>
    <row r="86" spans="1:9">
      <c r="A86" s="5" t="s">
        <v>81</v>
      </c>
      <c r="B86" s="5">
        <v>37</v>
      </c>
      <c r="C86" s="5" t="s">
        <v>1708</v>
      </c>
      <c r="D86" s="5">
        <v>11</v>
      </c>
      <c r="E86" s="7">
        <v>2.10918486703e-8</v>
      </c>
      <c r="F86" s="5">
        <v>107865164</v>
      </c>
      <c r="G86" s="5">
        <v>108016014</v>
      </c>
      <c r="H86" s="9">
        <v>0.00669278935132471</v>
      </c>
      <c r="I86" s="11" t="s">
        <v>1709</v>
      </c>
    </row>
    <row r="87" spans="1:9">
      <c r="A87" s="5" t="s">
        <v>81</v>
      </c>
      <c r="B87" s="6">
        <v>38</v>
      </c>
      <c r="C87" s="5" t="s">
        <v>1710</v>
      </c>
      <c r="D87" s="5">
        <v>11</v>
      </c>
      <c r="E87" s="7">
        <v>1.48000682289e-15</v>
      </c>
      <c r="F87" s="8">
        <v>116606766</v>
      </c>
      <c r="G87" s="8">
        <v>116991093</v>
      </c>
      <c r="H87" s="10">
        <v>0.880006448372116</v>
      </c>
      <c r="I87" s="11" t="s">
        <v>1710</v>
      </c>
    </row>
    <row r="88" spans="1:9">
      <c r="A88" s="5" t="s">
        <v>81</v>
      </c>
      <c r="B88" s="6">
        <v>39</v>
      </c>
      <c r="C88" s="5" t="s">
        <v>1711</v>
      </c>
      <c r="D88" s="5">
        <v>12</v>
      </c>
      <c r="E88" s="7">
        <v>3.83233268884e-9</v>
      </c>
      <c r="F88" s="8">
        <v>54596827</v>
      </c>
      <c r="G88" s="8">
        <v>54749193</v>
      </c>
      <c r="H88" s="9">
        <v>1.90550964909935e-11</v>
      </c>
      <c r="I88" s="11" t="s">
        <v>1712</v>
      </c>
    </row>
    <row r="89" spans="1:9">
      <c r="A89" s="5" t="s">
        <v>81</v>
      </c>
      <c r="B89" s="6">
        <v>40</v>
      </c>
      <c r="C89" s="5" t="s">
        <v>1713</v>
      </c>
      <c r="D89" s="5">
        <v>12</v>
      </c>
      <c r="E89" s="7">
        <v>1.35550155181e-21</v>
      </c>
      <c r="F89" s="8">
        <v>111359712</v>
      </c>
      <c r="G89" s="8">
        <v>113018479</v>
      </c>
      <c r="H89" s="10">
        <v>0.998165226767329</v>
      </c>
      <c r="I89" s="11" t="s">
        <v>1714</v>
      </c>
    </row>
    <row r="90" spans="1:9">
      <c r="A90" s="5" t="s">
        <v>81</v>
      </c>
      <c r="B90" s="6">
        <v>41</v>
      </c>
      <c r="C90" s="5" t="s">
        <v>1715</v>
      </c>
      <c r="D90" s="5">
        <v>12</v>
      </c>
      <c r="E90" s="7">
        <v>1.59351430348e-11</v>
      </c>
      <c r="F90" s="8">
        <v>120843553</v>
      </c>
      <c r="G90" s="8">
        <v>121471337</v>
      </c>
      <c r="H90" s="9">
        <v>2.71562167575992e-12</v>
      </c>
      <c r="I90" s="11" t="s">
        <v>1715</v>
      </c>
    </row>
    <row r="91" spans="1:9">
      <c r="A91" s="5" t="s">
        <v>81</v>
      </c>
      <c r="B91" s="6">
        <v>42</v>
      </c>
      <c r="C91" s="5" t="s">
        <v>1716</v>
      </c>
      <c r="D91" s="5">
        <v>12</v>
      </c>
      <c r="E91" s="7">
        <v>2.85263668288e-8</v>
      </c>
      <c r="F91" s="8">
        <v>122810925</v>
      </c>
      <c r="G91" s="8">
        <v>123144293</v>
      </c>
      <c r="H91" s="9">
        <v>0.00548467867935617</v>
      </c>
      <c r="I91" s="11" t="s">
        <v>1717</v>
      </c>
    </row>
    <row r="92" spans="1:9">
      <c r="A92" s="5" t="s">
        <v>81</v>
      </c>
      <c r="B92" s="6">
        <v>43</v>
      </c>
      <c r="C92" s="5" t="s">
        <v>1718</v>
      </c>
      <c r="D92" s="5">
        <v>13</v>
      </c>
      <c r="E92" s="7">
        <v>3.78708206133e-11</v>
      </c>
      <c r="F92" s="8">
        <v>41693593</v>
      </c>
      <c r="G92" s="8">
        <v>41772319</v>
      </c>
      <c r="H92" s="9">
        <v>0.191930026553625</v>
      </c>
      <c r="I92" s="11" t="s">
        <v>1719</v>
      </c>
    </row>
    <row r="93" spans="1:9">
      <c r="A93" s="5" t="s">
        <v>81</v>
      </c>
      <c r="B93" s="6">
        <v>44</v>
      </c>
      <c r="C93" s="5" t="s">
        <v>1720</v>
      </c>
      <c r="D93" s="5">
        <v>14</v>
      </c>
      <c r="E93" s="7">
        <v>9.49772569118e-10</v>
      </c>
      <c r="F93" s="8">
        <v>65475010</v>
      </c>
      <c r="G93" s="8">
        <v>65619174</v>
      </c>
      <c r="H93" s="9">
        <v>0.0950100459088698</v>
      </c>
      <c r="I93" s="11" t="s">
        <v>1721</v>
      </c>
    </row>
    <row r="94" spans="1:9">
      <c r="A94" s="5" t="s">
        <v>81</v>
      </c>
      <c r="B94" s="6">
        <v>45</v>
      </c>
      <c r="C94" s="5" t="s">
        <v>1722</v>
      </c>
      <c r="D94" s="5">
        <v>14</v>
      </c>
      <c r="E94" s="7">
        <v>2.19637430313e-10</v>
      </c>
      <c r="F94" s="8">
        <v>73294544</v>
      </c>
      <c r="G94" s="8">
        <v>73710417</v>
      </c>
      <c r="H94" s="9">
        <v>0.00450342828310036</v>
      </c>
      <c r="I94" s="11" t="s">
        <v>1620</v>
      </c>
    </row>
    <row r="95" spans="1:9">
      <c r="A95" s="5" t="s">
        <v>81</v>
      </c>
      <c r="B95" s="6">
        <v>46</v>
      </c>
      <c r="C95" s="5" t="s">
        <v>1723</v>
      </c>
      <c r="D95" s="5">
        <v>15</v>
      </c>
      <c r="E95" s="7">
        <v>2.34348146209e-8</v>
      </c>
      <c r="F95" s="8">
        <v>41801081</v>
      </c>
      <c r="G95" s="8">
        <v>41836645</v>
      </c>
      <c r="H95" s="9">
        <v>9.90737572378735e-5</v>
      </c>
      <c r="I95" s="11" t="s">
        <v>1624</v>
      </c>
    </row>
    <row r="96" spans="1:9">
      <c r="A96" s="5" t="s">
        <v>81</v>
      </c>
      <c r="B96" s="5">
        <v>47</v>
      </c>
      <c r="C96" s="5" t="s">
        <v>1724</v>
      </c>
      <c r="D96" s="5">
        <v>15</v>
      </c>
      <c r="E96" s="7">
        <v>8.05867467988e-10</v>
      </c>
      <c r="F96" s="5">
        <v>50363583</v>
      </c>
      <c r="G96" s="5">
        <v>50527201</v>
      </c>
      <c r="H96" s="9">
        <v>0.00363432822597641</v>
      </c>
      <c r="I96" s="11" t="s">
        <v>1626</v>
      </c>
    </row>
    <row r="97" spans="1:9">
      <c r="A97" s="5" t="s">
        <v>81</v>
      </c>
      <c r="B97" s="6">
        <v>48</v>
      </c>
      <c r="C97" s="5" t="s">
        <v>1725</v>
      </c>
      <c r="D97" s="5">
        <v>15</v>
      </c>
      <c r="E97" s="7">
        <v>1.31866745298e-9</v>
      </c>
      <c r="F97" s="8">
        <v>74247784</v>
      </c>
      <c r="G97" s="8">
        <v>74353923</v>
      </c>
      <c r="H97" s="9">
        <v>0.000667348846360605</v>
      </c>
      <c r="I97" s="11" t="s">
        <v>1627</v>
      </c>
    </row>
    <row r="98" spans="1:9">
      <c r="A98" s="5" t="s">
        <v>81</v>
      </c>
      <c r="B98" s="6">
        <v>49</v>
      </c>
      <c r="C98" s="5" t="s">
        <v>1726</v>
      </c>
      <c r="D98" s="5">
        <v>15</v>
      </c>
      <c r="E98" s="7">
        <v>1.39484134536e-11</v>
      </c>
      <c r="F98" s="8">
        <v>78942349</v>
      </c>
      <c r="G98" s="8">
        <v>79105381</v>
      </c>
      <c r="H98" s="9">
        <v>0.00203958456641674</v>
      </c>
      <c r="I98" s="11" t="s">
        <v>1727</v>
      </c>
    </row>
    <row r="99" spans="1:9">
      <c r="A99" s="5" t="s">
        <v>81</v>
      </c>
      <c r="B99" s="6">
        <v>50</v>
      </c>
      <c r="C99" s="5" t="s">
        <v>1728</v>
      </c>
      <c r="D99" s="5">
        <v>15</v>
      </c>
      <c r="E99" s="7">
        <v>4.72954737487e-13</v>
      </c>
      <c r="F99" s="8">
        <v>91416550</v>
      </c>
      <c r="G99" s="8">
        <v>91429042</v>
      </c>
      <c r="H99" s="9">
        <v>0.0110770962935686</v>
      </c>
      <c r="I99" s="11" t="s">
        <v>1729</v>
      </c>
    </row>
    <row r="100" spans="1:9">
      <c r="A100" s="5" t="s">
        <v>81</v>
      </c>
      <c r="B100" s="6">
        <v>51</v>
      </c>
      <c r="C100" s="5" t="s">
        <v>1730</v>
      </c>
      <c r="D100" s="5">
        <v>16</v>
      </c>
      <c r="E100" s="7">
        <v>6.7892889845e-10</v>
      </c>
      <c r="F100" s="8">
        <v>69945261</v>
      </c>
      <c r="G100" s="8">
        <v>70112729</v>
      </c>
      <c r="H100" s="9">
        <v>0.000758605343222782</v>
      </c>
      <c r="I100" s="11" t="s">
        <v>1731</v>
      </c>
    </row>
    <row r="101" spans="1:9">
      <c r="A101" s="5" t="s">
        <v>81</v>
      </c>
      <c r="B101" s="6">
        <v>52</v>
      </c>
      <c r="C101" s="5" t="s">
        <v>1732</v>
      </c>
      <c r="D101" s="5">
        <v>16</v>
      </c>
      <c r="E101" s="7">
        <v>3.99208142879e-9</v>
      </c>
      <c r="F101" s="8">
        <v>74592483</v>
      </c>
      <c r="G101" s="8">
        <v>74592483</v>
      </c>
      <c r="H101" s="9">
        <v>0.0169799823441711</v>
      </c>
      <c r="I101" s="11" t="s">
        <v>1733</v>
      </c>
    </row>
    <row r="102" spans="1:9">
      <c r="A102" s="5" t="s">
        <v>81</v>
      </c>
      <c r="B102" s="6">
        <v>53</v>
      </c>
      <c r="C102" s="5" t="s">
        <v>1734</v>
      </c>
      <c r="D102" s="5">
        <v>16</v>
      </c>
      <c r="E102" s="7">
        <v>1.6903568998e-16</v>
      </c>
      <c r="F102" s="8">
        <v>75304497</v>
      </c>
      <c r="G102" s="8">
        <v>75519917</v>
      </c>
      <c r="H102" s="10">
        <v>0.762844377446059</v>
      </c>
      <c r="I102" s="11" t="s">
        <v>1735</v>
      </c>
    </row>
    <row r="103" spans="1:9">
      <c r="A103" s="5" t="s">
        <v>81</v>
      </c>
      <c r="B103" s="6">
        <v>54</v>
      </c>
      <c r="C103" s="5" t="s">
        <v>1736</v>
      </c>
      <c r="D103" s="5">
        <v>16</v>
      </c>
      <c r="E103" s="7">
        <v>3.11295751303e-10</v>
      </c>
      <c r="F103" s="8">
        <v>87984597</v>
      </c>
      <c r="G103" s="8">
        <v>88119455</v>
      </c>
      <c r="H103" s="9">
        <v>0.00270160252002263</v>
      </c>
      <c r="I103" s="11" t="s">
        <v>1634</v>
      </c>
    </row>
    <row r="104" spans="1:9">
      <c r="A104" s="5" t="s">
        <v>81</v>
      </c>
      <c r="B104" s="6">
        <v>55</v>
      </c>
      <c r="C104" s="5" t="s">
        <v>1737</v>
      </c>
      <c r="D104" s="5">
        <v>17</v>
      </c>
      <c r="E104" s="7">
        <v>1.79095850229e-11</v>
      </c>
      <c r="F104" s="8">
        <v>1661829</v>
      </c>
      <c r="G104" s="8">
        <v>2211343</v>
      </c>
      <c r="H104" s="9">
        <v>8.41822584099843e-16</v>
      </c>
      <c r="I104" s="11" t="s">
        <v>1738</v>
      </c>
    </row>
    <row r="105" spans="1:9">
      <c r="A105" s="5" t="s">
        <v>81</v>
      </c>
      <c r="B105" s="6">
        <v>56</v>
      </c>
      <c r="C105" s="5" t="s">
        <v>1739</v>
      </c>
      <c r="D105" s="5">
        <v>17</v>
      </c>
      <c r="E105" s="7">
        <v>9.37913826146e-17</v>
      </c>
      <c r="F105" s="8">
        <v>41085683</v>
      </c>
      <c r="G105" s="8">
        <v>41459600</v>
      </c>
      <c r="H105" s="10">
        <v>0.970305972033573</v>
      </c>
      <c r="I105" s="11" t="s">
        <v>1740</v>
      </c>
    </row>
    <row r="106" spans="1:9">
      <c r="A106" s="5" t="s">
        <v>81</v>
      </c>
      <c r="B106" s="6">
        <v>57</v>
      </c>
      <c r="C106" s="5" t="s">
        <v>1741</v>
      </c>
      <c r="D106" s="5">
        <v>17</v>
      </c>
      <c r="E106" s="7">
        <v>1.94150631293e-9</v>
      </c>
      <c r="F106" s="8">
        <v>73784214</v>
      </c>
      <c r="G106" s="8">
        <v>73953404</v>
      </c>
      <c r="H106" s="9">
        <v>0.00248418003295165</v>
      </c>
      <c r="I106" s="11" t="s">
        <v>1741</v>
      </c>
    </row>
    <row r="107" spans="1:9">
      <c r="A107" s="5" t="s">
        <v>81</v>
      </c>
      <c r="B107" s="6">
        <v>58</v>
      </c>
      <c r="C107" s="5" t="s">
        <v>1742</v>
      </c>
      <c r="D107" s="5">
        <v>18</v>
      </c>
      <c r="E107" s="7">
        <v>1.45729758494e-9</v>
      </c>
      <c r="F107" s="8">
        <v>42120988</v>
      </c>
      <c r="G107" s="8">
        <v>42217290</v>
      </c>
      <c r="H107" s="9">
        <v>0.0112827358508482</v>
      </c>
      <c r="I107" s="11" t="s">
        <v>1743</v>
      </c>
    </row>
    <row r="108" spans="1:9">
      <c r="A108" s="5" t="s">
        <v>81</v>
      </c>
      <c r="B108" s="6">
        <v>59</v>
      </c>
      <c r="C108" s="5" t="s">
        <v>1744</v>
      </c>
      <c r="D108" s="5">
        <v>18</v>
      </c>
      <c r="E108" s="7">
        <v>1.04603252492e-9</v>
      </c>
      <c r="F108" s="8">
        <v>51777727</v>
      </c>
      <c r="G108" s="8">
        <v>51947417</v>
      </c>
      <c r="H108" s="9">
        <v>0.00301538310879721</v>
      </c>
      <c r="I108" s="11" t="s">
        <v>1639</v>
      </c>
    </row>
    <row r="109" spans="1:9">
      <c r="A109" s="5" t="s">
        <v>81</v>
      </c>
      <c r="B109" s="6">
        <v>60</v>
      </c>
      <c r="C109" s="5" t="s">
        <v>1745</v>
      </c>
      <c r="D109" s="5">
        <v>18</v>
      </c>
      <c r="E109" s="7">
        <v>5.45887192997e-9</v>
      </c>
      <c r="F109" s="8">
        <v>74540078</v>
      </c>
      <c r="G109" s="8">
        <v>74694985</v>
      </c>
      <c r="H109" s="9">
        <v>0.606270974798297</v>
      </c>
      <c r="I109" s="11" t="s">
        <v>1746</v>
      </c>
    </row>
    <row r="110" spans="1:9">
      <c r="A110" s="5" t="s">
        <v>81</v>
      </c>
      <c r="B110" s="6">
        <v>61</v>
      </c>
      <c r="C110" s="5" t="s">
        <v>1747</v>
      </c>
      <c r="D110" s="5">
        <v>19</v>
      </c>
      <c r="E110" s="7">
        <v>3.91541632687e-8</v>
      </c>
      <c r="F110" s="8">
        <v>8484632</v>
      </c>
      <c r="G110" s="8">
        <v>8559520</v>
      </c>
      <c r="H110" s="9">
        <v>0.00243709774117688</v>
      </c>
      <c r="I110" s="11" t="s">
        <v>1748</v>
      </c>
    </row>
    <row r="111" spans="1:9">
      <c r="A111" s="5" t="s">
        <v>81</v>
      </c>
      <c r="B111" s="6">
        <v>62</v>
      </c>
      <c r="C111" s="5" t="s">
        <v>1749</v>
      </c>
      <c r="D111" s="5">
        <v>19</v>
      </c>
      <c r="E111" s="7">
        <v>1.05484507806e-11</v>
      </c>
      <c r="F111" s="8">
        <v>41731175</v>
      </c>
      <c r="G111" s="8">
        <v>41866273</v>
      </c>
      <c r="H111" s="9">
        <v>0.0811255875798614</v>
      </c>
      <c r="I111" s="11" t="s">
        <v>1749</v>
      </c>
    </row>
    <row r="112" spans="1:9">
      <c r="A112" s="5" t="s">
        <v>81</v>
      </c>
      <c r="B112" s="6">
        <v>63</v>
      </c>
      <c r="C112" s="5" t="s">
        <v>1750</v>
      </c>
      <c r="D112" s="5">
        <v>19</v>
      </c>
      <c r="E112" s="7">
        <v>1.86005217993e-17</v>
      </c>
      <c r="F112" s="8">
        <v>45223276</v>
      </c>
      <c r="G112" s="8">
        <v>45653883</v>
      </c>
      <c r="H112" s="10">
        <v>0.709384784380005</v>
      </c>
      <c r="I112" s="11" t="s">
        <v>1751</v>
      </c>
    </row>
    <row r="113" spans="1:9">
      <c r="A113" s="5" t="s">
        <v>81</v>
      </c>
      <c r="B113" s="6">
        <v>64</v>
      </c>
      <c r="C113" s="5" t="s">
        <v>1752</v>
      </c>
      <c r="D113" s="5">
        <v>20</v>
      </c>
      <c r="E113" s="7">
        <v>6.80215327418e-9</v>
      </c>
      <c r="F113" s="8">
        <v>32903904</v>
      </c>
      <c r="G113" s="8">
        <v>33529766</v>
      </c>
      <c r="H113" s="9">
        <v>0.0148494474926477</v>
      </c>
      <c r="I113" s="11" t="s">
        <v>1753</v>
      </c>
    </row>
    <row r="114" spans="1:9">
      <c r="A114" s="5" t="s">
        <v>81</v>
      </c>
      <c r="B114" s="6">
        <v>65</v>
      </c>
      <c r="C114" s="5" t="s">
        <v>1754</v>
      </c>
      <c r="D114" s="5">
        <v>20</v>
      </c>
      <c r="E114" s="7">
        <v>6.45221268523e-14</v>
      </c>
      <c r="F114" s="8">
        <v>62196807</v>
      </c>
      <c r="G114" s="8">
        <v>62565646</v>
      </c>
      <c r="H114" s="9">
        <v>0.0592002873290835</v>
      </c>
      <c r="I114" s="11" t="s">
        <v>1643</v>
      </c>
    </row>
    <row r="115" spans="1:9">
      <c r="A115" s="5" t="s">
        <v>125</v>
      </c>
      <c r="B115" s="6">
        <v>1</v>
      </c>
      <c r="C115" s="5" t="s">
        <v>1755</v>
      </c>
      <c r="D115" s="5">
        <v>1</v>
      </c>
      <c r="E115" s="7">
        <v>7.83912090299e-10</v>
      </c>
      <c r="F115" s="8">
        <v>32267747</v>
      </c>
      <c r="G115" s="8">
        <v>32314400</v>
      </c>
      <c r="H115" s="9">
        <v>0.0203342934937463</v>
      </c>
      <c r="I115" s="11" t="s">
        <v>1756</v>
      </c>
    </row>
    <row r="116" spans="1:9">
      <c r="A116" s="5" t="s">
        <v>125</v>
      </c>
      <c r="B116" s="6">
        <v>2</v>
      </c>
      <c r="C116" s="5" t="s">
        <v>1757</v>
      </c>
      <c r="D116" s="5">
        <v>1</v>
      </c>
      <c r="E116" s="7">
        <v>9.34901004133e-12</v>
      </c>
      <c r="F116" s="8">
        <v>77945635</v>
      </c>
      <c r="G116" s="8">
        <v>78450517</v>
      </c>
      <c r="H116" s="10">
        <v>0.996853777030111</v>
      </c>
      <c r="I116" s="11" t="s">
        <v>1757</v>
      </c>
    </row>
    <row r="117" spans="1:9">
      <c r="A117" s="5" t="s">
        <v>125</v>
      </c>
      <c r="B117" s="6">
        <v>3</v>
      </c>
      <c r="C117" s="5" t="s">
        <v>1758</v>
      </c>
      <c r="D117" s="5">
        <v>1</v>
      </c>
      <c r="E117" s="7">
        <v>3.22221327312e-8</v>
      </c>
      <c r="F117" s="8">
        <v>168664450</v>
      </c>
      <c r="G117" s="8">
        <v>168675971</v>
      </c>
      <c r="H117" s="9">
        <v>0.00438964282179335</v>
      </c>
      <c r="I117" s="11" t="s">
        <v>1759</v>
      </c>
    </row>
    <row r="118" spans="1:9">
      <c r="A118" s="5" t="s">
        <v>125</v>
      </c>
      <c r="B118" s="6">
        <v>4</v>
      </c>
      <c r="C118" s="5" t="s">
        <v>1760</v>
      </c>
      <c r="D118" s="5">
        <v>1</v>
      </c>
      <c r="E118" s="7">
        <v>3.04922636104e-9</v>
      </c>
      <c r="F118" s="8">
        <v>169462911</v>
      </c>
      <c r="G118" s="8">
        <v>169577990</v>
      </c>
      <c r="H118" s="9">
        <v>0.00447917226920115</v>
      </c>
      <c r="I118" s="11" t="s">
        <v>1761</v>
      </c>
    </row>
    <row r="119" spans="1:9">
      <c r="A119" s="5" t="s">
        <v>125</v>
      </c>
      <c r="B119" s="6">
        <v>5</v>
      </c>
      <c r="C119" s="5" t="s">
        <v>1762</v>
      </c>
      <c r="D119" s="5">
        <v>1</v>
      </c>
      <c r="E119" s="7">
        <v>6.81949412438e-9</v>
      </c>
      <c r="F119" s="8">
        <v>226613126</v>
      </c>
      <c r="G119" s="8">
        <v>226702300</v>
      </c>
      <c r="H119" s="9">
        <v>0.00346651248028056</v>
      </c>
      <c r="I119" s="11" t="s">
        <v>1763</v>
      </c>
    </row>
    <row r="120" spans="1:9">
      <c r="A120" s="5" t="s">
        <v>125</v>
      </c>
      <c r="B120" s="6">
        <v>6</v>
      </c>
      <c r="C120" s="5" t="s">
        <v>1764</v>
      </c>
      <c r="D120" s="5">
        <v>1</v>
      </c>
      <c r="E120" s="7">
        <v>3.28271205604e-14</v>
      </c>
      <c r="F120" s="8">
        <v>248038210</v>
      </c>
      <c r="G120" s="8">
        <v>248041821</v>
      </c>
      <c r="H120" s="10">
        <v>0.99931535522085</v>
      </c>
      <c r="I120" s="11" t="s">
        <v>1764</v>
      </c>
    </row>
    <row r="121" spans="1:9">
      <c r="A121" s="5" t="s">
        <v>125</v>
      </c>
      <c r="B121" s="6">
        <v>7</v>
      </c>
      <c r="C121" s="5" t="s">
        <v>1765</v>
      </c>
      <c r="D121" s="5">
        <v>2</v>
      </c>
      <c r="E121" s="7">
        <v>2.68268759782e-9</v>
      </c>
      <c r="F121" s="8">
        <v>53955982</v>
      </c>
      <c r="G121" s="8">
        <v>54519443</v>
      </c>
      <c r="H121" s="9">
        <v>0.0157470629716303</v>
      </c>
      <c r="I121" s="11" t="s">
        <v>1766</v>
      </c>
    </row>
    <row r="122" spans="1:9">
      <c r="A122" s="5" t="s">
        <v>125</v>
      </c>
      <c r="B122" s="5">
        <v>8</v>
      </c>
      <c r="C122" s="5" t="s">
        <v>1767</v>
      </c>
      <c r="D122" s="5">
        <v>2</v>
      </c>
      <c r="E122" s="7">
        <v>6.43796887732e-9</v>
      </c>
      <c r="F122" s="5">
        <v>68578358</v>
      </c>
      <c r="G122" s="5">
        <v>68646279</v>
      </c>
      <c r="H122" s="9">
        <v>0.00264705208892286</v>
      </c>
      <c r="I122" s="11" t="s">
        <v>1768</v>
      </c>
    </row>
    <row r="123" spans="1:9">
      <c r="A123" s="5" t="s">
        <v>125</v>
      </c>
      <c r="B123" s="6">
        <v>9</v>
      </c>
      <c r="C123" s="5" t="s">
        <v>1769</v>
      </c>
      <c r="D123" s="5">
        <v>3</v>
      </c>
      <c r="E123" s="7">
        <v>1.28798061658e-9</v>
      </c>
      <c r="F123" s="8">
        <v>49734229</v>
      </c>
      <c r="G123" s="8">
        <v>50250837</v>
      </c>
      <c r="H123" s="9">
        <v>0.204017665220515</v>
      </c>
      <c r="I123" s="11" t="s">
        <v>1770</v>
      </c>
    </row>
    <row r="124" spans="1:9">
      <c r="A124" s="5" t="s">
        <v>125</v>
      </c>
      <c r="B124" s="6">
        <v>10</v>
      </c>
      <c r="C124" s="5" t="s">
        <v>1771</v>
      </c>
      <c r="D124" s="5">
        <v>3</v>
      </c>
      <c r="E124" s="7">
        <v>3.86101379433e-9</v>
      </c>
      <c r="F124" s="8">
        <v>72777558</v>
      </c>
      <c r="G124" s="8">
        <v>72924570</v>
      </c>
      <c r="H124" s="9">
        <v>0.140070477872029</v>
      </c>
      <c r="I124" s="11" t="s">
        <v>1771</v>
      </c>
    </row>
    <row r="125" spans="1:9">
      <c r="A125" s="5" t="s">
        <v>125</v>
      </c>
      <c r="B125" s="6">
        <v>11</v>
      </c>
      <c r="C125" s="5" t="s">
        <v>1772</v>
      </c>
      <c r="D125" s="5">
        <v>3</v>
      </c>
      <c r="E125" s="7">
        <v>2.08642532247e-10</v>
      </c>
      <c r="F125" s="8">
        <v>128197282</v>
      </c>
      <c r="G125" s="8">
        <v>128320586</v>
      </c>
      <c r="H125" s="9">
        <v>0.127378817053249</v>
      </c>
      <c r="I125" s="11" t="s">
        <v>1773</v>
      </c>
    </row>
    <row r="126" spans="1:9">
      <c r="A126" s="5" t="s">
        <v>125</v>
      </c>
      <c r="B126" s="6">
        <v>12</v>
      </c>
      <c r="C126" s="5" t="s">
        <v>1774</v>
      </c>
      <c r="D126" s="5">
        <v>3</v>
      </c>
      <c r="E126" s="7">
        <v>4.30743454603e-10</v>
      </c>
      <c r="F126" s="8">
        <v>138154174</v>
      </c>
      <c r="G126" s="8">
        <v>138646976</v>
      </c>
      <c r="H126" s="9">
        <v>0.350927657639227</v>
      </c>
      <c r="I126" s="11" t="s">
        <v>1775</v>
      </c>
    </row>
    <row r="127" spans="1:9">
      <c r="A127" s="5" t="s">
        <v>125</v>
      </c>
      <c r="B127" s="6">
        <v>13</v>
      </c>
      <c r="C127" s="5" t="s">
        <v>1776</v>
      </c>
      <c r="D127" s="5">
        <v>3</v>
      </c>
      <c r="E127" s="7">
        <v>7.59378202816e-9</v>
      </c>
      <c r="F127" s="8">
        <v>156791268</v>
      </c>
      <c r="G127" s="8">
        <v>156798775</v>
      </c>
      <c r="H127" s="9">
        <v>0.0455882537682924</v>
      </c>
      <c r="I127" s="11" t="s">
        <v>1777</v>
      </c>
    </row>
    <row r="128" spans="1:9">
      <c r="A128" s="5" t="s">
        <v>125</v>
      </c>
      <c r="B128" s="6">
        <v>14</v>
      </c>
      <c r="C128" s="5" t="s">
        <v>1778</v>
      </c>
      <c r="D128" s="5">
        <v>3</v>
      </c>
      <c r="E128" s="7">
        <v>1.39165368825e-10</v>
      </c>
      <c r="F128" s="8">
        <v>160004026</v>
      </c>
      <c r="G128" s="8">
        <v>160309529</v>
      </c>
      <c r="H128" s="9">
        <v>0.0467804219840549</v>
      </c>
      <c r="I128" s="11" t="s">
        <v>1778</v>
      </c>
    </row>
    <row r="129" spans="1:9">
      <c r="A129" s="5" t="s">
        <v>125</v>
      </c>
      <c r="B129" s="6">
        <v>15</v>
      </c>
      <c r="C129" s="5" t="s">
        <v>1779</v>
      </c>
      <c r="D129" s="5">
        <v>3</v>
      </c>
      <c r="E129" s="7">
        <v>4.64451340853e-9</v>
      </c>
      <c r="F129" s="8">
        <v>169292644</v>
      </c>
      <c r="G129" s="8">
        <v>169478902</v>
      </c>
      <c r="H129" s="9">
        <v>0.00384064492649895</v>
      </c>
      <c r="I129" s="11" t="s">
        <v>1780</v>
      </c>
    </row>
    <row r="130" spans="1:9">
      <c r="A130" s="5" t="s">
        <v>125</v>
      </c>
      <c r="B130" s="6">
        <v>16</v>
      </c>
      <c r="C130" s="5" t="s">
        <v>1781</v>
      </c>
      <c r="D130" s="5">
        <v>4</v>
      </c>
      <c r="E130" s="7">
        <v>2.90716276625e-8</v>
      </c>
      <c r="F130" s="8">
        <v>48435097</v>
      </c>
      <c r="G130" s="8">
        <v>48879374</v>
      </c>
      <c r="H130" s="9">
        <v>0.0178647922791419</v>
      </c>
      <c r="I130" s="11" t="s">
        <v>1782</v>
      </c>
    </row>
    <row r="131" spans="1:9">
      <c r="A131" s="5" t="s">
        <v>125</v>
      </c>
      <c r="B131" s="6">
        <v>17</v>
      </c>
      <c r="C131" s="5" t="s">
        <v>1783</v>
      </c>
      <c r="D131" s="5">
        <v>4</v>
      </c>
      <c r="E131" s="7">
        <v>2.18426614048e-9</v>
      </c>
      <c r="F131" s="8">
        <v>187239747</v>
      </c>
      <c r="G131" s="8">
        <v>187243224</v>
      </c>
      <c r="H131" s="9">
        <v>0.00100211893925598</v>
      </c>
      <c r="I131" s="11" t="s">
        <v>1784</v>
      </c>
    </row>
    <row r="132" spans="1:9">
      <c r="A132" s="5" t="s">
        <v>125</v>
      </c>
      <c r="B132" s="6">
        <v>18</v>
      </c>
      <c r="C132" s="5" t="s">
        <v>1785</v>
      </c>
      <c r="D132" s="5">
        <v>5</v>
      </c>
      <c r="E132" s="7">
        <v>4.90475084822e-10</v>
      </c>
      <c r="F132" s="8">
        <v>1289369</v>
      </c>
      <c r="G132" s="8">
        <v>1639658</v>
      </c>
      <c r="H132" s="9">
        <v>0.00295347923897171</v>
      </c>
      <c r="I132" s="11" t="s">
        <v>1590</v>
      </c>
    </row>
    <row r="133" spans="1:9">
      <c r="A133" s="5" t="s">
        <v>125</v>
      </c>
      <c r="B133" s="6">
        <v>19</v>
      </c>
      <c r="C133" s="5" t="s">
        <v>1786</v>
      </c>
      <c r="D133" s="5">
        <v>5</v>
      </c>
      <c r="E133" s="7">
        <v>5.58795986666e-18</v>
      </c>
      <c r="F133" s="8">
        <v>132349654</v>
      </c>
      <c r="G133" s="8">
        <v>132467373</v>
      </c>
      <c r="H133" s="10">
        <v>0.998724888055534</v>
      </c>
      <c r="I133" s="11" t="s">
        <v>1786</v>
      </c>
    </row>
    <row r="134" spans="1:9">
      <c r="A134" s="5" t="s">
        <v>125</v>
      </c>
      <c r="B134" s="6">
        <v>20</v>
      </c>
      <c r="C134" s="5" t="s">
        <v>1787</v>
      </c>
      <c r="D134" s="5">
        <v>5</v>
      </c>
      <c r="E134" s="7">
        <v>1.65659962409e-8</v>
      </c>
      <c r="F134" s="8">
        <v>133831478</v>
      </c>
      <c r="G134" s="8">
        <v>133865452</v>
      </c>
      <c r="H134" s="10">
        <v>0.841770891981815</v>
      </c>
      <c r="I134" s="11" t="s">
        <v>1787</v>
      </c>
    </row>
    <row r="135" spans="1:9">
      <c r="A135" s="5" t="s">
        <v>125</v>
      </c>
      <c r="B135" s="6">
        <v>21</v>
      </c>
      <c r="C135" s="5" t="s">
        <v>1788</v>
      </c>
      <c r="D135" s="5">
        <v>6</v>
      </c>
      <c r="E135" s="7">
        <v>6.84171547126e-13</v>
      </c>
      <c r="F135" s="8">
        <v>25414537</v>
      </c>
      <c r="G135" s="8">
        <v>29607101</v>
      </c>
      <c r="H135" s="9">
        <v>3.62706720545112e-9</v>
      </c>
      <c r="I135" s="11" t="s">
        <v>1593</v>
      </c>
    </row>
    <row r="136" spans="1:9">
      <c r="A136" s="5" t="s">
        <v>125</v>
      </c>
      <c r="B136" s="6">
        <v>22</v>
      </c>
      <c r="C136" s="5" t="s">
        <v>1789</v>
      </c>
      <c r="D136" s="5">
        <v>7</v>
      </c>
      <c r="E136" s="7">
        <v>6.08787105527e-9</v>
      </c>
      <c r="F136" s="8">
        <v>128567032</v>
      </c>
      <c r="G136" s="8">
        <v>128580048</v>
      </c>
      <c r="H136" s="9">
        <v>0.0244040956748088</v>
      </c>
      <c r="I136" s="11" t="s">
        <v>1790</v>
      </c>
    </row>
    <row r="137" spans="1:9">
      <c r="A137" s="5" t="s">
        <v>125</v>
      </c>
      <c r="B137" s="6">
        <v>23</v>
      </c>
      <c r="C137" s="5" t="s">
        <v>1791</v>
      </c>
      <c r="D137" s="5">
        <v>9</v>
      </c>
      <c r="E137" s="7">
        <v>1.86635933687e-9</v>
      </c>
      <c r="F137" s="8">
        <v>809598</v>
      </c>
      <c r="G137" s="8">
        <v>863864</v>
      </c>
      <c r="H137" s="9">
        <v>0.15827180547651</v>
      </c>
      <c r="I137" s="11" t="s">
        <v>1791</v>
      </c>
    </row>
    <row r="138" spans="1:9">
      <c r="A138" s="5" t="s">
        <v>125</v>
      </c>
      <c r="B138" s="6">
        <v>24</v>
      </c>
      <c r="C138" s="5" t="s">
        <v>1792</v>
      </c>
      <c r="D138" s="5">
        <v>9</v>
      </c>
      <c r="E138" s="7">
        <v>3.45174246609e-8</v>
      </c>
      <c r="F138" s="8">
        <v>33773705</v>
      </c>
      <c r="G138" s="8">
        <v>34078582</v>
      </c>
      <c r="H138" s="9">
        <v>0.0114792104824864</v>
      </c>
      <c r="I138" s="11" t="s">
        <v>1607</v>
      </c>
    </row>
    <row r="139" spans="1:9">
      <c r="A139" s="5" t="s">
        <v>125</v>
      </c>
      <c r="B139" s="6">
        <v>25</v>
      </c>
      <c r="C139" s="5" t="s">
        <v>1793</v>
      </c>
      <c r="D139" s="5">
        <v>9</v>
      </c>
      <c r="E139" s="7">
        <v>7.64310649473e-11</v>
      </c>
      <c r="F139" s="8">
        <v>136106974</v>
      </c>
      <c r="G139" s="8">
        <v>136339959</v>
      </c>
      <c r="H139" s="9">
        <v>0.000380437638029214</v>
      </c>
      <c r="I139" s="11" t="s">
        <v>1794</v>
      </c>
    </row>
    <row r="140" spans="1:9">
      <c r="A140" s="5" t="s">
        <v>125</v>
      </c>
      <c r="B140" s="6">
        <v>26</v>
      </c>
      <c r="C140" s="5" t="s">
        <v>1795</v>
      </c>
      <c r="D140" s="5">
        <v>10</v>
      </c>
      <c r="E140" s="7">
        <v>9.28163588131e-11</v>
      </c>
      <c r="F140" s="8">
        <v>71256076</v>
      </c>
      <c r="G140" s="8">
        <v>71289190</v>
      </c>
      <c r="H140" s="9">
        <v>0.00177876221434438</v>
      </c>
      <c r="I140" s="11" t="s">
        <v>1796</v>
      </c>
    </row>
    <row r="141" spans="1:9">
      <c r="A141" s="5" t="s">
        <v>125</v>
      </c>
      <c r="B141" s="6">
        <v>27</v>
      </c>
      <c r="C141" s="5" t="s">
        <v>1797</v>
      </c>
      <c r="D141" s="5">
        <v>10</v>
      </c>
      <c r="E141" s="7">
        <v>1.67736369242e-10</v>
      </c>
      <c r="F141" s="8">
        <v>95971321</v>
      </c>
      <c r="G141" s="8">
        <v>96382128</v>
      </c>
      <c r="H141" s="9">
        <v>4.93591976236289e-5</v>
      </c>
      <c r="I141" s="11" t="s">
        <v>1699</v>
      </c>
    </row>
    <row r="142" spans="1:9">
      <c r="A142" s="5" t="s">
        <v>125</v>
      </c>
      <c r="B142" s="6">
        <v>28</v>
      </c>
      <c r="C142" s="5" t="s">
        <v>1798</v>
      </c>
      <c r="D142" s="5">
        <v>10</v>
      </c>
      <c r="E142" s="7">
        <v>6.97936024761e-9</v>
      </c>
      <c r="F142" s="8">
        <v>106144987</v>
      </c>
      <c r="G142" s="8">
        <v>106152899</v>
      </c>
      <c r="H142" s="9">
        <v>0.00480244603043455</v>
      </c>
      <c r="I142" s="11" t="s">
        <v>1612</v>
      </c>
    </row>
    <row r="143" spans="1:9">
      <c r="A143" s="5" t="s">
        <v>125</v>
      </c>
      <c r="B143" s="6">
        <v>29</v>
      </c>
      <c r="C143" s="5" t="s">
        <v>1799</v>
      </c>
      <c r="D143" s="5">
        <v>11</v>
      </c>
      <c r="E143" s="7">
        <v>3.91779709133e-16</v>
      </c>
      <c r="F143" s="8">
        <v>46304187</v>
      </c>
      <c r="G143" s="8">
        <v>51438422</v>
      </c>
      <c r="H143" s="9">
        <v>2.33528194570974e-5</v>
      </c>
      <c r="I143" s="11" t="s">
        <v>1800</v>
      </c>
    </row>
    <row r="144" spans="1:9">
      <c r="A144" s="5" t="s">
        <v>125</v>
      </c>
      <c r="B144" s="6">
        <v>30</v>
      </c>
      <c r="C144" s="5" t="s">
        <v>1801</v>
      </c>
      <c r="D144" s="5">
        <v>11</v>
      </c>
      <c r="E144" s="7">
        <v>3.62132715723e-10</v>
      </c>
      <c r="F144" s="8">
        <v>55108959</v>
      </c>
      <c r="G144" s="8">
        <v>56441060</v>
      </c>
      <c r="H144" s="9">
        <v>0.0830131508154823</v>
      </c>
      <c r="I144" s="11" t="s">
        <v>1801</v>
      </c>
    </row>
    <row r="145" spans="1:9">
      <c r="A145" s="5" t="s">
        <v>125</v>
      </c>
      <c r="B145" s="6">
        <v>31</v>
      </c>
      <c r="C145" s="5" t="s">
        <v>1802</v>
      </c>
      <c r="D145" s="5">
        <v>11</v>
      </c>
      <c r="E145" s="7">
        <v>2.66921034777e-8</v>
      </c>
      <c r="F145" s="8">
        <v>61573540</v>
      </c>
      <c r="G145" s="8">
        <v>61616012</v>
      </c>
      <c r="H145" s="9">
        <v>0.00173595369817633</v>
      </c>
      <c r="I145" s="11" t="s">
        <v>1803</v>
      </c>
    </row>
    <row r="146" spans="1:9">
      <c r="A146" s="5" t="s">
        <v>125</v>
      </c>
      <c r="B146" s="6">
        <v>32</v>
      </c>
      <c r="C146" s="5" t="s">
        <v>1710</v>
      </c>
      <c r="D146" s="5">
        <v>11</v>
      </c>
      <c r="E146" s="7">
        <v>1.00690819419e-8</v>
      </c>
      <c r="F146" s="8">
        <v>116623213</v>
      </c>
      <c r="G146" s="8">
        <v>116657561</v>
      </c>
      <c r="H146" s="9">
        <v>0.661733142682315</v>
      </c>
      <c r="I146" s="11" t="s">
        <v>1710</v>
      </c>
    </row>
    <row r="147" spans="1:9">
      <c r="A147" s="5" t="s">
        <v>125</v>
      </c>
      <c r="B147" s="6">
        <v>33</v>
      </c>
      <c r="C147" s="5" t="s">
        <v>1804</v>
      </c>
      <c r="D147" s="5">
        <v>12</v>
      </c>
      <c r="E147" s="7">
        <v>9.91094549902e-10</v>
      </c>
      <c r="F147" s="8">
        <v>6136580</v>
      </c>
      <c r="G147" s="8">
        <v>6162852</v>
      </c>
      <c r="H147" s="9">
        <v>0.00130424791380061</v>
      </c>
      <c r="I147" s="11" t="s">
        <v>1805</v>
      </c>
    </row>
    <row r="148" spans="1:9">
      <c r="A148" s="5" t="s">
        <v>125</v>
      </c>
      <c r="B148" s="5">
        <v>34</v>
      </c>
      <c r="C148" s="5" t="s">
        <v>1806</v>
      </c>
      <c r="D148" s="5">
        <v>12</v>
      </c>
      <c r="E148" s="7">
        <v>2.50988958683e-12</v>
      </c>
      <c r="F148" s="5">
        <v>54596619</v>
      </c>
      <c r="G148" s="5">
        <v>54749193</v>
      </c>
      <c r="H148" s="9">
        <v>4.68688546802353e-7</v>
      </c>
      <c r="I148" s="11" t="s">
        <v>1712</v>
      </c>
    </row>
    <row r="149" spans="1:9">
      <c r="A149" s="5" t="s">
        <v>125</v>
      </c>
      <c r="B149" s="6">
        <v>35</v>
      </c>
      <c r="C149" s="5" t="s">
        <v>1714</v>
      </c>
      <c r="D149" s="5">
        <v>12</v>
      </c>
      <c r="E149" s="7">
        <v>2.86463099993e-20</v>
      </c>
      <c r="F149" s="8">
        <v>111426615</v>
      </c>
      <c r="G149" s="8">
        <v>112939853</v>
      </c>
      <c r="H149" s="10">
        <v>0.981726367847077</v>
      </c>
      <c r="I149" s="11" t="s">
        <v>1714</v>
      </c>
    </row>
    <row r="150" spans="1:9">
      <c r="A150" s="5" t="s">
        <v>125</v>
      </c>
      <c r="B150" s="6">
        <v>36</v>
      </c>
      <c r="C150" s="5" t="s">
        <v>1807</v>
      </c>
      <c r="D150" s="5">
        <v>12</v>
      </c>
      <c r="E150" s="7">
        <v>6.26215904983e-20</v>
      </c>
      <c r="F150" s="8">
        <v>122804256</v>
      </c>
      <c r="G150" s="8">
        <v>123932679</v>
      </c>
      <c r="H150" s="9">
        <v>0.17034601569062</v>
      </c>
      <c r="I150" s="11" t="s">
        <v>1808</v>
      </c>
    </row>
    <row r="151" spans="1:9">
      <c r="A151" s="5" t="s">
        <v>125</v>
      </c>
      <c r="B151" s="6">
        <v>37</v>
      </c>
      <c r="C151" s="5" t="s">
        <v>1809</v>
      </c>
      <c r="D151" s="5">
        <v>14</v>
      </c>
      <c r="E151" s="7">
        <v>3.67019269893e-11</v>
      </c>
      <c r="F151" s="8">
        <v>73397349</v>
      </c>
      <c r="G151" s="8">
        <v>73710696</v>
      </c>
      <c r="H151" s="9">
        <v>0.0546684081332827</v>
      </c>
      <c r="I151" s="11" t="s">
        <v>1810</v>
      </c>
    </row>
    <row r="152" spans="1:9">
      <c r="A152" s="5" t="s">
        <v>125</v>
      </c>
      <c r="B152" s="6">
        <v>38</v>
      </c>
      <c r="C152" s="5" t="s">
        <v>1811</v>
      </c>
      <c r="D152" s="5">
        <v>14</v>
      </c>
      <c r="E152" s="7">
        <v>6.55955805517e-10</v>
      </c>
      <c r="F152" s="8">
        <v>91871672</v>
      </c>
      <c r="G152" s="8">
        <v>92057960</v>
      </c>
      <c r="H152" s="9">
        <v>5.39492419329982e-15</v>
      </c>
      <c r="I152" s="11" t="s">
        <v>1812</v>
      </c>
    </row>
    <row r="153" spans="1:9">
      <c r="A153" s="5" t="s">
        <v>125</v>
      </c>
      <c r="B153" s="6">
        <v>39</v>
      </c>
      <c r="C153" s="5" t="s">
        <v>1813</v>
      </c>
      <c r="D153" s="5">
        <v>15</v>
      </c>
      <c r="E153" s="7">
        <v>9.34794666365e-13</v>
      </c>
      <c r="F153" s="8">
        <v>41804694</v>
      </c>
      <c r="G153" s="8">
        <v>42149472</v>
      </c>
      <c r="H153" s="9">
        <v>0.0135759526688162</v>
      </c>
      <c r="I153" s="11" t="s">
        <v>1624</v>
      </c>
    </row>
    <row r="154" spans="1:9">
      <c r="A154" s="5" t="s">
        <v>125</v>
      </c>
      <c r="B154" s="6">
        <v>40</v>
      </c>
      <c r="C154" s="5" t="s">
        <v>1814</v>
      </c>
      <c r="D154" s="5">
        <v>16</v>
      </c>
      <c r="E154" s="7">
        <v>1.96463772663e-10</v>
      </c>
      <c r="F154" s="8">
        <v>69128053</v>
      </c>
      <c r="G154" s="8">
        <v>70546234</v>
      </c>
      <c r="H154" s="9">
        <v>0.0139230923276751</v>
      </c>
      <c r="I154" s="11" t="s">
        <v>1815</v>
      </c>
    </row>
    <row r="155" spans="1:9">
      <c r="A155" s="5" t="s">
        <v>125</v>
      </c>
      <c r="B155" s="6">
        <v>41</v>
      </c>
      <c r="C155" s="5" t="s">
        <v>1816</v>
      </c>
      <c r="D155" s="5">
        <v>16</v>
      </c>
      <c r="E155" s="7">
        <v>4.12577514683e-12</v>
      </c>
      <c r="F155" s="8">
        <v>75304497</v>
      </c>
      <c r="G155" s="8">
        <v>75519917</v>
      </c>
      <c r="H155" s="10">
        <v>0.711600137518039</v>
      </c>
      <c r="I155" s="11" t="s">
        <v>1817</v>
      </c>
    </row>
    <row r="156" spans="1:9">
      <c r="A156" s="5" t="s">
        <v>125</v>
      </c>
      <c r="B156" s="6">
        <v>42</v>
      </c>
      <c r="C156" s="5" t="s">
        <v>1818</v>
      </c>
      <c r="D156" s="5">
        <v>17</v>
      </c>
      <c r="E156" s="7">
        <v>3.39833867759e-14</v>
      </c>
      <c r="F156" s="8">
        <v>1949237</v>
      </c>
      <c r="G156" s="8">
        <v>2322776</v>
      </c>
      <c r="H156" s="9">
        <v>9.82225894275754e-16</v>
      </c>
      <c r="I156" s="11" t="s">
        <v>1818</v>
      </c>
    </row>
    <row r="157" spans="1:9">
      <c r="A157" s="5" t="s">
        <v>125</v>
      </c>
      <c r="B157" s="6">
        <v>43</v>
      </c>
      <c r="C157" s="5" t="s">
        <v>1819</v>
      </c>
      <c r="D157" s="5">
        <v>17</v>
      </c>
      <c r="E157" s="7">
        <v>3.18527565044e-14</v>
      </c>
      <c r="F157" s="8">
        <v>7739215</v>
      </c>
      <c r="G157" s="8">
        <v>8164352</v>
      </c>
      <c r="H157" s="9">
        <v>3.32637733386887e-5</v>
      </c>
      <c r="I157" s="11" t="s">
        <v>1820</v>
      </c>
    </row>
    <row r="158" spans="1:9">
      <c r="A158" s="5" t="s">
        <v>125</v>
      </c>
      <c r="B158" s="6">
        <v>44</v>
      </c>
      <c r="C158" s="5" t="s">
        <v>1821</v>
      </c>
      <c r="D158" s="5">
        <v>17</v>
      </c>
      <c r="E158" s="7">
        <v>7.31951134352e-10</v>
      </c>
      <c r="F158" s="8">
        <v>73826406</v>
      </c>
      <c r="G158" s="8">
        <v>74021369</v>
      </c>
      <c r="H158" s="9">
        <v>0.422910397488821</v>
      </c>
      <c r="I158" s="11" t="s">
        <v>1821</v>
      </c>
    </row>
    <row r="159" spans="1:9">
      <c r="A159" s="5" t="s">
        <v>125</v>
      </c>
      <c r="B159" s="6">
        <v>45</v>
      </c>
      <c r="C159" s="5" t="s">
        <v>1822</v>
      </c>
      <c r="D159" s="5">
        <v>18</v>
      </c>
      <c r="E159" s="7">
        <v>2.68089543644e-8</v>
      </c>
      <c r="F159" s="8">
        <v>42155562</v>
      </c>
      <c r="G159" s="8">
        <v>42222364</v>
      </c>
      <c r="H159" s="9">
        <v>0.00665154207327874</v>
      </c>
      <c r="I159" s="11" t="s">
        <v>1743</v>
      </c>
    </row>
    <row r="160" spans="1:9">
      <c r="A160" s="5" t="s">
        <v>125</v>
      </c>
      <c r="B160" s="6">
        <v>46</v>
      </c>
      <c r="C160" s="5" t="s">
        <v>1823</v>
      </c>
      <c r="D160" s="5">
        <v>19</v>
      </c>
      <c r="E160" s="7">
        <v>1.36305272017e-8</v>
      </c>
      <c r="F160" s="8">
        <v>10751080</v>
      </c>
      <c r="G160" s="8">
        <v>10813364</v>
      </c>
      <c r="H160" s="9">
        <v>0.00122876048509067</v>
      </c>
      <c r="I160" s="11" t="s">
        <v>1824</v>
      </c>
    </row>
    <row r="161" spans="1:9">
      <c r="A161" s="5" t="s">
        <v>125</v>
      </c>
      <c r="B161" s="6">
        <v>47</v>
      </c>
      <c r="C161" s="5" t="s">
        <v>1825</v>
      </c>
      <c r="D161" s="5">
        <v>19</v>
      </c>
      <c r="E161" s="7">
        <v>1.25883065507e-10</v>
      </c>
      <c r="F161" s="8">
        <v>22439042</v>
      </c>
      <c r="G161" s="8">
        <v>22659822</v>
      </c>
      <c r="H161" s="9">
        <v>0.00357949627026331</v>
      </c>
      <c r="I161" s="11" t="s">
        <v>1641</v>
      </c>
    </row>
    <row r="162" spans="1:9">
      <c r="A162" s="5" t="s">
        <v>125</v>
      </c>
      <c r="B162" s="6">
        <v>48</v>
      </c>
      <c r="C162" s="5" t="s">
        <v>1751</v>
      </c>
      <c r="D162" s="5">
        <v>19</v>
      </c>
      <c r="E162" s="7">
        <v>1.0864237227e-12</v>
      </c>
      <c r="F162" s="8">
        <v>45392254</v>
      </c>
      <c r="G162" s="8">
        <v>45426792</v>
      </c>
      <c r="H162" s="9">
        <v>0.00293568472870914</v>
      </c>
      <c r="I162" s="11" t="s">
        <v>1751</v>
      </c>
    </row>
    <row r="163" spans="1:9">
      <c r="A163" s="5" t="s">
        <v>125</v>
      </c>
      <c r="B163" s="6">
        <v>49</v>
      </c>
      <c r="C163" s="5" t="s">
        <v>1826</v>
      </c>
      <c r="D163" s="5">
        <v>20</v>
      </c>
      <c r="E163" s="7">
        <v>3.60722558605e-17</v>
      </c>
      <c r="F163" s="8">
        <v>32514061</v>
      </c>
      <c r="G163" s="8">
        <v>34026138</v>
      </c>
      <c r="H163" s="9">
        <v>0.0190675487286022</v>
      </c>
      <c r="I163" s="11" t="s">
        <v>1827</v>
      </c>
    </row>
    <row r="164" spans="1:9">
      <c r="A164" s="5" t="s">
        <v>125</v>
      </c>
      <c r="B164" s="6">
        <v>50</v>
      </c>
      <c r="C164" s="5" t="s">
        <v>1828</v>
      </c>
      <c r="D164" s="5">
        <v>20</v>
      </c>
      <c r="E164" s="7">
        <v>4.43237253529e-11</v>
      </c>
      <c r="F164" s="8">
        <v>35562257</v>
      </c>
      <c r="G164" s="8">
        <v>35838591</v>
      </c>
      <c r="H164" s="9">
        <v>0.00478924360825602</v>
      </c>
      <c r="I164" s="11" t="s">
        <v>1829</v>
      </c>
    </row>
    <row r="165" spans="1:9">
      <c r="A165" s="5" t="s">
        <v>125</v>
      </c>
      <c r="B165" s="6">
        <v>51</v>
      </c>
      <c r="C165" s="5" t="s">
        <v>1830</v>
      </c>
      <c r="D165" s="5">
        <v>20</v>
      </c>
      <c r="E165" s="7">
        <v>2.19976197223e-9</v>
      </c>
      <c r="F165" s="8">
        <v>62200860</v>
      </c>
      <c r="G165" s="8">
        <v>62264325</v>
      </c>
      <c r="H165" s="9">
        <v>0.0144933099935881</v>
      </c>
      <c r="I165" s="11" t="s">
        <v>1643</v>
      </c>
    </row>
    <row r="166" spans="1:9">
      <c r="A166" s="5" t="s">
        <v>149</v>
      </c>
      <c r="B166" s="6">
        <v>1</v>
      </c>
      <c r="C166" s="5" t="s">
        <v>1831</v>
      </c>
      <c r="D166" s="5">
        <v>1</v>
      </c>
      <c r="E166" s="7">
        <v>1.91611764821e-8</v>
      </c>
      <c r="F166" s="8">
        <v>114417437</v>
      </c>
      <c r="G166" s="8">
        <v>114449117</v>
      </c>
      <c r="H166" s="9">
        <v>0.00584365430859032</v>
      </c>
      <c r="I166" s="11" t="s">
        <v>1570</v>
      </c>
    </row>
    <row r="167" spans="1:9">
      <c r="A167" s="5" t="s">
        <v>149</v>
      </c>
      <c r="B167" s="6">
        <v>2</v>
      </c>
      <c r="C167" s="5" t="s">
        <v>1653</v>
      </c>
      <c r="D167" s="5">
        <v>1</v>
      </c>
      <c r="E167" s="7">
        <v>3.56987868307e-12</v>
      </c>
      <c r="F167" s="8">
        <v>226609339</v>
      </c>
      <c r="G167" s="8">
        <v>226705632</v>
      </c>
      <c r="H167" s="9">
        <v>0.0220659041606901</v>
      </c>
      <c r="I167" s="11" t="s">
        <v>1763</v>
      </c>
    </row>
    <row r="168" spans="1:9">
      <c r="A168" s="5" t="s">
        <v>149</v>
      </c>
      <c r="B168" s="6">
        <v>3</v>
      </c>
      <c r="C168" s="5" t="s">
        <v>1832</v>
      </c>
      <c r="D168" s="5">
        <v>3</v>
      </c>
      <c r="E168" s="7">
        <v>2.85718174321e-10</v>
      </c>
      <c r="F168" s="8">
        <v>49734229</v>
      </c>
      <c r="G168" s="8">
        <v>49960388</v>
      </c>
      <c r="H168" s="9">
        <v>0.0431741420673508</v>
      </c>
      <c r="I168" s="11" t="s">
        <v>1833</v>
      </c>
    </row>
    <row r="169" spans="1:9">
      <c r="A169" s="5" t="s">
        <v>149</v>
      </c>
      <c r="B169" s="6">
        <v>4</v>
      </c>
      <c r="C169" s="5" t="s">
        <v>1834</v>
      </c>
      <c r="D169" s="5">
        <v>3</v>
      </c>
      <c r="E169" s="7">
        <v>7.40243777778e-13</v>
      </c>
      <c r="F169" s="8">
        <v>160004026</v>
      </c>
      <c r="G169" s="8">
        <v>160309529</v>
      </c>
      <c r="H169" s="9">
        <v>0.307128020375707</v>
      </c>
      <c r="I169" s="11" t="s">
        <v>1835</v>
      </c>
    </row>
    <row r="170" spans="1:9">
      <c r="A170" s="5" t="s">
        <v>149</v>
      </c>
      <c r="B170" s="6">
        <v>5</v>
      </c>
      <c r="C170" s="5" t="s">
        <v>1836</v>
      </c>
      <c r="D170" s="5">
        <v>3</v>
      </c>
      <c r="E170" s="7">
        <v>2.50038770924e-9</v>
      </c>
      <c r="F170" s="8">
        <v>169292644</v>
      </c>
      <c r="G170" s="8">
        <v>169724938</v>
      </c>
      <c r="H170" s="9">
        <v>0.00422059771288827</v>
      </c>
      <c r="I170" s="11" t="s">
        <v>1780</v>
      </c>
    </row>
    <row r="171" spans="1:9">
      <c r="A171" s="5" t="s">
        <v>149</v>
      </c>
      <c r="B171" s="6">
        <v>6</v>
      </c>
      <c r="C171" s="5" t="s">
        <v>1837</v>
      </c>
      <c r="D171" s="5">
        <v>4</v>
      </c>
      <c r="E171" s="7">
        <v>2.53593150427e-10</v>
      </c>
      <c r="F171" s="8">
        <v>122661021</v>
      </c>
      <c r="G171" s="8">
        <v>122846028</v>
      </c>
      <c r="H171" s="9">
        <v>0.42505341058018</v>
      </c>
      <c r="I171" s="11" t="s">
        <v>1586</v>
      </c>
    </row>
    <row r="172" spans="1:9">
      <c r="A172" s="5" t="s">
        <v>149</v>
      </c>
      <c r="B172" s="6">
        <v>7</v>
      </c>
      <c r="C172" s="5" t="s">
        <v>1838</v>
      </c>
      <c r="D172" s="5">
        <v>7</v>
      </c>
      <c r="E172" s="7">
        <v>3.90109027032e-8</v>
      </c>
      <c r="F172" s="8">
        <v>129663496</v>
      </c>
      <c r="G172" s="8">
        <v>129685597</v>
      </c>
      <c r="H172" s="9">
        <v>0.234167066460843</v>
      </c>
      <c r="I172" s="11" t="s">
        <v>1838</v>
      </c>
    </row>
    <row r="173" spans="1:9">
      <c r="A173" s="5" t="s">
        <v>149</v>
      </c>
      <c r="B173" s="6">
        <v>8</v>
      </c>
      <c r="C173" s="5" t="s">
        <v>1839</v>
      </c>
      <c r="D173" s="5">
        <v>8</v>
      </c>
      <c r="E173" s="7">
        <v>2.91107530051e-11</v>
      </c>
      <c r="F173" s="8">
        <v>21770372</v>
      </c>
      <c r="G173" s="8">
        <v>21872853</v>
      </c>
      <c r="H173" s="9">
        <v>0.0435852098261707</v>
      </c>
      <c r="I173" s="11" t="s">
        <v>1605</v>
      </c>
    </row>
    <row r="174" spans="1:9">
      <c r="A174" s="5" t="s">
        <v>149</v>
      </c>
      <c r="B174" s="6">
        <v>9</v>
      </c>
      <c r="C174" s="5" t="s">
        <v>1840</v>
      </c>
      <c r="D174" s="5">
        <v>8</v>
      </c>
      <c r="E174" s="7">
        <v>7.92038857416e-9</v>
      </c>
      <c r="F174" s="8">
        <v>56647919</v>
      </c>
      <c r="G174" s="8">
        <v>56756488</v>
      </c>
      <c r="H174" s="9">
        <v>0.0411736984453685</v>
      </c>
      <c r="I174" s="11" t="s">
        <v>1841</v>
      </c>
    </row>
    <row r="175" spans="1:9">
      <c r="A175" s="5" t="s">
        <v>149</v>
      </c>
      <c r="B175" s="6">
        <v>10</v>
      </c>
      <c r="C175" s="5" t="s">
        <v>1842</v>
      </c>
      <c r="D175" s="5">
        <v>10</v>
      </c>
      <c r="E175" s="7">
        <v>3.9684729614e-9</v>
      </c>
      <c r="F175" s="8">
        <v>105481068</v>
      </c>
      <c r="G175" s="8">
        <v>105566028</v>
      </c>
      <c r="H175" s="9">
        <v>0.0226299994981225</v>
      </c>
      <c r="I175" s="11" t="s">
        <v>1702</v>
      </c>
    </row>
    <row r="176" spans="1:9">
      <c r="A176" s="5" t="s">
        <v>149</v>
      </c>
      <c r="B176" s="6">
        <v>11</v>
      </c>
      <c r="C176" s="5" t="s">
        <v>1798</v>
      </c>
      <c r="D176" s="5">
        <v>10</v>
      </c>
      <c r="E176" s="7">
        <v>2.10200695333e-8</v>
      </c>
      <c r="F176" s="8">
        <v>106144987</v>
      </c>
      <c r="G176" s="8">
        <v>106152899</v>
      </c>
      <c r="H176" s="9">
        <v>0.0231567102315818</v>
      </c>
      <c r="I176" s="11" t="s">
        <v>1702</v>
      </c>
    </row>
    <row r="177" spans="1:9">
      <c r="A177" s="5" t="s">
        <v>149</v>
      </c>
      <c r="B177" s="6">
        <v>12</v>
      </c>
      <c r="C177" s="5" t="s">
        <v>1843</v>
      </c>
      <c r="D177" s="5">
        <v>11</v>
      </c>
      <c r="E177" s="7">
        <v>2.20664703855e-9</v>
      </c>
      <c r="F177" s="8">
        <v>5214857</v>
      </c>
      <c r="G177" s="8">
        <v>5246514</v>
      </c>
      <c r="H177" s="9">
        <v>0.00590196326747496</v>
      </c>
      <c r="I177" s="11" t="s">
        <v>1844</v>
      </c>
    </row>
    <row r="178" spans="1:9">
      <c r="A178" s="5" t="s">
        <v>149</v>
      </c>
      <c r="B178" s="6">
        <v>13</v>
      </c>
      <c r="C178" s="5" t="s">
        <v>1845</v>
      </c>
      <c r="D178" s="5">
        <v>12</v>
      </c>
      <c r="E178" s="7">
        <v>1.48859418639e-16</v>
      </c>
      <c r="F178" s="8">
        <v>111708458</v>
      </c>
      <c r="G178" s="8">
        <v>112985328</v>
      </c>
      <c r="H178" s="10">
        <v>0.993535765342199</v>
      </c>
      <c r="I178" s="11" t="s">
        <v>1845</v>
      </c>
    </row>
    <row r="179" spans="1:9">
      <c r="A179" s="5" t="s">
        <v>149</v>
      </c>
      <c r="B179" s="6">
        <v>14</v>
      </c>
      <c r="C179" s="5" t="s">
        <v>1846</v>
      </c>
      <c r="D179" s="5">
        <v>14</v>
      </c>
      <c r="E179" s="7">
        <v>2.5546076683e-9</v>
      </c>
      <c r="F179" s="8">
        <v>73376097</v>
      </c>
      <c r="G179" s="8">
        <v>73550767</v>
      </c>
      <c r="H179" s="9">
        <v>0.0194668767593426</v>
      </c>
      <c r="I179" s="11" t="s">
        <v>1847</v>
      </c>
    </row>
    <row r="180" spans="1:9">
      <c r="A180" s="5" t="s">
        <v>149</v>
      </c>
      <c r="B180" s="6">
        <v>15</v>
      </c>
      <c r="C180" s="5" t="s">
        <v>1848</v>
      </c>
      <c r="D180" s="5">
        <v>16</v>
      </c>
      <c r="E180" s="7">
        <v>4.4631056619e-8</v>
      </c>
      <c r="F180" s="8">
        <v>69945092</v>
      </c>
      <c r="G180" s="8">
        <v>70112729</v>
      </c>
      <c r="H180" s="9">
        <v>0.00520436786616607</v>
      </c>
      <c r="I180" s="11" t="s">
        <v>1849</v>
      </c>
    </row>
    <row r="181" spans="1:9">
      <c r="A181" s="5" t="s">
        <v>149</v>
      </c>
      <c r="B181" s="6">
        <v>16</v>
      </c>
      <c r="C181" s="5" t="s">
        <v>1850</v>
      </c>
      <c r="D181" s="5">
        <v>17</v>
      </c>
      <c r="E181" s="7">
        <v>1.465901833e-12</v>
      </c>
      <c r="F181" s="8">
        <v>1666132</v>
      </c>
      <c r="G181" s="8">
        <v>1786075</v>
      </c>
      <c r="H181" s="9">
        <v>0.297714840278483</v>
      </c>
      <c r="I181" s="11" t="s">
        <v>1636</v>
      </c>
    </row>
    <row r="182" spans="1:9">
      <c r="A182" s="5" t="s">
        <v>149</v>
      </c>
      <c r="B182" s="6">
        <v>17</v>
      </c>
      <c r="C182" s="5" t="s">
        <v>1851</v>
      </c>
      <c r="D182" s="5">
        <v>17</v>
      </c>
      <c r="E182" s="7">
        <v>1.32775591214e-8</v>
      </c>
      <c r="F182" s="8">
        <v>41173086</v>
      </c>
      <c r="G182" s="8">
        <v>41458020</v>
      </c>
      <c r="H182" s="9">
        <v>0.0413610477435658</v>
      </c>
      <c r="I182" s="11" t="s">
        <v>1852</v>
      </c>
    </row>
    <row r="183" spans="1:9">
      <c r="A183" s="5" t="s">
        <v>149</v>
      </c>
      <c r="B183" s="6">
        <v>18</v>
      </c>
      <c r="C183" s="5" t="s">
        <v>1853</v>
      </c>
      <c r="D183" s="5">
        <v>20</v>
      </c>
      <c r="E183" s="7">
        <v>4.00511233656e-9</v>
      </c>
      <c r="F183" s="8">
        <v>35516960</v>
      </c>
      <c r="G183" s="8">
        <v>35868046</v>
      </c>
      <c r="H183" s="9">
        <v>0.00846483105348035</v>
      </c>
      <c r="I183" s="11" t="s">
        <v>1854</v>
      </c>
    </row>
    <row r="184" spans="1:9">
      <c r="A184" s="5" t="s">
        <v>149</v>
      </c>
      <c r="B184" s="6">
        <v>19</v>
      </c>
      <c r="C184" s="5" t="s">
        <v>1855</v>
      </c>
      <c r="D184" s="5">
        <v>20</v>
      </c>
      <c r="E184" s="7">
        <v>1.33643155657e-8</v>
      </c>
      <c r="F184" s="8">
        <v>62127121</v>
      </c>
      <c r="G184" s="8">
        <v>62565646</v>
      </c>
      <c r="H184" s="9">
        <v>0.0255057207561721</v>
      </c>
      <c r="I184" s="11" t="s">
        <v>1643</v>
      </c>
    </row>
    <row r="185" spans="1:9">
      <c r="A185" s="5" t="s">
        <v>149</v>
      </c>
      <c r="B185" s="6">
        <v>20</v>
      </c>
      <c r="C185" s="5" t="s">
        <v>1856</v>
      </c>
      <c r="D185" s="5">
        <v>22</v>
      </c>
      <c r="E185" s="7">
        <v>1.31237991556e-8</v>
      </c>
      <c r="F185" s="8">
        <v>50991033</v>
      </c>
      <c r="G185" s="8">
        <v>51034961</v>
      </c>
      <c r="H185" s="9">
        <v>0.00811027090375896</v>
      </c>
      <c r="I185" s="11" t="s">
        <v>1857</v>
      </c>
    </row>
    <row r="186" spans="1:9">
      <c r="A186" s="5" t="s">
        <v>151</v>
      </c>
      <c r="B186" s="6">
        <v>1</v>
      </c>
      <c r="C186" s="5" t="s">
        <v>1858</v>
      </c>
      <c r="D186" s="5">
        <v>1</v>
      </c>
      <c r="E186" s="7">
        <v>9.88172436567e-10</v>
      </c>
      <c r="F186" s="8">
        <v>20889794</v>
      </c>
      <c r="G186" s="8">
        <v>20910770</v>
      </c>
      <c r="H186" s="9">
        <v>0.0595354241784998</v>
      </c>
      <c r="I186" s="11" t="s">
        <v>1568</v>
      </c>
    </row>
    <row r="187" spans="1:9">
      <c r="A187" s="5" t="s">
        <v>151</v>
      </c>
      <c r="B187" s="6">
        <v>2</v>
      </c>
      <c r="C187" s="5" t="s">
        <v>1859</v>
      </c>
      <c r="D187" s="5">
        <v>1</v>
      </c>
      <c r="E187" s="7">
        <v>3.31719785815e-10</v>
      </c>
      <c r="F187" s="8">
        <v>114417437</v>
      </c>
      <c r="G187" s="8">
        <v>114542914</v>
      </c>
      <c r="H187" s="9">
        <v>0.0133487213806649</v>
      </c>
      <c r="I187" s="11" t="s">
        <v>1570</v>
      </c>
    </row>
    <row r="188" spans="1:9">
      <c r="A188" s="5" t="s">
        <v>151</v>
      </c>
      <c r="B188" s="6">
        <v>3</v>
      </c>
      <c r="C188" s="5" t="s">
        <v>1860</v>
      </c>
      <c r="D188" s="5">
        <v>1</v>
      </c>
      <c r="E188" s="7">
        <v>9.24294551326e-9</v>
      </c>
      <c r="F188" s="8">
        <v>226613126</v>
      </c>
      <c r="G188" s="8">
        <v>226741284</v>
      </c>
      <c r="H188" s="9">
        <v>0.00775353290724169</v>
      </c>
      <c r="I188" s="11" t="s">
        <v>1763</v>
      </c>
    </row>
    <row r="189" spans="1:9">
      <c r="A189" s="5" t="s">
        <v>151</v>
      </c>
      <c r="B189" s="5">
        <v>4</v>
      </c>
      <c r="C189" s="5" t="s">
        <v>1575</v>
      </c>
      <c r="D189" s="5">
        <v>2</v>
      </c>
      <c r="E189" s="7">
        <v>3.16685905979e-8</v>
      </c>
      <c r="F189" s="5">
        <v>17816326</v>
      </c>
      <c r="G189" s="5">
        <v>17991974</v>
      </c>
      <c r="H189" s="9">
        <v>0.0348264775144612</v>
      </c>
      <c r="I189" s="11" t="s">
        <v>1575</v>
      </c>
    </row>
    <row r="190" spans="1:9">
      <c r="A190" s="5" t="s">
        <v>151</v>
      </c>
      <c r="B190" s="6">
        <v>5</v>
      </c>
      <c r="C190" s="5" t="s">
        <v>1861</v>
      </c>
      <c r="D190" s="5">
        <v>3</v>
      </c>
      <c r="E190" s="7">
        <v>5.65976015238e-10</v>
      </c>
      <c r="F190" s="8">
        <v>49976144</v>
      </c>
      <c r="G190" s="8">
        <v>50176739</v>
      </c>
      <c r="H190" s="9">
        <v>0.0493351006043761</v>
      </c>
      <c r="I190" s="11" t="s">
        <v>1770</v>
      </c>
    </row>
    <row r="191" spans="1:9">
      <c r="A191" s="5" t="s">
        <v>151</v>
      </c>
      <c r="B191" s="6">
        <v>6</v>
      </c>
      <c r="C191" s="5" t="s">
        <v>1862</v>
      </c>
      <c r="D191" s="5">
        <v>3</v>
      </c>
      <c r="E191" s="7">
        <v>1.43590284619e-10</v>
      </c>
      <c r="F191" s="8">
        <v>128197282</v>
      </c>
      <c r="G191" s="8">
        <v>128296506</v>
      </c>
      <c r="H191" s="9">
        <v>0.0621767515087824</v>
      </c>
      <c r="I191" s="11" t="s">
        <v>1773</v>
      </c>
    </row>
    <row r="192" spans="1:9">
      <c r="A192" s="5" t="s">
        <v>151</v>
      </c>
      <c r="B192" s="6">
        <v>7</v>
      </c>
      <c r="C192" s="5" t="s">
        <v>1863</v>
      </c>
      <c r="D192" s="5">
        <v>3</v>
      </c>
      <c r="E192" s="7">
        <v>6.15384423641e-11</v>
      </c>
      <c r="F192" s="8">
        <v>169610961</v>
      </c>
      <c r="G192" s="8">
        <v>169723511</v>
      </c>
      <c r="H192" s="9">
        <v>0.00314626929003586</v>
      </c>
      <c r="I192" s="11" t="s">
        <v>1780</v>
      </c>
    </row>
    <row r="193" spans="1:9">
      <c r="A193" s="5" t="s">
        <v>151</v>
      </c>
      <c r="B193" s="6">
        <v>8</v>
      </c>
      <c r="C193" s="5" t="s">
        <v>1864</v>
      </c>
      <c r="D193" s="5">
        <v>5</v>
      </c>
      <c r="E193" s="7">
        <v>9.73735955489e-14</v>
      </c>
      <c r="F193" s="8">
        <v>1292958</v>
      </c>
      <c r="G193" s="8">
        <v>1295682</v>
      </c>
      <c r="H193" s="9">
        <v>0.00397787316180181</v>
      </c>
      <c r="I193" s="11" t="s">
        <v>1590</v>
      </c>
    </row>
    <row r="194" spans="1:9">
      <c r="A194" s="5" t="s">
        <v>151</v>
      </c>
      <c r="B194" s="6">
        <v>9</v>
      </c>
      <c r="C194" s="5" t="s">
        <v>1865</v>
      </c>
      <c r="D194" s="5">
        <v>6</v>
      </c>
      <c r="E194" s="7">
        <v>1.34816834709e-15</v>
      </c>
      <c r="F194" s="8">
        <v>25684606</v>
      </c>
      <c r="G194" s="8">
        <v>29612325</v>
      </c>
      <c r="H194" s="9">
        <v>0.00679769674860402</v>
      </c>
      <c r="I194" s="11" t="s">
        <v>1866</v>
      </c>
    </row>
    <row r="195" spans="1:9">
      <c r="A195" s="5" t="s">
        <v>151</v>
      </c>
      <c r="B195" s="5">
        <v>10</v>
      </c>
      <c r="C195" s="5" t="s">
        <v>1867</v>
      </c>
      <c r="D195" s="5">
        <v>7</v>
      </c>
      <c r="E195" s="7">
        <v>4.59134223545e-10</v>
      </c>
      <c r="F195" s="5">
        <v>99771849</v>
      </c>
      <c r="G195" s="5">
        <v>99843353</v>
      </c>
      <c r="H195" s="9">
        <v>0.00919585972337904</v>
      </c>
      <c r="I195" s="11" t="s">
        <v>1686</v>
      </c>
    </row>
    <row r="196" spans="1:9">
      <c r="A196" s="5" t="s">
        <v>151</v>
      </c>
      <c r="B196" s="6">
        <v>11</v>
      </c>
      <c r="C196" s="5" t="s">
        <v>1868</v>
      </c>
      <c r="D196" s="5">
        <v>7</v>
      </c>
      <c r="E196" s="7">
        <v>2.64527746986e-8</v>
      </c>
      <c r="F196" s="8">
        <v>128563014</v>
      </c>
      <c r="G196" s="8">
        <v>128710988</v>
      </c>
      <c r="H196" s="9">
        <v>0.0101320483936629</v>
      </c>
      <c r="I196" s="11" t="s">
        <v>1869</v>
      </c>
    </row>
    <row r="197" spans="1:9">
      <c r="A197" s="5" t="s">
        <v>151</v>
      </c>
      <c r="B197" s="6">
        <v>12</v>
      </c>
      <c r="C197" s="5" t="s">
        <v>1870</v>
      </c>
      <c r="D197" s="5">
        <v>8</v>
      </c>
      <c r="E197" s="7">
        <v>1.31430045651e-11</v>
      </c>
      <c r="F197" s="8">
        <v>21875786</v>
      </c>
      <c r="G197" s="8">
        <v>21898763</v>
      </c>
      <c r="H197" s="9">
        <v>0.0072903865098988</v>
      </c>
      <c r="I197" s="11" t="s">
        <v>1605</v>
      </c>
    </row>
    <row r="198" spans="1:9">
      <c r="A198" s="5" t="s">
        <v>151</v>
      </c>
      <c r="B198" s="6">
        <v>13</v>
      </c>
      <c r="C198" s="5" t="s">
        <v>1871</v>
      </c>
      <c r="D198" s="5">
        <v>8</v>
      </c>
      <c r="E198" s="7">
        <v>1.31588580885e-8</v>
      </c>
      <c r="F198" s="8">
        <v>47849091</v>
      </c>
      <c r="G198" s="8">
        <v>48826333</v>
      </c>
      <c r="H198" s="9">
        <v>0.0976432428547183</v>
      </c>
      <c r="I198" s="11" t="s">
        <v>1872</v>
      </c>
    </row>
    <row r="199" spans="1:9">
      <c r="A199" s="5" t="s">
        <v>151</v>
      </c>
      <c r="B199" s="6">
        <v>14</v>
      </c>
      <c r="C199" s="5" t="s">
        <v>1873</v>
      </c>
      <c r="D199" s="5">
        <v>8</v>
      </c>
      <c r="E199" s="7">
        <v>1.06320104988e-8</v>
      </c>
      <c r="F199" s="8">
        <v>73910918</v>
      </c>
      <c r="G199" s="8">
        <v>73984923</v>
      </c>
      <c r="H199" s="9">
        <v>0.012023181086175</v>
      </c>
      <c r="I199" s="11" t="s">
        <v>1874</v>
      </c>
    </row>
    <row r="200" spans="1:9">
      <c r="A200" s="5" t="s">
        <v>151</v>
      </c>
      <c r="B200" s="6">
        <v>15</v>
      </c>
      <c r="C200" s="5" t="s">
        <v>1875</v>
      </c>
      <c r="D200" s="5">
        <v>10</v>
      </c>
      <c r="E200" s="7">
        <v>2.98139686667e-8</v>
      </c>
      <c r="F200" s="8">
        <v>101364345</v>
      </c>
      <c r="G200" s="8">
        <v>101520334</v>
      </c>
      <c r="H200" s="9">
        <v>0.00392465715325815</v>
      </c>
      <c r="I200" s="11" t="s">
        <v>1876</v>
      </c>
    </row>
    <row r="201" spans="1:9">
      <c r="A201" s="5" t="s">
        <v>151</v>
      </c>
      <c r="B201" s="6">
        <v>16</v>
      </c>
      <c r="C201" s="5" t="s">
        <v>1877</v>
      </c>
      <c r="D201" s="5">
        <v>10</v>
      </c>
      <c r="E201" s="7">
        <v>1.90908581072e-9</v>
      </c>
      <c r="F201" s="8">
        <v>104980048</v>
      </c>
      <c r="G201" s="8">
        <v>105705894</v>
      </c>
      <c r="H201" s="9">
        <v>0.000663480631401096</v>
      </c>
      <c r="I201" s="11" t="s">
        <v>1612</v>
      </c>
    </row>
    <row r="202" spans="1:9">
      <c r="A202" s="5" t="s">
        <v>151</v>
      </c>
      <c r="B202" s="6">
        <v>17</v>
      </c>
      <c r="C202" s="5" t="s">
        <v>1878</v>
      </c>
      <c r="D202" s="5">
        <v>11</v>
      </c>
      <c r="E202" s="7">
        <v>3.88193908005e-10</v>
      </c>
      <c r="F202" s="8">
        <v>107862668</v>
      </c>
      <c r="G202" s="8">
        <v>108304509</v>
      </c>
      <c r="H202" s="9">
        <v>0.00819319557799057</v>
      </c>
      <c r="I202" s="11" t="s">
        <v>1709</v>
      </c>
    </row>
    <row r="203" spans="1:9">
      <c r="A203" s="5" t="s">
        <v>151</v>
      </c>
      <c r="B203" s="6">
        <v>18</v>
      </c>
      <c r="C203" s="5" t="s">
        <v>1845</v>
      </c>
      <c r="D203" s="5">
        <v>12</v>
      </c>
      <c r="E203" s="7">
        <v>3.14322320833e-26</v>
      </c>
      <c r="F203" s="8">
        <v>111426615</v>
      </c>
      <c r="G203" s="8">
        <v>112943197</v>
      </c>
      <c r="H203" s="10">
        <v>0.728504531916999</v>
      </c>
      <c r="I203" s="11" t="s">
        <v>1879</v>
      </c>
    </row>
    <row r="204" spans="1:9">
      <c r="A204" s="5" t="s">
        <v>151</v>
      </c>
      <c r="B204" s="6">
        <v>19</v>
      </c>
      <c r="C204" s="5" t="s">
        <v>1880</v>
      </c>
      <c r="D204" s="5">
        <v>13</v>
      </c>
      <c r="E204" s="7">
        <v>9.95700683462e-9</v>
      </c>
      <c r="F204" s="8">
        <v>41693593</v>
      </c>
      <c r="G204" s="8">
        <v>41769660</v>
      </c>
      <c r="H204" s="9">
        <v>0.0275814008926107</v>
      </c>
      <c r="I204" s="11" t="s">
        <v>1880</v>
      </c>
    </row>
    <row r="205" spans="1:9">
      <c r="A205" s="5" t="s">
        <v>151</v>
      </c>
      <c r="B205" s="6">
        <v>20</v>
      </c>
      <c r="C205" s="5" t="s">
        <v>1881</v>
      </c>
      <c r="D205" s="5">
        <v>14</v>
      </c>
      <c r="E205" s="7">
        <v>1.4435687803e-14</v>
      </c>
      <c r="F205" s="8">
        <v>65437937</v>
      </c>
      <c r="G205" s="8">
        <v>65619418</v>
      </c>
      <c r="H205" s="9">
        <v>0.631381989901603</v>
      </c>
      <c r="I205" s="11" t="s">
        <v>1881</v>
      </c>
    </row>
    <row r="206" spans="1:9">
      <c r="A206" s="5" t="s">
        <v>151</v>
      </c>
      <c r="B206" s="6">
        <v>21</v>
      </c>
      <c r="C206" s="5" t="s">
        <v>1882</v>
      </c>
      <c r="D206" s="5">
        <v>14</v>
      </c>
      <c r="E206" s="7">
        <v>3.42000491649e-10</v>
      </c>
      <c r="F206" s="8">
        <v>91871672</v>
      </c>
      <c r="G206" s="8">
        <v>92057960</v>
      </c>
      <c r="H206" s="9">
        <v>0.0238675300021185</v>
      </c>
      <c r="I206" s="11" t="s">
        <v>1883</v>
      </c>
    </row>
    <row r="207" spans="1:9">
      <c r="A207" s="5" t="s">
        <v>151</v>
      </c>
      <c r="B207" s="6">
        <v>22</v>
      </c>
      <c r="C207" s="5" t="s">
        <v>1884</v>
      </c>
      <c r="D207" s="5">
        <v>15</v>
      </c>
      <c r="E207" s="7">
        <v>3.83641549912e-9</v>
      </c>
      <c r="F207" s="8">
        <v>50360838</v>
      </c>
      <c r="G207" s="8">
        <v>50509591</v>
      </c>
      <c r="H207" s="9">
        <v>0.00867599044712892</v>
      </c>
      <c r="I207" s="11" t="s">
        <v>1885</v>
      </c>
    </row>
    <row r="208" spans="1:9">
      <c r="A208" s="5" t="s">
        <v>151</v>
      </c>
      <c r="B208" s="6">
        <v>23</v>
      </c>
      <c r="C208" s="5" t="s">
        <v>1886</v>
      </c>
      <c r="D208" s="5">
        <v>15</v>
      </c>
      <c r="E208" s="7">
        <v>7.81390577842e-9</v>
      </c>
      <c r="F208" s="8">
        <v>55941286</v>
      </c>
      <c r="G208" s="8">
        <v>56063653</v>
      </c>
      <c r="H208" s="9">
        <v>0.441774020009575</v>
      </c>
      <c r="I208" s="11" t="s">
        <v>1886</v>
      </c>
    </row>
    <row r="209" spans="1:9">
      <c r="A209" s="5" t="s">
        <v>151</v>
      </c>
      <c r="B209" s="6">
        <v>24</v>
      </c>
      <c r="C209" s="5" t="s">
        <v>1627</v>
      </c>
      <c r="D209" s="5">
        <v>15</v>
      </c>
      <c r="E209" s="7">
        <v>6.22491582412e-9</v>
      </c>
      <c r="F209" s="8">
        <v>74336633</v>
      </c>
      <c r="G209" s="8">
        <v>74336633</v>
      </c>
      <c r="H209" s="9">
        <v>0.0295038804235942</v>
      </c>
      <c r="I209" s="11" t="s">
        <v>1627</v>
      </c>
    </row>
    <row r="210" spans="1:9">
      <c r="A210" s="5" t="s">
        <v>151</v>
      </c>
      <c r="B210" s="6">
        <v>25</v>
      </c>
      <c r="C210" s="5" t="s">
        <v>1887</v>
      </c>
      <c r="D210" s="5">
        <v>15</v>
      </c>
      <c r="E210" s="7">
        <v>1.85462543182e-9</v>
      </c>
      <c r="F210" s="8">
        <v>78712119</v>
      </c>
      <c r="G210" s="8">
        <v>78936168</v>
      </c>
      <c r="H210" s="9">
        <v>0.00584813903487994</v>
      </c>
      <c r="I210" s="11" t="s">
        <v>1888</v>
      </c>
    </row>
    <row r="211" spans="1:9">
      <c r="A211" s="5" t="s">
        <v>151</v>
      </c>
      <c r="B211" s="6">
        <v>26</v>
      </c>
      <c r="C211" s="5" t="s">
        <v>1889</v>
      </c>
      <c r="D211" s="5">
        <v>16</v>
      </c>
      <c r="E211" s="7">
        <v>2.28346173889e-8</v>
      </c>
      <c r="F211" s="8">
        <v>69141138</v>
      </c>
      <c r="G211" s="8">
        <v>69432250</v>
      </c>
      <c r="H211" s="9">
        <v>0.0149583043681357</v>
      </c>
      <c r="I211" s="11" t="s">
        <v>1630</v>
      </c>
    </row>
    <row r="212" spans="1:9">
      <c r="A212" s="5" t="s">
        <v>151</v>
      </c>
      <c r="B212" s="6">
        <v>27</v>
      </c>
      <c r="C212" s="5" t="s">
        <v>1890</v>
      </c>
      <c r="D212" s="5">
        <v>16</v>
      </c>
      <c r="E212" s="7">
        <v>1.09995397208e-10</v>
      </c>
      <c r="F212" s="8">
        <v>69958495</v>
      </c>
      <c r="G212" s="8">
        <v>70618290</v>
      </c>
      <c r="H212" s="9">
        <v>0.0730046007910973</v>
      </c>
      <c r="I212" s="11" t="s">
        <v>1891</v>
      </c>
    </row>
    <row r="213" spans="1:9">
      <c r="A213" s="5" t="s">
        <v>151</v>
      </c>
      <c r="B213" s="6">
        <v>28</v>
      </c>
      <c r="C213" s="5" t="s">
        <v>1892</v>
      </c>
      <c r="D213" s="5">
        <v>16</v>
      </c>
      <c r="E213" s="7">
        <v>4.2848751229e-9</v>
      </c>
      <c r="F213" s="8">
        <v>74201744</v>
      </c>
      <c r="G213" s="8">
        <v>74710254</v>
      </c>
      <c r="H213" s="9">
        <v>0.0148843714493076</v>
      </c>
      <c r="I213" s="11" t="s">
        <v>1733</v>
      </c>
    </row>
    <row r="214" spans="1:9">
      <c r="A214" s="5" t="s">
        <v>151</v>
      </c>
      <c r="B214" s="6">
        <v>29</v>
      </c>
      <c r="C214" s="5" t="s">
        <v>1893</v>
      </c>
      <c r="D214" s="5">
        <v>17</v>
      </c>
      <c r="E214" s="7">
        <v>2.51455894013e-10</v>
      </c>
      <c r="F214" s="8">
        <v>1666132</v>
      </c>
      <c r="G214" s="8">
        <v>1786075</v>
      </c>
      <c r="H214" s="9">
        <v>0.103815629926544</v>
      </c>
      <c r="I214" s="11" t="s">
        <v>1738</v>
      </c>
    </row>
    <row r="215" spans="1:9">
      <c r="A215" s="5" t="s">
        <v>151</v>
      </c>
      <c r="B215" s="6">
        <v>30</v>
      </c>
      <c r="C215" s="5" t="s">
        <v>1740</v>
      </c>
      <c r="D215" s="5">
        <v>17</v>
      </c>
      <c r="E215" s="7">
        <v>2.27263240114e-9</v>
      </c>
      <c r="F215" s="8">
        <v>41095586</v>
      </c>
      <c r="G215" s="8">
        <v>41459600</v>
      </c>
      <c r="H215" s="9">
        <v>0.0631438120039229</v>
      </c>
      <c r="I215" s="11" t="s">
        <v>1740</v>
      </c>
    </row>
    <row r="216" spans="1:9">
      <c r="A216" s="5" t="s">
        <v>151</v>
      </c>
      <c r="B216" s="6">
        <v>31</v>
      </c>
      <c r="C216" s="5" t="s">
        <v>1894</v>
      </c>
      <c r="D216" s="5">
        <v>18</v>
      </c>
      <c r="E216" s="7">
        <v>3.64243485953e-11</v>
      </c>
      <c r="F216" s="8">
        <v>41968564</v>
      </c>
      <c r="G216" s="8">
        <v>42200964</v>
      </c>
      <c r="H216" s="9">
        <v>0.131009840598333</v>
      </c>
      <c r="I216" s="11" t="s">
        <v>1895</v>
      </c>
    </row>
    <row r="217" spans="1:9">
      <c r="A217" s="5" t="s">
        <v>151</v>
      </c>
      <c r="B217" s="6">
        <v>32</v>
      </c>
      <c r="C217" s="5" t="s">
        <v>1896</v>
      </c>
      <c r="D217" s="5">
        <v>19</v>
      </c>
      <c r="E217" s="7">
        <v>6.2496183401e-9</v>
      </c>
      <c r="F217" s="8">
        <v>22092288</v>
      </c>
      <c r="G217" s="8">
        <v>22642916</v>
      </c>
      <c r="H217" s="9">
        <v>0.00793971173210314</v>
      </c>
      <c r="I217" s="11" t="s">
        <v>1641</v>
      </c>
    </row>
    <row r="218" spans="1:9">
      <c r="A218" s="5" t="s">
        <v>151</v>
      </c>
      <c r="B218" s="6">
        <v>33</v>
      </c>
      <c r="C218" s="5" t="s">
        <v>1897</v>
      </c>
      <c r="D218" s="5">
        <v>20</v>
      </c>
      <c r="E218" s="7">
        <v>3.5256239344e-9</v>
      </c>
      <c r="F218" s="8">
        <v>35509865</v>
      </c>
      <c r="G218" s="8">
        <v>35603394</v>
      </c>
      <c r="H218" s="9">
        <v>0.0139884205117239</v>
      </c>
      <c r="I218" s="11" t="s">
        <v>1854</v>
      </c>
    </row>
    <row r="219" spans="1:9">
      <c r="A219" s="5" t="s">
        <v>151</v>
      </c>
      <c r="B219" s="6">
        <v>34</v>
      </c>
      <c r="C219" s="5" t="s">
        <v>1898</v>
      </c>
      <c r="D219" s="5">
        <v>22</v>
      </c>
      <c r="E219" s="7">
        <v>5.69101186405e-11</v>
      </c>
      <c r="F219" s="8">
        <v>23890836</v>
      </c>
      <c r="G219" s="8">
        <v>23903613</v>
      </c>
      <c r="H219" s="9">
        <v>0.397729244606112</v>
      </c>
      <c r="I219" s="11" t="s">
        <v>1898</v>
      </c>
    </row>
    <row r="220" spans="1:9">
      <c r="A220" s="5" t="s">
        <v>151</v>
      </c>
      <c r="B220" s="6">
        <v>35</v>
      </c>
      <c r="C220" s="5" t="s">
        <v>1899</v>
      </c>
      <c r="D220" s="5">
        <v>22</v>
      </c>
      <c r="E220" s="7">
        <v>2.2462028486e-8</v>
      </c>
      <c r="F220" s="8">
        <v>50984416</v>
      </c>
      <c r="G220" s="8">
        <v>51004371</v>
      </c>
      <c r="H220" s="9">
        <v>0.00988542560154442</v>
      </c>
      <c r="I220" s="11" t="s">
        <v>1900</v>
      </c>
    </row>
    <row r="221" spans="1:9">
      <c r="A221" s="5" t="s">
        <v>157</v>
      </c>
      <c r="B221" s="6">
        <v>1</v>
      </c>
      <c r="C221" s="5" t="s">
        <v>1901</v>
      </c>
      <c r="D221" s="5">
        <v>1</v>
      </c>
      <c r="E221" s="7">
        <v>9.1552936375e-9</v>
      </c>
      <c r="F221" s="8">
        <v>114312623</v>
      </c>
      <c r="G221" s="8">
        <v>114449117</v>
      </c>
      <c r="H221" s="9">
        <v>0.00734015778906268</v>
      </c>
      <c r="I221" s="11" t="s">
        <v>1570</v>
      </c>
    </row>
    <row r="222" spans="1:9">
      <c r="A222" s="5" t="s">
        <v>157</v>
      </c>
      <c r="B222" s="6">
        <v>2</v>
      </c>
      <c r="C222" s="5" t="s">
        <v>1902</v>
      </c>
      <c r="D222" s="5">
        <v>1</v>
      </c>
      <c r="E222" s="7">
        <v>1.3289975701e-12</v>
      </c>
      <c r="F222" s="8">
        <v>156156094</v>
      </c>
      <c r="G222" s="8">
        <v>156206121</v>
      </c>
      <c r="H222" s="10">
        <v>0.724738791989853</v>
      </c>
      <c r="I222" s="11" t="s">
        <v>1903</v>
      </c>
    </row>
    <row r="223" spans="1:9">
      <c r="A223" s="5" t="s">
        <v>157</v>
      </c>
      <c r="B223" s="6">
        <v>3</v>
      </c>
      <c r="C223" s="5" t="s">
        <v>1904</v>
      </c>
      <c r="D223" s="5">
        <v>2</v>
      </c>
      <c r="E223" s="7">
        <v>1.17200746557e-9</v>
      </c>
      <c r="F223" s="8">
        <v>53947957</v>
      </c>
      <c r="G223" s="8">
        <v>54391842</v>
      </c>
      <c r="H223" s="9">
        <v>0.011231740008901</v>
      </c>
      <c r="I223" s="11" t="s">
        <v>1905</v>
      </c>
    </row>
    <row r="224" spans="1:9">
      <c r="A224" s="5" t="s">
        <v>157</v>
      </c>
      <c r="B224" s="6">
        <v>4</v>
      </c>
      <c r="C224" s="5" t="s">
        <v>1906</v>
      </c>
      <c r="D224" s="5">
        <v>3</v>
      </c>
      <c r="E224" s="7">
        <v>2.76534961827e-8</v>
      </c>
      <c r="F224" s="8">
        <v>49899795</v>
      </c>
      <c r="G224" s="8">
        <v>50234126</v>
      </c>
      <c r="H224" s="9">
        <v>0.00873743011810892</v>
      </c>
      <c r="I224" s="11" t="s">
        <v>1666</v>
      </c>
    </row>
    <row r="225" spans="1:9">
      <c r="A225" s="5" t="s">
        <v>157</v>
      </c>
      <c r="B225" s="6">
        <v>5</v>
      </c>
      <c r="C225" s="5" t="s">
        <v>1772</v>
      </c>
      <c r="D225" s="5">
        <v>3</v>
      </c>
      <c r="E225" s="7">
        <v>2.19528583072e-8</v>
      </c>
      <c r="F225" s="8">
        <v>128203494</v>
      </c>
      <c r="G225" s="8">
        <v>128223300</v>
      </c>
      <c r="H225" s="9">
        <v>0.00518367134551715</v>
      </c>
      <c r="I225" s="11" t="s">
        <v>1773</v>
      </c>
    </row>
    <row r="226" spans="1:9">
      <c r="A226" s="5" t="s">
        <v>157</v>
      </c>
      <c r="B226" s="6">
        <v>6</v>
      </c>
      <c r="C226" s="5" t="s">
        <v>1907</v>
      </c>
      <c r="D226" s="5">
        <v>3</v>
      </c>
      <c r="E226" s="7">
        <v>1.85633265538e-11</v>
      </c>
      <c r="F226" s="8">
        <v>169606576</v>
      </c>
      <c r="G226" s="8">
        <v>169923523</v>
      </c>
      <c r="H226" s="9">
        <v>0.00538170333855494</v>
      </c>
      <c r="I226" s="11" t="s">
        <v>1780</v>
      </c>
    </row>
    <row r="227" spans="1:9">
      <c r="A227" s="5" t="s">
        <v>157</v>
      </c>
      <c r="B227" s="6">
        <v>7</v>
      </c>
      <c r="C227" s="5" t="s">
        <v>1782</v>
      </c>
      <c r="D227" s="5">
        <v>4</v>
      </c>
      <c r="E227" s="7">
        <v>4.25056081436e-8</v>
      </c>
      <c r="F227" s="8">
        <v>48466781</v>
      </c>
      <c r="G227" s="8">
        <v>48925948</v>
      </c>
      <c r="H227" s="9">
        <v>0.0254294482279207</v>
      </c>
      <c r="I227" s="11" t="s">
        <v>1782</v>
      </c>
    </row>
    <row r="228" spans="1:9">
      <c r="A228" s="5" t="s">
        <v>157</v>
      </c>
      <c r="B228" s="6">
        <v>8</v>
      </c>
      <c r="C228" s="5" t="s">
        <v>1786</v>
      </c>
      <c r="D228" s="5">
        <v>5</v>
      </c>
      <c r="E228" s="7">
        <v>3.67521951425e-10</v>
      </c>
      <c r="F228" s="8">
        <v>132349654</v>
      </c>
      <c r="G228" s="8">
        <v>132467373</v>
      </c>
      <c r="H228" s="10">
        <v>0.935178552078861</v>
      </c>
      <c r="I228" s="11" t="s">
        <v>1786</v>
      </c>
    </row>
    <row r="229" spans="1:9">
      <c r="A229" s="5" t="s">
        <v>157</v>
      </c>
      <c r="B229" s="6">
        <v>9</v>
      </c>
      <c r="C229" s="5" t="s">
        <v>1908</v>
      </c>
      <c r="D229" s="5">
        <v>6</v>
      </c>
      <c r="E229" s="7">
        <v>4.09936669764e-10</v>
      </c>
      <c r="F229" s="8">
        <v>25480328</v>
      </c>
      <c r="G229" s="8">
        <v>29607101</v>
      </c>
      <c r="H229" s="9">
        <v>0.125789518349276</v>
      </c>
      <c r="I229" s="11" t="s">
        <v>1909</v>
      </c>
    </row>
    <row r="230" spans="1:9">
      <c r="A230" s="5" t="s">
        <v>157</v>
      </c>
      <c r="B230" s="6">
        <v>10</v>
      </c>
      <c r="C230" s="5" t="s">
        <v>1910</v>
      </c>
      <c r="D230" s="5">
        <v>8</v>
      </c>
      <c r="E230" s="7">
        <v>3.43921011282e-10</v>
      </c>
      <c r="F230" s="8">
        <v>21770763</v>
      </c>
      <c r="G230" s="8">
        <v>21872853</v>
      </c>
      <c r="H230" s="9">
        <v>0.0285606645849762</v>
      </c>
      <c r="I230" s="11" t="s">
        <v>1605</v>
      </c>
    </row>
    <row r="231" spans="1:9">
      <c r="A231" s="5" t="s">
        <v>157</v>
      </c>
      <c r="B231" s="6">
        <v>11</v>
      </c>
      <c r="C231" s="5" t="s">
        <v>1911</v>
      </c>
      <c r="D231" s="5">
        <v>8</v>
      </c>
      <c r="E231" s="7">
        <v>4.19037367052e-9</v>
      </c>
      <c r="F231" s="8">
        <v>73875546</v>
      </c>
      <c r="G231" s="8">
        <v>73936451</v>
      </c>
      <c r="H231" s="9">
        <v>0.00455064618998626</v>
      </c>
      <c r="I231" s="11" t="s">
        <v>1874</v>
      </c>
    </row>
    <row r="232" spans="1:9">
      <c r="A232" s="5" t="s">
        <v>157</v>
      </c>
      <c r="B232" s="6">
        <v>12</v>
      </c>
      <c r="C232" s="5" t="s">
        <v>1912</v>
      </c>
      <c r="D232" s="5">
        <v>10</v>
      </c>
      <c r="E232" s="7">
        <v>1.98723222286e-8</v>
      </c>
      <c r="F232" s="8">
        <v>96351247</v>
      </c>
      <c r="G232" s="8">
        <v>96757047</v>
      </c>
      <c r="H232" s="9">
        <v>0.0342196757861439</v>
      </c>
      <c r="I232" s="11" t="s">
        <v>1913</v>
      </c>
    </row>
    <row r="233" spans="1:9">
      <c r="A233" s="5" t="s">
        <v>157</v>
      </c>
      <c r="B233" s="6">
        <v>13</v>
      </c>
      <c r="C233" s="5" t="s">
        <v>1914</v>
      </c>
      <c r="D233" s="5">
        <v>10</v>
      </c>
      <c r="E233" s="7">
        <v>7.91790773007e-13</v>
      </c>
      <c r="F233" s="8">
        <v>105464082</v>
      </c>
      <c r="G233" s="8">
        <v>105720733</v>
      </c>
      <c r="H233" s="9">
        <v>2.8368291945116e-5</v>
      </c>
      <c r="I233" s="11" t="s">
        <v>1702</v>
      </c>
    </row>
    <row r="234" spans="1:9">
      <c r="A234" s="5" t="s">
        <v>157</v>
      </c>
      <c r="B234" s="6">
        <v>14</v>
      </c>
      <c r="C234" s="5" t="s">
        <v>1915</v>
      </c>
      <c r="D234" s="5">
        <v>11</v>
      </c>
      <c r="E234" s="7">
        <v>8.0817849445e-9</v>
      </c>
      <c r="F234" s="8">
        <v>47377283</v>
      </c>
      <c r="G234" s="8">
        <v>47883337</v>
      </c>
      <c r="H234" s="9">
        <v>0.13014937738235</v>
      </c>
      <c r="I234" s="11" t="s">
        <v>1916</v>
      </c>
    </row>
    <row r="235" spans="1:9">
      <c r="A235" s="5" t="s">
        <v>157</v>
      </c>
      <c r="B235" s="6">
        <v>15</v>
      </c>
      <c r="C235" s="5" t="s">
        <v>1917</v>
      </c>
      <c r="D235" s="5">
        <v>12</v>
      </c>
      <c r="E235" s="7">
        <v>1.51295830794e-8</v>
      </c>
      <c r="F235" s="8">
        <v>54630517</v>
      </c>
      <c r="G235" s="8">
        <v>54736470</v>
      </c>
      <c r="H235" s="9">
        <v>0.00394127334130313</v>
      </c>
      <c r="I235" s="11" t="s">
        <v>1712</v>
      </c>
    </row>
    <row r="236" spans="1:9">
      <c r="A236" s="5" t="s">
        <v>157</v>
      </c>
      <c r="B236" s="6">
        <v>16</v>
      </c>
      <c r="C236" s="5" t="s">
        <v>1714</v>
      </c>
      <c r="D236" s="5">
        <v>12</v>
      </c>
      <c r="E236" s="7">
        <v>5.84242396073e-25</v>
      </c>
      <c r="F236" s="8">
        <v>111426615</v>
      </c>
      <c r="G236" s="8">
        <v>112985328</v>
      </c>
      <c r="H236" s="10">
        <v>0.996754070936015</v>
      </c>
      <c r="I236" s="11" t="s">
        <v>1714</v>
      </c>
    </row>
    <row r="237" spans="1:9">
      <c r="A237" s="5" t="s">
        <v>157</v>
      </c>
      <c r="B237" s="6">
        <v>17</v>
      </c>
      <c r="C237" s="5" t="s">
        <v>1918</v>
      </c>
      <c r="D237" s="5">
        <v>12</v>
      </c>
      <c r="E237" s="7">
        <v>2.46407643559e-9</v>
      </c>
      <c r="F237" s="8">
        <v>122810925</v>
      </c>
      <c r="G237" s="8">
        <v>123897177</v>
      </c>
      <c r="H237" s="9">
        <v>0.0271737096877812</v>
      </c>
      <c r="I237" s="11" t="s">
        <v>1919</v>
      </c>
    </row>
    <row r="238" spans="1:9">
      <c r="A238" s="5" t="s">
        <v>157</v>
      </c>
      <c r="B238" s="6">
        <v>18</v>
      </c>
      <c r="C238" s="5" t="s">
        <v>1920</v>
      </c>
      <c r="D238" s="5">
        <v>14</v>
      </c>
      <c r="E238" s="7">
        <v>5.43775257626e-10</v>
      </c>
      <c r="F238" s="8">
        <v>65475010</v>
      </c>
      <c r="G238" s="8">
        <v>65619174</v>
      </c>
      <c r="H238" s="9">
        <v>0.0152510609200024</v>
      </c>
      <c r="I238" s="11" t="s">
        <v>1881</v>
      </c>
    </row>
    <row r="239" spans="1:9">
      <c r="A239" s="5" t="s">
        <v>157</v>
      </c>
      <c r="B239" s="6">
        <v>19</v>
      </c>
      <c r="C239" s="5" t="s">
        <v>1921</v>
      </c>
      <c r="D239" s="5">
        <v>14</v>
      </c>
      <c r="E239" s="7">
        <v>1.55698563412e-8</v>
      </c>
      <c r="F239" s="8">
        <v>73448583</v>
      </c>
      <c r="G239" s="8">
        <v>73710696</v>
      </c>
      <c r="H239" s="9">
        <v>0.00516733438862792</v>
      </c>
      <c r="I239" s="11" t="s">
        <v>1620</v>
      </c>
    </row>
    <row r="240" spans="1:9">
      <c r="A240" s="5" t="s">
        <v>157</v>
      </c>
      <c r="B240" s="6">
        <v>20</v>
      </c>
      <c r="C240" s="5" t="s">
        <v>1922</v>
      </c>
      <c r="D240" s="5">
        <v>15</v>
      </c>
      <c r="E240" s="7">
        <v>4.42825555616e-9</v>
      </c>
      <c r="F240" s="8">
        <v>41881190</v>
      </c>
      <c r="G240" s="8">
        <v>42146189</v>
      </c>
      <c r="H240" s="9">
        <v>0.00806698278194542</v>
      </c>
      <c r="I240" s="11" t="s">
        <v>1624</v>
      </c>
    </row>
    <row r="241" spans="1:9">
      <c r="A241" s="5" t="s">
        <v>157</v>
      </c>
      <c r="B241" s="6">
        <v>21</v>
      </c>
      <c r="C241" s="5" t="s">
        <v>1923</v>
      </c>
      <c r="D241" s="5">
        <v>16</v>
      </c>
      <c r="E241" s="7">
        <v>1.1290301921e-9</v>
      </c>
      <c r="F241" s="8">
        <v>69141138</v>
      </c>
      <c r="G241" s="8">
        <v>69432250</v>
      </c>
      <c r="H241" s="9">
        <v>0.0119459914720561</v>
      </c>
      <c r="I241" s="11" t="s">
        <v>1630</v>
      </c>
    </row>
    <row r="242" spans="1:9">
      <c r="A242" s="5" t="s">
        <v>157</v>
      </c>
      <c r="B242" s="6">
        <v>22</v>
      </c>
      <c r="C242" s="5" t="s">
        <v>1924</v>
      </c>
      <c r="D242" s="5">
        <v>16</v>
      </c>
      <c r="E242" s="7">
        <v>1.88720842124e-14</v>
      </c>
      <c r="F242" s="8">
        <v>73014595</v>
      </c>
      <c r="G242" s="8">
        <v>73074012</v>
      </c>
      <c r="H242" s="10">
        <v>0.998570876608835</v>
      </c>
      <c r="I242" s="11" t="s">
        <v>1924</v>
      </c>
    </row>
    <row r="243" spans="1:9">
      <c r="A243" s="5" t="s">
        <v>157</v>
      </c>
      <c r="B243" s="6">
        <v>23</v>
      </c>
      <c r="C243" s="5" t="s">
        <v>1925</v>
      </c>
      <c r="D243" s="5">
        <v>16</v>
      </c>
      <c r="E243" s="7">
        <v>7.20449005015e-9</v>
      </c>
      <c r="F243" s="8">
        <v>74472123</v>
      </c>
      <c r="G243" s="8">
        <v>74715714</v>
      </c>
      <c r="H243" s="9">
        <v>0.00598835549472844</v>
      </c>
      <c r="I243" s="11" t="s">
        <v>1733</v>
      </c>
    </row>
    <row r="244" spans="1:9">
      <c r="A244" s="5" t="s">
        <v>157</v>
      </c>
      <c r="B244" s="6">
        <v>24</v>
      </c>
      <c r="C244" s="5" t="s">
        <v>1926</v>
      </c>
      <c r="D244" s="5">
        <v>16</v>
      </c>
      <c r="E244" s="7">
        <v>6.893766814e-9</v>
      </c>
      <c r="F244" s="8">
        <v>87984046</v>
      </c>
      <c r="G244" s="8">
        <v>88117987</v>
      </c>
      <c r="H244" s="9">
        <v>5.76161420488895e-6</v>
      </c>
      <c r="I244" s="11" t="s">
        <v>1634</v>
      </c>
    </row>
    <row r="245" spans="1:9">
      <c r="A245" s="5" t="s">
        <v>157</v>
      </c>
      <c r="B245" s="6">
        <v>25</v>
      </c>
      <c r="C245" s="5" t="s">
        <v>1927</v>
      </c>
      <c r="D245" s="5">
        <v>17</v>
      </c>
      <c r="E245" s="7">
        <v>3.33578473586e-11</v>
      </c>
      <c r="F245" s="8">
        <v>7744193</v>
      </c>
      <c r="G245" s="8">
        <v>7782962</v>
      </c>
      <c r="H245" s="9">
        <v>0.00774073587702056</v>
      </c>
      <c r="I245" s="11" t="s">
        <v>1820</v>
      </c>
    </row>
    <row r="246" spans="1:9">
      <c r="A246" s="5" t="s">
        <v>157</v>
      </c>
      <c r="B246" s="6">
        <v>26</v>
      </c>
      <c r="C246" s="5" t="s">
        <v>1928</v>
      </c>
      <c r="D246" s="5">
        <v>19</v>
      </c>
      <c r="E246" s="7">
        <v>8.01101852191e-10</v>
      </c>
      <c r="F246" s="8">
        <v>4351652</v>
      </c>
      <c r="G246" s="8">
        <v>4459748</v>
      </c>
      <c r="H246" s="10">
        <v>0.878722748520854</v>
      </c>
      <c r="I246" s="11" t="s">
        <v>1929</v>
      </c>
    </row>
    <row r="247" spans="1:9">
      <c r="A247" s="5" t="s">
        <v>157</v>
      </c>
      <c r="B247" s="6">
        <v>27</v>
      </c>
      <c r="C247" s="5" t="s">
        <v>1930</v>
      </c>
      <c r="D247" s="5">
        <v>19</v>
      </c>
      <c r="E247" s="7">
        <v>1.74284800715e-8</v>
      </c>
      <c r="F247" s="8">
        <v>22439042</v>
      </c>
      <c r="G247" s="8">
        <v>22660356</v>
      </c>
      <c r="H247" s="9">
        <v>0.00361360779927651</v>
      </c>
      <c r="I247" s="11" t="s">
        <v>1641</v>
      </c>
    </row>
    <row r="248" spans="1:9">
      <c r="A248" s="5" t="s">
        <v>157</v>
      </c>
      <c r="B248" s="6">
        <v>28</v>
      </c>
      <c r="C248" s="5" t="s">
        <v>1931</v>
      </c>
      <c r="D248" s="5">
        <v>20</v>
      </c>
      <c r="E248" s="7">
        <v>1.2180548995e-10</v>
      </c>
      <c r="F248" s="8">
        <v>62401898</v>
      </c>
      <c r="G248" s="8">
        <v>62569982</v>
      </c>
      <c r="H248" s="9">
        <v>0.0132167712286636</v>
      </c>
      <c r="I248" s="11" t="s">
        <v>1643</v>
      </c>
    </row>
    <row r="249" spans="1:9">
      <c r="A249" s="5" t="s">
        <v>157</v>
      </c>
      <c r="B249" s="6">
        <v>29</v>
      </c>
      <c r="C249" s="5" t="s">
        <v>1932</v>
      </c>
      <c r="D249" s="5">
        <v>22</v>
      </c>
      <c r="E249" s="7">
        <v>1.5120575805e-9</v>
      </c>
      <c r="F249" s="8">
        <v>17430931</v>
      </c>
      <c r="G249" s="8">
        <v>17488195</v>
      </c>
      <c r="H249" s="9">
        <v>0.00652972392015286</v>
      </c>
      <c r="I249" s="11" t="s">
        <v>1645</v>
      </c>
    </row>
    <row r="250" ht="14.6" spans="1:9">
      <c r="A250" s="12" t="s">
        <v>157</v>
      </c>
      <c r="B250" s="13">
        <v>30</v>
      </c>
      <c r="C250" s="12" t="s">
        <v>1933</v>
      </c>
      <c r="D250" s="12">
        <v>22</v>
      </c>
      <c r="E250" s="14">
        <v>2.10600366155e-8</v>
      </c>
      <c r="F250" s="15">
        <v>50971509</v>
      </c>
      <c r="G250" s="15">
        <v>50981436</v>
      </c>
      <c r="H250" s="16">
        <v>0.00967723310443604</v>
      </c>
      <c r="I250" s="17" t="s">
        <v>190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workbookViewId="0">
      <selection activeCell="A29" sqref="$A29:$XFD29"/>
    </sheetView>
  </sheetViews>
  <sheetFormatPr defaultColWidth="8.72566371681416" defaultRowHeight="13.5"/>
  <cols>
    <col min="1" max="1" width="13.4513274336283" customWidth="1"/>
    <col min="4" max="4" width="15.1858407079646" customWidth="1"/>
    <col min="7" max="7" width="10.8141592920354" customWidth="1"/>
    <col min="9" max="9" width="12.8141592920354"/>
    <col min="10" max="10" width="12.1858407079646" customWidth="1"/>
    <col min="13" max="13" width="13.5486725663717" customWidth="1"/>
    <col min="16" max="16" width="67.7256637168142" customWidth="1"/>
    <col min="17" max="17" width="62.7256637168142" customWidth="1"/>
  </cols>
  <sheetData>
    <row r="1" s="61" customFormat="1" ht="14.25" spans="1:17">
      <c r="A1" s="2" t="s">
        <v>17</v>
      </c>
      <c r="Q1" s="71"/>
    </row>
    <row r="2" ht="14.6" spans="1:6">
      <c r="A2" s="3" t="s">
        <v>18</v>
      </c>
      <c r="B2" s="3" t="s">
        <v>19</v>
      </c>
      <c r="C2" s="3" t="s">
        <v>20</v>
      </c>
      <c r="D2" s="3" t="s">
        <v>21</v>
      </c>
      <c r="E2" s="62"/>
      <c r="F2" s="62"/>
    </row>
    <row r="3" ht="13.85" spans="1:6">
      <c r="A3" s="18" t="s">
        <v>10</v>
      </c>
      <c r="B3" s="18" t="s">
        <v>11</v>
      </c>
      <c r="C3" s="30">
        <v>-0.0346</v>
      </c>
      <c r="D3" s="63">
        <v>0.182956570638135</v>
      </c>
      <c r="E3" s="62"/>
      <c r="F3" s="62"/>
    </row>
    <row r="4" ht="13.85" spans="1:6">
      <c r="A4" s="18" t="s">
        <v>10</v>
      </c>
      <c r="B4" s="18" t="s">
        <v>12</v>
      </c>
      <c r="C4" s="30">
        <v>-0.1714</v>
      </c>
      <c r="D4" s="63">
        <v>0.398200432722301</v>
      </c>
      <c r="E4" s="64"/>
      <c r="F4" s="64"/>
    </row>
    <row r="5" ht="13.85" spans="1:6">
      <c r="A5" s="18" t="s">
        <v>10</v>
      </c>
      <c r="B5" s="18" t="s">
        <v>13</v>
      </c>
      <c r="C5" s="31">
        <v>-0.0717</v>
      </c>
      <c r="D5" s="63">
        <v>0.13103180098672</v>
      </c>
      <c r="E5" s="62"/>
      <c r="F5" s="62"/>
    </row>
    <row r="6" ht="13.85" spans="1:6">
      <c r="A6" s="18" t="s">
        <v>10</v>
      </c>
      <c r="B6" s="18" t="s">
        <v>14</v>
      </c>
      <c r="C6" s="30">
        <v>-0.1448</v>
      </c>
      <c r="D6" s="63">
        <v>0.486864143888454</v>
      </c>
      <c r="E6" s="62"/>
      <c r="F6" s="62"/>
    </row>
    <row r="7" ht="13.85" spans="1:6">
      <c r="A7" s="18" t="s">
        <v>10</v>
      </c>
      <c r="B7" s="18" t="s">
        <v>15</v>
      </c>
      <c r="C7" s="30">
        <v>-0.2496</v>
      </c>
      <c r="D7" s="63">
        <v>0.22634526464469</v>
      </c>
      <c r="E7" s="65"/>
      <c r="F7" s="65"/>
    </row>
    <row r="8" ht="14.6" spans="1:4">
      <c r="A8" s="32" t="s">
        <v>10</v>
      </c>
      <c r="B8" s="32" t="s">
        <v>16</v>
      </c>
      <c r="C8" s="33">
        <v>-0.104</v>
      </c>
      <c r="D8" s="66">
        <v>0.280737990672464</v>
      </c>
    </row>
    <row r="9" spans="4:6">
      <c r="D9" s="67"/>
      <c r="E9" s="67"/>
      <c r="F9" s="67"/>
    </row>
    <row r="10" ht="14.6" spans="1:6">
      <c r="A10" s="2" t="s">
        <v>22</v>
      </c>
      <c r="B10" s="61"/>
      <c r="C10" s="61"/>
      <c r="D10" s="61"/>
      <c r="E10" s="68"/>
      <c r="F10" s="68"/>
    </row>
    <row r="11" ht="14.6" spans="1:6">
      <c r="A11" s="3" t="s">
        <v>18</v>
      </c>
      <c r="B11" s="3" t="s">
        <v>19</v>
      </c>
      <c r="C11" s="3" t="s">
        <v>20</v>
      </c>
      <c r="D11" s="3" t="s">
        <v>21</v>
      </c>
      <c r="E11" s="68"/>
      <c r="F11" s="68"/>
    </row>
    <row r="12" ht="13.85" spans="1:6">
      <c r="A12" s="18" t="s">
        <v>10</v>
      </c>
      <c r="B12" s="18" t="s">
        <v>11</v>
      </c>
      <c r="C12" s="30">
        <v>-0.0346</v>
      </c>
      <c r="D12" s="63">
        <v>0.137904547278736</v>
      </c>
      <c r="E12" s="68"/>
      <c r="F12" s="68"/>
    </row>
    <row r="13" ht="13.85" spans="1:6">
      <c r="A13" s="18" t="s">
        <v>10</v>
      </c>
      <c r="B13" s="18" t="s">
        <v>12</v>
      </c>
      <c r="C13" s="30">
        <v>-0.1714</v>
      </c>
      <c r="D13" s="63">
        <v>0.0989284768021566</v>
      </c>
      <c r="E13" s="68"/>
      <c r="F13" s="68"/>
    </row>
    <row r="14" ht="13.85" spans="1:6">
      <c r="A14" s="18" t="s">
        <v>10</v>
      </c>
      <c r="B14" s="18" t="s">
        <v>13</v>
      </c>
      <c r="C14" s="31">
        <v>-0.0717</v>
      </c>
      <c r="D14" s="63">
        <v>0.161407028979171</v>
      </c>
      <c r="E14" s="68"/>
      <c r="F14" s="68"/>
    </row>
    <row r="15" ht="13.85" spans="1:4">
      <c r="A15" s="18" t="s">
        <v>10</v>
      </c>
      <c r="B15" s="18" t="s">
        <v>14</v>
      </c>
      <c r="C15" s="30">
        <v>-0.1448</v>
      </c>
      <c r="D15" s="63">
        <v>0.0801957169233823</v>
      </c>
    </row>
    <row r="16" ht="13.85" spans="1:4">
      <c r="A16" s="18" t="s">
        <v>10</v>
      </c>
      <c r="B16" s="18" t="s">
        <v>15</v>
      </c>
      <c r="C16" s="30">
        <v>-0.2496</v>
      </c>
      <c r="D16" s="63">
        <v>0.232365904854738</v>
      </c>
    </row>
    <row r="17" ht="14.6" spans="1:4">
      <c r="A17" s="32" t="s">
        <v>10</v>
      </c>
      <c r="B17" s="32" t="s">
        <v>16</v>
      </c>
      <c r="C17" s="33">
        <v>-0.104</v>
      </c>
      <c r="D17" s="66">
        <v>0.101074557964483</v>
      </c>
    </row>
    <row r="19" ht="14.25" spans="1:1">
      <c r="A19" s="2" t="s">
        <v>23</v>
      </c>
    </row>
    <row r="20" customFormat="1" ht="14.25" spans="1:4">
      <c r="A20" s="3" t="s">
        <v>18</v>
      </c>
      <c r="B20" s="3" t="s">
        <v>19</v>
      </c>
      <c r="C20" s="3" t="s">
        <v>20</v>
      </c>
      <c r="D20" s="3" t="s">
        <v>21</v>
      </c>
    </row>
    <row r="21" customFormat="1" ht="13.85" spans="1:4">
      <c r="A21" s="18" t="s">
        <v>10</v>
      </c>
      <c r="B21" s="18" t="s">
        <v>11</v>
      </c>
      <c r="C21" s="30">
        <v>-0.0346</v>
      </c>
      <c r="D21" s="69">
        <v>0.416479384982887</v>
      </c>
    </row>
    <row r="22" customFormat="1" ht="13.85" spans="1:4">
      <c r="A22" s="18" t="s">
        <v>10</v>
      </c>
      <c r="B22" s="18" t="s">
        <v>12</v>
      </c>
      <c r="C22" s="30">
        <v>-0.1714</v>
      </c>
      <c r="D22" s="69">
        <v>0.166689611417991</v>
      </c>
    </row>
    <row r="23" customFormat="1" ht="13.85" spans="1:4">
      <c r="A23" s="18" t="s">
        <v>10</v>
      </c>
      <c r="B23" s="18" t="s">
        <v>13</v>
      </c>
      <c r="C23" s="31">
        <v>-0.0717</v>
      </c>
      <c r="D23" s="69">
        <v>0.273785706427583</v>
      </c>
    </row>
    <row r="24" customFormat="1" ht="13.85" spans="1:4">
      <c r="A24" s="18" t="s">
        <v>10</v>
      </c>
      <c r="B24" s="18" t="s">
        <v>14</v>
      </c>
      <c r="C24" s="30">
        <v>-0.1448</v>
      </c>
      <c r="D24" s="69">
        <v>0.116017549554896</v>
      </c>
    </row>
    <row r="25" customFormat="1" ht="13.85" spans="1:4">
      <c r="A25" s="18" t="s">
        <v>10</v>
      </c>
      <c r="B25" s="18" t="s">
        <v>15</v>
      </c>
      <c r="C25" s="30">
        <v>-0.2496</v>
      </c>
      <c r="D25" s="69">
        <v>0.0722678852572816</v>
      </c>
    </row>
    <row r="26" customFormat="1" ht="14.6" spans="1:4">
      <c r="A26" s="32" t="s">
        <v>10</v>
      </c>
      <c r="B26" s="32" t="s">
        <v>16</v>
      </c>
      <c r="C26" s="33">
        <v>-0.104</v>
      </c>
      <c r="D26" s="70">
        <v>0.214755898914682</v>
      </c>
    </row>
    <row r="28" ht="14.25" spans="1:3">
      <c r="A28" s="2" t="s">
        <v>24</v>
      </c>
      <c r="B28" s="61"/>
      <c r="C28" s="61"/>
    </row>
    <row r="29" ht="14.25" spans="1:4">
      <c r="A29" s="3" t="s">
        <v>18</v>
      </c>
      <c r="B29" s="3" t="s">
        <v>19</v>
      </c>
      <c r="C29" s="3" t="s">
        <v>20</v>
      </c>
      <c r="D29" s="3" t="s">
        <v>21</v>
      </c>
    </row>
    <row r="30" ht="13.85" spans="1:4">
      <c r="A30" s="18" t="s">
        <v>10</v>
      </c>
      <c r="B30" s="18" t="s">
        <v>11</v>
      </c>
      <c r="C30" s="30">
        <v>-0.0346</v>
      </c>
      <c r="D30" s="63">
        <v>0.692307692307692</v>
      </c>
    </row>
    <row r="31" ht="13.85" spans="1:4">
      <c r="A31" s="18" t="s">
        <v>10</v>
      </c>
      <c r="B31" s="18" t="s">
        <v>12</v>
      </c>
      <c r="C31" s="30">
        <v>-0.1714</v>
      </c>
      <c r="D31" s="63">
        <v>0.176470588235294</v>
      </c>
    </row>
    <row r="32" ht="13.85" spans="1:4">
      <c r="A32" s="18" t="s">
        <v>10</v>
      </c>
      <c r="B32" s="18" t="s">
        <v>13</v>
      </c>
      <c r="C32" s="31">
        <v>-0.0717</v>
      </c>
      <c r="D32" s="63">
        <v>0.5</v>
      </c>
    </row>
    <row r="33" ht="13.85" spans="1:4">
      <c r="A33" s="18" t="s">
        <v>10</v>
      </c>
      <c r="B33" s="18" t="s">
        <v>14</v>
      </c>
      <c r="C33" s="30">
        <v>-0.1448</v>
      </c>
      <c r="D33" s="63">
        <v>0</v>
      </c>
    </row>
    <row r="34" ht="13.85" spans="1:4">
      <c r="A34" s="18" t="s">
        <v>10</v>
      </c>
      <c r="B34" s="18" t="s">
        <v>15</v>
      </c>
      <c r="C34" s="30">
        <v>-0.2496</v>
      </c>
      <c r="D34" s="63">
        <v>0.285714285714286</v>
      </c>
    </row>
    <row r="35" ht="14.6" spans="1:4">
      <c r="A35" s="32" t="s">
        <v>10</v>
      </c>
      <c r="B35" s="32" t="s">
        <v>16</v>
      </c>
      <c r="C35" s="33">
        <v>-0.104</v>
      </c>
      <c r="D35" s="66">
        <v>0.28571428571428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9"/>
  <sheetViews>
    <sheetView workbookViewId="0">
      <selection activeCell="E21" sqref="E21:E49"/>
    </sheetView>
  </sheetViews>
  <sheetFormatPr defaultColWidth="8.72566371681416" defaultRowHeight="13.85" outlineLevelCol="6"/>
  <cols>
    <col min="5" max="5" width="11.6371681415929" customWidth="1"/>
    <col min="6" max="6" width="8.91150442477876"/>
    <col min="7" max="7" width="8.72566371681416" style="1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3" t="s">
        <v>30</v>
      </c>
      <c r="G2" s="3" t="s">
        <v>31</v>
      </c>
    </row>
    <row r="3" s="56" customFormat="1" spans="1:7">
      <c r="A3" s="5" t="s">
        <v>32</v>
      </c>
      <c r="B3" s="6">
        <v>1</v>
      </c>
      <c r="C3" s="5" t="s">
        <v>33</v>
      </c>
      <c r="D3" s="5">
        <v>1</v>
      </c>
      <c r="E3" s="57">
        <v>20916444</v>
      </c>
      <c r="F3" s="7">
        <v>2.41323530556e-9</v>
      </c>
      <c r="G3" s="42"/>
    </row>
    <row r="4" s="56" customFormat="1" spans="1:7">
      <c r="A4" s="5" t="s">
        <v>32</v>
      </c>
      <c r="B4" s="6">
        <v>2</v>
      </c>
      <c r="C4" s="5" t="s">
        <v>34</v>
      </c>
      <c r="D4" s="5">
        <v>1</v>
      </c>
      <c r="E4" s="57">
        <v>114091920</v>
      </c>
      <c r="F4" s="7">
        <v>4.60474727079e-8</v>
      </c>
      <c r="G4" s="42"/>
    </row>
    <row r="5" s="56" customFormat="1" spans="1:7">
      <c r="A5" s="5" t="s">
        <v>32</v>
      </c>
      <c r="B5" s="6">
        <v>3</v>
      </c>
      <c r="C5" s="5" t="s">
        <v>35</v>
      </c>
      <c r="D5" s="5">
        <v>1</v>
      </c>
      <c r="E5" s="57">
        <v>154892388</v>
      </c>
      <c r="F5" s="7">
        <v>1.69175453145e-8</v>
      </c>
      <c r="G5" s="42"/>
    </row>
    <row r="6" s="56" customFormat="1" spans="1:7">
      <c r="A6" s="5" t="s">
        <v>32</v>
      </c>
      <c r="B6" s="6">
        <v>4</v>
      </c>
      <c r="C6" s="5" t="s">
        <v>36</v>
      </c>
      <c r="D6" s="5">
        <v>1</v>
      </c>
      <c r="E6" s="57">
        <v>170643365</v>
      </c>
      <c r="F6" s="7">
        <v>1.34182896068e-10</v>
      </c>
      <c r="G6" s="42"/>
    </row>
    <row r="7" s="56" customFormat="1" spans="1:7">
      <c r="A7" s="5" t="s">
        <v>32</v>
      </c>
      <c r="B7" s="6">
        <v>5</v>
      </c>
      <c r="C7" s="5" t="s">
        <v>37</v>
      </c>
      <c r="D7" s="5">
        <v>2</v>
      </c>
      <c r="E7" s="57">
        <v>17894461</v>
      </c>
      <c r="F7" s="7">
        <v>8.40695950226e-12</v>
      </c>
      <c r="G7" s="42"/>
    </row>
    <row r="8" s="56" customFormat="1" spans="1:7">
      <c r="A8" s="5" t="s">
        <v>32</v>
      </c>
      <c r="B8" s="6">
        <v>6</v>
      </c>
      <c r="C8" s="5" t="s">
        <v>38</v>
      </c>
      <c r="D8" s="5">
        <v>2</v>
      </c>
      <c r="E8" s="57">
        <v>43542480</v>
      </c>
      <c r="F8" s="7">
        <v>1.44101240491e-8</v>
      </c>
      <c r="G8" s="42"/>
    </row>
    <row r="9" s="56" customFormat="1" spans="1:7">
      <c r="A9" s="5" t="s">
        <v>32</v>
      </c>
      <c r="B9" s="6">
        <v>7</v>
      </c>
      <c r="C9" s="5" t="s">
        <v>39</v>
      </c>
      <c r="D9" s="5">
        <v>2</v>
      </c>
      <c r="E9" s="57">
        <v>53947957</v>
      </c>
      <c r="F9" s="7">
        <v>1.29980939321e-8</v>
      </c>
      <c r="G9" s="42"/>
    </row>
    <row r="10" s="56" customFormat="1" spans="1:7">
      <c r="A10" s="5" t="s">
        <v>32</v>
      </c>
      <c r="B10" s="6">
        <v>8</v>
      </c>
      <c r="C10" s="5" t="s">
        <v>40</v>
      </c>
      <c r="D10" s="5">
        <v>2</v>
      </c>
      <c r="E10" s="57">
        <v>179380165</v>
      </c>
      <c r="F10" s="7">
        <v>1.89754321085e-8</v>
      </c>
      <c r="G10" s="42"/>
    </row>
    <row r="11" s="56" customFormat="1" spans="1:7">
      <c r="A11" s="5" t="s">
        <v>32</v>
      </c>
      <c r="B11" s="6">
        <v>9</v>
      </c>
      <c r="C11" s="5" t="s">
        <v>41</v>
      </c>
      <c r="D11" s="5">
        <v>2</v>
      </c>
      <c r="E11" s="57">
        <v>201160765</v>
      </c>
      <c r="F11" s="7">
        <v>3.92789452829e-8</v>
      </c>
      <c r="G11" s="42"/>
    </row>
    <row r="12" s="56" customFormat="1" spans="1:7">
      <c r="A12" s="5" t="s">
        <v>32</v>
      </c>
      <c r="B12" s="6">
        <v>10</v>
      </c>
      <c r="C12" s="5" t="s">
        <v>42</v>
      </c>
      <c r="D12" s="5">
        <v>3</v>
      </c>
      <c r="E12" s="57">
        <v>141133450</v>
      </c>
      <c r="F12" s="7">
        <v>4.9877987457e-9</v>
      </c>
      <c r="G12" s="42" t="s">
        <v>43</v>
      </c>
    </row>
    <row r="13" s="56" customFormat="1" spans="1:7">
      <c r="A13" s="5" t="s">
        <v>32</v>
      </c>
      <c r="B13" s="6">
        <v>11</v>
      </c>
      <c r="C13" s="5" t="s">
        <v>44</v>
      </c>
      <c r="D13" s="5">
        <v>4</v>
      </c>
      <c r="E13" s="57">
        <v>111487049</v>
      </c>
      <c r="F13" s="7">
        <v>1.35606346017e-8</v>
      </c>
      <c r="G13" s="42"/>
    </row>
    <row r="14" s="56" customFormat="1" spans="1:7">
      <c r="A14" s="5" t="s">
        <v>32</v>
      </c>
      <c r="B14" s="6">
        <v>12</v>
      </c>
      <c r="C14" s="5" t="s">
        <v>45</v>
      </c>
      <c r="D14" s="5">
        <v>4</v>
      </c>
      <c r="E14" s="57">
        <v>122798413</v>
      </c>
      <c r="F14" s="7">
        <v>7.05595998581e-10</v>
      </c>
      <c r="G14" s="42"/>
    </row>
    <row r="15" s="56" customFormat="1" spans="1:7">
      <c r="A15" s="5" t="s">
        <v>32</v>
      </c>
      <c r="B15" s="6">
        <v>13</v>
      </c>
      <c r="C15" s="5" t="s">
        <v>46</v>
      </c>
      <c r="D15" s="5">
        <v>4</v>
      </c>
      <c r="E15" s="57">
        <v>164137902</v>
      </c>
      <c r="F15" s="7">
        <v>7.69363878282e-9</v>
      </c>
      <c r="G15" s="42"/>
    </row>
    <row r="16" s="56" customFormat="1" spans="1:7">
      <c r="A16" s="5" t="s">
        <v>32</v>
      </c>
      <c r="B16" s="6">
        <v>14</v>
      </c>
      <c r="C16" s="5" t="s">
        <v>47</v>
      </c>
      <c r="D16" s="5">
        <v>5</v>
      </c>
      <c r="E16" s="57">
        <v>1283841</v>
      </c>
      <c r="F16" s="7">
        <v>1.85696349905e-10</v>
      </c>
      <c r="G16" s="42"/>
    </row>
    <row r="17" s="56" customFormat="1" spans="1:7">
      <c r="A17" s="5" t="s">
        <v>32</v>
      </c>
      <c r="B17" s="6">
        <v>15</v>
      </c>
      <c r="C17" s="5" t="s">
        <v>48</v>
      </c>
      <c r="D17" s="5">
        <v>5</v>
      </c>
      <c r="E17" s="57">
        <v>172670745</v>
      </c>
      <c r="F17" s="7">
        <v>1.84003560833e-11</v>
      </c>
      <c r="G17" s="42"/>
    </row>
    <row r="18" s="56" customFormat="1" spans="1:7">
      <c r="A18" s="5" t="s">
        <v>32</v>
      </c>
      <c r="B18" s="6">
        <v>16</v>
      </c>
      <c r="C18" s="5" t="s">
        <v>49</v>
      </c>
      <c r="D18" s="5">
        <v>6</v>
      </c>
      <c r="E18" s="57">
        <v>25772047</v>
      </c>
      <c r="F18" s="7">
        <v>7.29379688575e-9</v>
      </c>
      <c r="G18" s="42"/>
    </row>
    <row r="19" s="56" customFormat="1" spans="1:7">
      <c r="A19" s="5" t="s">
        <v>32</v>
      </c>
      <c r="B19" s="6">
        <v>17</v>
      </c>
      <c r="C19" s="5" t="s">
        <v>50</v>
      </c>
      <c r="D19" s="5">
        <v>6</v>
      </c>
      <c r="E19" s="57">
        <v>27242681</v>
      </c>
      <c r="F19" s="7">
        <v>4.57896643925e-9</v>
      </c>
      <c r="G19" s="42"/>
    </row>
    <row r="20" s="56" customFormat="1" spans="1:7">
      <c r="A20" s="5" t="s">
        <v>32</v>
      </c>
      <c r="B20" s="6">
        <v>18</v>
      </c>
      <c r="C20" s="5" t="s">
        <v>51</v>
      </c>
      <c r="D20" s="5">
        <v>6</v>
      </c>
      <c r="E20" s="57">
        <v>122387521</v>
      </c>
      <c r="F20" s="7">
        <v>3.36266978418e-9</v>
      </c>
      <c r="G20" s="42"/>
    </row>
    <row r="21" s="56" customFormat="1" spans="1:7">
      <c r="A21" s="5" t="s">
        <v>32</v>
      </c>
      <c r="B21" s="6">
        <v>19</v>
      </c>
      <c r="C21" s="5" t="s">
        <v>52</v>
      </c>
      <c r="D21" s="5">
        <v>7</v>
      </c>
      <c r="E21" s="57">
        <v>76311520</v>
      </c>
      <c r="F21" s="7">
        <v>6.63824167624e-9</v>
      </c>
      <c r="G21" s="42"/>
    </row>
    <row r="22" s="56" customFormat="1" spans="1:7">
      <c r="A22" s="5" t="s">
        <v>32</v>
      </c>
      <c r="B22" s="6">
        <v>20</v>
      </c>
      <c r="C22" s="5" t="s">
        <v>53</v>
      </c>
      <c r="D22" s="5">
        <v>7</v>
      </c>
      <c r="E22" s="57">
        <v>116200092</v>
      </c>
      <c r="F22" s="7">
        <v>9.39538215724e-11</v>
      </c>
      <c r="G22" s="42"/>
    </row>
    <row r="23" s="56" customFormat="1" spans="1:7">
      <c r="A23" s="5" t="s">
        <v>32</v>
      </c>
      <c r="B23" s="6">
        <v>21</v>
      </c>
      <c r="C23" s="5" t="s">
        <v>54</v>
      </c>
      <c r="D23" s="5">
        <v>7</v>
      </c>
      <c r="E23" s="57">
        <v>124911169</v>
      </c>
      <c r="F23" s="7">
        <v>2.85591835434e-9</v>
      </c>
      <c r="G23" s="42"/>
    </row>
    <row r="24" s="56" customFormat="1" spans="1:7">
      <c r="A24" s="5" t="s">
        <v>32</v>
      </c>
      <c r="B24" s="6">
        <v>22</v>
      </c>
      <c r="C24" s="5" t="s">
        <v>55</v>
      </c>
      <c r="D24" s="5">
        <v>8</v>
      </c>
      <c r="E24" s="57">
        <v>17913970</v>
      </c>
      <c r="F24" s="7">
        <v>2.40970590668e-11</v>
      </c>
      <c r="G24" s="42"/>
    </row>
    <row r="25" s="56" customFormat="1" spans="1:7">
      <c r="A25" s="5" t="s">
        <v>32</v>
      </c>
      <c r="B25" s="6">
        <v>23</v>
      </c>
      <c r="C25" s="5" t="s">
        <v>56</v>
      </c>
      <c r="D25" s="5">
        <v>8</v>
      </c>
      <c r="E25" s="57">
        <v>21872328</v>
      </c>
      <c r="F25" s="7">
        <v>3.59310131173e-18</v>
      </c>
      <c r="G25" s="42"/>
    </row>
    <row r="26" s="56" customFormat="1" spans="1:7">
      <c r="A26" s="5" t="s">
        <v>32</v>
      </c>
      <c r="B26" s="6">
        <v>24</v>
      </c>
      <c r="C26" s="5" t="s">
        <v>57</v>
      </c>
      <c r="D26" s="5">
        <v>9</v>
      </c>
      <c r="E26" s="57">
        <v>34071144</v>
      </c>
      <c r="F26" s="7">
        <v>3.23438919776e-10</v>
      </c>
      <c r="G26" s="42"/>
    </row>
    <row r="27" s="56" customFormat="1" spans="1:7">
      <c r="A27" s="5" t="s">
        <v>32</v>
      </c>
      <c r="B27" s="6">
        <v>25</v>
      </c>
      <c r="C27" s="5" t="s">
        <v>58</v>
      </c>
      <c r="D27" s="5">
        <v>9</v>
      </c>
      <c r="E27" s="57">
        <v>109639970</v>
      </c>
      <c r="F27" s="7">
        <v>8.86525541537e-11</v>
      </c>
      <c r="G27" s="42" t="s">
        <v>43</v>
      </c>
    </row>
    <row r="28" s="56" customFormat="1" spans="1:7">
      <c r="A28" s="5" t="s">
        <v>32</v>
      </c>
      <c r="B28" s="6">
        <v>26</v>
      </c>
      <c r="C28" s="5" t="s">
        <v>59</v>
      </c>
      <c r="D28" s="5">
        <v>10</v>
      </c>
      <c r="E28" s="57">
        <v>104147866</v>
      </c>
      <c r="F28" s="7">
        <v>1.14021896638e-11</v>
      </c>
      <c r="G28" s="42"/>
    </row>
    <row r="29" s="56" customFormat="1" spans="1:7">
      <c r="A29" s="5" t="s">
        <v>32</v>
      </c>
      <c r="B29" s="6">
        <v>27</v>
      </c>
      <c r="C29" s="5" t="s">
        <v>60</v>
      </c>
      <c r="D29" s="5">
        <v>10</v>
      </c>
      <c r="E29" s="57">
        <v>105492847</v>
      </c>
      <c r="F29" s="7">
        <v>2.15091264743e-28</v>
      </c>
      <c r="G29" s="42"/>
    </row>
    <row r="30" s="56" customFormat="1" spans="1:7">
      <c r="A30" s="5" t="s">
        <v>32</v>
      </c>
      <c r="B30" s="6">
        <v>28</v>
      </c>
      <c r="C30" s="5" t="s">
        <v>61</v>
      </c>
      <c r="D30" s="5">
        <v>11</v>
      </c>
      <c r="E30" s="57">
        <v>205198</v>
      </c>
      <c r="F30" s="7">
        <v>4.2876593138e-11</v>
      </c>
      <c r="G30" s="42"/>
    </row>
    <row r="31" s="56" customFormat="1" spans="1:7">
      <c r="A31" s="5" t="s">
        <v>32</v>
      </c>
      <c r="B31" s="6">
        <v>29</v>
      </c>
      <c r="C31" s="5" t="s">
        <v>62</v>
      </c>
      <c r="D31" s="5">
        <v>12</v>
      </c>
      <c r="E31" s="57">
        <v>24773658</v>
      </c>
      <c r="F31" s="7">
        <v>1.25666897962e-14</v>
      </c>
      <c r="G31" s="42"/>
    </row>
    <row r="32" s="56" customFormat="1" spans="1:7">
      <c r="A32" s="5" t="s">
        <v>32</v>
      </c>
      <c r="B32" s="6">
        <v>30</v>
      </c>
      <c r="C32" s="5" t="s">
        <v>63</v>
      </c>
      <c r="D32" s="5">
        <v>14</v>
      </c>
      <c r="E32" s="57">
        <v>64773392</v>
      </c>
      <c r="F32" s="7">
        <v>2.42546475939e-14</v>
      </c>
      <c r="G32" s="42"/>
    </row>
    <row r="33" s="56" customFormat="1" spans="1:7">
      <c r="A33" s="5" t="s">
        <v>32</v>
      </c>
      <c r="B33" s="6">
        <v>31</v>
      </c>
      <c r="C33" s="5" t="s">
        <v>64</v>
      </c>
      <c r="D33" s="5">
        <v>14</v>
      </c>
      <c r="E33" s="57">
        <v>73481868</v>
      </c>
      <c r="F33" s="7">
        <v>1.14004238827e-15</v>
      </c>
      <c r="G33" s="42"/>
    </row>
    <row r="34" s="56" customFormat="1" spans="1:7">
      <c r="A34" s="5" t="s">
        <v>32</v>
      </c>
      <c r="B34" s="6">
        <v>32</v>
      </c>
      <c r="C34" s="5" t="s">
        <v>65</v>
      </c>
      <c r="D34" s="5">
        <v>14</v>
      </c>
      <c r="E34" s="57">
        <v>91906186</v>
      </c>
      <c r="F34" s="7">
        <v>1.06133977063e-10</v>
      </c>
      <c r="G34" s="42"/>
    </row>
    <row r="35" s="56" customFormat="1" spans="1:7">
      <c r="A35" s="5" t="s">
        <v>32</v>
      </c>
      <c r="B35" s="6">
        <v>33</v>
      </c>
      <c r="C35" s="5" t="s">
        <v>66</v>
      </c>
      <c r="D35" s="5">
        <v>15</v>
      </c>
      <c r="E35" s="57">
        <v>41974660</v>
      </c>
      <c r="F35" s="7">
        <v>6.7328815089e-14</v>
      </c>
      <c r="G35" s="42"/>
    </row>
    <row r="36" s="56" customFormat="1" spans="1:7">
      <c r="A36" s="5" t="s">
        <v>32</v>
      </c>
      <c r="B36" s="6">
        <v>34</v>
      </c>
      <c r="C36" s="5" t="s">
        <v>67</v>
      </c>
      <c r="D36" s="5">
        <v>15</v>
      </c>
      <c r="E36" s="57">
        <v>50382176</v>
      </c>
      <c r="F36" s="7">
        <v>1.60514297185e-9</v>
      </c>
      <c r="G36" s="42"/>
    </row>
    <row r="37" s="56" customFormat="1" spans="1:7">
      <c r="A37" s="5" t="s">
        <v>32</v>
      </c>
      <c r="B37" s="6">
        <v>35</v>
      </c>
      <c r="C37" s="5" t="s">
        <v>68</v>
      </c>
      <c r="D37" s="5">
        <v>15</v>
      </c>
      <c r="E37" s="57">
        <v>74336633</v>
      </c>
      <c r="F37" s="7">
        <v>5.03974615316e-10</v>
      </c>
      <c r="G37" s="42"/>
    </row>
    <row r="38" s="56" customFormat="1" spans="1:7">
      <c r="A38" s="5" t="s">
        <v>32</v>
      </c>
      <c r="B38" s="6">
        <v>36</v>
      </c>
      <c r="C38" s="5" t="s">
        <v>69</v>
      </c>
      <c r="D38" s="5">
        <v>16</v>
      </c>
      <c r="E38" s="57">
        <v>28829228</v>
      </c>
      <c r="F38" s="7">
        <v>8.1508781605e-9</v>
      </c>
      <c r="G38" s="42"/>
    </row>
    <row r="39" s="56" customFormat="1" spans="1:7">
      <c r="A39" s="5" t="s">
        <v>32</v>
      </c>
      <c r="B39" s="6">
        <v>37</v>
      </c>
      <c r="C39" s="5" t="s">
        <v>70</v>
      </c>
      <c r="D39" s="5">
        <v>16</v>
      </c>
      <c r="E39" s="57">
        <v>69362452</v>
      </c>
      <c r="F39" s="7">
        <v>5.8160503442e-10</v>
      </c>
      <c r="G39" s="42"/>
    </row>
    <row r="40" s="56" customFormat="1" spans="1:7">
      <c r="A40" s="5" t="s">
        <v>32</v>
      </c>
      <c r="B40" s="6">
        <v>38</v>
      </c>
      <c r="C40" s="5" t="s">
        <v>71</v>
      </c>
      <c r="D40" s="5">
        <v>16</v>
      </c>
      <c r="E40" s="57">
        <v>73130109</v>
      </c>
      <c r="F40" s="7">
        <v>2.68461021046e-8</v>
      </c>
      <c r="G40" s="42"/>
    </row>
    <row r="41" s="56" customFormat="1" spans="1:7">
      <c r="A41" s="5" t="s">
        <v>32</v>
      </c>
      <c r="B41" s="6">
        <v>39</v>
      </c>
      <c r="C41" s="5" t="s">
        <v>72</v>
      </c>
      <c r="D41" s="5">
        <v>16</v>
      </c>
      <c r="E41" s="57">
        <v>88093520</v>
      </c>
      <c r="F41" s="7">
        <v>4.61706244734e-10</v>
      </c>
      <c r="G41" s="42"/>
    </row>
    <row r="42" s="56" customFormat="1" spans="1:7">
      <c r="A42" s="5" t="s">
        <v>32</v>
      </c>
      <c r="B42" s="6">
        <v>40</v>
      </c>
      <c r="C42" s="5" t="s">
        <v>73</v>
      </c>
      <c r="D42" s="5">
        <v>17</v>
      </c>
      <c r="E42" s="57">
        <v>1687796</v>
      </c>
      <c r="F42" s="7">
        <v>1.24869473469e-10</v>
      </c>
      <c r="G42" s="42"/>
    </row>
    <row r="43" s="56" customFormat="1" spans="1:7">
      <c r="A43" s="5" t="s">
        <v>32</v>
      </c>
      <c r="B43" s="6">
        <v>41</v>
      </c>
      <c r="C43" s="5" t="s">
        <v>74</v>
      </c>
      <c r="D43" s="5">
        <v>17</v>
      </c>
      <c r="E43" s="57">
        <v>65705530</v>
      </c>
      <c r="F43" s="7">
        <v>2.95497090094e-8</v>
      </c>
      <c r="G43" s="42"/>
    </row>
    <row r="44" s="56" customFormat="1" spans="1:7">
      <c r="A44" s="5" t="s">
        <v>32</v>
      </c>
      <c r="B44" s="6">
        <v>42</v>
      </c>
      <c r="C44" s="5" t="s">
        <v>75</v>
      </c>
      <c r="D44" s="5">
        <v>18</v>
      </c>
      <c r="E44" s="57">
        <v>51765766</v>
      </c>
      <c r="F44" s="7">
        <v>7.40427648062e-9</v>
      </c>
      <c r="G44" s="42"/>
    </row>
    <row r="45" s="56" customFormat="1" spans="1:7">
      <c r="A45" s="5" t="s">
        <v>32</v>
      </c>
      <c r="B45" s="6">
        <v>43</v>
      </c>
      <c r="C45" s="5" t="s">
        <v>76</v>
      </c>
      <c r="D45" s="5">
        <v>19</v>
      </c>
      <c r="E45" s="57">
        <v>22313901</v>
      </c>
      <c r="F45" s="7">
        <v>2.90745367966e-9</v>
      </c>
      <c r="G45" s="42"/>
    </row>
    <row r="46" s="56" customFormat="1" spans="1:7">
      <c r="A46" s="5" t="s">
        <v>32</v>
      </c>
      <c r="B46" s="6">
        <v>44</v>
      </c>
      <c r="C46" s="5" t="s">
        <v>77</v>
      </c>
      <c r="D46" s="5">
        <v>20</v>
      </c>
      <c r="E46" s="57">
        <v>62553433</v>
      </c>
      <c r="F46" s="7">
        <v>1.72310741987e-8</v>
      </c>
      <c r="G46" s="42"/>
    </row>
    <row r="47" s="56" customFormat="1" spans="1:7">
      <c r="A47" s="5" t="s">
        <v>32</v>
      </c>
      <c r="B47" s="6">
        <v>45</v>
      </c>
      <c r="C47" s="5" t="s">
        <v>78</v>
      </c>
      <c r="D47" s="5">
        <v>22</v>
      </c>
      <c r="E47" s="57">
        <v>17436846</v>
      </c>
      <c r="F47" s="7">
        <v>7.18470608834e-10</v>
      </c>
      <c r="G47" s="42"/>
    </row>
    <row r="48" s="56" customFormat="1" spans="1:7">
      <c r="A48" s="5" t="s">
        <v>32</v>
      </c>
      <c r="B48" s="6">
        <v>46</v>
      </c>
      <c r="C48" s="5" t="s">
        <v>79</v>
      </c>
      <c r="D48" s="5">
        <v>22</v>
      </c>
      <c r="E48" s="57">
        <v>45768749</v>
      </c>
      <c r="F48" s="7">
        <v>2.02470154163e-8</v>
      </c>
      <c r="G48" s="42"/>
    </row>
    <row r="49" s="56" customFormat="1" ht="14.6" spans="1:7">
      <c r="A49" s="12" t="s">
        <v>32</v>
      </c>
      <c r="B49" s="13">
        <v>47</v>
      </c>
      <c r="C49" s="12" t="s">
        <v>80</v>
      </c>
      <c r="D49" s="12">
        <v>22</v>
      </c>
      <c r="E49" s="58">
        <v>50944163</v>
      </c>
      <c r="F49" s="14">
        <v>1.27683108379e-9</v>
      </c>
      <c r="G49" s="59"/>
    </row>
  </sheetData>
  <conditionalFormatting sqref="C3:C1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"/>
  <sheetViews>
    <sheetView workbookViewId="0">
      <selection activeCell="A1" sqref="$A1:$XFD1"/>
    </sheetView>
  </sheetViews>
  <sheetFormatPr defaultColWidth="8.72566371681416" defaultRowHeight="13.5" outlineLevelCol="6"/>
  <cols>
    <col min="5" max="5" width="11.6371681415929" customWidth="1"/>
    <col min="6" max="6" width="8.91150442477876" style="60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4" t="s">
        <v>30</v>
      </c>
      <c r="G2" s="3" t="s">
        <v>31</v>
      </c>
    </row>
    <row r="3" s="56" customFormat="1" ht="13.85" spans="1:7">
      <c r="A3" s="5" t="s">
        <v>81</v>
      </c>
      <c r="B3" s="6">
        <v>1</v>
      </c>
      <c r="C3" s="5" t="s">
        <v>33</v>
      </c>
      <c r="D3" s="5">
        <v>1</v>
      </c>
      <c r="E3" s="57">
        <v>20915701</v>
      </c>
      <c r="F3" s="7">
        <v>2.32151240839e-8</v>
      </c>
      <c r="G3" s="42"/>
    </row>
    <row r="4" s="56" customFormat="1" ht="13.85" spans="1:7">
      <c r="A4" s="5" t="s">
        <v>81</v>
      </c>
      <c r="B4" s="6">
        <v>2</v>
      </c>
      <c r="C4" s="5" t="s">
        <v>34</v>
      </c>
      <c r="D4" s="5">
        <v>1</v>
      </c>
      <c r="E4" s="57">
        <v>114448752</v>
      </c>
      <c r="F4" s="7">
        <v>5.1908027381e-18</v>
      </c>
      <c r="G4" s="42"/>
    </row>
    <row r="5" s="56" customFormat="1" ht="13.85" spans="1:7">
      <c r="A5" s="5" t="s">
        <v>81</v>
      </c>
      <c r="B5" s="6">
        <v>3</v>
      </c>
      <c r="C5" s="5" t="s">
        <v>82</v>
      </c>
      <c r="D5" s="5">
        <v>1</v>
      </c>
      <c r="E5" s="57">
        <v>222722330</v>
      </c>
      <c r="F5" s="7">
        <v>1.94545148628e-9</v>
      </c>
      <c r="G5" s="42"/>
    </row>
    <row r="6" s="56" customFormat="1" ht="13.85" spans="1:7">
      <c r="A6" s="5" t="s">
        <v>81</v>
      </c>
      <c r="B6" s="6">
        <v>4</v>
      </c>
      <c r="C6" s="5" t="s">
        <v>83</v>
      </c>
      <c r="D6" s="5">
        <v>1</v>
      </c>
      <c r="E6" s="57">
        <v>226619227</v>
      </c>
      <c r="F6" s="7">
        <v>5.62983078142e-16</v>
      </c>
      <c r="G6" s="42"/>
    </row>
    <row r="7" s="56" customFormat="1" ht="13.85" spans="1:7">
      <c r="A7" s="5" t="s">
        <v>81</v>
      </c>
      <c r="B7" s="6">
        <v>5</v>
      </c>
      <c r="C7" s="5" t="s">
        <v>84</v>
      </c>
      <c r="D7" s="5">
        <v>2</v>
      </c>
      <c r="E7" s="57">
        <v>21315664</v>
      </c>
      <c r="F7" s="7">
        <v>3.7281931343e-8</v>
      </c>
      <c r="G7" s="42"/>
    </row>
    <row r="8" s="56" customFormat="1" ht="13.85" spans="1:7">
      <c r="A8" s="5" t="s">
        <v>81</v>
      </c>
      <c r="B8" s="6">
        <v>6</v>
      </c>
      <c r="C8" s="5" t="s">
        <v>85</v>
      </c>
      <c r="D8" s="5">
        <v>2</v>
      </c>
      <c r="E8" s="57">
        <v>29075031</v>
      </c>
      <c r="F8" s="7">
        <v>4.06391620855e-10</v>
      </c>
      <c r="G8" s="42"/>
    </row>
    <row r="9" s="56" customFormat="1" ht="13.85" spans="1:7">
      <c r="A9" s="5" t="s">
        <v>81</v>
      </c>
      <c r="B9" s="6">
        <v>7</v>
      </c>
      <c r="C9" s="5" t="s">
        <v>38</v>
      </c>
      <c r="D9" s="5">
        <v>2</v>
      </c>
      <c r="E9" s="57">
        <v>43582103</v>
      </c>
      <c r="F9" s="7">
        <v>1.93744399712e-8</v>
      </c>
      <c r="G9" s="42"/>
    </row>
    <row r="10" s="56" customFormat="1" ht="13.85" spans="1:7">
      <c r="A10" s="5" t="s">
        <v>81</v>
      </c>
      <c r="B10" s="6">
        <v>8</v>
      </c>
      <c r="C10" s="5" t="s">
        <v>86</v>
      </c>
      <c r="D10" s="5">
        <v>2</v>
      </c>
      <c r="E10" s="57">
        <v>85814984</v>
      </c>
      <c r="F10" s="7">
        <v>1.29313874365e-13</v>
      </c>
      <c r="G10" s="42"/>
    </row>
    <row r="11" s="56" customFormat="1" ht="13.85" spans="1:7">
      <c r="A11" s="5" t="s">
        <v>81</v>
      </c>
      <c r="B11" s="6">
        <v>9</v>
      </c>
      <c r="C11" s="5" t="s">
        <v>87</v>
      </c>
      <c r="D11" s="5">
        <v>2</v>
      </c>
      <c r="E11" s="57">
        <v>204367311</v>
      </c>
      <c r="F11" s="7">
        <v>4.27307172309e-9</v>
      </c>
      <c r="G11" s="42"/>
    </row>
    <row r="12" s="56" customFormat="1" ht="13.85" spans="1:7">
      <c r="A12" s="5" t="s">
        <v>81</v>
      </c>
      <c r="B12" s="6">
        <v>10</v>
      </c>
      <c r="C12" s="5" t="s">
        <v>88</v>
      </c>
      <c r="D12" s="5">
        <v>2</v>
      </c>
      <c r="E12" s="57">
        <v>216299629</v>
      </c>
      <c r="F12" s="7">
        <v>1.63209588474e-13</v>
      </c>
      <c r="G12" s="42"/>
    </row>
    <row r="13" s="56" customFormat="1" ht="13.85" spans="1:7">
      <c r="A13" s="5" t="s">
        <v>81</v>
      </c>
      <c r="B13" s="6">
        <v>11</v>
      </c>
      <c r="C13" s="5" t="s">
        <v>89</v>
      </c>
      <c r="D13" s="5">
        <v>3</v>
      </c>
      <c r="E13" s="57">
        <v>49910084</v>
      </c>
      <c r="F13" s="7">
        <v>1.06888824263e-14</v>
      </c>
      <c r="G13" s="42"/>
    </row>
    <row r="14" s="56" customFormat="1" ht="13.85" spans="1:7">
      <c r="A14" s="5" t="s">
        <v>81</v>
      </c>
      <c r="B14" s="6">
        <v>12</v>
      </c>
      <c r="C14" s="5" t="s">
        <v>90</v>
      </c>
      <c r="D14" s="5">
        <v>3</v>
      </c>
      <c r="E14" s="57">
        <v>138173905</v>
      </c>
      <c r="F14" s="7">
        <v>1.84057708576e-14</v>
      </c>
      <c r="G14" s="42"/>
    </row>
    <row r="15" s="56" customFormat="1" ht="13.85" spans="1:7">
      <c r="A15" s="5" t="s">
        <v>81</v>
      </c>
      <c r="B15" s="6">
        <v>13</v>
      </c>
      <c r="C15" s="5" t="s">
        <v>91</v>
      </c>
      <c r="D15" s="5">
        <v>4</v>
      </c>
      <c r="E15" s="57">
        <v>57781754</v>
      </c>
      <c r="F15" s="7">
        <v>1.59015198932e-8</v>
      </c>
      <c r="G15" s="42"/>
    </row>
    <row r="16" s="56" customFormat="1" ht="13.85" spans="1:7">
      <c r="A16" s="5" t="s">
        <v>81</v>
      </c>
      <c r="B16" s="6">
        <v>14</v>
      </c>
      <c r="C16" s="5" t="s">
        <v>45</v>
      </c>
      <c r="D16" s="5">
        <v>4</v>
      </c>
      <c r="E16" s="57">
        <v>120941284</v>
      </c>
      <c r="F16" s="7">
        <v>1.83409272795e-8</v>
      </c>
      <c r="G16" s="42"/>
    </row>
    <row r="17" s="56" customFormat="1" ht="13.85" spans="1:7">
      <c r="A17" s="5" t="s">
        <v>81</v>
      </c>
      <c r="B17" s="6">
        <v>15</v>
      </c>
      <c r="C17" s="5" t="s">
        <v>46</v>
      </c>
      <c r="D17" s="5">
        <v>4</v>
      </c>
      <c r="E17" s="57">
        <v>164088326</v>
      </c>
      <c r="F17" s="7">
        <v>1.39124460991e-8</v>
      </c>
      <c r="G17" s="42"/>
    </row>
    <row r="18" s="56" customFormat="1" ht="13.85" spans="1:7">
      <c r="A18" s="5" t="s">
        <v>81</v>
      </c>
      <c r="B18" s="6">
        <v>16</v>
      </c>
      <c r="C18" s="5" t="s">
        <v>47</v>
      </c>
      <c r="D18" s="5">
        <v>5</v>
      </c>
      <c r="E18" s="57">
        <v>1287505</v>
      </c>
      <c r="F18" s="7">
        <v>3.63907049953e-14</v>
      </c>
      <c r="G18" s="42"/>
    </row>
    <row r="19" s="56" customFormat="1" ht="13.85" spans="1:7">
      <c r="A19" s="5" t="s">
        <v>81</v>
      </c>
      <c r="B19" s="6">
        <v>17</v>
      </c>
      <c r="C19" s="5" t="s">
        <v>92</v>
      </c>
      <c r="D19" s="5">
        <v>5</v>
      </c>
      <c r="E19" s="57">
        <v>138930963</v>
      </c>
      <c r="F19" s="7">
        <v>1.59638127575e-9</v>
      </c>
      <c r="G19" s="42"/>
    </row>
    <row r="20" s="56" customFormat="1" ht="13.85" spans="1:7">
      <c r="A20" s="5" t="s">
        <v>81</v>
      </c>
      <c r="B20" s="6">
        <v>18</v>
      </c>
      <c r="C20" s="5" t="s">
        <v>93</v>
      </c>
      <c r="D20" s="5">
        <v>6</v>
      </c>
      <c r="E20" s="57">
        <v>57120578</v>
      </c>
      <c r="F20" s="7">
        <v>1.21504006301e-8</v>
      </c>
      <c r="G20" s="42"/>
    </row>
    <row r="21" s="56" customFormat="1" ht="13.85" spans="1:7">
      <c r="A21" s="5" t="s">
        <v>81</v>
      </c>
      <c r="B21" s="6">
        <v>19</v>
      </c>
      <c r="C21" s="5" t="s">
        <v>94</v>
      </c>
      <c r="D21" s="5">
        <v>6</v>
      </c>
      <c r="E21" s="57">
        <v>97067047</v>
      </c>
      <c r="F21" s="7">
        <v>1.40341966347e-8</v>
      </c>
      <c r="G21" s="42"/>
    </row>
    <row r="22" s="56" customFormat="1" ht="13.85" spans="1:7">
      <c r="A22" s="5" t="s">
        <v>81</v>
      </c>
      <c r="B22" s="6">
        <v>20</v>
      </c>
      <c r="C22" s="5" t="s">
        <v>95</v>
      </c>
      <c r="D22" s="5">
        <v>6</v>
      </c>
      <c r="E22" s="57">
        <v>134171479</v>
      </c>
      <c r="F22" s="7">
        <v>1.02000370811e-8</v>
      </c>
      <c r="G22" s="42"/>
    </row>
    <row r="23" s="56" customFormat="1" ht="13.85" spans="1:7">
      <c r="A23" s="5" t="s">
        <v>81</v>
      </c>
      <c r="B23" s="6">
        <v>21</v>
      </c>
      <c r="C23" s="5" t="s">
        <v>96</v>
      </c>
      <c r="D23" s="5">
        <v>6</v>
      </c>
      <c r="E23" s="57">
        <v>160765589</v>
      </c>
      <c r="F23" s="7">
        <v>6.16317973418e-9</v>
      </c>
      <c r="G23" s="42"/>
    </row>
    <row r="24" s="56" customFormat="1" ht="13.85" spans="1:7">
      <c r="A24" s="5" t="s">
        <v>81</v>
      </c>
      <c r="B24" s="6">
        <v>22</v>
      </c>
      <c r="C24" s="5" t="s">
        <v>97</v>
      </c>
      <c r="D24" s="5">
        <v>7</v>
      </c>
      <c r="E24" s="57">
        <v>32369148</v>
      </c>
      <c r="F24" s="7">
        <v>2.29115924341e-8</v>
      </c>
      <c r="G24" s="42" t="s">
        <v>43</v>
      </c>
    </row>
    <row r="25" s="56" customFormat="1" ht="13.85" spans="1:7">
      <c r="A25" s="5" t="s">
        <v>81</v>
      </c>
      <c r="B25" s="6">
        <v>23</v>
      </c>
      <c r="C25" s="5" t="s">
        <v>98</v>
      </c>
      <c r="D25" s="5">
        <v>7</v>
      </c>
      <c r="E25" s="57">
        <v>99752566</v>
      </c>
      <c r="F25" s="7">
        <v>2.93088135018e-10</v>
      </c>
      <c r="G25" s="42"/>
    </row>
    <row r="26" s="56" customFormat="1" ht="13.85" spans="1:7">
      <c r="A26" s="5" t="s">
        <v>81</v>
      </c>
      <c r="B26" s="6">
        <v>24</v>
      </c>
      <c r="C26" s="5" t="s">
        <v>99</v>
      </c>
      <c r="D26" s="5">
        <v>7</v>
      </c>
      <c r="E26" s="57">
        <v>107131528</v>
      </c>
      <c r="F26" s="7">
        <v>1.85158545202e-8</v>
      </c>
      <c r="G26" s="42"/>
    </row>
    <row r="27" s="56" customFormat="1" ht="13.85" spans="1:7">
      <c r="A27" s="5" t="s">
        <v>81</v>
      </c>
      <c r="B27" s="6">
        <v>25</v>
      </c>
      <c r="C27" s="5" t="s">
        <v>100</v>
      </c>
      <c r="D27" s="5">
        <v>7</v>
      </c>
      <c r="E27" s="57">
        <v>129663496</v>
      </c>
      <c r="F27" s="7">
        <v>3.27462149271e-20</v>
      </c>
      <c r="G27" s="42" t="s">
        <v>43</v>
      </c>
    </row>
    <row r="28" s="56" customFormat="1" ht="13.85" spans="1:7">
      <c r="A28" s="5" t="s">
        <v>81</v>
      </c>
      <c r="B28" s="6">
        <v>26</v>
      </c>
      <c r="C28" s="5" t="s">
        <v>56</v>
      </c>
      <c r="D28" s="5">
        <v>8</v>
      </c>
      <c r="E28" s="57">
        <v>19870015</v>
      </c>
      <c r="F28" s="7">
        <v>6.23864635664e-10</v>
      </c>
      <c r="G28" s="42"/>
    </row>
    <row r="29" s="56" customFormat="1" ht="13.85" spans="1:7">
      <c r="A29" s="5" t="s">
        <v>81</v>
      </c>
      <c r="B29" s="6">
        <v>27</v>
      </c>
      <c r="C29" s="5" t="s">
        <v>56</v>
      </c>
      <c r="D29" s="5">
        <v>8</v>
      </c>
      <c r="E29" s="57">
        <v>21853733</v>
      </c>
      <c r="F29" s="7">
        <v>1.45597273779e-10</v>
      </c>
      <c r="G29" s="42"/>
    </row>
    <row r="30" s="56" customFormat="1" ht="13.85" spans="1:7">
      <c r="A30" s="5" t="s">
        <v>81</v>
      </c>
      <c r="B30" s="6">
        <v>28</v>
      </c>
      <c r="C30" s="5" t="s">
        <v>101</v>
      </c>
      <c r="D30" s="5">
        <v>8</v>
      </c>
      <c r="E30" s="57">
        <v>95577129</v>
      </c>
      <c r="F30" s="7">
        <v>1.09124716329e-9</v>
      </c>
      <c r="G30" s="42"/>
    </row>
    <row r="31" s="56" customFormat="1" ht="13.85" spans="1:7">
      <c r="A31" s="5" t="s">
        <v>81</v>
      </c>
      <c r="B31" s="6">
        <v>29</v>
      </c>
      <c r="C31" s="5" t="s">
        <v>102</v>
      </c>
      <c r="D31" s="5">
        <v>9</v>
      </c>
      <c r="E31" s="57">
        <v>22062012</v>
      </c>
      <c r="F31" s="7">
        <v>3.23494536985e-9</v>
      </c>
      <c r="G31" s="42"/>
    </row>
    <row r="32" s="56" customFormat="1" ht="13.85" spans="1:7">
      <c r="A32" s="5" t="s">
        <v>81</v>
      </c>
      <c r="B32" s="6">
        <v>30</v>
      </c>
      <c r="C32" s="5" t="s">
        <v>103</v>
      </c>
      <c r="D32" s="5">
        <v>10</v>
      </c>
      <c r="E32" s="57">
        <v>94464307</v>
      </c>
      <c r="F32" s="7">
        <v>3.26100249912e-10</v>
      </c>
      <c r="G32" s="42"/>
    </row>
    <row r="33" s="56" customFormat="1" ht="13.85" spans="1:7">
      <c r="A33" s="5" t="s">
        <v>81</v>
      </c>
      <c r="B33" s="6">
        <v>31</v>
      </c>
      <c r="C33" s="5" t="s">
        <v>104</v>
      </c>
      <c r="D33" s="5">
        <v>10</v>
      </c>
      <c r="E33" s="57">
        <v>95995314</v>
      </c>
      <c r="F33" s="7">
        <v>1.20152159239e-9</v>
      </c>
      <c r="G33" s="42"/>
    </row>
    <row r="34" s="56" customFormat="1" ht="13.85" spans="1:7">
      <c r="A34" s="5" t="s">
        <v>81</v>
      </c>
      <c r="B34" s="6">
        <v>32</v>
      </c>
      <c r="C34" s="5" t="s">
        <v>59</v>
      </c>
      <c r="D34" s="5">
        <v>10</v>
      </c>
      <c r="E34" s="57">
        <v>103893336</v>
      </c>
      <c r="F34" s="7">
        <v>2.96722349261e-9</v>
      </c>
      <c r="G34" s="42"/>
    </row>
    <row r="35" s="56" customFormat="1" ht="13.85" spans="1:7">
      <c r="A35" s="5" t="s">
        <v>81</v>
      </c>
      <c r="B35" s="6">
        <v>33</v>
      </c>
      <c r="C35" s="5" t="s">
        <v>60</v>
      </c>
      <c r="D35" s="5">
        <v>10</v>
      </c>
      <c r="E35" s="57">
        <v>105706259</v>
      </c>
      <c r="F35" s="7">
        <v>6.22069580995e-22</v>
      </c>
      <c r="G35" s="42"/>
    </row>
    <row r="36" s="56" customFormat="1" ht="13.85" spans="1:7">
      <c r="A36" s="5" t="s">
        <v>81</v>
      </c>
      <c r="B36" s="6">
        <v>34</v>
      </c>
      <c r="C36" s="5" t="s">
        <v>61</v>
      </c>
      <c r="D36" s="5">
        <v>11</v>
      </c>
      <c r="E36" s="57">
        <v>197337</v>
      </c>
      <c r="F36" s="7">
        <v>4.20482116542e-9</v>
      </c>
      <c r="G36" s="42"/>
    </row>
    <row r="37" s="56" customFormat="1" ht="13.85" spans="1:7">
      <c r="A37" s="5" t="s">
        <v>81</v>
      </c>
      <c r="B37" s="6">
        <v>35</v>
      </c>
      <c r="C37" s="5" t="s">
        <v>105</v>
      </c>
      <c r="D37" s="5">
        <v>11</v>
      </c>
      <c r="E37" s="57">
        <v>9627663</v>
      </c>
      <c r="F37" s="7">
        <v>1.95753653532e-8</v>
      </c>
      <c r="G37" s="42"/>
    </row>
    <row r="38" s="56" customFormat="1" ht="13.85" spans="1:7">
      <c r="A38" s="5" t="s">
        <v>81</v>
      </c>
      <c r="B38" s="6">
        <v>36</v>
      </c>
      <c r="C38" s="5" t="s">
        <v>106</v>
      </c>
      <c r="D38" s="5">
        <v>11</v>
      </c>
      <c r="E38" s="57">
        <v>103618963</v>
      </c>
      <c r="F38" s="7">
        <v>4.38301558518e-10</v>
      </c>
      <c r="G38" s="42"/>
    </row>
    <row r="39" s="56" customFormat="1" ht="13.85" spans="1:7">
      <c r="A39" s="5" t="s">
        <v>81</v>
      </c>
      <c r="B39" s="5">
        <v>37</v>
      </c>
      <c r="C39" s="5" t="s">
        <v>107</v>
      </c>
      <c r="D39" s="5">
        <v>11</v>
      </c>
      <c r="E39" s="5">
        <v>108010159</v>
      </c>
      <c r="F39" s="7">
        <v>2.10918486703e-8</v>
      </c>
      <c r="G39" s="42"/>
    </row>
    <row r="40" s="56" customFormat="1" ht="13.85" spans="1:7">
      <c r="A40" s="5" t="s">
        <v>81</v>
      </c>
      <c r="B40" s="6">
        <v>38</v>
      </c>
      <c r="C40" s="5" t="s">
        <v>108</v>
      </c>
      <c r="D40" s="5">
        <v>11</v>
      </c>
      <c r="E40" s="57">
        <v>116648917</v>
      </c>
      <c r="F40" s="7">
        <v>1.48000682289e-15</v>
      </c>
      <c r="G40" s="42" t="s">
        <v>43</v>
      </c>
    </row>
    <row r="41" s="56" customFormat="1" ht="13.85" spans="1:7">
      <c r="A41" s="5" t="s">
        <v>81</v>
      </c>
      <c r="B41" s="6">
        <v>39</v>
      </c>
      <c r="C41" s="5" t="s">
        <v>109</v>
      </c>
      <c r="D41" s="5">
        <v>12</v>
      </c>
      <c r="E41" s="57">
        <v>54599266</v>
      </c>
      <c r="F41" s="7">
        <v>3.83233268884e-9</v>
      </c>
      <c r="G41" s="42"/>
    </row>
    <row r="42" s="56" customFormat="1" ht="13.85" spans="1:7">
      <c r="A42" s="5" t="s">
        <v>81</v>
      </c>
      <c r="B42" s="6">
        <v>40</v>
      </c>
      <c r="C42" s="5" t="s">
        <v>110</v>
      </c>
      <c r="D42" s="5">
        <v>12</v>
      </c>
      <c r="E42" s="57">
        <v>112059557</v>
      </c>
      <c r="F42" s="7">
        <v>1.35550155181e-21</v>
      </c>
      <c r="G42" s="42" t="s">
        <v>43</v>
      </c>
    </row>
    <row r="43" s="56" customFormat="1" ht="13.85" spans="1:7">
      <c r="A43" s="5" t="s">
        <v>81</v>
      </c>
      <c r="B43" s="6">
        <v>41</v>
      </c>
      <c r="C43" s="5" t="s">
        <v>111</v>
      </c>
      <c r="D43" s="5">
        <v>12</v>
      </c>
      <c r="E43" s="57">
        <v>120904895</v>
      </c>
      <c r="F43" s="7">
        <v>1.59351430348e-11</v>
      </c>
      <c r="G43" s="42"/>
    </row>
    <row r="44" s="56" customFormat="1" ht="13.85" spans="1:7">
      <c r="A44" s="5" t="s">
        <v>81</v>
      </c>
      <c r="B44" s="6">
        <v>42</v>
      </c>
      <c r="C44" s="5" t="s">
        <v>111</v>
      </c>
      <c r="D44" s="5">
        <v>12</v>
      </c>
      <c r="E44" s="57">
        <v>123063912</v>
      </c>
      <c r="F44" s="7">
        <v>2.85263668288e-8</v>
      </c>
      <c r="G44" s="42"/>
    </row>
    <row r="45" s="56" customFormat="1" ht="13.85" spans="1:7">
      <c r="A45" s="5" t="s">
        <v>81</v>
      </c>
      <c r="B45" s="6">
        <v>43</v>
      </c>
      <c r="C45" s="5" t="s">
        <v>112</v>
      </c>
      <c r="D45" s="5">
        <v>13</v>
      </c>
      <c r="E45" s="57">
        <v>41721305</v>
      </c>
      <c r="F45" s="7">
        <v>3.78708206133e-11</v>
      </c>
      <c r="G45" s="42"/>
    </row>
    <row r="46" s="56" customFormat="1" ht="13.85" spans="1:7">
      <c r="A46" s="5" t="s">
        <v>81</v>
      </c>
      <c r="B46" s="6">
        <v>44</v>
      </c>
      <c r="C46" s="5" t="s">
        <v>113</v>
      </c>
      <c r="D46" s="5">
        <v>14</v>
      </c>
      <c r="E46" s="57">
        <v>65542477</v>
      </c>
      <c r="F46" s="7">
        <v>9.49772569118e-10</v>
      </c>
      <c r="G46" s="42"/>
    </row>
    <row r="47" s="56" customFormat="1" ht="13.85" spans="1:7">
      <c r="A47" s="5" t="s">
        <v>81</v>
      </c>
      <c r="B47" s="6">
        <v>45</v>
      </c>
      <c r="C47" s="5" t="s">
        <v>64</v>
      </c>
      <c r="D47" s="5">
        <v>14</v>
      </c>
      <c r="E47" s="57">
        <v>73601390</v>
      </c>
      <c r="F47" s="7">
        <v>2.19637430313e-10</v>
      </c>
      <c r="G47" s="42"/>
    </row>
    <row r="48" s="56" customFormat="1" ht="13.85" spans="1:7">
      <c r="A48" s="5" t="s">
        <v>81</v>
      </c>
      <c r="B48" s="6">
        <v>46</v>
      </c>
      <c r="C48" s="5" t="s">
        <v>66</v>
      </c>
      <c r="D48" s="5">
        <v>15</v>
      </c>
      <c r="E48" s="57">
        <v>41809205</v>
      </c>
      <c r="F48" s="7">
        <v>2.34348146209e-8</v>
      </c>
      <c r="G48" s="42"/>
    </row>
    <row r="49" s="56" customFormat="1" ht="13.85" spans="1:7">
      <c r="A49" s="5" t="s">
        <v>81</v>
      </c>
      <c r="B49" s="5">
        <v>47</v>
      </c>
      <c r="C49" s="5" t="s">
        <v>67</v>
      </c>
      <c r="D49" s="5">
        <v>15</v>
      </c>
      <c r="E49" s="5">
        <v>50435071</v>
      </c>
      <c r="F49" s="7">
        <v>8.05867467988e-10</v>
      </c>
      <c r="G49" s="42"/>
    </row>
    <row r="50" s="56" customFormat="1" ht="13.85" spans="1:7">
      <c r="A50" s="5" t="s">
        <v>81</v>
      </c>
      <c r="B50" s="6">
        <v>48</v>
      </c>
      <c r="C50" s="5" t="s">
        <v>68</v>
      </c>
      <c r="D50" s="5">
        <v>15</v>
      </c>
      <c r="E50" s="57">
        <v>74274948</v>
      </c>
      <c r="F50" s="7">
        <v>1.31866745298e-9</v>
      </c>
      <c r="G50" s="42"/>
    </row>
    <row r="51" s="56" customFormat="1" ht="13.85" spans="1:7">
      <c r="A51" s="5" t="s">
        <v>81</v>
      </c>
      <c r="B51" s="6">
        <v>49</v>
      </c>
      <c r="C51" s="5" t="s">
        <v>114</v>
      </c>
      <c r="D51" s="5">
        <v>15</v>
      </c>
      <c r="E51" s="57">
        <v>79065171</v>
      </c>
      <c r="F51" s="7">
        <v>1.39484134536e-11</v>
      </c>
      <c r="G51" s="42"/>
    </row>
    <row r="52" s="56" customFormat="1" ht="13.85" spans="1:7">
      <c r="A52" s="5" t="s">
        <v>81</v>
      </c>
      <c r="B52" s="6">
        <v>50</v>
      </c>
      <c r="C52" s="5" t="s">
        <v>115</v>
      </c>
      <c r="D52" s="5">
        <v>15</v>
      </c>
      <c r="E52" s="57">
        <v>91426560</v>
      </c>
      <c r="F52" s="7">
        <v>4.72954737487e-13</v>
      </c>
      <c r="G52" s="42"/>
    </row>
    <row r="53" s="56" customFormat="1" ht="13.85" spans="1:7">
      <c r="A53" s="5" t="s">
        <v>81</v>
      </c>
      <c r="B53" s="6">
        <v>51</v>
      </c>
      <c r="C53" s="5" t="s">
        <v>70</v>
      </c>
      <c r="D53" s="5">
        <v>16</v>
      </c>
      <c r="E53" s="57">
        <v>69967732</v>
      </c>
      <c r="F53" s="7">
        <v>6.7892889845e-10</v>
      </c>
      <c r="G53" s="42"/>
    </row>
    <row r="54" s="56" customFormat="1" ht="13.85" spans="1:7">
      <c r="A54" s="5" t="s">
        <v>81</v>
      </c>
      <c r="B54" s="6">
        <v>52</v>
      </c>
      <c r="C54" s="5" t="s">
        <v>116</v>
      </c>
      <c r="D54" s="5">
        <v>16</v>
      </c>
      <c r="E54" s="57">
        <v>74592483</v>
      </c>
      <c r="F54" s="7">
        <v>3.99208142879e-9</v>
      </c>
      <c r="G54" s="42"/>
    </row>
    <row r="55" s="56" customFormat="1" ht="13.85" spans="1:7">
      <c r="A55" s="5" t="s">
        <v>81</v>
      </c>
      <c r="B55" s="6">
        <v>53</v>
      </c>
      <c r="C55" s="5" t="s">
        <v>116</v>
      </c>
      <c r="D55" s="5">
        <v>16</v>
      </c>
      <c r="E55" s="57">
        <v>75456423</v>
      </c>
      <c r="F55" s="7">
        <v>1.6903568998e-16</v>
      </c>
      <c r="G55" s="42" t="s">
        <v>43</v>
      </c>
    </row>
    <row r="56" s="56" customFormat="1" ht="13.85" spans="1:7">
      <c r="A56" s="5" t="s">
        <v>81</v>
      </c>
      <c r="B56" s="6">
        <v>54</v>
      </c>
      <c r="C56" s="5" t="s">
        <v>72</v>
      </c>
      <c r="D56" s="5">
        <v>16</v>
      </c>
      <c r="E56" s="57">
        <v>88004203</v>
      </c>
      <c r="F56" s="7">
        <v>3.11295751303e-10</v>
      </c>
      <c r="G56" s="42"/>
    </row>
    <row r="57" s="56" customFormat="1" ht="13.85" spans="1:7">
      <c r="A57" s="5" t="s">
        <v>81</v>
      </c>
      <c r="B57" s="6">
        <v>55</v>
      </c>
      <c r="C57" s="5" t="s">
        <v>73</v>
      </c>
      <c r="D57" s="5">
        <v>17</v>
      </c>
      <c r="E57" s="57">
        <v>2092200</v>
      </c>
      <c r="F57" s="7">
        <v>1.79095850229e-11</v>
      </c>
      <c r="G57" s="42"/>
    </row>
    <row r="58" s="56" customFormat="1" ht="13.85" spans="1:7">
      <c r="A58" s="5" t="s">
        <v>81</v>
      </c>
      <c r="B58" s="6">
        <v>56</v>
      </c>
      <c r="C58" s="5" t="s">
        <v>117</v>
      </c>
      <c r="D58" s="5">
        <v>17</v>
      </c>
      <c r="E58" s="57">
        <v>41458020</v>
      </c>
      <c r="F58" s="7">
        <v>9.37913826146e-17</v>
      </c>
      <c r="G58" s="42" t="s">
        <v>43</v>
      </c>
    </row>
    <row r="59" s="56" customFormat="1" ht="13.85" spans="1:7">
      <c r="A59" s="5" t="s">
        <v>81</v>
      </c>
      <c r="B59" s="6">
        <v>57</v>
      </c>
      <c r="C59" s="5" t="s">
        <v>118</v>
      </c>
      <c r="D59" s="5">
        <v>17</v>
      </c>
      <c r="E59" s="57">
        <v>73904155</v>
      </c>
      <c r="F59" s="7">
        <v>1.94150631293e-9</v>
      </c>
      <c r="G59" s="42"/>
    </row>
    <row r="60" s="56" customFormat="1" ht="13.85" spans="1:7">
      <c r="A60" s="5" t="s">
        <v>81</v>
      </c>
      <c r="B60" s="6">
        <v>58</v>
      </c>
      <c r="C60" s="5" t="s">
        <v>119</v>
      </c>
      <c r="D60" s="5">
        <v>18</v>
      </c>
      <c r="E60" s="57">
        <v>42208390</v>
      </c>
      <c r="F60" s="7">
        <v>1.45729758494e-9</v>
      </c>
      <c r="G60" s="42"/>
    </row>
    <row r="61" s="56" customFormat="1" ht="13.85" spans="1:7">
      <c r="A61" s="5" t="s">
        <v>81</v>
      </c>
      <c r="B61" s="6">
        <v>59</v>
      </c>
      <c r="C61" s="5" t="s">
        <v>75</v>
      </c>
      <c r="D61" s="5">
        <v>18</v>
      </c>
      <c r="E61" s="57">
        <v>51783831</v>
      </c>
      <c r="F61" s="7">
        <v>1.04603252492e-9</v>
      </c>
      <c r="G61" s="42"/>
    </row>
    <row r="62" s="56" customFormat="1" ht="13.85" spans="1:7">
      <c r="A62" s="5" t="s">
        <v>81</v>
      </c>
      <c r="B62" s="6">
        <v>60</v>
      </c>
      <c r="C62" s="5" t="s">
        <v>120</v>
      </c>
      <c r="D62" s="5">
        <v>18</v>
      </c>
      <c r="E62" s="57">
        <v>74660201</v>
      </c>
      <c r="F62" s="7">
        <v>5.45887192997e-9</v>
      </c>
      <c r="G62" s="42"/>
    </row>
    <row r="63" s="56" customFormat="1" ht="13.85" spans="1:7">
      <c r="A63" s="5" t="s">
        <v>81</v>
      </c>
      <c r="B63" s="6">
        <v>61</v>
      </c>
      <c r="C63" s="5" t="s">
        <v>121</v>
      </c>
      <c r="D63" s="5">
        <v>19</v>
      </c>
      <c r="E63" s="57">
        <v>8516677</v>
      </c>
      <c r="F63" s="7">
        <v>3.91541632687e-8</v>
      </c>
      <c r="G63" s="42"/>
    </row>
    <row r="64" s="56" customFormat="1" ht="13.85" spans="1:7">
      <c r="A64" s="5" t="s">
        <v>81</v>
      </c>
      <c r="B64" s="6">
        <v>62</v>
      </c>
      <c r="C64" s="5" t="s">
        <v>122</v>
      </c>
      <c r="D64" s="5">
        <v>19</v>
      </c>
      <c r="E64" s="57">
        <v>41826020</v>
      </c>
      <c r="F64" s="7">
        <v>1.05484507806e-11</v>
      </c>
      <c r="G64" s="42"/>
    </row>
    <row r="65" s="56" customFormat="1" ht="13.85" spans="1:7">
      <c r="A65" s="5" t="s">
        <v>81</v>
      </c>
      <c r="B65" s="6">
        <v>63</v>
      </c>
      <c r="C65" s="5" t="s">
        <v>123</v>
      </c>
      <c r="D65" s="5">
        <v>19</v>
      </c>
      <c r="E65" s="57">
        <v>45319631</v>
      </c>
      <c r="F65" s="7">
        <v>1.86005217993e-17</v>
      </c>
      <c r="G65" s="42" t="s">
        <v>43</v>
      </c>
    </row>
    <row r="66" s="56" customFormat="1" ht="13.85" spans="1:7">
      <c r="A66" s="5" t="s">
        <v>81</v>
      </c>
      <c r="B66" s="6">
        <v>64</v>
      </c>
      <c r="C66" s="5" t="s">
        <v>124</v>
      </c>
      <c r="D66" s="5">
        <v>20</v>
      </c>
      <c r="E66" s="57">
        <v>33288655</v>
      </c>
      <c r="F66" s="7">
        <v>6.80215327418e-9</v>
      </c>
      <c r="G66" s="42"/>
    </row>
    <row r="67" s="56" customFormat="1" ht="14.6" spans="1:7">
      <c r="A67" s="12" t="s">
        <v>81</v>
      </c>
      <c r="B67" s="13">
        <v>65</v>
      </c>
      <c r="C67" s="12" t="s">
        <v>77</v>
      </c>
      <c r="D67" s="12">
        <v>20</v>
      </c>
      <c r="E67" s="58">
        <v>62559964</v>
      </c>
      <c r="F67" s="14">
        <v>6.45221268523e-14</v>
      </c>
      <c r="G67" s="59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"/>
  <sheetViews>
    <sheetView workbookViewId="0">
      <selection activeCell="E14" sqref="E14:E53"/>
    </sheetView>
  </sheetViews>
  <sheetFormatPr defaultColWidth="8.72566371681416" defaultRowHeight="13.5" outlineLevelCol="6"/>
  <cols>
    <col min="5" max="5" width="11.6371681415929" customWidth="1"/>
    <col min="6" max="6" width="8.91150442477876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3" t="s">
        <v>30</v>
      </c>
      <c r="G2" s="3" t="s">
        <v>31</v>
      </c>
    </row>
    <row r="3" s="56" customFormat="1" ht="13.85" spans="1:7">
      <c r="A3" s="5" t="s">
        <v>125</v>
      </c>
      <c r="B3" s="6">
        <v>1</v>
      </c>
      <c r="C3" s="5" t="s">
        <v>126</v>
      </c>
      <c r="D3" s="5">
        <v>1</v>
      </c>
      <c r="E3" s="57">
        <v>32280610</v>
      </c>
      <c r="F3" s="7">
        <v>7.83912090299e-10</v>
      </c>
      <c r="G3" s="42"/>
    </row>
    <row r="4" s="56" customFormat="1" ht="13.85" spans="1:7">
      <c r="A4" s="5" t="s">
        <v>125</v>
      </c>
      <c r="B4" s="6">
        <v>2</v>
      </c>
      <c r="C4" s="5" t="s">
        <v>127</v>
      </c>
      <c r="D4" s="5">
        <v>1</v>
      </c>
      <c r="E4" s="57">
        <v>78450517</v>
      </c>
      <c r="F4" s="7">
        <v>9.34901004133e-12</v>
      </c>
      <c r="G4" s="42" t="s">
        <v>43</v>
      </c>
    </row>
    <row r="5" s="56" customFormat="1" ht="13.85" spans="1:7">
      <c r="A5" s="5" t="s">
        <v>125</v>
      </c>
      <c r="B5" s="6">
        <v>3</v>
      </c>
      <c r="C5" s="5" t="s">
        <v>36</v>
      </c>
      <c r="D5" s="5">
        <v>1</v>
      </c>
      <c r="E5" s="57">
        <v>168674370</v>
      </c>
      <c r="F5" s="7">
        <v>3.22221327312e-8</v>
      </c>
      <c r="G5" s="42"/>
    </row>
    <row r="6" s="56" customFormat="1" ht="13.85" spans="1:7">
      <c r="A6" s="5" t="s">
        <v>125</v>
      </c>
      <c r="B6" s="6">
        <v>4</v>
      </c>
      <c r="C6" s="5" t="s">
        <v>36</v>
      </c>
      <c r="D6" s="5">
        <v>1</v>
      </c>
      <c r="E6" s="57">
        <v>169577990</v>
      </c>
      <c r="F6" s="7">
        <v>3.04922636104e-9</v>
      </c>
      <c r="G6" s="42"/>
    </row>
    <row r="7" s="56" customFormat="1" ht="13.85" spans="1:7">
      <c r="A7" s="5" t="s">
        <v>125</v>
      </c>
      <c r="B7" s="6">
        <v>5</v>
      </c>
      <c r="C7" s="5" t="s">
        <v>83</v>
      </c>
      <c r="D7" s="5">
        <v>1</v>
      </c>
      <c r="E7" s="57">
        <v>226669292</v>
      </c>
      <c r="F7" s="7">
        <v>6.81949412438e-9</v>
      </c>
      <c r="G7" s="42"/>
    </row>
    <row r="8" s="56" customFormat="1" ht="13.85" spans="1:7">
      <c r="A8" s="5" t="s">
        <v>125</v>
      </c>
      <c r="B8" s="6">
        <v>6</v>
      </c>
      <c r="C8" s="5" t="s">
        <v>128</v>
      </c>
      <c r="D8" s="5">
        <v>1</v>
      </c>
      <c r="E8" s="57">
        <v>248039451</v>
      </c>
      <c r="F8" s="7">
        <v>3.28271205604e-14</v>
      </c>
      <c r="G8" s="42" t="s">
        <v>43</v>
      </c>
    </row>
    <row r="9" s="56" customFormat="1" ht="13.85" spans="1:7">
      <c r="A9" s="5" t="s">
        <v>125</v>
      </c>
      <c r="B9" s="6">
        <v>7</v>
      </c>
      <c r="C9" s="5" t="s">
        <v>39</v>
      </c>
      <c r="D9" s="5">
        <v>2</v>
      </c>
      <c r="E9" s="57">
        <v>54010876</v>
      </c>
      <c r="F9" s="7">
        <v>2.68268759782e-9</v>
      </c>
      <c r="G9" s="42"/>
    </row>
    <row r="10" s="56" customFormat="1" ht="13.85" spans="1:7">
      <c r="A10" s="5" t="s">
        <v>125</v>
      </c>
      <c r="B10" s="5">
        <v>8</v>
      </c>
      <c r="C10" s="5" t="s">
        <v>129</v>
      </c>
      <c r="D10" s="5">
        <v>2</v>
      </c>
      <c r="E10" s="5">
        <v>68587477</v>
      </c>
      <c r="F10" s="7">
        <v>6.43796887732e-9</v>
      </c>
      <c r="G10" s="42"/>
    </row>
    <row r="11" s="56" customFormat="1" ht="13.85" spans="1:7">
      <c r="A11" s="5" t="s">
        <v>125</v>
      </c>
      <c r="B11" s="6">
        <v>9</v>
      </c>
      <c r="C11" s="5" t="s">
        <v>89</v>
      </c>
      <c r="D11" s="5">
        <v>3</v>
      </c>
      <c r="E11" s="57">
        <v>49924424</v>
      </c>
      <c r="F11" s="7">
        <v>1.28798061658e-9</v>
      </c>
      <c r="G11" s="42"/>
    </row>
    <row r="12" s="56" customFormat="1" ht="13.85" spans="1:7">
      <c r="A12" s="5" t="s">
        <v>125</v>
      </c>
      <c r="B12" s="6">
        <v>10</v>
      </c>
      <c r="C12" s="5" t="s">
        <v>130</v>
      </c>
      <c r="D12" s="5">
        <v>3</v>
      </c>
      <c r="E12" s="57">
        <v>72777558</v>
      </c>
      <c r="F12" s="7">
        <v>3.86101379433e-9</v>
      </c>
      <c r="G12" s="42"/>
    </row>
    <row r="13" s="56" customFormat="1" ht="13.85" spans="1:7">
      <c r="A13" s="5" t="s">
        <v>125</v>
      </c>
      <c r="B13" s="6">
        <v>11</v>
      </c>
      <c r="C13" s="5" t="s">
        <v>131</v>
      </c>
      <c r="D13" s="5">
        <v>3</v>
      </c>
      <c r="E13" s="57">
        <v>128210342</v>
      </c>
      <c r="F13" s="7">
        <v>2.08642532247e-10</v>
      </c>
      <c r="G13" s="42"/>
    </row>
    <row r="14" s="56" customFormat="1" ht="13.85" spans="1:7">
      <c r="A14" s="5" t="s">
        <v>125</v>
      </c>
      <c r="B14" s="6">
        <v>12</v>
      </c>
      <c r="C14" s="5" t="s">
        <v>90</v>
      </c>
      <c r="D14" s="5">
        <v>3</v>
      </c>
      <c r="E14" s="57">
        <v>138496809</v>
      </c>
      <c r="F14" s="7">
        <v>4.30743454603e-10</v>
      </c>
      <c r="G14" s="42"/>
    </row>
    <row r="15" s="56" customFormat="1" ht="13.85" spans="1:7">
      <c r="A15" s="5" t="s">
        <v>125</v>
      </c>
      <c r="B15" s="6">
        <v>13</v>
      </c>
      <c r="C15" s="5" t="s">
        <v>132</v>
      </c>
      <c r="D15" s="5">
        <v>3</v>
      </c>
      <c r="E15" s="57">
        <v>156798473</v>
      </c>
      <c r="F15" s="7">
        <v>7.59378202816e-9</v>
      </c>
      <c r="G15" s="42"/>
    </row>
    <row r="16" s="56" customFormat="1" ht="13.85" spans="1:7">
      <c r="A16" s="5" t="s">
        <v>125</v>
      </c>
      <c r="B16" s="6">
        <v>14</v>
      </c>
      <c r="C16" s="5" t="s">
        <v>133</v>
      </c>
      <c r="D16" s="5">
        <v>3</v>
      </c>
      <c r="E16" s="57">
        <v>160086055</v>
      </c>
      <c r="F16" s="7">
        <v>1.39165368825e-10</v>
      </c>
      <c r="G16" s="42"/>
    </row>
    <row r="17" s="56" customFormat="1" ht="13.85" spans="1:7">
      <c r="A17" s="5" t="s">
        <v>125</v>
      </c>
      <c r="B17" s="6">
        <v>15</v>
      </c>
      <c r="C17" s="5" t="s">
        <v>134</v>
      </c>
      <c r="D17" s="5">
        <v>3</v>
      </c>
      <c r="E17" s="57">
        <v>169478902</v>
      </c>
      <c r="F17" s="7">
        <v>4.64451340853e-9</v>
      </c>
      <c r="G17" s="42"/>
    </row>
    <row r="18" s="56" customFormat="1" ht="13.85" spans="1:7">
      <c r="A18" s="5" t="s">
        <v>125</v>
      </c>
      <c r="B18" s="6">
        <v>16</v>
      </c>
      <c r="C18" s="5" t="s">
        <v>135</v>
      </c>
      <c r="D18" s="5">
        <v>4</v>
      </c>
      <c r="E18" s="57">
        <v>48483416</v>
      </c>
      <c r="F18" s="7">
        <v>2.90716276625e-8</v>
      </c>
      <c r="G18" s="42"/>
    </row>
    <row r="19" s="56" customFormat="1" ht="13.85" spans="1:7">
      <c r="A19" s="5" t="s">
        <v>125</v>
      </c>
      <c r="B19" s="6">
        <v>17</v>
      </c>
      <c r="C19" s="5" t="s">
        <v>136</v>
      </c>
      <c r="D19" s="5">
        <v>4</v>
      </c>
      <c r="E19" s="57">
        <v>187240280</v>
      </c>
      <c r="F19" s="7">
        <v>2.18426614048e-9</v>
      </c>
      <c r="G19" s="42"/>
    </row>
    <row r="20" s="56" customFormat="1" ht="13.85" spans="1:7">
      <c r="A20" s="5" t="s">
        <v>125</v>
      </c>
      <c r="B20" s="6">
        <v>18</v>
      </c>
      <c r="C20" s="5" t="s">
        <v>47</v>
      </c>
      <c r="D20" s="5">
        <v>5</v>
      </c>
      <c r="E20" s="57">
        <v>1632266</v>
      </c>
      <c r="F20" s="7">
        <v>4.90475084822e-10</v>
      </c>
      <c r="G20" s="42"/>
    </row>
    <row r="21" s="56" customFormat="1" ht="13.85" spans="1:7">
      <c r="A21" s="5" t="s">
        <v>125</v>
      </c>
      <c r="B21" s="6">
        <v>19</v>
      </c>
      <c r="C21" s="5" t="s">
        <v>137</v>
      </c>
      <c r="D21" s="5">
        <v>5</v>
      </c>
      <c r="E21" s="57">
        <v>132444128</v>
      </c>
      <c r="F21" s="7">
        <v>5.58795986666e-18</v>
      </c>
      <c r="G21" s="42" t="s">
        <v>43</v>
      </c>
    </row>
    <row r="22" s="56" customFormat="1" ht="13.85" spans="1:7">
      <c r="A22" s="5" t="s">
        <v>125</v>
      </c>
      <c r="B22" s="6">
        <v>20</v>
      </c>
      <c r="C22" s="5" t="s">
        <v>137</v>
      </c>
      <c r="D22" s="5">
        <v>5</v>
      </c>
      <c r="E22" s="57">
        <v>133864599</v>
      </c>
      <c r="F22" s="7">
        <v>1.65659962409e-8</v>
      </c>
      <c r="G22" s="42" t="s">
        <v>43</v>
      </c>
    </row>
    <row r="23" s="56" customFormat="1" ht="13.85" spans="1:7">
      <c r="A23" s="5" t="s">
        <v>125</v>
      </c>
      <c r="B23" s="6">
        <v>21</v>
      </c>
      <c r="C23" s="5" t="s">
        <v>49</v>
      </c>
      <c r="D23" s="5">
        <v>6</v>
      </c>
      <c r="E23" s="57">
        <v>25862466</v>
      </c>
      <c r="F23" s="7">
        <v>6.84171547126e-13</v>
      </c>
      <c r="G23" s="42"/>
    </row>
    <row r="24" s="56" customFormat="1" ht="13.85" spans="1:7">
      <c r="A24" s="5" t="s">
        <v>125</v>
      </c>
      <c r="B24" s="6">
        <v>22</v>
      </c>
      <c r="C24" s="5" t="s">
        <v>138</v>
      </c>
      <c r="D24" s="5">
        <v>7</v>
      </c>
      <c r="E24" s="57">
        <v>128572766</v>
      </c>
      <c r="F24" s="7">
        <v>6.08787105527e-9</v>
      </c>
      <c r="G24" s="42"/>
    </row>
    <row r="25" s="56" customFormat="1" ht="13.85" spans="1:7">
      <c r="A25" s="5" t="s">
        <v>125</v>
      </c>
      <c r="B25" s="6">
        <v>23</v>
      </c>
      <c r="C25" s="5" t="s">
        <v>139</v>
      </c>
      <c r="D25" s="5">
        <v>9</v>
      </c>
      <c r="E25" s="57">
        <v>826585</v>
      </c>
      <c r="F25" s="7">
        <v>1.86635933687e-9</v>
      </c>
      <c r="G25" s="42"/>
    </row>
    <row r="26" s="56" customFormat="1" ht="13.85" spans="1:7">
      <c r="A26" s="5" t="s">
        <v>125</v>
      </c>
      <c r="B26" s="6">
        <v>24</v>
      </c>
      <c r="C26" s="5" t="s">
        <v>57</v>
      </c>
      <c r="D26" s="5">
        <v>9</v>
      </c>
      <c r="E26" s="57">
        <v>34028501</v>
      </c>
      <c r="F26" s="7">
        <v>3.45174246609e-8</v>
      </c>
      <c r="G26" s="42"/>
    </row>
    <row r="27" s="56" customFormat="1" ht="13.85" spans="1:7">
      <c r="A27" s="5" t="s">
        <v>125</v>
      </c>
      <c r="B27" s="6">
        <v>25</v>
      </c>
      <c r="C27" s="5" t="s">
        <v>140</v>
      </c>
      <c r="D27" s="5">
        <v>9</v>
      </c>
      <c r="E27" s="57">
        <v>136106974</v>
      </c>
      <c r="F27" s="7">
        <v>7.64310649473e-11</v>
      </c>
      <c r="G27" s="42"/>
    </row>
    <row r="28" s="56" customFormat="1" ht="13.85" spans="1:7">
      <c r="A28" s="5" t="s">
        <v>125</v>
      </c>
      <c r="B28" s="6">
        <v>26</v>
      </c>
      <c r="C28" s="5" t="s">
        <v>141</v>
      </c>
      <c r="D28" s="5">
        <v>10</v>
      </c>
      <c r="E28" s="57">
        <v>71272018</v>
      </c>
      <c r="F28" s="7">
        <v>9.28163588131e-11</v>
      </c>
      <c r="G28" s="42"/>
    </row>
    <row r="29" s="56" customFormat="1" ht="13.85" spans="1:7">
      <c r="A29" s="5" t="s">
        <v>125</v>
      </c>
      <c r="B29" s="6">
        <v>27</v>
      </c>
      <c r="C29" s="5" t="s">
        <v>103</v>
      </c>
      <c r="D29" s="5">
        <v>10</v>
      </c>
      <c r="E29" s="57">
        <v>95996336</v>
      </c>
      <c r="F29" s="7">
        <v>1.67736369242e-10</v>
      </c>
      <c r="G29" s="42"/>
    </row>
    <row r="30" s="56" customFormat="1" ht="13.85" spans="1:7">
      <c r="A30" s="5" t="s">
        <v>125</v>
      </c>
      <c r="B30" s="6">
        <v>28</v>
      </c>
      <c r="C30" s="5" t="s">
        <v>142</v>
      </c>
      <c r="D30" s="5">
        <v>10</v>
      </c>
      <c r="E30" s="57">
        <v>106151444</v>
      </c>
      <c r="F30" s="7">
        <v>6.97936024761e-9</v>
      </c>
      <c r="G30" s="42"/>
    </row>
    <row r="31" s="56" customFormat="1" ht="13.85" spans="1:7">
      <c r="A31" s="5" t="s">
        <v>125</v>
      </c>
      <c r="B31" s="6">
        <v>29</v>
      </c>
      <c r="C31" s="5" t="s">
        <v>143</v>
      </c>
      <c r="D31" s="5">
        <v>11</v>
      </c>
      <c r="E31" s="57">
        <v>46911704</v>
      </c>
      <c r="F31" s="7">
        <v>3.91779709133e-16</v>
      </c>
      <c r="G31" s="42"/>
    </row>
    <row r="32" s="56" customFormat="1" ht="13.85" spans="1:7">
      <c r="A32" s="5" t="s">
        <v>125</v>
      </c>
      <c r="B32" s="6">
        <v>30</v>
      </c>
      <c r="C32" s="5" t="s">
        <v>144</v>
      </c>
      <c r="D32" s="5">
        <v>11</v>
      </c>
      <c r="E32" s="57">
        <v>56119093</v>
      </c>
      <c r="F32" s="7">
        <v>3.62132715723e-10</v>
      </c>
      <c r="G32" s="42"/>
    </row>
    <row r="33" s="56" customFormat="1" ht="13.85" spans="1:7">
      <c r="A33" s="5" t="s">
        <v>125</v>
      </c>
      <c r="B33" s="6">
        <v>31</v>
      </c>
      <c r="C33" s="5" t="s">
        <v>145</v>
      </c>
      <c r="D33" s="5">
        <v>11</v>
      </c>
      <c r="E33" s="57">
        <v>61604782</v>
      </c>
      <c r="F33" s="7">
        <v>2.66921034777e-8</v>
      </c>
      <c r="G33" s="42"/>
    </row>
    <row r="34" s="56" customFormat="1" ht="13.85" spans="1:7">
      <c r="A34" s="5" t="s">
        <v>125</v>
      </c>
      <c r="B34" s="6">
        <v>32</v>
      </c>
      <c r="C34" s="5" t="s">
        <v>108</v>
      </c>
      <c r="D34" s="5">
        <v>11</v>
      </c>
      <c r="E34" s="57">
        <v>116648917</v>
      </c>
      <c r="F34" s="7">
        <v>1.00690819419e-8</v>
      </c>
      <c r="G34" s="42"/>
    </row>
    <row r="35" s="56" customFormat="1" ht="13.85" spans="1:7">
      <c r="A35" s="5" t="s">
        <v>125</v>
      </c>
      <c r="B35" s="6">
        <v>33</v>
      </c>
      <c r="C35" s="5" t="s">
        <v>146</v>
      </c>
      <c r="D35" s="5">
        <v>12</v>
      </c>
      <c r="E35" s="57">
        <v>6162661</v>
      </c>
      <c r="F35" s="7">
        <v>9.91094549902e-10</v>
      </c>
      <c r="G35" s="42"/>
    </row>
    <row r="36" s="56" customFormat="1" ht="13.85" spans="1:7">
      <c r="A36" s="5" t="s">
        <v>125</v>
      </c>
      <c r="B36" s="5">
        <v>34</v>
      </c>
      <c r="C36" s="5" t="s">
        <v>109</v>
      </c>
      <c r="D36" s="5">
        <v>12</v>
      </c>
      <c r="E36" s="5">
        <v>54649978</v>
      </c>
      <c r="F36" s="7">
        <v>2.50988958683e-12</v>
      </c>
      <c r="G36" s="42"/>
    </row>
    <row r="37" s="56" customFormat="1" ht="13.85" spans="1:7">
      <c r="A37" s="5" t="s">
        <v>125</v>
      </c>
      <c r="B37" s="6">
        <v>35</v>
      </c>
      <c r="C37" s="5" t="s">
        <v>110</v>
      </c>
      <c r="D37" s="5">
        <v>12</v>
      </c>
      <c r="E37" s="57">
        <v>111910219</v>
      </c>
      <c r="F37" s="7">
        <v>2.86463099993e-20</v>
      </c>
      <c r="G37" s="42" t="s">
        <v>43</v>
      </c>
    </row>
    <row r="38" s="56" customFormat="1" ht="13.85" spans="1:7">
      <c r="A38" s="5" t="s">
        <v>125</v>
      </c>
      <c r="B38" s="6">
        <v>36</v>
      </c>
      <c r="C38" s="5" t="s">
        <v>111</v>
      </c>
      <c r="D38" s="5">
        <v>12</v>
      </c>
      <c r="E38" s="57">
        <v>123783994</v>
      </c>
      <c r="F38" s="7">
        <v>6.26215904983e-20</v>
      </c>
      <c r="G38" s="42"/>
    </row>
    <row r="39" s="56" customFormat="1" ht="13.85" spans="1:7">
      <c r="A39" s="5" t="s">
        <v>125</v>
      </c>
      <c r="B39" s="6">
        <v>37</v>
      </c>
      <c r="C39" s="5" t="s">
        <v>64</v>
      </c>
      <c r="D39" s="5">
        <v>14</v>
      </c>
      <c r="E39" s="57">
        <v>73429166</v>
      </c>
      <c r="F39" s="7">
        <v>3.67019269893e-11</v>
      </c>
      <c r="G39" s="42"/>
    </row>
    <row r="40" s="56" customFormat="1" ht="13.85" spans="1:7">
      <c r="A40" s="5" t="s">
        <v>125</v>
      </c>
      <c r="B40" s="6">
        <v>38</v>
      </c>
      <c r="C40" s="5" t="s">
        <v>65</v>
      </c>
      <c r="D40" s="5">
        <v>14</v>
      </c>
      <c r="E40" s="57">
        <v>91925822</v>
      </c>
      <c r="F40" s="7">
        <v>6.55955805517e-10</v>
      </c>
      <c r="G40" s="42"/>
    </row>
    <row r="41" s="56" customFormat="1" ht="13.85" spans="1:7">
      <c r="A41" s="5" t="s">
        <v>125</v>
      </c>
      <c r="B41" s="6">
        <v>39</v>
      </c>
      <c r="C41" s="5" t="s">
        <v>66</v>
      </c>
      <c r="D41" s="5">
        <v>15</v>
      </c>
      <c r="E41" s="57">
        <v>41881190</v>
      </c>
      <c r="F41" s="7">
        <v>9.34794666365e-13</v>
      </c>
      <c r="G41" s="42"/>
    </row>
    <row r="42" s="56" customFormat="1" ht="13.85" spans="1:7">
      <c r="A42" s="5" t="s">
        <v>125</v>
      </c>
      <c r="B42" s="6">
        <v>40</v>
      </c>
      <c r="C42" s="5" t="s">
        <v>70</v>
      </c>
      <c r="D42" s="5">
        <v>16</v>
      </c>
      <c r="E42" s="57">
        <v>69975631</v>
      </c>
      <c r="F42" s="7">
        <v>1.96463772663e-10</v>
      </c>
      <c r="G42" s="42"/>
    </row>
    <row r="43" s="56" customFormat="1" ht="13.85" spans="1:7">
      <c r="A43" s="5" t="s">
        <v>125</v>
      </c>
      <c r="B43" s="6">
        <v>41</v>
      </c>
      <c r="C43" s="5" t="s">
        <v>116</v>
      </c>
      <c r="D43" s="5">
        <v>16</v>
      </c>
      <c r="E43" s="57">
        <v>75455448</v>
      </c>
      <c r="F43" s="7">
        <v>4.12577514683e-12</v>
      </c>
      <c r="G43" s="42" t="s">
        <v>43</v>
      </c>
    </row>
    <row r="44" s="56" customFormat="1" ht="13.85" spans="1:7">
      <c r="A44" s="5" t="s">
        <v>125</v>
      </c>
      <c r="B44" s="6">
        <v>42</v>
      </c>
      <c r="C44" s="5" t="s">
        <v>73</v>
      </c>
      <c r="D44" s="5">
        <v>17</v>
      </c>
      <c r="E44" s="57">
        <v>1966457</v>
      </c>
      <c r="F44" s="7">
        <v>3.39833867759e-14</v>
      </c>
      <c r="G44" s="42"/>
    </row>
    <row r="45" s="56" customFormat="1" ht="13.85" spans="1:7">
      <c r="A45" s="5" t="s">
        <v>125</v>
      </c>
      <c r="B45" s="6">
        <v>43</v>
      </c>
      <c r="C45" s="5" t="s">
        <v>147</v>
      </c>
      <c r="D45" s="5">
        <v>17</v>
      </c>
      <c r="E45" s="57">
        <v>7744193</v>
      </c>
      <c r="F45" s="7">
        <v>3.18527565044e-14</v>
      </c>
      <c r="G45" s="42"/>
    </row>
    <row r="46" s="56" customFormat="1" ht="13.85" spans="1:7">
      <c r="A46" s="5" t="s">
        <v>125</v>
      </c>
      <c r="B46" s="6">
        <v>44</v>
      </c>
      <c r="C46" s="5" t="s">
        <v>118</v>
      </c>
      <c r="D46" s="5">
        <v>17</v>
      </c>
      <c r="E46" s="57">
        <v>73996887</v>
      </c>
      <c r="F46" s="7">
        <v>7.31951134352e-10</v>
      </c>
      <c r="G46" s="42"/>
    </row>
    <row r="47" s="56" customFormat="1" ht="13.85" spans="1:7">
      <c r="A47" s="5" t="s">
        <v>125</v>
      </c>
      <c r="B47" s="6">
        <v>45</v>
      </c>
      <c r="C47" s="5" t="s">
        <v>119</v>
      </c>
      <c r="D47" s="5">
        <v>18</v>
      </c>
      <c r="E47" s="57">
        <v>42197163</v>
      </c>
      <c r="F47" s="7">
        <v>2.68089543644e-8</v>
      </c>
      <c r="G47" s="42"/>
    </row>
    <row r="48" s="56" customFormat="1" ht="13.85" spans="1:7">
      <c r="A48" s="5" t="s">
        <v>125</v>
      </c>
      <c r="B48" s="6">
        <v>46</v>
      </c>
      <c r="C48" s="5" t="s">
        <v>121</v>
      </c>
      <c r="D48" s="5">
        <v>19</v>
      </c>
      <c r="E48" s="57">
        <v>10813364</v>
      </c>
      <c r="F48" s="7">
        <v>1.36305272017e-8</v>
      </c>
      <c r="G48" s="42"/>
    </row>
    <row r="49" s="56" customFormat="1" ht="13.85" spans="1:7">
      <c r="A49" s="5" t="s">
        <v>125</v>
      </c>
      <c r="B49" s="6">
        <v>47</v>
      </c>
      <c r="C49" s="5" t="s">
        <v>76</v>
      </c>
      <c r="D49" s="5">
        <v>19</v>
      </c>
      <c r="E49" s="57">
        <v>22469057</v>
      </c>
      <c r="F49" s="7">
        <v>1.25883065507e-10</v>
      </c>
      <c r="G49" s="42"/>
    </row>
    <row r="50" s="56" customFormat="1" ht="13.85" spans="1:7">
      <c r="A50" s="5" t="s">
        <v>125</v>
      </c>
      <c r="B50" s="6">
        <v>48</v>
      </c>
      <c r="C50" s="5" t="s">
        <v>123</v>
      </c>
      <c r="D50" s="5">
        <v>19</v>
      </c>
      <c r="E50" s="57">
        <v>45412079</v>
      </c>
      <c r="F50" s="7">
        <v>1.0864237227e-12</v>
      </c>
      <c r="G50" s="42"/>
    </row>
    <row r="51" s="56" customFormat="1" ht="13.85" spans="1:7">
      <c r="A51" s="5" t="s">
        <v>125</v>
      </c>
      <c r="B51" s="6">
        <v>49</v>
      </c>
      <c r="C51" s="5" t="s">
        <v>124</v>
      </c>
      <c r="D51" s="5">
        <v>20</v>
      </c>
      <c r="E51" s="57">
        <v>33756206</v>
      </c>
      <c r="F51" s="7">
        <v>3.60722558605e-17</v>
      </c>
      <c r="G51" s="42"/>
    </row>
    <row r="52" s="56" customFormat="1" ht="13.85" spans="1:7">
      <c r="A52" s="5" t="s">
        <v>125</v>
      </c>
      <c r="B52" s="6">
        <v>50</v>
      </c>
      <c r="C52" s="5" t="s">
        <v>148</v>
      </c>
      <c r="D52" s="5">
        <v>20</v>
      </c>
      <c r="E52" s="57">
        <v>35562257</v>
      </c>
      <c r="F52" s="7">
        <v>4.43237253529e-11</v>
      </c>
      <c r="G52" s="42"/>
    </row>
    <row r="53" s="56" customFormat="1" ht="14.6" spans="1:7">
      <c r="A53" s="12" t="s">
        <v>125</v>
      </c>
      <c r="B53" s="13">
        <v>51</v>
      </c>
      <c r="C53" s="12" t="s">
        <v>77</v>
      </c>
      <c r="D53" s="12">
        <v>20</v>
      </c>
      <c r="E53" s="58">
        <v>62227081</v>
      </c>
      <c r="F53" s="14">
        <v>2.19976197223e-9</v>
      </c>
      <c r="G53" s="59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G15" sqref="G15"/>
    </sheetView>
  </sheetViews>
  <sheetFormatPr defaultColWidth="8.72566371681416" defaultRowHeight="13.5" outlineLevelCol="6"/>
  <cols>
    <col min="5" max="5" width="11.6371681415929" customWidth="1"/>
    <col min="6" max="6" width="8.91150442477876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3" t="s">
        <v>30</v>
      </c>
      <c r="G2" s="3" t="s">
        <v>31</v>
      </c>
    </row>
    <row r="3" s="56" customFormat="1" ht="13.85" spans="1:7">
      <c r="A3" s="5" t="s">
        <v>149</v>
      </c>
      <c r="B3" s="6">
        <v>1</v>
      </c>
      <c r="C3" s="5" t="s">
        <v>34</v>
      </c>
      <c r="D3" s="5">
        <v>1</v>
      </c>
      <c r="E3" s="57">
        <v>114433970</v>
      </c>
      <c r="F3" s="7">
        <v>1.91611764821e-8</v>
      </c>
      <c r="G3" s="42"/>
    </row>
    <row r="4" s="56" customFormat="1" ht="13.85" spans="1:7">
      <c r="A4" s="5" t="s">
        <v>149</v>
      </c>
      <c r="B4" s="6">
        <v>2</v>
      </c>
      <c r="C4" s="5" t="s">
        <v>83</v>
      </c>
      <c r="D4" s="5">
        <v>1</v>
      </c>
      <c r="E4" s="57">
        <v>226619227</v>
      </c>
      <c r="F4" s="7">
        <v>3.56987868307e-12</v>
      </c>
      <c r="G4" s="42"/>
    </row>
    <row r="5" s="56" customFormat="1" ht="13.85" spans="1:7">
      <c r="A5" s="5" t="s">
        <v>149</v>
      </c>
      <c r="B5" s="6">
        <v>3</v>
      </c>
      <c r="C5" s="5" t="s">
        <v>89</v>
      </c>
      <c r="D5" s="5">
        <v>3</v>
      </c>
      <c r="E5" s="57">
        <v>49843723</v>
      </c>
      <c r="F5" s="7">
        <v>2.85718174321e-10</v>
      </c>
      <c r="G5" s="42"/>
    </row>
    <row r="6" s="56" customFormat="1" ht="13.85" spans="1:7">
      <c r="A6" s="5" t="s">
        <v>149</v>
      </c>
      <c r="B6" s="6">
        <v>4</v>
      </c>
      <c r="C6" s="5" t="s">
        <v>133</v>
      </c>
      <c r="D6" s="5">
        <v>3</v>
      </c>
      <c r="E6" s="57">
        <v>160082284</v>
      </c>
      <c r="F6" s="7">
        <v>7.40243777778e-13</v>
      </c>
      <c r="G6" s="42"/>
    </row>
    <row r="7" s="56" customFormat="1" ht="13.85" spans="1:7">
      <c r="A7" s="5" t="s">
        <v>149</v>
      </c>
      <c r="B7" s="6">
        <v>5</v>
      </c>
      <c r="C7" s="5" t="s">
        <v>134</v>
      </c>
      <c r="D7" s="5">
        <v>3</v>
      </c>
      <c r="E7" s="57">
        <v>169643185</v>
      </c>
      <c r="F7" s="7">
        <v>2.50038770924e-9</v>
      </c>
      <c r="G7" s="42"/>
    </row>
    <row r="8" s="56" customFormat="1" ht="13.85" spans="1:7">
      <c r="A8" s="5" t="s">
        <v>149</v>
      </c>
      <c r="B8" s="6">
        <v>6</v>
      </c>
      <c r="C8" s="5" t="s">
        <v>45</v>
      </c>
      <c r="D8" s="5">
        <v>4</v>
      </c>
      <c r="E8" s="57">
        <v>122765649</v>
      </c>
      <c r="F8" s="7">
        <v>2.53593150427e-10</v>
      </c>
      <c r="G8" s="42"/>
    </row>
    <row r="9" s="56" customFormat="1" ht="13.85" spans="1:7">
      <c r="A9" s="5" t="s">
        <v>149</v>
      </c>
      <c r="B9" s="6">
        <v>7</v>
      </c>
      <c r="C9" s="5" t="s">
        <v>100</v>
      </c>
      <c r="D9" s="5">
        <v>7</v>
      </c>
      <c r="E9" s="57">
        <v>129685597</v>
      </c>
      <c r="F9" s="7">
        <v>3.90109027032e-8</v>
      </c>
      <c r="G9" s="42"/>
    </row>
    <row r="10" s="56" customFormat="1" ht="13.85" spans="1:7">
      <c r="A10" s="5" t="s">
        <v>149</v>
      </c>
      <c r="B10" s="6">
        <v>8</v>
      </c>
      <c r="C10" s="5" t="s">
        <v>56</v>
      </c>
      <c r="D10" s="5">
        <v>8</v>
      </c>
      <c r="E10" s="57">
        <v>21868358</v>
      </c>
      <c r="F10" s="7">
        <v>2.91107530051e-11</v>
      </c>
      <c r="G10" s="42"/>
    </row>
    <row r="11" s="56" customFormat="1" ht="13.85" spans="1:7">
      <c r="A11" s="5" t="s">
        <v>149</v>
      </c>
      <c r="B11" s="6">
        <v>9</v>
      </c>
      <c r="C11" s="5" t="s">
        <v>150</v>
      </c>
      <c r="D11" s="5">
        <v>8</v>
      </c>
      <c r="E11" s="57">
        <v>56708701</v>
      </c>
      <c r="F11" s="7">
        <v>7.92038857416e-9</v>
      </c>
      <c r="G11" s="42"/>
    </row>
    <row r="12" s="56" customFormat="1" ht="13.85" spans="1:7">
      <c r="A12" s="5" t="s">
        <v>149</v>
      </c>
      <c r="B12" s="6">
        <v>10</v>
      </c>
      <c r="C12" s="5" t="s">
        <v>60</v>
      </c>
      <c r="D12" s="5">
        <v>10</v>
      </c>
      <c r="E12" s="57">
        <v>105498065</v>
      </c>
      <c r="F12" s="7">
        <v>3.9684729614e-9</v>
      </c>
      <c r="G12" s="42"/>
    </row>
    <row r="13" s="56" customFormat="1" ht="13.85" spans="1:7">
      <c r="A13" s="5" t="s">
        <v>149</v>
      </c>
      <c r="B13" s="6">
        <v>11</v>
      </c>
      <c r="C13" s="5" t="s">
        <v>142</v>
      </c>
      <c r="D13" s="5">
        <v>10</v>
      </c>
      <c r="E13" s="57">
        <v>106151444</v>
      </c>
      <c r="F13" s="7">
        <v>2.10200695333e-8</v>
      </c>
      <c r="G13" s="42"/>
    </row>
    <row r="14" s="56" customFormat="1" ht="13.85" spans="1:7">
      <c r="A14" s="5" t="s">
        <v>149</v>
      </c>
      <c r="B14" s="6">
        <v>12</v>
      </c>
      <c r="C14" s="5" t="s">
        <v>105</v>
      </c>
      <c r="D14" s="5">
        <v>11</v>
      </c>
      <c r="E14" s="57">
        <v>5214940</v>
      </c>
      <c r="F14" s="7">
        <v>2.20664703855e-9</v>
      </c>
      <c r="G14" s="42"/>
    </row>
    <row r="15" s="56" customFormat="1" ht="13.85" spans="1:7">
      <c r="A15" s="5" t="s">
        <v>149</v>
      </c>
      <c r="B15" s="6">
        <v>13</v>
      </c>
      <c r="C15" s="5" t="s">
        <v>110</v>
      </c>
      <c r="D15" s="5">
        <v>12</v>
      </c>
      <c r="E15" s="57">
        <v>111904371</v>
      </c>
      <c r="F15" s="7">
        <v>1.48859418639e-16</v>
      </c>
      <c r="G15" s="42" t="s">
        <v>43</v>
      </c>
    </row>
    <row r="16" s="56" customFormat="1" ht="13.85" spans="1:7">
      <c r="A16" s="5" t="s">
        <v>149</v>
      </c>
      <c r="B16" s="6">
        <v>14</v>
      </c>
      <c r="C16" s="5" t="s">
        <v>64</v>
      </c>
      <c r="D16" s="5">
        <v>14</v>
      </c>
      <c r="E16" s="57">
        <v>73392963</v>
      </c>
      <c r="F16" s="7">
        <v>2.5546076683e-9</v>
      </c>
      <c r="G16" s="42"/>
    </row>
    <row r="17" s="56" customFormat="1" ht="13.85" spans="1:7">
      <c r="A17" s="5" t="s">
        <v>149</v>
      </c>
      <c r="B17" s="6">
        <v>15</v>
      </c>
      <c r="C17" s="5" t="s">
        <v>70</v>
      </c>
      <c r="D17" s="5">
        <v>16</v>
      </c>
      <c r="E17" s="57">
        <v>69963355</v>
      </c>
      <c r="F17" s="7">
        <v>4.4631056619e-8</v>
      </c>
      <c r="G17" s="42"/>
    </row>
    <row r="18" s="56" customFormat="1" ht="13.85" spans="1:7">
      <c r="A18" s="5" t="s">
        <v>149</v>
      </c>
      <c r="B18" s="6">
        <v>16</v>
      </c>
      <c r="C18" s="5" t="s">
        <v>73</v>
      </c>
      <c r="D18" s="5">
        <v>17</v>
      </c>
      <c r="E18" s="57">
        <v>1704398</v>
      </c>
      <c r="F18" s="7">
        <v>1.465901833e-12</v>
      </c>
      <c r="G18" s="42"/>
    </row>
    <row r="19" s="56" customFormat="1" ht="13.85" spans="1:7">
      <c r="A19" s="5" t="s">
        <v>149</v>
      </c>
      <c r="B19" s="6">
        <v>17</v>
      </c>
      <c r="C19" s="5" t="s">
        <v>117</v>
      </c>
      <c r="D19" s="5">
        <v>17</v>
      </c>
      <c r="E19" s="57">
        <v>41340498</v>
      </c>
      <c r="F19" s="7">
        <v>1.32775591214e-8</v>
      </c>
      <c r="G19" s="42"/>
    </row>
    <row r="20" s="56" customFormat="1" ht="13.85" spans="1:7">
      <c r="A20" s="5" t="s">
        <v>149</v>
      </c>
      <c r="B20" s="6">
        <v>18</v>
      </c>
      <c r="C20" s="5" t="s">
        <v>148</v>
      </c>
      <c r="D20" s="5">
        <v>20</v>
      </c>
      <c r="E20" s="57">
        <v>35669035</v>
      </c>
      <c r="F20" s="7">
        <v>4.00511233656e-9</v>
      </c>
      <c r="G20" s="42"/>
    </row>
    <row r="21" s="56" customFormat="1" ht="13.85" spans="1:7">
      <c r="A21" s="5" t="s">
        <v>149</v>
      </c>
      <c r="B21" s="6">
        <v>19</v>
      </c>
      <c r="C21" s="5" t="s">
        <v>77</v>
      </c>
      <c r="D21" s="5">
        <v>20</v>
      </c>
      <c r="E21" s="57">
        <v>62292137</v>
      </c>
      <c r="F21" s="7">
        <v>1.33643155657e-8</v>
      </c>
      <c r="G21" s="42"/>
    </row>
    <row r="22" s="56" customFormat="1" ht="14.6" spans="1:7">
      <c r="A22" s="12" t="s">
        <v>149</v>
      </c>
      <c r="B22" s="13">
        <v>20</v>
      </c>
      <c r="C22" s="12" t="s">
        <v>80</v>
      </c>
      <c r="D22" s="12">
        <v>22</v>
      </c>
      <c r="E22" s="58">
        <v>51017082</v>
      </c>
      <c r="F22" s="14">
        <v>1.31237991556e-8</v>
      </c>
      <c r="G22" s="59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workbookViewId="0">
      <selection activeCell="E17" sqref="E17:E37"/>
    </sheetView>
  </sheetViews>
  <sheetFormatPr defaultColWidth="8.72566371681416" defaultRowHeight="13.5" outlineLevelCol="6"/>
  <cols>
    <col min="5" max="5" width="11.6371681415929" customWidth="1"/>
    <col min="6" max="6" width="8.91150442477876" style="60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4" t="s">
        <v>30</v>
      </c>
      <c r="G2" s="3" t="s">
        <v>31</v>
      </c>
    </row>
    <row r="3" s="56" customFormat="1" ht="13.85" spans="1:7">
      <c r="A3" s="5" t="s">
        <v>151</v>
      </c>
      <c r="B3" s="6">
        <v>1</v>
      </c>
      <c r="C3" s="5" t="s">
        <v>33</v>
      </c>
      <c r="D3" s="5">
        <v>1</v>
      </c>
      <c r="E3" s="57">
        <v>20904743</v>
      </c>
      <c r="F3" s="7">
        <v>9.88172436567e-10</v>
      </c>
      <c r="G3" s="42"/>
    </row>
    <row r="4" s="56" customFormat="1" ht="13.85" spans="1:7">
      <c r="A4" s="5" t="s">
        <v>151</v>
      </c>
      <c r="B4" s="6">
        <v>2</v>
      </c>
      <c r="C4" s="5" t="s">
        <v>34</v>
      </c>
      <c r="D4" s="5">
        <v>1</v>
      </c>
      <c r="E4" s="57">
        <v>114436970</v>
      </c>
      <c r="F4" s="7">
        <v>3.31719785815e-10</v>
      </c>
      <c r="G4" s="42"/>
    </row>
    <row r="5" s="56" customFormat="1" ht="13.85" spans="1:7">
      <c r="A5" s="5" t="s">
        <v>151</v>
      </c>
      <c r="B5" s="6">
        <v>3</v>
      </c>
      <c r="C5" s="5" t="s">
        <v>83</v>
      </c>
      <c r="D5" s="5">
        <v>1</v>
      </c>
      <c r="E5" s="57">
        <v>226741284</v>
      </c>
      <c r="F5" s="7">
        <v>9.24294551326e-9</v>
      </c>
      <c r="G5" s="42"/>
    </row>
    <row r="6" s="56" customFormat="1" ht="13.85" spans="1:7">
      <c r="A6" s="5" t="s">
        <v>151</v>
      </c>
      <c r="B6" s="5">
        <v>4</v>
      </c>
      <c r="C6" s="5" t="s">
        <v>37</v>
      </c>
      <c r="D6" s="5">
        <v>2</v>
      </c>
      <c r="E6" s="5">
        <v>17894461</v>
      </c>
      <c r="F6" s="7">
        <v>3.16685905979e-8</v>
      </c>
      <c r="G6" s="42"/>
    </row>
    <row r="7" s="56" customFormat="1" ht="13.85" spans="1:7">
      <c r="A7" s="5" t="s">
        <v>151</v>
      </c>
      <c r="B7" s="6">
        <v>5</v>
      </c>
      <c r="C7" s="5" t="s">
        <v>89</v>
      </c>
      <c r="D7" s="5">
        <v>3</v>
      </c>
      <c r="E7" s="57">
        <v>50174572</v>
      </c>
      <c r="F7" s="7">
        <v>5.65976015238e-10</v>
      </c>
      <c r="G7" s="42"/>
    </row>
    <row r="8" s="56" customFormat="1" ht="13.85" spans="1:7">
      <c r="A8" s="5" t="s">
        <v>151</v>
      </c>
      <c r="B8" s="6">
        <v>6</v>
      </c>
      <c r="C8" s="5" t="s">
        <v>131</v>
      </c>
      <c r="D8" s="5">
        <v>3</v>
      </c>
      <c r="E8" s="57">
        <v>128209667</v>
      </c>
      <c r="F8" s="7">
        <v>1.43590284619e-10</v>
      </c>
      <c r="G8" s="42"/>
    </row>
    <row r="9" s="56" customFormat="1" ht="13.85" spans="1:7">
      <c r="A9" s="5" t="s">
        <v>151</v>
      </c>
      <c r="B9" s="6">
        <v>7</v>
      </c>
      <c r="C9" s="5" t="s">
        <v>134</v>
      </c>
      <c r="D9" s="5">
        <v>3</v>
      </c>
      <c r="E9" s="57">
        <v>169616725</v>
      </c>
      <c r="F9" s="7">
        <v>6.15384423641e-11</v>
      </c>
      <c r="G9" s="42"/>
    </row>
    <row r="10" s="56" customFormat="1" ht="13.85" spans="1:7">
      <c r="A10" s="5" t="s">
        <v>151</v>
      </c>
      <c r="B10" s="6">
        <v>8</v>
      </c>
      <c r="C10" s="5" t="s">
        <v>47</v>
      </c>
      <c r="D10" s="5">
        <v>5</v>
      </c>
      <c r="E10" s="57">
        <v>1295373</v>
      </c>
      <c r="F10" s="7">
        <v>9.73735955489e-14</v>
      </c>
      <c r="G10" s="42"/>
    </row>
    <row r="11" s="56" customFormat="1" ht="13.85" spans="1:7">
      <c r="A11" s="5" t="s">
        <v>151</v>
      </c>
      <c r="B11" s="6">
        <v>9</v>
      </c>
      <c r="C11" s="5" t="s">
        <v>50</v>
      </c>
      <c r="D11" s="5">
        <v>6</v>
      </c>
      <c r="E11" s="57">
        <v>29306456</v>
      </c>
      <c r="F11" s="7">
        <v>1.34816834709e-15</v>
      </c>
      <c r="G11" s="42"/>
    </row>
    <row r="12" s="56" customFormat="1" ht="13.85" spans="1:7">
      <c r="A12" s="5" t="s">
        <v>151</v>
      </c>
      <c r="B12" s="5">
        <v>10</v>
      </c>
      <c r="C12" s="5" t="s">
        <v>98</v>
      </c>
      <c r="D12" s="5">
        <v>7</v>
      </c>
      <c r="E12" s="5">
        <v>99818927</v>
      </c>
      <c r="F12" s="7">
        <v>4.59134223545e-10</v>
      </c>
      <c r="G12" s="42"/>
    </row>
    <row r="13" s="56" customFormat="1" ht="13.85" spans="1:7">
      <c r="A13" s="5" t="s">
        <v>151</v>
      </c>
      <c r="B13" s="6">
        <v>11</v>
      </c>
      <c r="C13" s="5" t="s">
        <v>138</v>
      </c>
      <c r="D13" s="5">
        <v>7</v>
      </c>
      <c r="E13" s="57">
        <v>128695279</v>
      </c>
      <c r="F13" s="7">
        <v>2.64527746986e-8</v>
      </c>
      <c r="G13" s="42"/>
    </row>
    <row r="14" s="56" customFormat="1" ht="13.85" spans="1:7">
      <c r="A14" s="5" t="s">
        <v>151</v>
      </c>
      <c r="B14" s="6">
        <v>12</v>
      </c>
      <c r="C14" s="5" t="s">
        <v>56</v>
      </c>
      <c r="D14" s="5">
        <v>8</v>
      </c>
      <c r="E14" s="57">
        <v>21884544</v>
      </c>
      <c r="F14" s="7">
        <v>1.31430045651e-11</v>
      </c>
      <c r="G14" s="42"/>
    </row>
    <row r="15" s="56" customFormat="1" ht="13.85" spans="1:7">
      <c r="A15" s="5" t="s">
        <v>151</v>
      </c>
      <c r="B15" s="6">
        <v>13</v>
      </c>
      <c r="C15" s="5" t="s">
        <v>152</v>
      </c>
      <c r="D15" s="5">
        <v>8</v>
      </c>
      <c r="E15" s="57">
        <v>47923945</v>
      </c>
      <c r="F15" s="7">
        <v>1.31588580885e-8</v>
      </c>
      <c r="G15" s="42"/>
    </row>
    <row r="16" s="56" customFormat="1" ht="13.85" spans="1:7">
      <c r="A16" s="5" t="s">
        <v>151</v>
      </c>
      <c r="B16" s="6">
        <v>14</v>
      </c>
      <c r="C16" s="5" t="s">
        <v>153</v>
      </c>
      <c r="D16" s="5">
        <v>8</v>
      </c>
      <c r="E16" s="57">
        <v>73983040</v>
      </c>
      <c r="F16" s="7">
        <v>1.06320104988e-8</v>
      </c>
      <c r="G16" s="42"/>
    </row>
    <row r="17" s="56" customFormat="1" ht="13.85" spans="1:7">
      <c r="A17" s="5" t="s">
        <v>151</v>
      </c>
      <c r="B17" s="6">
        <v>15</v>
      </c>
      <c r="C17" s="5" t="s">
        <v>154</v>
      </c>
      <c r="D17" s="5">
        <v>10</v>
      </c>
      <c r="E17" s="57">
        <v>101513585</v>
      </c>
      <c r="F17" s="7">
        <v>2.98139686667e-8</v>
      </c>
      <c r="G17" s="42"/>
    </row>
    <row r="18" s="56" customFormat="1" ht="13.85" spans="1:7">
      <c r="A18" s="5" t="s">
        <v>151</v>
      </c>
      <c r="B18" s="6">
        <v>16</v>
      </c>
      <c r="C18" s="5" t="s">
        <v>60</v>
      </c>
      <c r="D18" s="5">
        <v>10</v>
      </c>
      <c r="E18" s="57">
        <v>105553793</v>
      </c>
      <c r="F18" s="7">
        <v>1.90908581072e-9</v>
      </c>
      <c r="G18" s="42"/>
    </row>
    <row r="19" s="56" customFormat="1" ht="13.85" spans="1:7">
      <c r="A19" s="5" t="s">
        <v>151</v>
      </c>
      <c r="B19" s="6">
        <v>17</v>
      </c>
      <c r="C19" s="5" t="s">
        <v>106</v>
      </c>
      <c r="D19" s="5">
        <v>11</v>
      </c>
      <c r="E19" s="57">
        <v>107862886</v>
      </c>
      <c r="F19" s="7">
        <v>3.88193908005e-10</v>
      </c>
      <c r="G19" s="42"/>
    </row>
    <row r="20" s="56" customFormat="1" ht="13.85" spans="1:7">
      <c r="A20" s="5" t="s">
        <v>151</v>
      </c>
      <c r="B20" s="6">
        <v>18</v>
      </c>
      <c r="C20" s="5" t="s">
        <v>110</v>
      </c>
      <c r="D20" s="5">
        <v>12</v>
      </c>
      <c r="E20" s="57">
        <v>111904371</v>
      </c>
      <c r="F20" s="7">
        <v>3.14322320833e-26</v>
      </c>
      <c r="G20" s="42" t="s">
        <v>43</v>
      </c>
    </row>
    <row r="21" s="56" customFormat="1" ht="13.85" spans="1:7">
      <c r="A21" s="5" t="s">
        <v>151</v>
      </c>
      <c r="B21" s="6">
        <v>19</v>
      </c>
      <c r="C21" s="5" t="s">
        <v>112</v>
      </c>
      <c r="D21" s="5">
        <v>13</v>
      </c>
      <c r="E21" s="57">
        <v>41694272</v>
      </c>
      <c r="F21" s="7">
        <v>9.95700683462e-9</v>
      </c>
      <c r="G21" s="42"/>
    </row>
    <row r="22" s="56" customFormat="1" ht="13.85" spans="1:7">
      <c r="A22" s="5" t="s">
        <v>151</v>
      </c>
      <c r="B22" s="6">
        <v>20</v>
      </c>
      <c r="C22" s="5" t="s">
        <v>113</v>
      </c>
      <c r="D22" s="5">
        <v>14</v>
      </c>
      <c r="E22" s="57">
        <v>65544367</v>
      </c>
      <c r="F22" s="7">
        <v>1.4435687803e-14</v>
      </c>
      <c r="G22" s="42"/>
    </row>
    <row r="23" s="56" customFormat="1" ht="13.85" spans="1:7">
      <c r="A23" s="5" t="s">
        <v>151</v>
      </c>
      <c r="B23" s="6">
        <v>21</v>
      </c>
      <c r="C23" s="5" t="s">
        <v>65</v>
      </c>
      <c r="D23" s="5">
        <v>14</v>
      </c>
      <c r="E23" s="57">
        <v>91883499</v>
      </c>
      <c r="F23" s="7">
        <v>3.42000491649e-10</v>
      </c>
      <c r="G23" s="42"/>
    </row>
    <row r="24" s="56" customFormat="1" ht="13.85" spans="1:7">
      <c r="A24" s="5" t="s">
        <v>151</v>
      </c>
      <c r="B24" s="6">
        <v>22</v>
      </c>
      <c r="C24" s="5" t="s">
        <v>67</v>
      </c>
      <c r="D24" s="5">
        <v>15</v>
      </c>
      <c r="E24" s="57">
        <v>50366910</v>
      </c>
      <c r="F24" s="7">
        <v>3.83641549912e-9</v>
      </c>
      <c r="G24" s="42"/>
    </row>
    <row r="25" s="56" customFormat="1" ht="13.85" spans="1:7">
      <c r="A25" s="5" t="s">
        <v>151</v>
      </c>
      <c r="B25" s="6">
        <v>23</v>
      </c>
      <c r="C25" s="5" t="s">
        <v>155</v>
      </c>
      <c r="D25" s="5">
        <v>15</v>
      </c>
      <c r="E25" s="57">
        <v>55997544</v>
      </c>
      <c r="F25" s="7">
        <v>7.81390577842e-9</v>
      </c>
      <c r="G25" s="42"/>
    </row>
    <row r="26" s="56" customFormat="1" ht="13.85" spans="1:7">
      <c r="A26" s="5" t="s">
        <v>151</v>
      </c>
      <c r="B26" s="6">
        <v>24</v>
      </c>
      <c r="C26" s="5" t="s">
        <v>68</v>
      </c>
      <c r="D26" s="5">
        <v>15</v>
      </c>
      <c r="E26" s="57">
        <v>74336633</v>
      </c>
      <c r="F26" s="7">
        <v>6.22491582412e-9</v>
      </c>
      <c r="G26" s="42"/>
    </row>
    <row r="27" s="56" customFormat="1" ht="13.85" spans="1:7">
      <c r="A27" s="5" t="s">
        <v>151</v>
      </c>
      <c r="B27" s="6">
        <v>25</v>
      </c>
      <c r="C27" s="5" t="s">
        <v>114</v>
      </c>
      <c r="D27" s="5">
        <v>15</v>
      </c>
      <c r="E27" s="57">
        <v>78757913</v>
      </c>
      <c r="F27" s="7">
        <v>1.85462543182e-9</v>
      </c>
      <c r="G27" s="42"/>
    </row>
    <row r="28" s="56" customFormat="1" ht="13.85" spans="1:7">
      <c r="A28" s="5" t="s">
        <v>151</v>
      </c>
      <c r="B28" s="6">
        <v>26</v>
      </c>
      <c r="C28" s="5" t="s">
        <v>70</v>
      </c>
      <c r="D28" s="5">
        <v>16</v>
      </c>
      <c r="E28" s="57">
        <v>69413919</v>
      </c>
      <c r="F28" s="7">
        <v>2.28346173889e-8</v>
      </c>
      <c r="G28" s="42"/>
    </row>
    <row r="29" s="56" customFormat="1" ht="13.85" spans="1:7">
      <c r="A29" s="5" t="s">
        <v>151</v>
      </c>
      <c r="B29" s="6">
        <v>27</v>
      </c>
      <c r="C29" s="5" t="s">
        <v>70</v>
      </c>
      <c r="D29" s="5">
        <v>16</v>
      </c>
      <c r="E29" s="57">
        <v>69973127</v>
      </c>
      <c r="F29" s="7">
        <v>1.09995397208e-10</v>
      </c>
      <c r="G29" s="42"/>
    </row>
    <row r="30" s="56" customFormat="1" ht="13.85" spans="1:7">
      <c r="A30" s="5" t="s">
        <v>151</v>
      </c>
      <c r="B30" s="6">
        <v>28</v>
      </c>
      <c r="C30" s="5" t="s">
        <v>116</v>
      </c>
      <c r="D30" s="5">
        <v>16</v>
      </c>
      <c r="E30" s="57">
        <v>74657485</v>
      </c>
      <c r="F30" s="7">
        <v>4.2848751229e-9</v>
      </c>
      <c r="G30" s="42"/>
    </row>
    <row r="31" s="56" customFormat="1" ht="13.85" spans="1:7">
      <c r="A31" s="5" t="s">
        <v>151</v>
      </c>
      <c r="B31" s="6">
        <v>29</v>
      </c>
      <c r="C31" s="5" t="s">
        <v>73</v>
      </c>
      <c r="D31" s="5">
        <v>17</v>
      </c>
      <c r="E31" s="57">
        <v>1758227</v>
      </c>
      <c r="F31" s="7">
        <v>2.51455894013e-10</v>
      </c>
      <c r="G31" s="42"/>
    </row>
    <row r="32" s="56" customFormat="1" ht="13.85" spans="1:7">
      <c r="A32" s="5" t="s">
        <v>151</v>
      </c>
      <c r="B32" s="6">
        <v>30</v>
      </c>
      <c r="C32" s="5" t="s">
        <v>117</v>
      </c>
      <c r="D32" s="5">
        <v>17</v>
      </c>
      <c r="E32" s="57">
        <v>41448228</v>
      </c>
      <c r="F32" s="7">
        <v>2.27263240114e-9</v>
      </c>
      <c r="G32" s="42"/>
    </row>
    <row r="33" s="56" customFormat="1" ht="13.85" spans="1:7">
      <c r="A33" s="5" t="s">
        <v>151</v>
      </c>
      <c r="B33" s="6">
        <v>31</v>
      </c>
      <c r="C33" s="5" t="s">
        <v>119</v>
      </c>
      <c r="D33" s="5">
        <v>18</v>
      </c>
      <c r="E33" s="57">
        <v>42090667</v>
      </c>
      <c r="F33" s="7">
        <v>3.64243485953e-11</v>
      </c>
      <c r="G33" s="42"/>
    </row>
    <row r="34" s="56" customFormat="1" ht="13.85" spans="1:7">
      <c r="A34" s="5" t="s">
        <v>151</v>
      </c>
      <c r="B34" s="6">
        <v>32</v>
      </c>
      <c r="C34" s="5" t="s">
        <v>76</v>
      </c>
      <c r="D34" s="5">
        <v>19</v>
      </c>
      <c r="E34" s="57">
        <v>22554854</v>
      </c>
      <c r="F34" s="7">
        <v>6.2496183401e-9</v>
      </c>
      <c r="G34" s="42"/>
    </row>
    <row r="35" s="56" customFormat="1" ht="13.85" spans="1:7">
      <c r="A35" s="5" t="s">
        <v>151</v>
      </c>
      <c r="B35" s="6">
        <v>33</v>
      </c>
      <c r="C35" s="5" t="s">
        <v>148</v>
      </c>
      <c r="D35" s="5">
        <v>20</v>
      </c>
      <c r="E35" s="57">
        <v>35545926</v>
      </c>
      <c r="F35" s="7">
        <v>3.5256239344e-9</v>
      </c>
      <c r="G35" s="42"/>
    </row>
    <row r="36" s="56" customFormat="1" ht="13.85" spans="1:7">
      <c r="A36" s="5" t="s">
        <v>151</v>
      </c>
      <c r="B36" s="6">
        <v>34</v>
      </c>
      <c r="C36" s="5" t="s">
        <v>156</v>
      </c>
      <c r="D36" s="5">
        <v>22</v>
      </c>
      <c r="E36" s="57">
        <v>23897780</v>
      </c>
      <c r="F36" s="7">
        <v>5.69101186405e-11</v>
      </c>
      <c r="G36" s="42"/>
    </row>
    <row r="37" s="56" customFormat="1" ht="14.6" spans="1:7">
      <c r="A37" s="12" t="s">
        <v>151</v>
      </c>
      <c r="B37" s="13">
        <v>35</v>
      </c>
      <c r="C37" s="12" t="s">
        <v>80</v>
      </c>
      <c r="D37" s="12">
        <v>22</v>
      </c>
      <c r="E37" s="58">
        <v>50989326</v>
      </c>
      <c r="F37" s="14">
        <v>2.2462028486e-8</v>
      </c>
      <c r="G37" s="59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workbookViewId="0">
      <selection activeCell="F17" sqref="F17:F32"/>
    </sheetView>
  </sheetViews>
  <sheetFormatPr defaultColWidth="8.72566371681416" defaultRowHeight="13.5" outlineLevelCol="6"/>
  <cols>
    <col min="1" max="1" width="11" customWidth="1"/>
    <col min="2" max="2" width="6.72566371681416" customWidth="1"/>
    <col min="3" max="3" width="9.8141592920354" customWidth="1"/>
    <col min="4" max="4" width="5.91150442477876" customWidth="1"/>
    <col min="5" max="5" width="11.6371681415929" customWidth="1"/>
    <col min="6" max="6" width="8.91150442477876" customWidth="1"/>
    <col min="7" max="7" width="5.54867256637168" customWidth="1"/>
  </cols>
  <sheetData>
    <row r="1" ht="14.25"/>
    <row r="2" ht="14.25" spans="1:7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  <c r="F2" s="3" t="s">
        <v>30</v>
      </c>
      <c r="G2" s="3" t="s">
        <v>31</v>
      </c>
    </row>
    <row r="3" s="56" customFormat="1" ht="13.85" spans="1:7">
      <c r="A3" s="5" t="s">
        <v>157</v>
      </c>
      <c r="B3" s="6">
        <v>1</v>
      </c>
      <c r="C3" s="5" t="s">
        <v>34</v>
      </c>
      <c r="D3" s="5">
        <v>1</v>
      </c>
      <c r="E3" s="57">
        <v>114447914</v>
      </c>
      <c r="F3" s="7">
        <v>9.1552936375e-9</v>
      </c>
      <c r="G3" s="42"/>
    </row>
    <row r="4" s="56" customFormat="1" ht="13.85" spans="1:7">
      <c r="A4" s="5" t="s">
        <v>157</v>
      </c>
      <c r="B4" s="6">
        <v>2</v>
      </c>
      <c r="C4" s="5" t="s">
        <v>158</v>
      </c>
      <c r="D4" s="5">
        <v>1</v>
      </c>
      <c r="E4" s="57">
        <v>156190083</v>
      </c>
      <c r="F4" s="7">
        <v>1.3289975701e-12</v>
      </c>
      <c r="G4" s="42" t="s">
        <v>43</v>
      </c>
    </row>
    <row r="5" s="56" customFormat="1" ht="13.85" spans="1:7">
      <c r="A5" s="5" t="s">
        <v>157</v>
      </c>
      <c r="B5" s="6">
        <v>3</v>
      </c>
      <c r="C5" s="5" t="s">
        <v>39</v>
      </c>
      <c r="D5" s="5">
        <v>2</v>
      </c>
      <c r="E5" s="57">
        <v>54371613</v>
      </c>
      <c r="F5" s="7">
        <v>1.17200746557e-9</v>
      </c>
      <c r="G5" s="42"/>
    </row>
    <row r="6" s="56" customFormat="1" ht="13.85" spans="1:7">
      <c r="A6" s="5" t="s">
        <v>157</v>
      </c>
      <c r="B6" s="6">
        <v>4</v>
      </c>
      <c r="C6" s="5" t="s">
        <v>89</v>
      </c>
      <c r="D6" s="5">
        <v>3</v>
      </c>
      <c r="E6" s="57">
        <v>50052834</v>
      </c>
      <c r="F6" s="7">
        <v>2.76534961827e-8</v>
      </c>
      <c r="G6" s="42"/>
    </row>
    <row r="7" s="56" customFormat="1" ht="13.85" spans="1:7">
      <c r="A7" s="5" t="s">
        <v>157</v>
      </c>
      <c r="B7" s="6">
        <v>5</v>
      </c>
      <c r="C7" s="5" t="s">
        <v>131</v>
      </c>
      <c r="D7" s="5">
        <v>3</v>
      </c>
      <c r="E7" s="57">
        <v>128210342</v>
      </c>
      <c r="F7" s="7">
        <v>2.19528583072e-8</v>
      </c>
      <c r="G7" s="42"/>
    </row>
    <row r="8" s="56" customFormat="1" ht="13.85" spans="1:7">
      <c r="A8" s="5" t="s">
        <v>157</v>
      </c>
      <c r="B8" s="6">
        <v>6</v>
      </c>
      <c r="C8" s="5" t="s">
        <v>134</v>
      </c>
      <c r="D8" s="5">
        <v>3</v>
      </c>
      <c r="E8" s="57">
        <v>169627094</v>
      </c>
      <c r="F8" s="7">
        <v>1.85633265538e-11</v>
      </c>
      <c r="G8" s="42"/>
    </row>
    <row r="9" s="56" customFormat="1" ht="13.85" spans="1:7">
      <c r="A9" s="5" t="s">
        <v>157</v>
      </c>
      <c r="B9" s="6">
        <v>7</v>
      </c>
      <c r="C9" s="5" t="s">
        <v>135</v>
      </c>
      <c r="D9" s="5">
        <v>4</v>
      </c>
      <c r="E9" s="57">
        <v>48843372</v>
      </c>
      <c r="F9" s="7">
        <v>4.25056081436e-8</v>
      </c>
      <c r="G9" s="42"/>
    </row>
    <row r="10" s="56" customFormat="1" ht="13.85" spans="1:7">
      <c r="A10" s="5" t="s">
        <v>157</v>
      </c>
      <c r="B10" s="6">
        <v>8</v>
      </c>
      <c r="C10" s="5" t="s">
        <v>137</v>
      </c>
      <c r="D10" s="5">
        <v>5</v>
      </c>
      <c r="E10" s="57">
        <v>132444128</v>
      </c>
      <c r="F10" s="7">
        <v>3.67521951425e-10</v>
      </c>
      <c r="G10" s="42" t="s">
        <v>43</v>
      </c>
    </row>
    <row r="11" s="56" customFormat="1" ht="13.85" spans="1:7">
      <c r="A11" s="5" t="s">
        <v>157</v>
      </c>
      <c r="B11" s="6">
        <v>9</v>
      </c>
      <c r="C11" s="5" t="s">
        <v>49</v>
      </c>
      <c r="D11" s="5">
        <v>6</v>
      </c>
      <c r="E11" s="57">
        <v>27198343</v>
      </c>
      <c r="F11" s="7">
        <v>4.09936669764e-10</v>
      </c>
      <c r="G11" s="42"/>
    </row>
    <row r="12" s="56" customFormat="1" ht="13.85" spans="1:7">
      <c r="A12" s="5" t="s">
        <v>157</v>
      </c>
      <c r="B12" s="6">
        <v>10</v>
      </c>
      <c r="C12" s="5" t="s">
        <v>56</v>
      </c>
      <c r="D12" s="5">
        <v>8</v>
      </c>
      <c r="E12" s="57">
        <v>21867834</v>
      </c>
      <c r="F12" s="7">
        <v>3.43921011282e-10</v>
      </c>
      <c r="G12" s="42"/>
    </row>
    <row r="13" s="56" customFormat="1" ht="13.85" spans="1:7">
      <c r="A13" s="5" t="s">
        <v>157</v>
      </c>
      <c r="B13" s="6">
        <v>11</v>
      </c>
      <c r="C13" s="5" t="s">
        <v>159</v>
      </c>
      <c r="D13" s="5">
        <v>8</v>
      </c>
      <c r="E13" s="57">
        <v>73901272</v>
      </c>
      <c r="F13" s="7">
        <v>4.19037367052e-9</v>
      </c>
      <c r="G13" s="42"/>
    </row>
    <row r="14" s="56" customFormat="1" ht="13.85" spans="1:7">
      <c r="A14" s="5" t="s">
        <v>157</v>
      </c>
      <c r="B14" s="6">
        <v>12</v>
      </c>
      <c r="C14" s="5" t="s">
        <v>103</v>
      </c>
      <c r="D14" s="5">
        <v>10</v>
      </c>
      <c r="E14" s="57">
        <v>96434823</v>
      </c>
      <c r="F14" s="7">
        <v>1.98723222286e-8</v>
      </c>
      <c r="G14" s="42"/>
    </row>
    <row r="15" s="56" customFormat="1" ht="13.85" spans="1:7">
      <c r="A15" s="5" t="s">
        <v>157</v>
      </c>
      <c r="B15" s="6">
        <v>13</v>
      </c>
      <c r="C15" s="5" t="s">
        <v>60</v>
      </c>
      <c r="D15" s="5">
        <v>10</v>
      </c>
      <c r="E15" s="57">
        <v>105708813</v>
      </c>
      <c r="F15" s="7">
        <v>7.91790773007e-13</v>
      </c>
      <c r="G15" s="42"/>
    </row>
    <row r="16" s="56" customFormat="1" ht="13.85" spans="1:7">
      <c r="A16" s="5" t="s">
        <v>157</v>
      </c>
      <c r="B16" s="6">
        <v>14</v>
      </c>
      <c r="C16" s="5" t="s">
        <v>143</v>
      </c>
      <c r="D16" s="5">
        <v>11</v>
      </c>
      <c r="E16" s="57">
        <v>47454551</v>
      </c>
      <c r="F16" s="7">
        <v>8.0817849445e-9</v>
      </c>
      <c r="G16" s="42"/>
    </row>
    <row r="17" s="56" customFormat="1" ht="13.85" spans="1:7">
      <c r="A17" s="5" t="s">
        <v>157</v>
      </c>
      <c r="B17" s="6">
        <v>15</v>
      </c>
      <c r="C17" s="5" t="s">
        <v>109</v>
      </c>
      <c r="D17" s="5">
        <v>12</v>
      </c>
      <c r="E17" s="57">
        <v>54687489</v>
      </c>
      <c r="F17" s="7">
        <v>1.51295830794e-8</v>
      </c>
      <c r="G17" s="42"/>
    </row>
    <row r="18" s="56" customFormat="1" ht="13.85" spans="1:7">
      <c r="A18" s="5" t="s">
        <v>157</v>
      </c>
      <c r="B18" s="6">
        <v>16</v>
      </c>
      <c r="C18" s="5" t="s">
        <v>110</v>
      </c>
      <c r="D18" s="5">
        <v>12</v>
      </c>
      <c r="E18" s="57">
        <v>111910219</v>
      </c>
      <c r="F18" s="7">
        <v>5.84242396073e-25</v>
      </c>
      <c r="G18" s="42" t="s">
        <v>43</v>
      </c>
    </row>
    <row r="19" s="56" customFormat="1" ht="13.85" spans="1:7">
      <c r="A19" s="5" t="s">
        <v>157</v>
      </c>
      <c r="B19" s="6">
        <v>17</v>
      </c>
      <c r="C19" s="5" t="s">
        <v>111</v>
      </c>
      <c r="D19" s="5">
        <v>12</v>
      </c>
      <c r="E19" s="57">
        <v>123688484</v>
      </c>
      <c r="F19" s="7">
        <v>2.46407643559e-9</v>
      </c>
      <c r="G19" s="42"/>
    </row>
    <row r="20" s="56" customFormat="1" ht="13.85" spans="1:7">
      <c r="A20" s="5" t="s">
        <v>157</v>
      </c>
      <c r="B20" s="6">
        <v>18</v>
      </c>
      <c r="C20" s="5" t="s">
        <v>113</v>
      </c>
      <c r="D20" s="5">
        <v>14</v>
      </c>
      <c r="E20" s="57">
        <v>65562218</v>
      </c>
      <c r="F20" s="7">
        <v>5.43775257626e-10</v>
      </c>
      <c r="G20" s="42"/>
    </row>
    <row r="21" s="56" customFormat="1" ht="13.85" spans="1:7">
      <c r="A21" s="5" t="s">
        <v>157</v>
      </c>
      <c r="B21" s="6">
        <v>19</v>
      </c>
      <c r="C21" s="5" t="s">
        <v>64</v>
      </c>
      <c r="D21" s="5">
        <v>14</v>
      </c>
      <c r="E21" s="57">
        <v>73702858</v>
      </c>
      <c r="F21" s="7">
        <v>1.55698563412e-8</v>
      </c>
      <c r="G21" s="42"/>
    </row>
    <row r="22" s="56" customFormat="1" ht="13.85" spans="1:7">
      <c r="A22" s="5" t="s">
        <v>157</v>
      </c>
      <c r="B22" s="6">
        <v>20</v>
      </c>
      <c r="C22" s="5" t="s">
        <v>66</v>
      </c>
      <c r="D22" s="5">
        <v>15</v>
      </c>
      <c r="E22" s="57">
        <v>42086340</v>
      </c>
      <c r="F22" s="7">
        <v>4.42825555616e-9</v>
      </c>
      <c r="G22" s="42"/>
    </row>
    <row r="23" s="56" customFormat="1" ht="13.85" spans="1:7">
      <c r="A23" s="5" t="s">
        <v>157</v>
      </c>
      <c r="B23" s="6">
        <v>21</v>
      </c>
      <c r="C23" s="5" t="s">
        <v>70</v>
      </c>
      <c r="D23" s="5">
        <v>16</v>
      </c>
      <c r="E23" s="57">
        <v>69364443</v>
      </c>
      <c r="F23" s="7">
        <v>1.1290301921e-9</v>
      </c>
      <c r="G23" s="42"/>
    </row>
    <row r="24" s="56" customFormat="1" ht="13.85" spans="1:7">
      <c r="A24" s="5" t="s">
        <v>157</v>
      </c>
      <c r="B24" s="6">
        <v>22</v>
      </c>
      <c r="C24" s="5" t="s">
        <v>71</v>
      </c>
      <c r="D24" s="5">
        <v>16</v>
      </c>
      <c r="E24" s="57">
        <v>73071381</v>
      </c>
      <c r="F24" s="7">
        <v>1.88720842124e-14</v>
      </c>
      <c r="G24" s="42" t="s">
        <v>43</v>
      </c>
    </row>
    <row r="25" s="56" customFormat="1" ht="13.85" spans="1:7">
      <c r="A25" s="5" t="s">
        <v>157</v>
      </c>
      <c r="B25" s="6">
        <v>23</v>
      </c>
      <c r="C25" s="5" t="s">
        <v>116</v>
      </c>
      <c r="D25" s="5">
        <v>16</v>
      </c>
      <c r="E25" s="57">
        <v>74714649</v>
      </c>
      <c r="F25" s="7">
        <v>7.20449005015e-9</v>
      </c>
      <c r="G25" s="42"/>
    </row>
    <row r="26" s="56" customFormat="1" ht="13.85" spans="1:7">
      <c r="A26" s="5" t="s">
        <v>157</v>
      </c>
      <c r="B26" s="6">
        <v>24</v>
      </c>
      <c r="C26" s="5" t="s">
        <v>72</v>
      </c>
      <c r="D26" s="5">
        <v>16</v>
      </c>
      <c r="E26" s="57">
        <v>88009261</v>
      </c>
      <c r="F26" s="7">
        <v>6.893766814e-9</v>
      </c>
      <c r="G26" s="42"/>
    </row>
    <row r="27" s="56" customFormat="1" ht="13.85" spans="1:7">
      <c r="A27" s="5" t="s">
        <v>157</v>
      </c>
      <c r="B27" s="6">
        <v>25</v>
      </c>
      <c r="C27" s="5" t="s">
        <v>147</v>
      </c>
      <c r="D27" s="5">
        <v>17</v>
      </c>
      <c r="E27" s="57">
        <v>7750847</v>
      </c>
      <c r="F27" s="7">
        <v>3.33578473586e-11</v>
      </c>
      <c r="G27" s="42"/>
    </row>
    <row r="28" s="56" customFormat="1" ht="13.85" spans="1:7">
      <c r="A28" s="5" t="s">
        <v>157</v>
      </c>
      <c r="B28" s="6">
        <v>26</v>
      </c>
      <c r="C28" s="5" t="s">
        <v>160</v>
      </c>
      <c r="D28" s="5">
        <v>19</v>
      </c>
      <c r="E28" s="57">
        <v>4410646</v>
      </c>
      <c r="F28" s="7">
        <v>8.01101852191e-10</v>
      </c>
      <c r="G28" s="42" t="s">
        <v>43</v>
      </c>
    </row>
    <row r="29" s="56" customFormat="1" ht="13.85" spans="1:7">
      <c r="A29" s="5" t="s">
        <v>157</v>
      </c>
      <c r="B29" s="6">
        <v>27</v>
      </c>
      <c r="C29" s="5" t="s">
        <v>76</v>
      </c>
      <c r="D29" s="5">
        <v>19</v>
      </c>
      <c r="E29" s="57">
        <v>22658564</v>
      </c>
      <c r="F29" s="7">
        <v>1.74284800715e-8</v>
      </c>
      <c r="G29" s="42"/>
    </row>
    <row r="30" s="56" customFormat="1" ht="13.85" spans="1:7">
      <c r="A30" s="5" t="s">
        <v>157</v>
      </c>
      <c r="B30" s="6">
        <v>28</v>
      </c>
      <c r="C30" s="5" t="s">
        <v>77</v>
      </c>
      <c r="D30" s="5">
        <v>20</v>
      </c>
      <c r="E30" s="57">
        <v>62560898</v>
      </c>
      <c r="F30" s="7">
        <v>1.2180548995e-10</v>
      </c>
      <c r="G30" s="42"/>
    </row>
    <row r="31" s="56" customFormat="1" ht="13.85" spans="1:7">
      <c r="A31" s="5" t="s">
        <v>157</v>
      </c>
      <c r="B31" s="6">
        <v>29</v>
      </c>
      <c r="C31" s="5" t="s">
        <v>78</v>
      </c>
      <c r="D31" s="5">
        <v>22</v>
      </c>
      <c r="E31" s="57">
        <v>17433210</v>
      </c>
      <c r="F31" s="7">
        <v>1.5120575805e-9</v>
      </c>
      <c r="G31" s="42"/>
    </row>
    <row r="32" s="56" customFormat="1" ht="14.6" spans="1:7">
      <c r="A32" s="12" t="s">
        <v>157</v>
      </c>
      <c r="B32" s="13">
        <v>30</v>
      </c>
      <c r="C32" s="12" t="s">
        <v>80</v>
      </c>
      <c r="D32" s="12">
        <v>22</v>
      </c>
      <c r="E32" s="58">
        <v>50978024</v>
      </c>
      <c r="F32" s="14">
        <v>2.10600366155e-8</v>
      </c>
      <c r="G32" s="59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0"/>
  <sheetViews>
    <sheetView workbookViewId="0">
      <selection activeCell="D1" sqref="D$1:D$1048576"/>
    </sheetView>
  </sheetViews>
  <sheetFormatPr defaultColWidth="8.72566371681416" defaultRowHeight="13.85" outlineLevelCol="2"/>
  <cols>
    <col min="1" max="1" width="11" style="53" customWidth="1"/>
    <col min="2" max="2" width="8.72566371681416" style="53"/>
    <col min="3" max="3" width="12.1858407079646" customWidth="1"/>
  </cols>
  <sheetData>
    <row r="1" ht="14.6"/>
    <row r="2" spans="1:3">
      <c r="A2" s="3" t="s">
        <v>25</v>
      </c>
      <c r="B2" s="3" t="s">
        <v>27</v>
      </c>
      <c r="C2" s="3" t="s">
        <v>161</v>
      </c>
    </row>
    <row r="3" spans="1:3">
      <c r="A3" s="1" t="s">
        <v>32</v>
      </c>
      <c r="B3" s="53" t="s">
        <v>59</v>
      </c>
      <c r="C3" s="22" t="s">
        <v>162</v>
      </c>
    </row>
    <row r="4" spans="1:3">
      <c r="A4" s="1" t="s">
        <v>32</v>
      </c>
      <c r="B4" s="53" t="s">
        <v>59</v>
      </c>
      <c r="C4" s="22" t="s">
        <v>163</v>
      </c>
    </row>
    <row r="5" spans="1:3">
      <c r="A5" s="1" t="s">
        <v>32</v>
      </c>
      <c r="B5" s="53" t="s">
        <v>59</v>
      </c>
      <c r="C5" s="22" t="s">
        <v>164</v>
      </c>
    </row>
    <row r="6" spans="1:3">
      <c r="A6" s="1" t="s">
        <v>32</v>
      </c>
      <c r="B6" s="53" t="s">
        <v>60</v>
      </c>
      <c r="C6" s="22" t="s">
        <v>165</v>
      </c>
    </row>
    <row r="7" spans="1:3">
      <c r="A7" s="1" t="s">
        <v>32</v>
      </c>
      <c r="B7" s="53" t="s">
        <v>60</v>
      </c>
      <c r="C7" s="22" t="s">
        <v>166</v>
      </c>
    </row>
    <row r="8" spans="1:3">
      <c r="A8" s="1" t="s">
        <v>32</v>
      </c>
      <c r="B8" s="53" t="s">
        <v>60</v>
      </c>
      <c r="C8" s="22" t="s">
        <v>167</v>
      </c>
    </row>
    <row r="9" spans="1:3">
      <c r="A9" s="1" t="s">
        <v>32</v>
      </c>
      <c r="B9" s="53" t="s">
        <v>61</v>
      </c>
      <c r="C9" s="22" t="s">
        <v>168</v>
      </c>
    </row>
    <row r="10" spans="1:3">
      <c r="A10" s="1" t="s">
        <v>32</v>
      </c>
      <c r="B10" s="53" t="s">
        <v>61</v>
      </c>
      <c r="C10" s="22" t="s">
        <v>169</v>
      </c>
    </row>
    <row r="11" spans="1:3">
      <c r="A11" s="1" t="s">
        <v>32</v>
      </c>
      <c r="B11" s="53" t="s">
        <v>61</v>
      </c>
      <c r="C11" s="22" t="s">
        <v>170</v>
      </c>
    </row>
    <row r="12" spans="1:3">
      <c r="A12" s="1" t="s">
        <v>32</v>
      </c>
      <c r="B12" s="53" t="s">
        <v>63</v>
      </c>
      <c r="C12" s="22" t="s">
        <v>171</v>
      </c>
    </row>
    <row r="13" spans="1:3">
      <c r="A13" s="1" t="s">
        <v>32</v>
      </c>
      <c r="B13" s="53" t="s">
        <v>63</v>
      </c>
      <c r="C13" s="22" t="s">
        <v>172</v>
      </c>
    </row>
    <row r="14" spans="1:3">
      <c r="A14" s="1" t="s">
        <v>32</v>
      </c>
      <c r="B14" s="53" t="s">
        <v>63</v>
      </c>
      <c r="C14" s="22" t="s">
        <v>173</v>
      </c>
    </row>
    <row r="15" spans="1:3">
      <c r="A15" s="1" t="s">
        <v>32</v>
      </c>
      <c r="B15" s="53" t="s">
        <v>64</v>
      </c>
      <c r="C15" s="22" t="s">
        <v>174</v>
      </c>
    </row>
    <row r="16" spans="1:3">
      <c r="A16" s="1" t="s">
        <v>32</v>
      </c>
      <c r="B16" s="53" t="s">
        <v>64</v>
      </c>
      <c r="C16" s="22" t="s">
        <v>175</v>
      </c>
    </row>
    <row r="17" spans="1:3">
      <c r="A17" s="1" t="s">
        <v>32</v>
      </c>
      <c r="B17" s="53" t="s">
        <v>64</v>
      </c>
      <c r="C17" s="22" t="s">
        <v>176</v>
      </c>
    </row>
    <row r="18" spans="1:3">
      <c r="A18" s="1" t="s">
        <v>32</v>
      </c>
      <c r="B18" s="53" t="s">
        <v>65</v>
      </c>
      <c r="C18" s="22" t="s">
        <v>177</v>
      </c>
    </row>
    <row r="19" spans="1:3">
      <c r="A19" s="1" t="s">
        <v>32</v>
      </c>
      <c r="B19" s="53" t="s">
        <v>65</v>
      </c>
      <c r="C19" s="22" t="s">
        <v>178</v>
      </c>
    </row>
    <row r="20" spans="1:3">
      <c r="A20" s="1" t="s">
        <v>32</v>
      </c>
      <c r="B20" s="53" t="s">
        <v>66</v>
      </c>
      <c r="C20" s="22" t="s">
        <v>179</v>
      </c>
    </row>
    <row r="21" spans="1:3">
      <c r="A21" s="1" t="s">
        <v>32</v>
      </c>
      <c r="B21" s="53" t="s">
        <v>66</v>
      </c>
      <c r="C21" s="22" t="s">
        <v>180</v>
      </c>
    </row>
    <row r="22" spans="1:3">
      <c r="A22" s="1" t="s">
        <v>32</v>
      </c>
      <c r="B22" s="53" t="s">
        <v>69</v>
      </c>
      <c r="C22" s="22" t="s">
        <v>181</v>
      </c>
    </row>
    <row r="23" spans="1:3">
      <c r="A23" s="1" t="s">
        <v>32</v>
      </c>
      <c r="B23" s="53" t="s">
        <v>69</v>
      </c>
      <c r="C23" s="22" t="s">
        <v>182</v>
      </c>
    </row>
    <row r="24" spans="1:3">
      <c r="A24" s="1" t="s">
        <v>32</v>
      </c>
      <c r="B24" s="53" t="s">
        <v>69</v>
      </c>
      <c r="C24" s="22" t="s">
        <v>183</v>
      </c>
    </row>
    <row r="25" spans="1:3">
      <c r="A25" s="1" t="s">
        <v>32</v>
      </c>
      <c r="B25" s="53" t="s">
        <v>70</v>
      </c>
      <c r="C25" s="22" t="s">
        <v>184</v>
      </c>
    </row>
    <row r="26" spans="1:3">
      <c r="A26" s="1" t="s">
        <v>32</v>
      </c>
      <c r="B26" s="53" t="s">
        <v>70</v>
      </c>
      <c r="C26" s="22" t="s">
        <v>185</v>
      </c>
    </row>
    <row r="27" spans="1:3">
      <c r="A27" s="1" t="s">
        <v>32</v>
      </c>
      <c r="B27" s="53" t="s">
        <v>70</v>
      </c>
      <c r="C27" s="22" t="s">
        <v>186</v>
      </c>
    </row>
    <row r="28" spans="1:3">
      <c r="A28" s="1" t="s">
        <v>32</v>
      </c>
      <c r="B28" s="53" t="s">
        <v>71</v>
      </c>
      <c r="C28" s="22" t="s">
        <v>187</v>
      </c>
    </row>
    <row r="29" spans="1:3">
      <c r="A29" s="1" t="s">
        <v>32</v>
      </c>
      <c r="B29" s="53" t="s">
        <v>72</v>
      </c>
      <c r="C29" s="22" t="s">
        <v>188</v>
      </c>
    </row>
    <row r="30" spans="1:3">
      <c r="A30" s="1" t="s">
        <v>32</v>
      </c>
      <c r="B30" s="53" t="s">
        <v>73</v>
      </c>
      <c r="C30" s="22" t="s">
        <v>189</v>
      </c>
    </row>
    <row r="31" spans="1:3">
      <c r="A31" s="1" t="s">
        <v>32</v>
      </c>
      <c r="B31" s="53" t="s">
        <v>73</v>
      </c>
      <c r="C31" s="22" t="s">
        <v>190</v>
      </c>
    </row>
    <row r="32" spans="1:3">
      <c r="A32" s="1" t="s">
        <v>32</v>
      </c>
      <c r="B32" s="53" t="s">
        <v>80</v>
      </c>
      <c r="C32" s="22" t="s">
        <v>191</v>
      </c>
    </row>
    <row r="33" spans="1:3">
      <c r="A33" s="1" t="s">
        <v>32</v>
      </c>
      <c r="B33" s="53" t="s">
        <v>80</v>
      </c>
      <c r="C33" s="22" t="s">
        <v>192</v>
      </c>
    </row>
    <row r="34" spans="1:3">
      <c r="A34" s="1" t="s">
        <v>32</v>
      </c>
      <c r="B34" s="53" t="s">
        <v>80</v>
      </c>
      <c r="C34" s="22" t="s">
        <v>193</v>
      </c>
    </row>
    <row r="35" spans="1:3">
      <c r="A35" s="1" t="s">
        <v>32</v>
      </c>
      <c r="B35" s="53" t="s">
        <v>37</v>
      </c>
      <c r="C35" s="22" t="s">
        <v>194</v>
      </c>
    </row>
    <row r="36" spans="1:3">
      <c r="A36" s="1" t="s">
        <v>32</v>
      </c>
      <c r="B36" s="53" t="s">
        <v>37</v>
      </c>
      <c r="C36" s="22" t="s">
        <v>195</v>
      </c>
    </row>
    <row r="37" spans="1:3">
      <c r="A37" s="1" t="s">
        <v>32</v>
      </c>
      <c r="B37" s="53" t="s">
        <v>42</v>
      </c>
      <c r="C37" s="22" t="s">
        <v>196</v>
      </c>
    </row>
    <row r="38" spans="1:3">
      <c r="A38" s="1" t="s">
        <v>32</v>
      </c>
      <c r="B38" s="53" t="s">
        <v>45</v>
      </c>
      <c r="C38" s="22" t="s">
        <v>197</v>
      </c>
    </row>
    <row r="39" spans="1:3">
      <c r="A39" s="1" t="s">
        <v>32</v>
      </c>
      <c r="B39" s="53" t="s">
        <v>45</v>
      </c>
      <c r="C39" s="22" t="s">
        <v>198</v>
      </c>
    </row>
    <row r="40" spans="1:3">
      <c r="A40" s="1" t="s">
        <v>32</v>
      </c>
      <c r="B40" s="53" t="s">
        <v>47</v>
      </c>
      <c r="C40" s="22" t="s">
        <v>199</v>
      </c>
    </row>
    <row r="41" spans="1:3">
      <c r="A41" s="1" t="s">
        <v>32</v>
      </c>
      <c r="B41" s="53" t="s">
        <v>47</v>
      </c>
      <c r="C41" s="22" t="s">
        <v>200</v>
      </c>
    </row>
    <row r="42" spans="1:3">
      <c r="A42" s="1" t="s">
        <v>32</v>
      </c>
      <c r="B42" s="53" t="s">
        <v>48</v>
      </c>
      <c r="C42" s="22" t="s">
        <v>201</v>
      </c>
    </row>
    <row r="43" spans="1:3">
      <c r="A43" s="1" t="s">
        <v>32</v>
      </c>
      <c r="B43" s="53" t="s">
        <v>53</v>
      </c>
      <c r="C43" s="22" t="s">
        <v>202</v>
      </c>
    </row>
    <row r="44" spans="1:3">
      <c r="A44" s="1" t="s">
        <v>32</v>
      </c>
      <c r="B44" s="53" t="s">
        <v>53</v>
      </c>
      <c r="C44" s="22" t="s">
        <v>203</v>
      </c>
    </row>
    <row r="45" spans="1:3">
      <c r="A45" s="1" t="s">
        <v>32</v>
      </c>
      <c r="B45" s="53" t="s">
        <v>56</v>
      </c>
      <c r="C45" s="22" t="s">
        <v>204</v>
      </c>
    </row>
    <row r="46" spans="1:3">
      <c r="A46" s="1" t="s">
        <v>32</v>
      </c>
      <c r="B46" s="53" t="s">
        <v>56</v>
      </c>
      <c r="C46" s="22" t="s">
        <v>205</v>
      </c>
    </row>
    <row r="47" spans="1:3">
      <c r="A47" s="1" t="s">
        <v>32</v>
      </c>
      <c r="B47" s="53" t="s">
        <v>56</v>
      </c>
      <c r="C47" s="22" t="s">
        <v>206</v>
      </c>
    </row>
    <row r="48" spans="1:3">
      <c r="A48" s="1" t="s">
        <v>32</v>
      </c>
      <c r="B48" s="53" t="s">
        <v>55</v>
      </c>
      <c r="C48" s="22" t="s">
        <v>207</v>
      </c>
    </row>
    <row r="49" spans="1:3">
      <c r="A49" s="1" t="s">
        <v>32</v>
      </c>
      <c r="B49" s="53" t="s">
        <v>55</v>
      </c>
      <c r="C49" s="22" t="s">
        <v>208</v>
      </c>
    </row>
    <row r="50" spans="1:3">
      <c r="A50" s="1" t="s">
        <v>32</v>
      </c>
      <c r="B50" s="53" t="s">
        <v>57</v>
      </c>
      <c r="C50" s="22" t="s">
        <v>209</v>
      </c>
    </row>
    <row r="51" spans="1:3">
      <c r="A51" s="1" t="s">
        <v>32</v>
      </c>
      <c r="B51" s="53" t="s">
        <v>57</v>
      </c>
      <c r="C51" s="22" t="s">
        <v>210</v>
      </c>
    </row>
    <row r="52" spans="1:3">
      <c r="A52" s="1" t="s">
        <v>32</v>
      </c>
      <c r="B52" s="53" t="s">
        <v>58</v>
      </c>
      <c r="C52" s="22" t="s">
        <v>211</v>
      </c>
    </row>
    <row r="53" spans="1:3">
      <c r="A53" s="1" t="s">
        <v>81</v>
      </c>
      <c r="B53" s="53" t="s">
        <v>103</v>
      </c>
      <c r="C53" s="22" t="s">
        <v>212</v>
      </c>
    </row>
    <row r="54" spans="1:3">
      <c r="A54" s="1" t="s">
        <v>81</v>
      </c>
      <c r="B54" s="53" t="s">
        <v>60</v>
      </c>
      <c r="C54" s="22" t="s">
        <v>165</v>
      </c>
    </row>
    <row r="55" spans="1:3">
      <c r="A55" s="1" t="s">
        <v>81</v>
      </c>
      <c r="B55" s="53" t="s">
        <v>60</v>
      </c>
      <c r="C55" s="22" t="s">
        <v>166</v>
      </c>
    </row>
    <row r="56" spans="1:3">
      <c r="A56" s="1" t="s">
        <v>81</v>
      </c>
      <c r="B56" s="53" t="s">
        <v>60</v>
      </c>
      <c r="C56" s="22" t="s">
        <v>213</v>
      </c>
    </row>
    <row r="57" spans="1:3">
      <c r="A57" s="1" t="s">
        <v>81</v>
      </c>
      <c r="B57" s="53" t="s">
        <v>105</v>
      </c>
      <c r="C57" s="22" t="s">
        <v>214</v>
      </c>
    </row>
    <row r="58" spans="1:3">
      <c r="A58" s="1" t="s">
        <v>81</v>
      </c>
      <c r="B58" s="53" t="s">
        <v>105</v>
      </c>
      <c r="C58" s="22" t="s">
        <v>215</v>
      </c>
    </row>
    <row r="59" spans="1:3">
      <c r="A59" s="1" t="s">
        <v>81</v>
      </c>
      <c r="B59" s="53" t="s">
        <v>61</v>
      </c>
      <c r="C59" s="22" t="s">
        <v>169</v>
      </c>
    </row>
    <row r="60" spans="1:3">
      <c r="A60" s="1" t="s">
        <v>81</v>
      </c>
      <c r="B60" s="53" t="s">
        <v>61</v>
      </c>
      <c r="C60" s="22" t="s">
        <v>216</v>
      </c>
    </row>
    <row r="61" spans="1:3">
      <c r="A61" s="1" t="s">
        <v>81</v>
      </c>
      <c r="B61" s="53" t="s">
        <v>61</v>
      </c>
      <c r="C61" s="22" t="s">
        <v>168</v>
      </c>
    </row>
    <row r="62" spans="1:3">
      <c r="A62" s="1" t="s">
        <v>81</v>
      </c>
      <c r="B62" s="53" t="s">
        <v>108</v>
      </c>
      <c r="C62" s="22" t="s">
        <v>217</v>
      </c>
    </row>
    <row r="63" spans="1:3">
      <c r="A63" s="1" t="s">
        <v>81</v>
      </c>
      <c r="B63" s="53" t="s">
        <v>108</v>
      </c>
      <c r="C63" s="22" t="s">
        <v>218</v>
      </c>
    </row>
    <row r="64" spans="1:3">
      <c r="A64" s="1" t="s">
        <v>81</v>
      </c>
      <c r="B64" s="53" t="s">
        <v>108</v>
      </c>
      <c r="C64" s="22" t="s">
        <v>219</v>
      </c>
    </row>
    <row r="65" spans="1:3">
      <c r="A65" s="1" t="s">
        <v>81</v>
      </c>
      <c r="B65" s="53" t="s">
        <v>109</v>
      </c>
      <c r="C65" s="22" t="s">
        <v>220</v>
      </c>
    </row>
    <row r="66" spans="1:3">
      <c r="A66" s="1" t="s">
        <v>81</v>
      </c>
      <c r="B66" s="53" t="s">
        <v>109</v>
      </c>
      <c r="C66" s="22" t="s">
        <v>221</v>
      </c>
    </row>
    <row r="67" spans="1:3">
      <c r="A67" s="1" t="s">
        <v>81</v>
      </c>
      <c r="B67" s="53" t="s">
        <v>110</v>
      </c>
      <c r="C67" s="22" t="s">
        <v>222</v>
      </c>
    </row>
    <row r="68" spans="1:3">
      <c r="A68" s="1" t="s">
        <v>81</v>
      </c>
      <c r="B68" s="53" t="s">
        <v>110</v>
      </c>
      <c r="C68" s="22" t="s">
        <v>223</v>
      </c>
    </row>
    <row r="69" spans="1:3">
      <c r="A69" s="1" t="s">
        <v>81</v>
      </c>
      <c r="B69" s="53" t="s">
        <v>110</v>
      </c>
      <c r="C69" s="22" t="s">
        <v>224</v>
      </c>
    </row>
    <row r="70" spans="1:3">
      <c r="A70" s="1" t="s">
        <v>81</v>
      </c>
      <c r="B70" s="53" t="s">
        <v>111</v>
      </c>
      <c r="C70" s="22" t="s">
        <v>225</v>
      </c>
    </row>
    <row r="71" spans="1:3">
      <c r="A71" s="1" t="s">
        <v>81</v>
      </c>
      <c r="B71" s="53" t="s">
        <v>111</v>
      </c>
      <c r="C71" s="22" t="s">
        <v>226</v>
      </c>
    </row>
    <row r="72" spans="1:3">
      <c r="A72" s="1" t="s">
        <v>81</v>
      </c>
      <c r="B72" s="53" t="s">
        <v>112</v>
      </c>
      <c r="C72" s="22" t="s">
        <v>227</v>
      </c>
    </row>
    <row r="73" spans="1:3">
      <c r="A73" s="1" t="s">
        <v>81</v>
      </c>
      <c r="B73" s="53" t="s">
        <v>112</v>
      </c>
      <c r="C73" s="22" t="s">
        <v>228</v>
      </c>
    </row>
    <row r="74" spans="1:3">
      <c r="A74" s="1" t="s">
        <v>81</v>
      </c>
      <c r="B74" s="53" t="s">
        <v>113</v>
      </c>
      <c r="C74" s="22" t="s">
        <v>172</v>
      </c>
    </row>
    <row r="75" spans="1:3">
      <c r="A75" s="1" t="s">
        <v>81</v>
      </c>
      <c r="B75" s="53" t="s">
        <v>64</v>
      </c>
      <c r="C75" s="22" t="s">
        <v>174</v>
      </c>
    </row>
    <row r="76" spans="1:3">
      <c r="A76" s="1" t="s">
        <v>81</v>
      </c>
      <c r="B76" s="53" t="s">
        <v>66</v>
      </c>
      <c r="C76" s="22" t="s">
        <v>229</v>
      </c>
    </row>
    <row r="77" spans="1:3">
      <c r="A77" s="1" t="s">
        <v>81</v>
      </c>
      <c r="B77" s="53" t="s">
        <v>66</v>
      </c>
      <c r="C77" s="22" t="s">
        <v>230</v>
      </c>
    </row>
    <row r="78" spans="1:3">
      <c r="A78" s="1" t="s">
        <v>81</v>
      </c>
      <c r="B78" s="53" t="s">
        <v>114</v>
      </c>
      <c r="C78" s="22" t="s">
        <v>231</v>
      </c>
    </row>
    <row r="79" spans="1:3">
      <c r="A79" s="1" t="s">
        <v>81</v>
      </c>
      <c r="B79" s="53" t="s">
        <v>70</v>
      </c>
      <c r="C79" s="22" t="s">
        <v>232</v>
      </c>
    </row>
    <row r="80" spans="1:3">
      <c r="A80" s="1" t="s">
        <v>81</v>
      </c>
      <c r="B80" s="53" t="s">
        <v>116</v>
      </c>
      <c r="C80" s="22" t="s">
        <v>233</v>
      </c>
    </row>
    <row r="81" spans="1:3">
      <c r="A81" s="1" t="s">
        <v>81</v>
      </c>
      <c r="B81" s="53" t="s">
        <v>116</v>
      </c>
      <c r="C81" s="22" t="s">
        <v>234</v>
      </c>
    </row>
    <row r="82" spans="1:3">
      <c r="A82" s="1" t="s">
        <v>81</v>
      </c>
      <c r="B82" s="53" t="s">
        <v>116</v>
      </c>
      <c r="C82" s="22" t="s">
        <v>235</v>
      </c>
    </row>
    <row r="83" spans="1:3">
      <c r="A83" s="1" t="s">
        <v>81</v>
      </c>
      <c r="B83" s="53" t="s">
        <v>72</v>
      </c>
      <c r="C83" s="22" t="s">
        <v>188</v>
      </c>
    </row>
    <row r="84" spans="1:3">
      <c r="A84" s="1" t="s">
        <v>81</v>
      </c>
      <c r="B84" s="53" t="s">
        <v>73</v>
      </c>
      <c r="C84" s="22" t="s">
        <v>189</v>
      </c>
    </row>
    <row r="85" spans="1:3">
      <c r="A85" s="1" t="s">
        <v>81</v>
      </c>
      <c r="B85" s="53" t="s">
        <v>73</v>
      </c>
      <c r="C85" s="22" t="s">
        <v>236</v>
      </c>
    </row>
    <row r="86" spans="1:3">
      <c r="A86" s="1" t="s">
        <v>81</v>
      </c>
      <c r="B86" s="53" t="s">
        <v>73</v>
      </c>
      <c r="C86" s="22" t="s">
        <v>237</v>
      </c>
    </row>
    <row r="87" spans="1:3">
      <c r="A87" s="1" t="s">
        <v>81</v>
      </c>
      <c r="B87" s="53" t="s">
        <v>117</v>
      </c>
      <c r="C87" s="22" t="s">
        <v>238</v>
      </c>
    </row>
    <row r="88" spans="1:3">
      <c r="A88" s="1" t="s">
        <v>81</v>
      </c>
      <c r="B88" s="53" t="s">
        <v>117</v>
      </c>
      <c r="C88" s="22" t="s">
        <v>239</v>
      </c>
    </row>
    <row r="89" spans="1:3">
      <c r="A89" s="1" t="s">
        <v>81</v>
      </c>
      <c r="B89" s="53" t="s">
        <v>117</v>
      </c>
      <c r="C89" s="22" t="s">
        <v>240</v>
      </c>
    </row>
    <row r="90" spans="1:3">
      <c r="A90" s="1" t="s">
        <v>81</v>
      </c>
      <c r="B90" s="53" t="s">
        <v>118</v>
      </c>
      <c r="C90" s="22" t="s">
        <v>241</v>
      </c>
    </row>
    <row r="91" spans="1:3">
      <c r="A91" s="1" t="s">
        <v>81</v>
      </c>
      <c r="B91" s="53" t="s">
        <v>118</v>
      </c>
      <c r="C91" s="22" t="s">
        <v>242</v>
      </c>
    </row>
    <row r="92" spans="1:3">
      <c r="A92" s="1" t="s">
        <v>81</v>
      </c>
      <c r="B92" s="53" t="s">
        <v>118</v>
      </c>
      <c r="C92" s="22" t="s">
        <v>243</v>
      </c>
    </row>
    <row r="93" spans="1:3">
      <c r="A93" s="1" t="s">
        <v>81</v>
      </c>
      <c r="B93" s="53" t="s">
        <v>75</v>
      </c>
      <c r="C93" s="22" t="s">
        <v>244</v>
      </c>
    </row>
    <row r="94" spans="1:3">
      <c r="A94" s="1" t="s">
        <v>81</v>
      </c>
      <c r="B94" s="53" t="s">
        <v>120</v>
      </c>
      <c r="C94" s="22" t="s">
        <v>245</v>
      </c>
    </row>
    <row r="95" spans="1:3">
      <c r="A95" s="1" t="s">
        <v>81</v>
      </c>
      <c r="B95" s="53" t="s">
        <v>122</v>
      </c>
      <c r="C95" s="22" t="s">
        <v>246</v>
      </c>
    </row>
    <row r="96" spans="1:3">
      <c r="A96" s="1" t="s">
        <v>81</v>
      </c>
      <c r="B96" s="53" t="s">
        <v>122</v>
      </c>
      <c r="C96" s="22" t="s">
        <v>247</v>
      </c>
    </row>
    <row r="97" spans="1:3">
      <c r="A97" s="1" t="s">
        <v>81</v>
      </c>
      <c r="B97" s="53" t="s">
        <v>122</v>
      </c>
      <c r="C97" s="22" t="s">
        <v>248</v>
      </c>
    </row>
    <row r="98" spans="1:3">
      <c r="A98" s="1" t="s">
        <v>81</v>
      </c>
      <c r="B98" s="53" t="s">
        <v>123</v>
      </c>
      <c r="C98" s="22" t="s">
        <v>249</v>
      </c>
    </row>
    <row r="99" spans="1:3">
      <c r="A99" s="1" t="s">
        <v>81</v>
      </c>
      <c r="B99" s="53" t="s">
        <v>123</v>
      </c>
      <c r="C99" s="22" t="s">
        <v>250</v>
      </c>
    </row>
    <row r="100" spans="1:3">
      <c r="A100" s="1" t="s">
        <v>81</v>
      </c>
      <c r="B100" s="53" t="s">
        <v>123</v>
      </c>
      <c r="C100" s="22" t="s">
        <v>251</v>
      </c>
    </row>
    <row r="101" spans="1:3">
      <c r="A101" s="1" t="s">
        <v>81</v>
      </c>
      <c r="B101" s="53" t="s">
        <v>34</v>
      </c>
      <c r="C101" s="22" t="s">
        <v>252</v>
      </c>
    </row>
    <row r="102" spans="1:3">
      <c r="A102" s="1" t="s">
        <v>81</v>
      </c>
      <c r="B102" s="53" t="s">
        <v>34</v>
      </c>
      <c r="C102" s="22" t="s">
        <v>253</v>
      </c>
    </row>
    <row r="103" spans="1:3">
      <c r="A103" s="1" t="s">
        <v>81</v>
      </c>
      <c r="B103" s="53" t="s">
        <v>34</v>
      </c>
      <c r="C103" s="22" t="s">
        <v>254</v>
      </c>
    </row>
    <row r="104" spans="1:3">
      <c r="A104" s="1" t="s">
        <v>81</v>
      </c>
      <c r="B104" s="53" t="s">
        <v>82</v>
      </c>
      <c r="C104" s="22" t="s">
        <v>255</v>
      </c>
    </row>
    <row r="105" spans="1:3">
      <c r="A105" s="1" t="s">
        <v>81</v>
      </c>
      <c r="B105" s="53" t="s">
        <v>82</v>
      </c>
      <c r="C105" s="22" t="s">
        <v>256</v>
      </c>
    </row>
    <row r="106" spans="1:3">
      <c r="A106" s="1" t="s">
        <v>81</v>
      </c>
      <c r="B106" s="53" t="s">
        <v>124</v>
      </c>
      <c r="C106" s="22" t="s">
        <v>257</v>
      </c>
    </row>
    <row r="107" spans="1:3">
      <c r="A107" s="1" t="s">
        <v>81</v>
      </c>
      <c r="B107" s="53" t="s">
        <v>124</v>
      </c>
      <c r="C107" s="22" t="s">
        <v>258</v>
      </c>
    </row>
    <row r="108" spans="1:3">
      <c r="A108" s="1" t="s">
        <v>81</v>
      </c>
      <c r="B108" s="53" t="s">
        <v>77</v>
      </c>
      <c r="C108" s="22" t="s">
        <v>259</v>
      </c>
    </row>
    <row r="109" spans="1:3">
      <c r="A109" s="1" t="s">
        <v>81</v>
      </c>
      <c r="B109" s="53" t="s">
        <v>77</v>
      </c>
      <c r="C109" s="22" t="s">
        <v>260</v>
      </c>
    </row>
    <row r="110" spans="1:3">
      <c r="A110" s="1" t="s">
        <v>81</v>
      </c>
      <c r="B110" s="53" t="s">
        <v>77</v>
      </c>
      <c r="C110" s="22" t="s">
        <v>261</v>
      </c>
    </row>
    <row r="111" spans="1:3">
      <c r="A111" s="1" t="s">
        <v>81</v>
      </c>
      <c r="B111" s="53" t="s">
        <v>86</v>
      </c>
      <c r="C111" s="22" t="s">
        <v>262</v>
      </c>
    </row>
    <row r="112" spans="1:3">
      <c r="A112" s="1" t="s">
        <v>81</v>
      </c>
      <c r="B112" s="53" t="s">
        <v>86</v>
      </c>
      <c r="C112" s="22" t="s">
        <v>263</v>
      </c>
    </row>
    <row r="113" spans="1:3">
      <c r="A113" s="1" t="s">
        <v>81</v>
      </c>
      <c r="B113" s="53" t="s">
        <v>86</v>
      </c>
      <c r="C113" s="22" t="s">
        <v>264</v>
      </c>
    </row>
    <row r="114" spans="1:3">
      <c r="A114" s="1" t="s">
        <v>81</v>
      </c>
      <c r="B114" s="53" t="s">
        <v>38</v>
      </c>
      <c r="C114" s="22" t="s">
        <v>265</v>
      </c>
    </row>
    <row r="115" spans="1:3">
      <c r="A115" s="1" t="s">
        <v>81</v>
      </c>
      <c r="B115" s="53" t="s">
        <v>38</v>
      </c>
      <c r="C115" s="22" t="s">
        <v>266</v>
      </c>
    </row>
    <row r="116" spans="1:3">
      <c r="A116" s="1" t="s">
        <v>81</v>
      </c>
      <c r="B116" s="53" t="s">
        <v>85</v>
      </c>
      <c r="C116" s="22" t="s">
        <v>267</v>
      </c>
    </row>
    <row r="117" spans="1:3">
      <c r="A117" s="1" t="s">
        <v>81</v>
      </c>
      <c r="B117" s="53" t="s">
        <v>85</v>
      </c>
      <c r="C117" s="22" t="s">
        <v>268</v>
      </c>
    </row>
    <row r="118" spans="1:3">
      <c r="A118" s="1" t="s">
        <v>81</v>
      </c>
      <c r="B118" s="53" t="s">
        <v>85</v>
      </c>
      <c r="C118" s="22" t="s">
        <v>269</v>
      </c>
    </row>
    <row r="119" spans="1:3">
      <c r="A119" s="1" t="s">
        <v>81</v>
      </c>
      <c r="B119" s="53" t="s">
        <v>88</v>
      </c>
      <c r="C119" s="22" t="s">
        <v>270</v>
      </c>
    </row>
    <row r="120" spans="1:3">
      <c r="A120" s="1" t="s">
        <v>81</v>
      </c>
      <c r="B120" s="53" t="s">
        <v>89</v>
      </c>
      <c r="C120" s="22" t="s">
        <v>271</v>
      </c>
    </row>
    <row r="121" spans="1:3">
      <c r="A121" s="1" t="s">
        <v>81</v>
      </c>
      <c r="B121" s="53" t="s">
        <v>89</v>
      </c>
      <c r="C121" s="22" t="s">
        <v>272</v>
      </c>
    </row>
    <row r="122" spans="1:3">
      <c r="A122" s="1" t="s">
        <v>81</v>
      </c>
      <c r="B122" s="53" t="s">
        <v>89</v>
      </c>
      <c r="C122" s="22" t="s">
        <v>273</v>
      </c>
    </row>
    <row r="123" spans="1:3">
      <c r="A123" s="1" t="s">
        <v>81</v>
      </c>
      <c r="B123" s="53" t="s">
        <v>90</v>
      </c>
      <c r="C123" s="22" t="s">
        <v>274</v>
      </c>
    </row>
    <row r="124" spans="1:3">
      <c r="A124" s="1" t="s">
        <v>81</v>
      </c>
      <c r="B124" s="53" t="s">
        <v>90</v>
      </c>
      <c r="C124" s="22" t="s">
        <v>275</v>
      </c>
    </row>
    <row r="125" spans="1:3">
      <c r="A125" s="1" t="s">
        <v>81</v>
      </c>
      <c r="B125" s="53" t="s">
        <v>90</v>
      </c>
      <c r="C125" s="22" t="s">
        <v>276</v>
      </c>
    </row>
    <row r="126" spans="1:3">
      <c r="A126" s="1" t="s">
        <v>81</v>
      </c>
      <c r="B126" s="53" t="s">
        <v>91</v>
      </c>
      <c r="C126" s="22" t="s">
        <v>277</v>
      </c>
    </row>
    <row r="127" spans="1:3">
      <c r="A127" s="1" t="s">
        <v>81</v>
      </c>
      <c r="B127" s="53" t="s">
        <v>47</v>
      </c>
      <c r="C127" s="22" t="s">
        <v>199</v>
      </c>
    </row>
    <row r="128" spans="1:3">
      <c r="A128" s="1" t="s">
        <v>81</v>
      </c>
      <c r="B128" s="53" t="s">
        <v>92</v>
      </c>
      <c r="C128" s="22" t="s">
        <v>278</v>
      </c>
    </row>
    <row r="129" spans="1:3">
      <c r="A129" s="1" t="s">
        <v>81</v>
      </c>
      <c r="B129" s="53" t="s">
        <v>96</v>
      </c>
      <c r="C129" s="22" t="s">
        <v>279</v>
      </c>
    </row>
    <row r="130" spans="1:3">
      <c r="A130" s="1" t="s">
        <v>81</v>
      </c>
      <c r="B130" s="53" t="s">
        <v>98</v>
      </c>
      <c r="C130" s="22" t="s">
        <v>280</v>
      </c>
    </row>
    <row r="131" spans="1:3">
      <c r="A131" s="1" t="s">
        <v>81</v>
      </c>
      <c r="B131" s="53" t="s">
        <v>98</v>
      </c>
      <c r="C131" s="22" t="s">
        <v>281</v>
      </c>
    </row>
    <row r="132" spans="1:3">
      <c r="A132" s="1" t="s">
        <v>81</v>
      </c>
      <c r="B132" s="53" t="s">
        <v>98</v>
      </c>
      <c r="C132" s="22" t="s">
        <v>282</v>
      </c>
    </row>
    <row r="133" spans="1:3">
      <c r="A133" s="1" t="s">
        <v>81</v>
      </c>
      <c r="B133" s="53" t="s">
        <v>99</v>
      </c>
      <c r="C133" s="22" t="s">
        <v>283</v>
      </c>
    </row>
    <row r="134" spans="1:3">
      <c r="A134" s="1" t="s">
        <v>81</v>
      </c>
      <c r="B134" s="53" t="s">
        <v>56</v>
      </c>
      <c r="C134" s="22" t="s">
        <v>284</v>
      </c>
    </row>
    <row r="135" spans="1:3">
      <c r="A135" s="1" t="s">
        <v>81</v>
      </c>
      <c r="B135" s="53" t="s">
        <v>56</v>
      </c>
      <c r="C135" s="22" t="s">
        <v>205</v>
      </c>
    </row>
    <row r="136" spans="1:3">
      <c r="A136" s="1" t="s">
        <v>81</v>
      </c>
      <c r="B136" s="53" t="s">
        <v>101</v>
      </c>
      <c r="C136" s="22" t="s">
        <v>285</v>
      </c>
    </row>
    <row r="137" spans="1:3">
      <c r="A137" s="1" t="s">
        <v>81</v>
      </c>
      <c r="B137" s="53" t="s">
        <v>101</v>
      </c>
      <c r="C137" s="22" t="s">
        <v>286</v>
      </c>
    </row>
    <row r="138" spans="1:3">
      <c r="A138" s="1" t="s">
        <v>125</v>
      </c>
      <c r="B138" s="53" t="s">
        <v>103</v>
      </c>
      <c r="C138" s="22" t="s">
        <v>287</v>
      </c>
    </row>
    <row r="139" spans="1:3">
      <c r="A139" s="1" t="s">
        <v>125</v>
      </c>
      <c r="B139" s="53" t="s">
        <v>103</v>
      </c>
      <c r="C139" s="22" t="s">
        <v>288</v>
      </c>
    </row>
    <row r="140" spans="1:3">
      <c r="A140" s="1" t="s">
        <v>125</v>
      </c>
      <c r="B140" s="53" t="s">
        <v>103</v>
      </c>
      <c r="C140" s="22" t="s">
        <v>289</v>
      </c>
    </row>
    <row r="141" spans="1:3">
      <c r="A141" s="1" t="s">
        <v>125</v>
      </c>
      <c r="B141" s="53" t="s">
        <v>143</v>
      </c>
      <c r="C141" s="22" t="s">
        <v>290</v>
      </c>
    </row>
    <row r="142" spans="1:3">
      <c r="A142" s="1" t="s">
        <v>125</v>
      </c>
      <c r="B142" s="53" t="s">
        <v>143</v>
      </c>
      <c r="C142" s="22" t="s">
        <v>291</v>
      </c>
    </row>
    <row r="143" spans="1:3">
      <c r="A143" s="1" t="s">
        <v>125</v>
      </c>
      <c r="B143" s="53" t="s">
        <v>143</v>
      </c>
      <c r="C143" s="22" t="s">
        <v>292</v>
      </c>
    </row>
    <row r="144" spans="1:3">
      <c r="A144" s="1" t="s">
        <v>125</v>
      </c>
      <c r="B144" s="53" t="s">
        <v>145</v>
      </c>
      <c r="C144" s="22" t="s">
        <v>293</v>
      </c>
    </row>
    <row r="145" spans="1:3">
      <c r="A145" s="1" t="s">
        <v>125</v>
      </c>
      <c r="B145" s="53" t="s">
        <v>108</v>
      </c>
      <c r="C145" s="22" t="s">
        <v>218</v>
      </c>
    </row>
    <row r="146" spans="1:3">
      <c r="A146" s="1" t="s">
        <v>125</v>
      </c>
      <c r="B146" s="53" t="s">
        <v>108</v>
      </c>
      <c r="C146" s="22" t="s">
        <v>219</v>
      </c>
    </row>
    <row r="147" spans="1:3">
      <c r="A147" s="1" t="s">
        <v>125</v>
      </c>
      <c r="B147" s="53" t="s">
        <v>109</v>
      </c>
      <c r="C147" s="22" t="s">
        <v>220</v>
      </c>
    </row>
    <row r="148" spans="1:3">
      <c r="A148" s="1" t="s">
        <v>125</v>
      </c>
      <c r="B148" s="53" t="s">
        <v>109</v>
      </c>
      <c r="C148" s="22" t="s">
        <v>294</v>
      </c>
    </row>
    <row r="149" spans="1:3">
      <c r="A149" s="1" t="s">
        <v>125</v>
      </c>
      <c r="B149" s="53" t="s">
        <v>109</v>
      </c>
      <c r="C149" s="22" t="s">
        <v>221</v>
      </c>
    </row>
    <row r="150" spans="1:3">
      <c r="A150" s="1" t="s">
        <v>125</v>
      </c>
      <c r="B150" s="53" t="s">
        <v>110</v>
      </c>
      <c r="C150" s="22" t="s">
        <v>222</v>
      </c>
    </row>
    <row r="151" spans="1:3">
      <c r="A151" s="1" t="s">
        <v>125</v>
      </c>
      <c r="B151" s="53" t="s">
        <v>110</v>
      </c>
      <c r="C151" s="22" t="s">
        <v>295</v>
      </c>
    </row>
    <row r="152" spans="1:3">
      <c r="A152" s="1" t="s">
        <v>125</v>
      </c>
      <c r="B152" s="53" t="s">
        <v>110</v>
      </c>
      <c r="C152" s="22" t="s">
        <v>224</v>
      </c>
    </row>
    <row r="153" spans="1:3">
      <c r="A153" s="1" t="s">
        <v>125</v>
      </c>
      <c r="B153" s="53" t="s">
        <v>111</v>
      </c>
      <c r="C153" s="22" t="s">
        <v>296</v>
      </c>
    </row>
    <row r="154" spans="1:3">
      <c r="A154" s="1" t="s">
        <v>125</v>
      </c>
      <c r="B154" s="53" t="s">
        <v>111</v>
      </c>
      <c r="C154" s="22" t="s">
        <v>297</v>
      </c>
    </row>
    <row r="155" spans="1:3">
      <c r="A155" s="1" t="s">
        <v>125</v>
      </c>
      <c r="B155" s="53" t="s">
        <v>111</v>
      </c>
      <c r="C155" s="22" t="s">
        <v>298</v>
      </c>
    </row>
    <row r="156" spans="1:3">
      <c r="A156" s="1" t="s">
        <v>125</v>
      </c>
      <c r="B156" s="53" t="s">
        <v>64</v>
      </c>
      <c r="C156" s="22" t="s">
        <v>175</v>
      </c>
    </row>
    <row r="157" spans="1:3">
      <c r="A157" s="1" t="s">
        <v>125</v>
      </c>
      <c r="B157" s="53" t="s">
        <v>64</v>
      </c>
      <c r="C157" s="22" t="s">
        <v>176</v>
      </c>
    </row>
    <row r="158" spans="1:3">
      <c r="A158" s="1" t="s">
        <v>125</v>
      </c>
      <c r="B158" s="53" t="s">
        <v>65</v>
      </c>
      <c r="C158" s="22" t="s">
        <v>177</v>
      </c>
    </row>
    <row r="159" spans="1:3">
      <c r="A159" s="1" t="s">
        <v>125</v>
      </c>
      <c r="B159" s="53" t="s">
        <v>66</v>
      </c>
      <c r="C159" s="22" t="s">
        <v>180</v>
      </c>
    </row>
    <row r="160" spans="1:3">
      <c r="A160" s="1" t="s">
        <v>125</v>
      </c>
      <c r="B160" s="53" t="s">
        <v>66</v>
      </c>
      <c r="C160" s="22" t="s">
        <v>179</v>
      </c>
    </row>
    <row r="161" spans="1:3">
      <c r="A161" s="1" t="s">
        <v>125</v>
      </c>
      <c r="B161" s="53" t="s">
        <v>66</v>
      </c>
      <c r="C161" s="22" t="s">
        <v>299</v>
      </c>
    </row>
    <row r="162" spans="1:3">
      <c r="A162" s="1" t="s">
        <v>125</v>
      </c>
      <c r="B162" s="53" t="s">
        <v>70</v>
      </c>
      <c r="C162" s="22" t="s">
        <v>300</v>
      </c>
    </row>
    <row r="163" spans="1:3">
      <c r="A163" s="1" t="s">
        <v>125</v>
      </c>
      <c r="B163" s="53" t="s">
        <v>70</v>
      </c>
      <c r="C163" s="22" t="s">
        <v>301</v>
      </c>
    </row>
    <row r="164" spans="1:3">
      <c r="A164" s="1" t="s">
        <v>125</v>
      </c>
      <c r="B164" s="53" t="s">
        <v>70</v>
      </c>
      <c r="C164" s="22" t="s">
        <v>232</v>
      </c>
    </row>
    <row r="165" spans="1:3">
      <c r="A165" s="1" t="s">
        <v>125</v>
      </c>
      <c r="B165" s="53" t="s">
        <v>116</v>
      </c>
      <c r="C165" s="22" t="s">
        <v>233</v>
      </c>
    </row>
    <row r="166" spans="1:3">
      <c r="A166" s="1" t="s">
        <v>125</v>
      </c>
      <c r="B166" s="53" t="s">
        <v>116</v>
      </c>
      <c r="C166" s="22" t="s">
        <v>234</v>
      </c>
    </row>
    <row r="167" spans="1:3">
      <c r="A167" s="1" t="s">
        <v>125</v>
      </c>
      <c r="B167" s="53" t="s">
        <v>116</v>
      </c>
      <c r="C167" s="22" t="s">
        <v>235</v>
      </c>
    </row>
    <row r="168" spans="1:3">
      <c r="A168" s="1" t="s">
        <v>125</v>
      </c>
      <c r="B168" s="53" t="s">
        <v>147</v>
      </c>
      <c r="C168" s="22" t="s">
        <v>302</v>
      </c>
    </row>
    <row r="169" spans="1:3">
      <c r="A169" s="1" t="s">
        <v>125</v>
      </c>
      <c r="B169" s="53" t="s">
        <v>147</v>
      </c>
      <c r="C169" s="22" t="s">
        <v>303</v>
      </c>
    </row>
    <row r="170" spans="1:3">
      <c r="A170" s="1" t="s">
        <v>125</v>
      </c>
      <c r="B170" s="53" t="s">
        <v>147</v>
      </c>
      <c r="C170" s="22" t="s">
        <v>304</v>
      </c>
    </row>
    <row r="171" spans="1:3">
      <c r="A171" s="1" t="s">
        <v>125</v>
      </c>
      <c r="B171" s="53" t="s">
        <v>73</v>
      </c>
      <c r="C171" s="22" t="s">
        <v>236</v>
      </c>
    </row>
    <row r="172" spans="1:3">
      <c r="A172" s="1" t="s">
        <v>125</v>
      </c>
      <c r="B172" s="53" t="s">
        <v>73</v>
      </c>
      <c r="C172" s="22" t="s">
        <v>237</v>
      </c>
    </row>
    <row r="173" spans="1:3">
      <c r="A173" s="1" t="s">
        <v>125</v>
      </c>
      <c r="B173" s="53" t="s">
        <v>118</v>
      </c>
      <c r="C173" s="22" t="s">
        <v>305</v>
      </c>
    </row>
    <row r="174" spans="1:3">
      <c r="A174" s="1" t="s">
        <v>125</v>
      </c>
      <c r="B174" s="53" t="s">
        <v>76</v>
      </c>
      <c r="C174" s="22" t="s">
        <v>306</v>
      </c>
    </row>
    <row r="175" spans="1:3">
      <c r="A175" s="1" t="s">
        <v>125</v>
      </c>
      <c r="B175" s="53" t="s">
        <v>76</v>
      </c>
      <c r="C175" s="22" t="s">
        <v>307</v>
      </c>
    </row>
    <row r="176" spans="1:3">
      <c r="A176" s="1" t="s">
        <v>125</v>
      </c>
      <c r="B176" s="53" t="s">
        <v>123</v>
      </c>
      <c r="C176" s="22" t="s">
        <v>251</v>
      </c>
    </row>
    <row r="177" spans="1:3">
      <c r="A177" s="1" t="s">
        <v>125</v>
      </c>
      <c r="B177" s="53" t="s">
        <v>126</v>
      </c>
      <c r="C177" s="22" t="s">
        <v>308</v>
      </c>
    </row>
    <row r="178" spans="1:3">
      <c r="A178" s="1" t="s">
        <v>125</v>
      </c>
      <c r="B178" s="53" t="s">
        <v>36</v>
      </c>
      <c r="C178" s="22" t="s">
        <v>309</v>
      </c>
    </row>
    <row r="179" spans="1:3">
      <c r="A179" s="1" t="s">
        <v>125</v>
      </c>
      <c r="B179" s="53" t="s">
        <v>36</v>
      </c>
      <c r="C179" s="22" t="s">
        <v>310</v>
      </c>
    </row>
    <row r="180" spans="1:3">
      <c r="A180" s="1" t="s">
        <v>125</v>
      </c>
      <c r="B180" s="53" t="s">
        <v>124</v>
      </c>
      <c r="C180" s="22" t="s">
        <v>311</v>
      </c>
    </row>
    <row r="181" spans="1:3">
      <c r="A181" s="1" t="s">
        <v>125</v>
      </c>
      <c r="B181" s="53" t="s">
        <v>124</v>
      </c>
      <c r="C181" s="22" t="s">
        <v>312</v>
      </c>
    </row>
    <row r="182" spans="1:3">
      <c r="A182" s="1" t="s">
        <v>125</v>
      </c>
      <c r="B182" s="53" t="s">
        <v>124</v>
      </c>
      <c r="C182" s="22" t="s">
        <v>313</v>
      </c>
    </row>
    <row r="183" spans="1:3">
      <c r="A183" s="1" t="s">
        <v>125</v>
      </c>
      <c r="B183" s="53" t="s">
        <v>77</v>
      </c>
      <c r="C183" s="22" t="s">
        <v>259</v>
      </c>
    </row>
    <row r="184" spans="1:3">
      <c r="A184" s="1" t="s">
        <v>125</v>
      </c>
      <c r="B184" s="53" t="s">
        <v>77</v>
      </c>
      <c r="C184" s="22" t="s">
        <v>314</v>
      </c>
    </row>
    <row r="185" spans="1:3">
      <c r="A185" s="1" t="s">
        <v>125</v>
      </c>
      <c r="B185" s="53" t="s">
        <v>129</v>
      </c>
      <c r="C185" s="22" t="s">
        <v>315</v>
      </c>
    </row>
    <row r="186" spans="1:3">
      <c r="A186" s="1" t="s">
        <v>125</v>
      </c>
      <c r="B186" s="53" t="s">
        <v>89</v>
      </c>
      <c r="C186" s="22" t="s">
        <v>272</v>
      </c>
    </row>
    <row r="187" spans="1:3">
      <c r="A187" s="1" t="s">
        <v>125</v>
      </c>
      <c r="B187" s="53" t="s">
        <v>89</v>
      </c>
      <c r="C187" s="22" t="s">
        <v>271</v>
      </c>
    </row>
    <row r="188" spans="1:3">
      <c r="A188" s="1" t="s">
        <v>125</v>
      </c>
      <c r="B188" s="53" t="s">
        <v>89</v>
      </c>
      <c r="C188" s="22" t="s">
        <v>316</v>
      </c>
    </row>
    <row r="189" spans="1:3">
      <c r="A189" s="1" t="s">
        <v>125</v>
      </c>
      <c r="B189" s="53" t="s">
        <v>131</v>
      </c>
      <c r="C189" s="22" t="s">
        <v>317</v>
      </c>
    </row>
    <row r="190" spans="1:3">
      <c r="A190" s="1" t="s">
        <v>125</v>
      </c>
      <c r="B190" s="53" t="s">
        <v>90</v>
      </c>
      <c r="C190" s="22" t="s">
        <v>318</v>
      </c>
    </row>
    <row r="191" spans="1:3">
      <c r="A191" s="1" t="s">
        <v>125</v>
      </c>
      <c r="B191" s="53" t="s">
        <v>90</v>
      </c>
      <c r="C191" s="22" t="s">
        <v>274</v>
      </c>
    </row>
    <row r="192" spans="1:3">
      <c r="A192" s="1" t="s">
        <v>125</v>
      </c>
      <c r="B192" s="53" t="s">
        <v>90</v>
      </c>
      <c r="C192" s="22" t="s">
        <v>275</v>
      </c>
    </row>
    <row r="193" spans="1:3">
      <c r="A193" s="1" t="s">
        <v>125</v>
      </c>
      <c r="B193" s="53" t="s">
        <v>133</v>
      </c>
      <c r="C193" s="22" t="s">
        <v>319</v>
      </c>
    </row>
    <row r="194" spans="1:3">
      <c r="A194" s="1" t="s">
        <v>125</v>
      </c>
      <c r="B194" s="53" t="s">
        <v>134</v>
      </c>
      <c r="C194" s="22" t="s">
        <v>320</v>
      </c>
    </row>
    <row r="195" spans="1:3">
      <c r="A195" s="1" t="s">
        <v>125</v>
      </c>
      <c r="B195" s="53" t="s">
        <v>135</v>
      </c>
      <c r="C195" s="22" t="s">
        <v>321</v>
      </c>
    </row>
    <row r="196" spans="1:3">
      <c r="A196" s="1" t="s">
        <v>125</v>
      </c>
      <c r="B196" s="53" t="s">
        <v>135</v>
      </c>
      <c r="C196" s="22" t="s">
        <v>322</v>
      </c>
    </row>
    <row r="197" spans="1:3">
      <c r="A197" s="1" t="s">
        <v>125</v>
      </c>
      <c r="B197" s="53" t="s">
        <v>135</v>
      </c>
      <c r="C197" s="22" t="s">
        <v>323</v>
      </c>
    </row>
    <row r="198" spans="1:3">
      <c r="A198" s="1" t="s">
        <v>125</v>
      </c>
      <c r="B198" s="53" t="s">
        <v>47</v>
      </c>
      <c r="C198" s="22" t="s">
        <v>199</v>
      </c>
    </row>
    <row r="199" spans="1:3">
      <c r="A199" s="1" t="s">
        <v>125</v>
      </c>
      <c r="B199" s="53" t="s">
        <v>137</v>
      </c>
      <c r="C199" s="22" t="s">
        <v>324</v>
      </c>
    </row>
    <row r="200" spans="1:3">
      <c r="A200" s="1" t="s">
        <v>125</v>
      </c>
      <c r="B200" s="53" t="s">
        <v>138</v>
      </c>
      <c r="C200" s="22" t="s">
        <v>325</v>
      </c>
    </row>
    <row r="201" spans="1:3">
      <c r="A201" s="1" t="s">
        <v>125</v>
      </c>
      <c r="B201" s="53" t="s">
        <v>140</v>
      </c>
      <c r="C201" s="22" t="s">
        <v>326</v>
      </c>
    </row>
    <row r="202" spans="1:3">
      <c r="A202" s="1" t="s">
        <v>125</v>
      </c>
      <c r="B202" s="53" t="s">
        <v>140</v>
      </c>
      <c r="C202" s="23" t="s">
        <v>327</v>
      </c>
    </row>
    <row r="203" spans="1:3">
      <c r="A203" s="1" t="s">
        <v>149</v>
      </c>
      <c r="B203" s="53" t="s">
        <v>60</v>
      </c>
      <c r="C203" s="22" t="s">
        <v>165</v>
      </c>
    </row>
    <row r="204" spans="1:3">
      <c r="A204" s="1" t="s">
        <v>149</v>
      </c>
      <c r="B204" s="53" t="s">
        <v>105</v>
      </c>
      <c r="C204" s="22" t="s">
        <v>328</v>
      </c>
    </row>
    <row r="205" spans="1:3">
      <c r="A205" s="1" t="s">
        <v>149</v>
      </c>
      <c r="B205" s="53" t="s">
        <v>105</v>
      </c>
      <c r="C205" s="22" t="s">
        <v>329</v>
      </c>
    </row>
    <row r="206" spans="1:3">
      <c r="A206" s="1" t="s">
        <v>149</v>
      </c>
      <c r="B206" s="53" t="s">
        <v>110</v>
      </c>
      <c r="C206" s="22" t="s">
        <v>223</v>
      </c>
    </row>
    <row r="207" spans="1:3">
      <c r="A207" s="1" t="s">
        <v>149</v>
      </c>
      <c r="B207" s="53" t="s">
        <v>110</v>
      </c>
      <c r="C207" s="22" t="s">
        <v>295</v>
      </c>
    </row>
    <row r="208" spans="1:3">
      <c r="A208" s="1" t="s">
        <v>149</v>
      </c>
      <c r="B208" s="53" t="s">
        <v>110</v>
      </c>
      <c r="C208" s="22" t="s">
        <v>222</v>
      </c>
    </row>
    <row r="209" spans="1:3">
      <c r="A209" s="1" t="s">
        <v>149</v>
      </c>
      <c r="B209" s="53" t="s">
        <v>73</v>
      </c>
      <c r="C209" s="22" t="s">
        <v>189</v>
      </c>
    </row>
    <row r="210" spans="1:3">
      <c r="A210" s="1" t="s">
        <v>149</v>
      </c>
      <c r="B210" s="53" t="s">
        <v>73</v>
      </c>
      <c r="C210" s="22" t="s">
        <v>330</v>
      </c>
    </row>
    <row r="211" spans="1:3">
      <c r="A211" s="1" t="s">
        <v>149</v>
      </c>
      <c r="B211" s="53" t="s">
        <v>73</v>
      </c>
      <c r="C211" s="22" t="s">
        <v>190</v>
      </c>
    </row>
    <row r="212" spans="1:3">
      <c r="A212" s="1" t="s">
        <v>149</v>
      </c>
      <c r="B212" s="53" t="s">
        <v>34</v>
      </c>
      <c r="C212" s="22" t="s">
        <v>252</v>
      </c>
    </row>
    <row r="213" spans="1:3">
      <c r="A213" s="1" t="s">
        <v>149</v>
      </c>
      <c r="B213" s="53" t="s">
        <v>77</v>
      </c>
      <c r="C213" s="22" t="s">
        <v>331</v>
      </c>
    </row>
    <row r="214" spans="1:3">
      <c r="A214" s="1" t="s">
        <v>149</v>
      </c>
      <c r="B214" s="53" t="s">
        <v>77</v>
      </c>
      <c r="C214" s="22" t="s">
        <v>261</v>
      </c>
    </row>
    <row r="215" spans="1:3">
      <c r="A215" s="1" t="s">
        <v>149</v>
      </c>
      <c r="B215" s="53" t="s">
        <v>77</v>
      </c>
      <c r="C215" s="22" t="s">
        <v>260</v>
      </c>
    </row>
    <row r="216" spans="1:3">
      <c r="A216" s="1" t="s">
        <v>149</v>
      </c>
      <c r="B216" s="53" t="s">
        <v>89</v>
      </c>
      <c r="C216" s="22" t="s">
        <v>273</v>
      </c>
    </row>
    <row r="217" spans="1:3">
      <c r="A217" s="1" t="s">
        <v>149</v>
      </c>
      <c r="B217" s="53" t="s">
        <v>89</v>
      </c>
      <c r="C217" s="22" t="s">
        <v>332</v>
      </c>
    </row>
    <row r="218" spans="1:3">
      <c r="A218" s="1" t="s">
        <v>149</v>
      </c>
      <c r="B218" s="53" t="s">
        <v>89</v>
      </c>
      <c r="C218" s="22" t="s">
        <v>333</v>
      </c>
    </row>
    <row r="219" spans="1:3">
      <c r="A219" s="1" t="s">
        <v>149</v>
      </c>
      <c r="B219" s="53" t="s">
        <v>133</v>
      </c>
      <c r="C219" s="22" t="s">
        <v>319</v>
      </c>
    </row>
    <row r="220" spans="1:3">
      <c r="A220" s="1" t="s">
        <v>149</v>
      </c>
      <c r="B220" s="53" t="s">
        <v>133</v>
      </c>
      <c r="C220" s="22" t="s">
        <v>334</v>
      </c>
    </row>
    <row r="221" spans="1:3">
      <c r="A221" s="1" t="s">
        <v>149</v>
      </c>
      <c r="B221" s="53" t="s">
        <v>133</v>
      </c>
      <c r="C221" s="22" t="s">
        <v>335</v>
      </c>
    </row>
    <row r="222" spans="1:3">
      <c r="A222" s="1" t="s">
        <v>149</v>
      </c>
      <c r="B222" s="53" t="s">
        <v>134</v>
      </c>
      <c r="C222" s="22" t="s">
        <v>336</v>
      </c>
    </row>
    <row r="223" spans="1:3">
      <c r="A223" s="1" t="s">
        <v>149</v>
      </c>
      <c r="B223" s="53" t="s">
        <v>45</v>
      </c>
      <c r="C223" s="22" t="s">
        <v>198</v>
      </c>
    </row>
    <row r="224" spans="1:3">
      <c r="A224" s="1" t="s">
        <v>149</v>
      </c>
      <c r="B224" s="53" t="s">
        <v>45</v>
      </c>
      <c r="C224" s="22" t="s">
        <v>197</v>
      </c>
    </row>
    <row r="225" spans="1:3">
      <c r="A225" s="1" t="s">
        <v>149</v>
      </c>
      <c r="B225" s="53" t="s">
        <v>45</v>
      </c>
      <c r="C225" s="22" t="s">
        <v>337</v>
      </c>
    </row>
    <row r="226" spans="1:3">
      <c r="A226" s="1" t="s">
        <v>149</v>
      </c>
      <c r="B226" s="53" t="s">
        <v>56</v>
      </c>
      <c r="C226" s="22" t="s">
        <v>205</v>
      </c>
    </row>
    <row r="227" spans="1:3">
      <c r="A227" s="1" t="s">
        <v>149</v>
      </c>
      <c r="B227" s="53" t="s">
        <v>56</v>
      </c>
      <c r="C227" s="22" t="s">
        <v>204</v>
      </c>
    </row>
    <row r="228" spans="1:3">
      <c r="A228" s="1" t="s">
        <v>149</v>
      </c>
      <c r="B228" s="53" t="s">
        <v>150</v>
      </c>
      <c r="C228" s="22" t="s">
        <v>338</v>
      </c>
    </row>
    <row r="229" spans="1:3">
      <c r="A229" s="1" t="s">
        <v>149</v>
      </c>
      <c r="B229" s="53" t="s">
        <v>150</v>
      </c>
      <c r="C229" s="22" t="s">
        <v>339</v>
      </c>
    </row>
    <row r="230" spans="1:3">
      <c r="A230" s="1" t="s">
        <v>151</v>
      </c>
      <c r="B230" s="53" t="s">
        <v>154</v>
      </c>
      <c r="C230" s="22" t="s">
        <v>340</v>
      </c>
    </row>
    <row r="231" spans="1:3">
      <c r="A231" s="1" t="s">
        <v>151</v>
      </c>
      <c r="B231" s="53" t="s">
        <v>60</v>
      </c>
      <c r="C231" s="22" t="s">
        <v>165</v>
      </c>
    </row>
    <row r="232" spans="1:3">
      <c r="A232" s="1" t="s">
        <v>151</v>
      </c>
      <c r="B232" s="53" t="s">
        <v>106</v>
      </c>
      <c r="C232" s="22" t="s">
        <v>341</v>
      </c>
    </row>
    <row r="233" spans="1:3">
      <c r="A233" s="1" t="s">
        <v>151</v>
      </c>
      <c r="B233" s="53" t="s">
        <v>106</v>
      </c>
      <c r="C233" s="22" t="s">
        <v>342</v>
      </c>
    </row>
    <row r="234" spans="1:3">
      <c r="A234" s="1" t="s">
        <v>151</v>
      </c>
      <c r="B234" s="53" t="s">
        <v>110</v>
      </c>
      <c r="C234" s="22" t="s">
        <v>222</v>
      </c>
    </row>
    <row r="235" spans="1:3">
      <c r="A235" s="1" t="s">
        <v>151</v>
      </c>
      <c r="B235" s="53" t="s">
        <v>110</v>
      </c>
      <c r="C235" s="22" t="s">
        <v>223</v>
      </c>
    </row>
    <row r="236" spans="1:3">
      <c r="A236" s="1" t="s">
        <v>151</v>
      </c>
      <c r="B236" s="53" t="s">
        <v>110</v>
      </c>
      <c r="C236" s="22" t="s">
        <v>224</v>
      </c>
    </row>
    <row r="237" spans="1:3">
      <c r="A237" s="1" t="s">
        <v>151</v>
      </c>
      <c r="B237" s="53" t="s">
        <v>113</v>
      </c>
      <c r="C237" s="22" t="s">
        <v>343</v>
      </c>
    </row>
    <row r="238" spans="1:3">
      <c r="A238" s="1" t="s">
        <v>151</v>
      </c>
      <c r="B238" s="53" t="s">
        <v>113</v>
      </c>
      <c r="C238" s="22" t="s">
        <v>172</v>
      </c>
    </row>
    <row r="239" spans="1:3">
      <c r="A239" s="1" t="s">
        <v>151</v>
      </c>
      <c r="B239" s="53" t="s">
        <v>67</v>
      </c>
      <c r="C239" s="22" t="s">
        <v>344</v>
      </c>
    </row>
    <row r="240" spans="1:3">
      <c r="A240" s="1" t="s">
        <v>151</v>
      </c>
      <c r="B240" s="53" t="s">
        <v>114</v>
      </c>
      <c r="C240" s="22" t="s">
        <v>345</v>
      </c>
    </row>
    <row r="241" spans="1:3">
      <c r="A241" s="1" t="s">
        <v>151</v>
      </c>
      <c r="B241" s="53" t="s">
        <v>70</v>
      </c>
      <c r="C241" s="22" t="s">
        <v>346</v>
      </c>
    </row>
    <row r="242" spans="1:3">
      <c r="A242" s="1" t="s">
        <v>151</v>
      </c>
      <c r="B242" s="53" t="s">
        <v>70</v>
      </c>
      <c r="C242" s="22" t="s">
        <v>184</v>
      </c>
    </row>
    <row r="243" spans="1:3">
      <c r="A243" s="1" t="s">
        <v>151</v>
      </c>
      <c r="B243" s="53" t="s">
        <v>70</v>
      </c>
      <c r="C243" s="22" t="s">
        <v>301</v>
      </c>
    </row>
    <row r="244" spans="1:3">
      <c r="A244" s="1" t="s">
        <v>151</v>
      </c>
      <c r="B244" s="53" t="s">
        <v>73</v>
      </c>
      <c r="C244" s="22" t="s">
        <v>189</v>
      </c>
    </row>
    <row r="245" spans="1:3">
      <c r="A245" s="1" t="s">
        <v>151</v>
      </c>
      <c r="B245" s="53" t="s">
        <v>73</v>
      </c>
      <c r="C245" s="22" t="s">
        <v>330</v>
      </c>
    </row>
    <row r="246" spans="1:3">
      <c r="A246" s="1" t="s">
        <v>151</v>
      </c>
      <c r="B246" s="53" t="s">
        <v>73</v>
      </c>
      <c r="C246" s="22" t="s">
        <v>190</v>
      </c>
    </row>
    <row r="247" spans="1:3">
      <c r="A247" s="1" t="s">
        <v>151</v>
      </c>
      <c r="B247" s="53" t="s">
        <v>34</v>
      </c>
      <c r="C247" s="22" t="s">
        <v>252</v>
      </c>
    </row>
    <row r="248" spans="1:3">
      <c r="A248" s="1" t="s">
        <v>151</v>
      </c>
      <c r="B248" s="53" t="s">
        <v>34</v>
      </c>
      <c r="C248" s="22" t="s">
        <v>347</v>
      </c>
    </row>
    <row r="249" spans="1:3">
      <c r="A249" s="1" t="s">
        <v>151</v>
      </c>
      <c r="B249" s="53" t="s">
        <v>34</v>
      </c>
      <c r="C249" s="22" t="s">
        <v>348</v>
      </c>
    </row>
    <row r="250" spans="1:3">
      <c r="A250" s="1" t="s">
        <v>151</v>
      </c>
      <c r="B250" s="53" t="s">
        <v>148</v>
      </c>
      <c r="C250" s="22" t="s">
        <v>349</v>
      </c>
    </row>
    <row r="251" spans="1:3">
      <c r="A251" s="1" t="s">
        <v>151</v>
      </c>
      <c r="B251" s="53" t="s">
        <v>134</v>
      </c>
      <c r="C251" s="22" t="s">
        <v>336</v>
      </c>
    </row>
    <row r="252" spans="1:3">
      <c r="A252" s="1" t="s">
        <v>151</v>
      </c>
      <c r="B252" s="53" t="s">
        <v>47</v>
      </c>
      <c r="C252" s="22" t="s">
        <v>199</v>
      </c>
    </row>
    <row r="253" spans="1:3">
      <c r="A253" s="1" t="s">
        <v>157</v>
      </c>
      <c r="B253" s="53" t="s">
        <v>60</v>
      </c>
      <c r="C253" s="22" t="s">
        <v>165</v>
      </c>
    </row>
    <row r="254" spans="1:3">
      <c r="A254" s="1" t="s">
        <v>157</v>
      </c>
      <c r="B254" s="53" t="s">
        <v>60</v>
      </c>
      <c r="C254" s="22" t="s">
        <v>166</v>
      </c>
    </row>
    <row r="255" spans="1:3">
      <c r="A255" s="1" t="s">
        <v>157</v>
      </c>
      <c r="B255" s="53" t="s">
        <v>143</v>
      </c>
      <c r="C255" s="22" t="s">
        <v>350</v>
      </c>
    </row>
    <row r="256" spans="1:3">
      <c r="A256" s="1" t="s">
        <v>157</v>
      </c>
      <c r="B256" s="53" t="s">
        <v>109</v>
      </c>
      <c r="C256" s="22" t="s">
        <v>220</v>
      </c>
    </row>
    <row r="257" spans="1:3">
      <c r="A257" s="1" t="s">
        <v>157</v>
      </c>
      <c r="B257" s="53" t="s">
        <v>109</v>
      </c>
      <c r="C257" s="22" t="s">
        <v>294</v>
      </c>
    </row>
    <row r="258" spans="1:3">
      <c r="A258" s="1" t="s">
        <v>157</v>
      </c>
      <c r="B258" s="53" t="s">
        <v>110</v>
      </c>
      <c r="C258" s="22" t="s">
        <v>223</v>
      </c>
    </row>
    <row r="259" spans="1:3">
      <c r="A259" s="1" t="s">
        <v>157</v>
      </c>
      <c r="B259" s="53" t="s">
        <v>110</v>
      </c>
      <c r="C259" s="22" t="s">
        <v>222</v>
      </c>
    </row>
    <row r="260" spans="1:3">
      <c r="A260" s="1" t="s">
        <v>157</v>
      </c>
      <c r="B260" s="53" t="s">
        <v>110</v>
      </c>
      <c r="C260" s="22" t="s">
        <v>295</v>
      </c>
    </row>
    <row r="261" spans="1:3">
      <c r="A261" s="1" t="s">
        <v>157</v>
      </c>
      <c r="B261" s="53" t="s">
        <v>111</v>
      </c>
      <c r="C261" s="22" t="s">
        <v>297</v>
      </c>
    </row>
    <row r="262" spans="1:3">
      <c r="A262" s="1" t="s">
        <v>157</v>
      </c>
      <c r="B262" s="53" t="s">
        <v>66</v>
      </c>
      <c r="C262" s="22" t="s">
        <v>180</v>
      </c>
    </row>
    <row r="263" spans="1:3">
      <c r="A263" s="1" t="s">
        <v>157</v>
      </c>
      <c r="B263" s="53" t="s">
        <v>70</v>
      </c>
      <c r="C263" s="22" t="s">
        <v>184</v>
      </c>
    </row>
    <row r="264" spans="1:3">
      <c r="A264" s="1" t="s">
        <v>157</v>
      </c>
      <c r="B264" s="53" t="s">
        <v>70</v>
      </c>
      <c r="C264" s="22" t="s">
        <v>185</v>
      </c>
    </row>
    <row r="265" spans="1:3">
      <c r="A265" s="1" t="s">
        <v>157</v>
      </c>
      <c r="B265" s="53" t="s">
        <v>70</v>
      </c>
      <c r="C265" s="22" t="s">
        <v>186</v>
      </c>
    </row>
    <row r="266" spans="1:3">
      <c r="A266" s="1" t="s">
        <v>157</v>
      </c>
      <c r="B266" s="53" t="s">
        <v>34</v>
      </c>
      <c r="C266" s="22" t="s">
        <v>254</v>
      </c>
    </row>
    <row r="267" spans="1:3">
      <c r="A267" s="1" t="s">
        <v>157</v>
      </c>
      <c r="B267" s="53" t="s">
        <v>34</v>
      </c>
      <c r="C267" s="22" t="s">
        <v>252</v>
      </c>
    </row>
    <row r="268" spans="1:3">
      <c r="A268" s="1" t="s">
        <v>157</v>
      </c>
      <c r="B268" s="53" t="s">
        <v>34</v>
      </c>
      <c r="C268" s="22" t="s">
        <v>253</v>
      </c>
    </row>
    <row r="269" spans="1:3">
      <c r="A269" s="1" t="s">
        <v>157</v>
      </c>
      <c r="B269" s="53" t="s">
        <v>158</v>
      </c>
      <c r="C269" s="22" t="s">
        <v>351</v>
      </c>
    </row>
    <row r="270" spans="1:3">
      <c r="A270" s="1" t="s">
        <v>157</v>
      </c>
      <c r="B270" s="53" t="s">
        <v>158</v>
      </c>
      <c r="C270" s="22" t="s">
        <v>352</v>
      </c>
    </row>
    <row r="271" spans="1:3">
      <c r="A271" s="1" t="s">
        <v>157</v>
      </c>
      <c r="B271" s="53" t="s">
        <v>158</v>
      </c>
      <c r="C271" s="22" t="s">
        <v>353</v>
      </c>
    </row>
    <row r="272" spans="1:3">
      <c r="A272" s="1" t="s">
        <v>157</v>
      </c>
      <c r="B272" s="53" t="s">
        <v>77</v>
      </c>
      <c r="C272" s="22" t="s">
        <v>331</v>
      </c>
    </row>
    <row r="273" spans="1:3">
      <c r="A273" s="1" t="s">
        <v>157</v>
      </c>
      <c r="B273" s="53" t="s">
        <v>39</v>
      </c>
      <c r="C273" s="22" t="s">
        <v>354</v>
      </c>
    </row>
    <row r="274" spans="1:3">
      <c r="A274" s="1" t="s">
        <v>157</v>
      </c>
      <c r="B274" s="53" t="s">
        <v>89</v>
      </c>
      <c r="C274" s="22" t="s">
        <v>355</v>
      </c>
    </row>
    <row r="275" spans="1:3">
      <c r="A275" s="1" t="s">
        <v>157</v>
      </c>
      <c r="B275" s="53" t="s">
        <v>89</v>
      </c>
      <c r="C275" s="22" t="s">
        <v>356</v>
      </c>
    </row>
    <row r="276" spans="1:3">
      <c r="A276" s="1" t="s">
        <v>157</v>
      </c>
      <c r="B276" s="53" t="s">
        <v>89</v>
      </c>
      <c r="C276" s="22" t="s">
        <v>272</v>
      </c>
    </row>
    <row r="277" spans="1:3">
      <c r="A277" s="1" t="s">
        <v>157</v>
      </c>
      <c r="B277" s="53" t="s">
        <v>134</v>
      </c>
      <c r="C277" s="22" t="s">
        <v>357</v>
      </c>
    </row>
    <row r="278" spans="1:3">
      <c r="A278" s="1" t="s">
        <v>157</v>
      </c>
      <c r="B278" s="53" t="s">
        <v>134</v>
      </c>
      <c r="C278" s="22" t="s">
        <v>336</v>
      </c>
    </row>
    <row r="279" spans="1:3">
      <c r="A279" s="1" t="s">
        <v>157</v>
      </c>
      <c r="B279" s="53" t="s">
        <v>56</v>
      </c>
      <c r="C279" s="22" t="s">
        <v>205</v>
      </c>
    </row>
    <row r="280" ht="14.6" spans="1:3">
      <c r="A280" s="54" t="s">
        <v>157</v>
      </c>
      <c r="B280" s="55" t="s">
        <v>56</v>
      </c>
      <c r="C280" s="25" t="s">
        <v>20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2a</vt:lpstr>
      <vt:lpstr>Figure2b</vt:lpstr>
      <vt:lpstr>Figure3a</vt:lpstr>
      <vt:lpstr>Figure3b</vt:lpstr>
      <vt:lpstr>Figure3c</vt:lpstr>
      <vt:lpstr>Figure3d</vt:lpstr>
      <vt:lpstr>Figure3e</vt:lpstr>
      <vt:lpstr>Figure3f</vt:lpstr>
      <vt:lpstr>Figure 4</vt:lpstr>
      <vt:lpstr>Figure 5a</vt:lpstr>
      <vt:lpstr>Figure 5b</vt:lpstr>
      <vt:lpstr>Figure 6a</vt:lpstr>
      <vt:lpstr>Figure S2a</vt:lpstr>
      <vt:lpstr>Figure S2b</vt:lpstr>
      <vt:lpstr>Figure S4a</vt:lpstr>
      <vt:lpstr>Figure S4b</vt:lpstr>
      <vt:lpstr>Figur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hui Zhao</cp:lastModifiedBy>
  <dcterms:created xsi:type="dcterms:W3CDTF">2025-05-25T12:54:00Z</dcterms:created>
  <dcterms:modified xsi:type="dcterms:W3CDTF">2025-07-29T14:5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5E9B78620C421AA7B122C9941D0B7F_11</vt:lpwstr>
  </property>
  <property fmtid="{D5CDD505-2E9C-101B-9397-08002B2CF9AE}" pid="3" name="KSOProductBuildVer">
    <vt:lpwstr>2052-12.1.0.21915</vt:lpwstr>
  </property>
</Properties>
</file>